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S3" sheetId="1" state="visible" r:id="rId2"/>
    <sheet name="S4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" uniqueCount="18">
  <si>
    <t xml:space="preserve">Gizdepka loads [kg/month]</t>
  </si>
  <si>
    <t xml:space="preserve">Błądzikowski loads [kg/month]</t>
  </si>
  <si>
    <t xml:space="preserve">Płutnica loads [kg/month]</t>
  </si>
  <si>
    <t xml:space="preserve">whole basin kg/month]</t>
  </si>
  <si>
    <t xml:space="preserve">Year</t>
  </si>
  <si>
    <t xml:space="preserve">month</t>
  </si>
  <si>
    <t xml:space="preserve">no. of stream</t>
  </si>
  <si>
    <t xml:space="preserve">NO3</t>
  </si>
  <si>
    <t xml:space="preserve">Pmin</t>
  </si>
  <si>
    <t xml:space="preserve">Norg</t>
  </si>
  <si>
    <t xml:space="preserve">Porg</t>
  </si>
  <si>
    <t xml:space="preserve">NH4</t>
  </si>
  <si>
    <t xml:space="preserve">NO2</t>
  </si>
  <si>
    <t xml:space="preserve">year</t>
  </si>
  <si>
    <t xml:space="preserve">Precipitation</t>
  </si>
  <si>
    <t xml:space="preserve">kg / month</t>
  </si>
  <si>
    <t xml:space="preserve">runoff</t>
  </si>
  <si>
    <t xml:space="preserve">Whole bas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11">
    <font>
      <sz val="10"/>
      <name val="Arial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zcionka tekstu podstawowego"/>
      <family val="2"/>
    </font>
    <font>
      <b val="true"/>
      <sz val="10"/>
      <name val="Arial"/>
      <family val="2"/>
      <charset val="238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b val="true"/>
      <vertAlign val="superscript"/>
      <sz val="18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sz val="14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C9211E"/>
      </patternFill>
    </fill>
    <fill>
      <patternFill patternType="solid">
        <fgColor rgb="FF999999"/>
        <bgColor rgb="FF808080"/>
      </patternFill>
    </fill>
    <fill>
      <patternFill patternType="solid">
        <fgColor rgb="FFC9211E"/>
        <bgColor rgb="FF993366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/>
      <right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applyFont="true" applyBorder="tru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ny 2" xfId="20"/>
    <cellStyle name="Uwaga 2" xfId="2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729FC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99999"/>
      <rgbColor rgb="FF003366"/>
      <rgbColor rgb="FF00B050"/>
      <rgbColor rgb="FF003300"/>
      <rgbColor rgb="FF333300"/>
      <rgbColor rgb="FFC9211E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A</a:t>
            </a:r>
          </a:p>
        </c:rich>
      </c:tx>
      <c:layout>
        <c:manualLayout>
          <c:xMode val="edge"/>
          <c:yMode val="edge"/>
          <c:x val="0.48847909168491"/>
          <c:y val="0.063078653629834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30585135987533"/>
          <c:y val="0"/>
          <c:w val="0.911209231568402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3!$AA$3</c:f>
              <c:strCache>
                <c:ptCount val="1"/>
                <c:pt idx="0">
                  <c:v>runoff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3!$R$4:$R$111</c:f>
              <c:strCache>
                <c:ptCount val="108"/>
                <c:pt idx="0">
                  <c:v>2011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/>
                </c:pt>
                <c:pt idx="12">
                  <c:v>2012</c:v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/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/>
                </c:pt>
                <c:pt idx="21">
                  <c:v/>
                </c:pt>
                <c:pt idx="22">
                  <c:v/>
                </c:pt>
                <c:pt idx="23">
                  <c:v/>
                </c:pt>
                <c:pt idx="24">
                  <c:v>2013</c:v>
                </c:pt>
                <c:pt idx="25">
                  <c:v/>
                </c:pt>
                <c:pt idx="26">
                  <c:v/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/>
                </c:pt>
                <c:pt idx="31">
                  <c:v/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/>
                </c:pt>
                <c:pt idx="36">
                  <c:v>2014</c:v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/>
                </c:pt>
                <c:pt idx="41">
                  <c:v/>
                </c:pt>
                <c:pt idx="42">
                  <c:v/>
                </c:pt>
                <c:pt idx="43">
                  <c:v/>
                </c:pt>
                <c:pt idx="44">
                  <c:v/>
                </c:pt>
                <c:pt idx="45">
                  <c:v/>
                </c:pt>
                <c:pt idx="46">
                  <c:v/>
                </c:pt>
                <c:pt idx="47">
                  <c:v/>
                </c:pt>
                <c:pt idx="48">
                  <c:v>2015</c:v>
                </c:pt>
                <c:pt idx="49">
                  <c:v/>
                </c:pt>
                <c:pt idx="50">
                  <c:v/>
                </c:pt>
                <c:pt idx="51">
                  <c:v/>
                </c:pt>
                <c:pt idx="52">
                  <c:v/>
                </c:pt>
                <c:pt idx="53">
                  <c:v/>
                </c:pt>
                <c:pt idx="54">
                  <c:v/>
                </c:pt>
                <c:pt idx="55">
                  <c:v/>
                </c:pt>
                <c:pt idx="56">
                  <c:v/>
                </c:pt>
                <c:pt idx="57">
                  <c:v/>
                </c:pt>
                <c:pt idx="58">
                  <c:v/>
                </c:pt>
                <c:pt idx="59">
                  <c:v/>
                </c:pt>
                <c:pt idx="60">
                  <c:v>2016</c:v>
                </c:pt>
                <c:pt idx="61">
                  <c:v/>
                </c:pt>
                <c:pt idx="62">
                  <c:v/>
                </c:pt>
                <c:pt idx="63">
                  <c:v/>
                </c:pt>
                <c:pt idx="64">
                  <c:v/>
                </c:pt>
                <c:pt idx="65">
                  <c:v/>
                </c:pt>
                <c:pt idx="66">
                  <c:v/>
                </c:pt>
                <c:pt idx="67">
                  <c:v/>
                </c:pt>
                <c:pt idx="68">
                  <c:v/>
                </c:pt>
                <c:pt idx="69">
                  <c:v/>
                </c:pt>
                <c:pt idx="70">
                  <c:v/>
                </c:pt>
                <c:pt idx="71">
                  <c:v/>
                </c:pt>
                <c:pt idx="72">
                  <c:v>2017</c:v>
                </c:pt>
                <c:pt idx="73">
                  <c:v/>
                </c:pt>
                <c:pt idx="74">
                  <c:v/>
                </c:pt>
                <c:pt idx="75">
                  <c:v/>
                </c:pt>
                <c:pt idx="76">
                  <c:v/>
                </c:pt>
                <c:pt idx="77">
                  <c:v/>
                </c:pt>
                <c:pt idx="78">
                  <c:v/>
                </c:pt>
                <c:pt idx="79">
                  <c:v/>
                </c:pt>
                <c:pt idx="80">
                  <c:v/>
                </c:pt>
                <c:pt idx="81">
                  <c:v/>
                </c:pt>
                <c:pt idx="82">
                  <c:v/>
                </c:pt>
                <c:pt idx="83">
                  <c:v/>
                </c:pt>
                <c:pt idx="84">
                  <c:v>2018</c:v>
                </c:pt>
                <c:pt idx="85">
                  <c:v/>
                </c:pt>
                <c:pt idx="86">
                  <c:v/>
                </c:pt>
                <c:pt idx="87">
                  <c:v/>
                </c:pt>
                <c:pt idx="88">
                  <c:v/>
                </c:pt>
                <c:pt idx="89">
                  <c:v/>
                </c:pt>
                <c:pt idx="90">
                  <c:v/>
                </c:pt>
                <c:pt idx="91">
                  <c:v/>
                </c:pt>
                <c:pt idx="92">
                  <c:v/>
                </c:pt>
                <c:pt idx="93">
                  <c:v/>
                </c:pt>
                <c:pt idx="94">
                  <c:v/>
                </c:pt>
                <c:pt idx="95">
                  <c:v/>
                </c:pt>
                <c:pt idx="96">
                  <c:v>2019</c:v>
                </c:pt>
                <c:pt idx="97">
                  <c:v/>
                </c:pt>
                <c:pt idx="98">
                  <c:v/>
                </c:pt>
                <c:pt idx="99">
                  <c:v/>
                </c:pt>
                <c:pt idx="100">
                  <c:v/>
                </c:pt>
                <c:pt idx="101">
                  <c:v/>
                </c:pt>
                <c:pt idx="102">
                  <c:v/>
                </c:pt>
                <c:pt idx="103">
                  <c:v/>
                </c:pt>
                <c:pt idx="104">
                  <c:v/>
                </c:pt>
                <c:pt idx="105">
                  <c:v/>
                </c:pt>
                <c:pt idx="106">
                  <c:v/>
                </c:pt>
                <c:pt idx="107">
                  <c:v/>
                </c:pt>
              </c:strCache>
            </c:strRef>
          </c:cat>
          <c:val>
            <c:numRef>
              <c:f>S3!$AA$4:$AA$111</c:f>
              <c:numCache>
                <c:formatCode>General</c:formatCode>
                <c:ptCount val="108"/>
                <c:pt idx="0">
                  <c:v>1515344</c:v>
                </c:pt>
                <c:pt idx="1">
                  <c:v>2221137</c:v>
                </c:pt>
                <c:pt idx="2">
                  <c:v>1078600</c:v>
                </c:pt>
                <c:pt idx="3">
                  <c:v>511963</c:v>
                </c:pt>
                <c:pt idx="4">
                  <c:v>220778</c:v>
                </c:pt>
                <c:pt idx="5">
                  <c:v>85805</c:v>
                </c:pt>
                <c:pt idx="6">
                  <c:v>1006898</c:v>
                </c:pt>
                <c:pt idx="7">
                  <c:v>698614</c:v>
                </c:pt>
                <c:pt idx="8">
                  <c:v>384582</c:v>
                </c:pt>
                <c:pt idx="9">
                  <c:v>162757</c:v>
                </c:pt>
                <c:pt idx="10">
                  <c:v>134011</c:v>
                </c:pt>
                <c:pt idx="11">
                  <c:v>395184</c:v>
                </c:pt>
                <c:pt idx="12">
                  <c:v>1122180</c:v>
                </c:pt>
                <c:pt idx="13">
                  <c:v>1613304</c:v>
                </c:pt>
                <c:pt idx="14">
                  <c:v>896746</c:v>
                </c:pt>
                <c:pt idx="15">
                  <c:v>551474</c:v>
                </c:pt>
                <c:pt idx="16">
                  <c:v>214715</c:v>
                </c:pt>
                <c:pt idx="17">
                  <c:v>173936</c:v>
                </c:pt>
                <c:pt idx="18">
                  <c:v>1077011</c:v>
                </c:pt>
                <c:pt idx="19">
                  <c:v>158019</c:v>
                </c:pt>
                <c:pt idx="20">
                  <c:v>106934</c:v>
                </c:pt>
                <c:pt idx="21">
                  <c:v>81265</c:v>
                </c:pt>
                <c:pt idx="22">
                  <c:v>776281</c:v>
                </c:pt>
                <c:pt idx="23">
                  <c:v>1160767</c:v>
                </c:pt>
                <c:pt idx="24">
                  <c:v>644008</c:v>
                </c:pt>
                <c:pt idx="25">
                  <c:v>1533660</c:v>
                </c:pt>
                <c:pt idx="26">
                  <c:v>1008132</c:v>
                </c:pt>
                <c:pt idx="27">
                  <c:v>1167687</c:v>
                </c:pt>
                <c:pt idx="28">
                  <c:v>889462</c:v>
                </c:pt>
                <c:pt idx="29">
                  <c:v>369815</c:v>
                </c:pt>
                <c:pt idx="30">
                  <c:v>83976</c:v>
                </c:pt>
                <c:pt idx="31">
                  <c:v>78218</c:v>
                </c:pt>
                <c:pt idx="32">
                  <c:v>409929</c:v>
                </c:pt>
                <c:pt idx="33">
                  <c:v>201817</c:v>
                </c:pt>
                <c:pt idx="34">
                  <c:v>77179</c:v>
                </c:pt>
                <c:pt idx="35">
                  <c:v>388173</c:v>
                </c:pt>
                <c:pt idx="36">
                  <c:v>523170</c:v>
                </c:pt>
                <c:pt idx="37">
                  <c:v>574716</c:v>
                </c:pt>
                <c:pt idx="38">
                  <c:v>615185</c:v>
                </c:pt>
                <c:pt idx="39">
                  <c:v>386002</c:v>
                </c:pt>
                <c:pt idx="40">
                  <c:v>237662</c:v>
                </c:pt>
                <c:pt idx="41">
                  <c:v>307253</c:v>
                </c:pt>
                <c:pt idx="42">
                  <c:v>36173</c:v>
                </c:pt>
                <c:pt idx="43">
                  <c:v>324536</c:v>
                </c:pt>
                <c:pt idx="44">
                  <c:v>67183</c:v>
                </c:pt>
                <c:pt idx="45">
                  <c:v>32249</c:v>
                </c:pt>
                <c:pt idx="46">
                  <c:v>21705</c:v>
                </c:pt>
                <c:pt idx="47">
                  <c:v>604167</c:v>
                </c:pt>
                <c:pt idx="48">
                  <c:v>974136</c:v>
                </c:pt>
                <c:pt idx="49">
                  <c:v>663561</c:v>
                </c:pt>
                <c:pt idx="50">
                  <c:v>635774</c:v>
                </c:pt>
                <c:pt idx="51">
                  <c:v>451535</c:v>
                </c:pt>
                <c:pt idx="52">
                  <c:v>234465</c:v>
                </c:pt>
                <c:pt idx="53">
                  <c:v>208721</c:v>
                </c:pt>
                <c:pt idx="54">
                  <c:v>222236</c:v>
                </c:pt>
                <c:pt idx="55">
                  <c:v>76872</c:v>
                </c:pt>
                <c:pt idx="56">
                  <c:v>75445</c:v>
                </c:pt>
                <c:pt idx="57">
                  <c:v>30451</c:v>
                </c:pt>
                <c:pt idx="58">
                  <c:v>641929</c:v>
                </c:pt>
                <c:pt idx="59">
                  <c:v>859084</c:v>
                </c:pt>
                <c:pt idx="60">
                  <c:v>1398444</c:v>
                </c:pt>
                <c:pt idx="61">
                  <c:v>1099112</c:v>
                </c:pt>
                <c:pt idx="62">
                  <c:v>821344</c:v>
                </c:pt>
                <c:pt idx="63">
                  <c:v>464988</c:v>
                </c:pt>
                <c:pt idx="64">
                  <c:v>402291</c:v>
                </c:pt>
                <c:pt idx="65">
                  <c:v>593984</c:v>
                </c:pt>
                <c:pt idx="66">
                  <c:v>752826</c:v>
                </c:pt>
                <c:pt idx="67">
                  <c:v>389181</c:v>
                </c:pt>
                <c:pt idx="68">
                  <c:v>110331</c:v>
                </c:pt>
                <c:pt idx="69">
                  <c:v>446285</c:v>
                </c:pt>
                <c:pt idx="70">
                  <c:v>1342604</c:v>
                </c:pt>
                <c:pt idx="71">
                  <c:v>1115925</c:v>
                </c:pt>
                <c:pt idx="72">
                  <c:v>1190065</c:v>
                </c:pt>
                <c:pt idx="73">
                  <c:v>1603593</c:v>
                </c:pt>
                <c:pt idx="74">
                  <c:v>1428805</c:v>
                </c:pt>
                <c:pt idx="75">
                  <c:v>1148515</c:v>
                </c:pt>
                <c:pt idx="76">
                  <c:v>753615</c:v>
                </c:pt>
                <c:pt idx="77">
                  <c:v>647316</c:v>
                </c:pt>
                <c:pt idx="78">
                  <c:v>1196253</c:v>
                </c:pt>
                <c:pt idx="79">
                  <c:v>329361</c:v>
                </c:pt>
                <c:pt idx="80">
                  <c:v>1207364</c:v>
                </c:pt>
                <c:pt idx="81">
                  <c:v>1023373</c:v>
                </c:pt>
                <c:pt idx="82">
                  <c:v>1216356</c:v>
                </c:pt>
                <c:pt idx="83">
                  <c:v>2176563</c:v>
                </c:pt>
                <c:pt idx="84">
                  <c:v>1674804</c:v>
                </c:pt>
                <c:pt idx="85">
                  <c:v>1161864</c:v>
                </c:pt>
                <c:pt idx="86">
                  <c:v>1061476</c:v>
                </c:pt>
                <c:pt idx="87">
                  <c:v>815115</c:v>
                </c:pt>
                <c:pt idx="88">
                  <c:v>273688</c:v>
                </c:pt>
                <c:pt idx="89">
                  <c:v>105207</c:v>
                </c:pt>
                <c:pt idx="90">
                  <c:v>545231</c:v>
                </c:pt>
                <c:pt idx="91">
                  <c:v>119823</c:v>
                </c:pt>
                <c:pt idx="92">
                  <c:v>99120</c:v>
                </c:pt>
                <c:pt idx="93">
                  <c:v>30779</c:v>
                </c:pt>
                <c:pt idx="94">
                  <c:v>45357</c:v>
                </c:pt>
                <c:pt idx="95">
                  <c:v>219909</c:v>
                </c:pt>
                <c:pt idx="96">
                  <c:v>373258</c:v>
                </c:pt>
                <c:pt idx="97">
                  <c:v>452598</c:v>
                </c:pt>
                <c:pt idx="98">
                  <c:v>1196735</c:v>
                </c:pt>
                <c:pt idx="99">
                  <c:v>574525</c:v>
                </c:pt>
                <c:pt idx="100">
                  <c:v>284806</c:v>
                </c:pt>
                <c:pt idx="101">
                  <c:v>609110</c:v>
                </c:pt>
                <c:pt idx="102">
                  <c:v>81259</c:v>
                </c:pt>
                <c:pt idx="103">
                  <c:v>43169</c:v>
                </c:pt>
                <c:pt idx="104">
                  <c:v>301418</c:v>
                </c:pt>
                <c:pt idx="105">
                  <c:v>948934</c:v>
                </c:pt>
                <c:pt idx="106">
                  <c:v>354469</c:v>
                </c:pt>
                <c:pt idx="107">
                  <c:v>461697</c:v>
                </c:pt>
              </c:numCache>
            </c:numRef>
          </c:val>
        </c:ser>
        <c:gapWidth val="19"/>
        <c:overlap val="0"/>
        <c:axId val="69042941"/>
        <c:axId val="2610149"/>
      </c:barChart>
      <c:catAx>
        <c:axId val="6904294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610149"/>
        <c:crossesAt val="0"/>
        <c:auto val="1"/>
        <c:lblAlgn val="ctr"/>
        <c:lblOffset val="100"/>
        <c:noMultiLvlLbl val="0"/>
      </c:catAx>
      <c:valAx>
        <c:axId val="261014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Monthly volume of runoff [m3/month]
</a:t>
                </a:r>
              </a:p>
            </c:rich>
          </c:tx>
          <c:layout>
            <c:manualLayout>
              <c:xMode val="edge"/>
              <c:yMode val="edge"/>
              <c:x val="0.00931319802604727"/>
              <c:y val="-0.56052608808514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04294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recipitation</a:t>
            </a:r>
          </a:p>
        </c:rich>
      </c:tx>
      <c:layout>
        <c:manualLayout>
          <c:xMode val="edge"/>
          <c:yMode val="edge"/>
          <c:x val="0.432525694779415"/>
          <c:y val="0.027256208358570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4855849504657"/>
          <c:y val="0.0757116898849182"/>
          <c:w val="0.852584319691292"/>
          <c:h val="0.8537682789651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3!$Q$3</c:f>
              <c:strCache>
                <c:ptCount val="1"/>
                <c:pt idx="0">
                  <c:v>Precipitation</c:v>
                </c:pt>
              </c:strCache>
            </c:strRef>
          </c:tx>
          <c:spPr>
            <a:solidFill>
              <a:srgbClr val="00b05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3!$R$4:$R$111</c:f>
              <c:strCache>
                <c:ptCount val="108"/>
                <c:pt idx="0">
                  <c:v>2011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/>
                </c:pt>
                <c:pt idx="12">
                  <c:v>2012</c:v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/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/>
                </c:pt>
                <c:pt idx="21">
                  <c:v/>
                </c:pt>
                <c:pt idx="22">
                  <c:v/>
                </c:pt>
                <c:pt idx="23">
                  <c:v/>
                </c:pt>
                <c:pt idx="24">
                  <c:v>2013</c:v>
                </c:pt>
                <c:pt idx="25">
                  <c:v/>
                </c:pt>
                <c:pt idx="26">
                  <c:v/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/>
                </c:pt>
                <c:pt idx="31">
                  <c:v/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/>
                </c:pt>
                <c:pt idx="36">
                  <c:v>2014</c:v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/>
                </c:pt>
                <c:pt idx="41">
                  <c:v/>
                </c:pt>
                <c:pt idx="42">
                  <c:v/>
                </c:pt>
                <c:pt idx="43">
                  <c:v/>
                </c:pt>
                <c:pt idx="44">
                  <c:v/>
                </c:pt>
                <c:pt idx="45">
                  <c:v/>
                </c:pt>
                <c:pt idx="46">
                  <c:v/>
                </c:pt>
                <c:pt idx="47">
                  <c:v/>
                </c:pt>
                <c:pt idx="48">
                  <c:v>2015</c:v>
                </c:pt>
                <c:pt idx="49">
                  <c:v/>
                </c:pt>
                <c:pt idx="50">
                  <c:v/>
                </c:pt>
                <c:pt idx="51">
                  <c:v/>
                </c:pt>
                <c:pt idx="52">
                  <c:v/>
                </c:pt>
                <c:pt idx="53">
                  <c:v/>
                </c:pt>
                <c:pt idx="54">
                  <c:v/>
                </c:pt>
                <c:pt idx="55">
                  <c:v/>
                </c:pt>
                <c:pt idx="56">
                  <c:v/>
                </c:pt>
                <c:pt idx="57">
                  <c:v/>
                </c:pt>
                <c:pt idx="58">
                  <c:v/>
                </c:pt>
                <c:pt idx="59">
                  <c:v/>
                </c:pt>
                <c:pt idx="60">
                  <c:v>2016</c:v>
                </c:pt>
                <c:pt idx="61">
                  <c:v/>
                </c:pt>
                <c:pt idx="62">
                  <c:v/>
                </c:pt>
                <c:pt idx="63">
                  <c:v/>
                </c:pt>
                <c:pt idx="64">
                  <c:v/>
                </c:pt>
                <c:pt idx="65">
                  <c:v/>
                </c:pt>
                <c:pt idx="66">
                  <c:v/>
                </c:pt>
                <c:pt idx="67">
                  <c:v/>
                </c:pt>
                <c:pt idx="68">
                  <c:v/>
                </c:pt>
                <c:pt idx="69">
                  <c:v/>
                </c:pt>
                <c:pt idx="70">
                  <c:v/>
                </c:pt>
                <c:pt idx="71">
                  <c:v/>
                </c:pt>
                <c:pt idx="72">
                  <c:v>2017</c:v>
                </c:pt>
                <c:pt idx="73">
                  <c:v/>
                </c:pt>
                <c:pt idx="74">
                  <c:v/>
                </c:pt>
                <c:pt idx="75">
                  <c:v/>
                </c:pt>
                <c:pt idx="76">
                  <c:v/>
                </c:pt>
                <c:pt idx="77">
                  <c:v/>
                </c:pt>
                <c:pt idx="78">
                  <c:v/>
                </c:pt>
                <c:pt idx="79">
                  <c:v/>
                </c:pt>
                <c:pt idx="80">
                  <c:v/>
                </c:pt>
                <c:pt idx="81">
                  <c:v/>
                </c:pt>
                <c:pt idx="82">
                  <c:v/>
                </c:pt>
                <c:pt idx="83">
                  <c:v/>
                </c:pt>
                <c:pt idx="84">
                  <c:v>2018</c:v>
                </c:pt>
                <c:pt idx="85">
                  <c:v/>
                </c:pt>
                <c:pt idx="86">
                  <c:v/>
                </c:pt>
                <c:pt idx="87">
                  <c:v/>
                </c:pt>
                <c:pt idx="88">
                  <c:v/>
                </c:pt>
                <c:pt idx="89">
                  <c:v/>
                </c:pt>
                <c:pt idx="90">
                  <c:v/>
                </c:pt>
                <c:pt idx="91">
                  <c:v/>
                </c:pt>
                <c:pt idx="92">
                  <c:v/>
                </c:pt>
                <c:pt idx="93">
                  <c:v/>
                </c:pt>
                <c:pt idx="94">
                  <c:v/>
                </c:pt>
                <c:pt idx="95">
                  <c:v/>
                </c:pt>
                <c:pt idx="96">
                  <c:v>2019</c:v>
                </c:pt>
                <c:pt idx="97">
                  <c:v/>
                </c:pt>
                <c:pt idx="98">
                  <c:v/>
                </c:pt>
                <c:pt idx="99">
                  <c:v/>
                </c:pt>
                <c:pt idx="100">
                  <c:v/>
                </c:pt>
                <c:pt idx="101">
                  <c:v/>
                </c:pt>
                <c:pt idx="102">
                  <c:v/>
                </c:pt>
                <c:pt idx="103">
                  <c:v/>
                </c:pt>
                <c:pt idx="104">
                  <c:v/>
                </c:pt>
                <c:pt idx="105">
                  <c:v/>
                </c:pt>
                <c:pt idx="106">
                  <c:v/>
                </c:pt>
                <c:pt idx="107">
                  <c:v/>
                </c:pt>
              </c:strCache>
            </c:strRef>
          </c:cat>
          <c:val>
            <c:numRef>
              <c:f>S3!$Q$4:$Q$111</c:f>
              <c:numCache>
                <c:formatCode>General</c:formatCode>
                <c:ptCount val="108"/>
                <c:pt idx="0">
                  <c:v>50.17</c:v>
                </c:pt>
                <c:pt idx="1">
                  <c:v>82.44</c:v>
                </c:pt>
                <c:pt idx="2">
                  <c:v>28.58</c:v>
                </c:pt>
                <c:pt idx="3">
                  <c:v>25.48</c:v>
                </c:pt>
                <c:pt idx="4">
                  <c:v>48.47</c:v>
                </c:pt>
                <c:pt idx="5">
                  <c:v>45.57</c:v>
                </c:pt>
                <c:pt idx="6">
                  <c:v>172.08</c:v>
                </c:pt>
                <c:pt idx="7">
                  <c:v>135.81</c:v>
                </c:pt>
                <c:pt idx="8">
                  <c:v>55.86</c:v>
                </c:pt>
                <c:pt idx="9">
                  <c:v>26.18</c:v>
                </c:pt>
                <c:pt idx="10">
                  <c:v>23.08</c:v>
                </c:pt>
                <c:pt idx="11">
                  <c:v>63.96</c:v>
                </c:pt>
                <c:pt idx="12">
                  <c:v>75.15</c:v>
                </c:pt>
                <c:pt idx="13">
                  <c:v>66.16</c:v>
                </c:pt>
                <c:pt idx="14">
                  <c:v>27.48</c:v>
                </c:pt>
                <c:pt idx="15">
                  <c:v>37.47</c:v>
                </c:pt>
                <c:pt idx="16">
                  <c:v>24.78</c:v>
                </c:pt>
                <c:pt idx="17">
                  <c:v>90.64</c:v>
                </c:pt>
                <c:pt idx="18">
                  <c:v>156.99</c:v>
                </c:pt>
                <c:pt idx="19">
                  <c:v>51.07</c:v>
                </c:pt>
                <c:pt idx="20">
                  <c:v>40.97</c:v>
                </c:pt>
                <c:pt idx="21">
                  <c:v>54.96</c:v>
                </c:pt>
                <c:pt idx="22">
                  <c:v>93.34</c:v>
                </c:pt>
                <c:pt idx="23">
                  <c:v>64.46</c:v>
                </c:pt>
                <c:pt idx="24">
                  <c:v>60.86</c:v>
                </c:pt>
                <c:pt idx="25">
                  <c:v>56.56</c:v>
                </c:pt>
                <c:pt idx="26">
                  <c:v>43.97</c:v>
                </c:pt>
                <c:pt idx="27">
                  <c:v>48.57</c:v>
                </c:pt>
                <c:pt idx="28">
                  <c:v>75.05</c:v>
                </c:pt>
                <c:pt idx="29">
                  <c:v>53.36</c:v>
                </c:pt>
                <c:pt idx="30">
                  <c:v>9.59</c:v>
                </c:pt>
                <c:pt idx="31">
                  <c:v>52.26</c:v>
                </c:pt>
                <c:pt idx="32">
                  <c:v>94.24</c:v>
                </c:pt>
                <c:pt idx="33">
                  <c:v>47.47</c:v>
                </c:pt>
                <c:pt idx="34">
                  <c:v>42.97</c:v>
                </c:pt>
                <c:pt idx="35">
                  <c:v>49.77</c:v>
                </c:pt>
                <c:pt idx="36">
                  <c:v>61.66</c:v>
                </c:pt>
                <c:pt idx="37">
                  <c:v>15.29</c:v>
                </c:pt>
                <c:pt idx="38">
                  <c:v>53.86</c:v>
                </c:pt>
                <c:pt idx="39">
                  <c:v>30.08</c:v>
                </c:pt>
                <c:pt idx="40">
                  <c:v>46.67</c:v>
                </c:pt>
                <c:pt idx="41">
                  <c:v>61.36</c:v>
                </c:pt>
                <c:pt idx="42">
                  <c:v>21.89</c:v>
                </c:pt>
                <c:pt idx="43">
                  <c:v>77.25</c:v>
                </c:pt>
                <c:pt idx="44">
                  <c:v>41.37</c:v>
                </c:pt>
                <c:pt idx="45">
                  <c:v>43.67</c:v>
                </c:pt>
                <c:pt idx="46">
                  <c:v>23.88</c:v>
                </c:pt>
                <c:pt idx="47">
                  <c:v>105.93</c:v>
                </c:pt>
                <c:pt idx="48">
                  <c:v>69.05</c:v>
                </c:pt>
                <c:pt idx="49">
                  <c:v>11.19</c:v>
                </c:pt>
                <c:pt idx="50">
                  <c:v>56.06</c:v>
                </c:pt>
                <c:pt idx="51">
                  <c:v>41.47</c:v>
                </c:pt>
                <c:pt idx="52">
                  <c:v>38.67</c:v>
                </c:pt>
                <c:pt idx="53">
                  <c:v>74.15</c:v>
                </c:pt>
                <c:pt idx="54">
                  <c:v>80.05</c:v>
                </c:pt>
                <c:pt idx="55">
                  <c:v>25.48</c:v>
                </c:pt>
                <c:pt idx="56">
                  <c:v>47.17</c:v>
                </c:pt>
                <c:pt idx="57">
                  <c:v>26.48</c:v>
                </c:pt>
                <c:pt idx="58">
                  <c:v>129.51</c:v>
                </c:pt>
                <c:pt idx="59">
                  <c:v>63.66</c:v>
                </c:pt>
                <c:pt idx="60">
                  <c:v>61.26</c:v>
                </c:pt>
                <c:pt idx="61">
                  <c:v>56.56</c:v>
                </c:pt>
                <c:pt idx="62">
                  <c:v>43.27</c:v>
                </c:pt>
                <c:pt idx="63">
                  <c:v>20.69</c:v>
                </c:pt>
                <c:pt idx="64">
                  <c:v>45.77</c:v>
                </c:pt>
                <c:pt idx="65">
                  <c:v>81.55</c:v>
                </c:pt>
                <c:pt idx="66">
                  <c:v>134.31</c:v>
                </c:pt>
                <c:pt idx="67">
                  <c:v>85.04</c:v>
                </c:pt>
                <c:pt idx="68">
                  <c:v>32.88</c:v>
                </c:pt>
                <c:pt idx="69">
                  <c:v>92.84</c:v>
                </c:pt>
                <c:pt idx="70">
                  <c:v>114.12</c:v>
                </c:pt>
                <c:pt idx="71">
                  <c:v>42.17</c:v>
                </c:pt>
                <c:pt idx="72">
                  <c:v>62.06</c:v>
                </c:pt>
                <c:pt idx="73">
                  <c:v>70.95</c:v>
                </c:pt>
                <c:pt idx="74">
                  <c:v>54.06</c:v>
                </c:pt>
                <c:pt idx="75">
                  <c:v>87.34</c:v>
                </c:pt>
                <c:pt idx="76">
                  <c:v>22.48</c:v>
                </c:pt>
                <c:pt idx="77">
                  <c:v>88.44</c:v>
                </c:pt>
                <c:pt idx="78">
                  <c:v>150.5</c:v>
                </c:pt>
                <c:pt idx="79">
                  <c:v>58.06</c:v>
                </c:pt>
                <c:pt idx="80">
                  <c:v>126.22</c:v>
                </c:pt>
                <c:pt idx="81">
                  <c:v>104.83</c:v>
                </c:pt>
                <c:pt idx="82">
                  <c:v>61.66</c:v>
                </c:pt>
                <c:pt idx="83">
                  <c:v>91.94</c:v>
                </c:pt>
                <c:pt idx="84">
                  <c:v>54.16</c:v>
                </c:pt>
                <c:pt idx="85">
                  <c:v>30.98</c:v>
                </c:pt>
                <c:pt idx="86">
                  <c:v>33.08</c:v>
                </c:pt>
                <c:pt idx="87">
                  <c:v>39.27</c:v>
                </c:pt>
                <c:pt idx="88">
                  <c:v>8.29</c:v>
                </c:pt>
                <c:pt idx="89">
                  <c:v>28.28</c:v>
                </c:pt>
                <c:pt idx="90">
                  <c:v>75.25</c:v>
                </c:pt>
                <c:pt idx="91">
                  <c:v>52.76</c:v>
                </c:pt>
                <c:pt idx="92">
                  <c:v>38.47</c:v>
                </c:pt>
                <c:pt idx="93">
                  <c:v>35.48</c:v>
                </c:pt>
                <c:pt idx="94">
                  <c:v>21.49</c:v>
                </c:pt>
                <c:pt idx="95">
                  <c:v>88.24</c:v>
                </c:pt>
                <c:pt idx="96">
                  <c:v>66.66</c:v>
                </c:pt>
                <c:pt idx="97">
                  <c:v>26.48</c:v>
                </c:pt>
                <c:pt idx="98">
                  <c:v>84.74</c:v>
                </c:pt>
                <c:pt idx="99">
                  <c:v>13.29</c:v>
                </c:pt>
                <c:pt idx="100">
                  <c:v>49.27</c:v>
                </c:pt>
                <c:pt idx="101">
                  <c:v>57.26</c:v>
                </c:pt>
                <c:pt idx="102">
                  <c:v>43.87</c:v>
                </c:pt>
                <c:pt idx="103">
                  <c:v>26.68</c:v>
                </c:pt>
                <c:pt idx="104">
                  <c:v>112.32</c:v>
                </c:pt>
                <c:pt idx="105">
                  <c:v>106.93</c:v>
                </c:pt>
                <c:pt idx="106">
                  <c:v>54.16</c:v>
                </c:pt>
                <c:pt idx="107">
                  <c:v>48.57</c:v>
                </c:pt>
              </c:numCache>
            </c:numRef>
          </c:val>
        </c:ser>
        <c:gapWidth val="150"/>
        <c:overlap val="0"/>
        <c:axId val="69725357"/>
        <c:axId val="78142969"/>
      </c:barChart>
      <c:catAx>
        <c:axId val="6972535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8142969"/>
        <c:crossesAt val="0"/>
        <c:auto val="1"/>
        <c:lblAlgn val="ctr"/>
        <c:lblOffset val="100"/>
        <c:noMultiLvlLbl val="0"/>
      </c:catAx>
      <c:valAx>
        <c:axId val="7814296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72535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353530481243739"/>
          <c:y val="0.874361858613827"/>
          <c:w val="0.232978368149605"/>
          <c:h val="0.10686164229471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B</a:t>
            </a:r>
          </a:p>
        </c:rich>
      </c:tx>
      <c:layout>
        <c:manualLayout>
          <c:xMode val="edge"/>
          <c:yMode val="edge"/>
          <c:x val="0.489982190560997"/>
          <c:y val="0.053983908642616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65612941525675"/>
          <c:y val="0.000605588718747297"/>
          <c:w val="0.894553279905016"/>
          <c:h val="0.92888658188424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3!$U$2</c:f>
              <c:strCache>
                <c:ptCount val="1"/>
                <c:pt idx="0">
                  <c:v>NO3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3!$R$4:$R$111</c:f>
              <c:strCache>
                <c:ptCount val="108"/>
                <c:pt idx="0">
                  <c:v>2011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/>
                </c:pt>
                <c:pt idx="12">
                  <c:v>2012</c:v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/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/>
                </c:pt>
                <c:pt idx="21">
                  <c:v/>
                </c:pt>
                <c:pt idx="22">
                  <c:v/>
                </c:pt>
                <c:pt idx="23">
                  <c:v/>
                </c:pt>
                <c:pt idx="24">
                  <c:v>2013</c:v>
                </c:pt>
                <c:pt idx="25">
                  <c:v/>
                </c:pt>
                <c:pt idx="26">
                  <c:v/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/>
                </c:pt>
                <c:pt idx="31">
                  <c:v/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/>
                </c:pt>
                <c:pt idx="36">
                  <c:v>2014</c:v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/>
                </c:pt>
                <c:pt idx="41">
                  <c:v/>
                </c:pt>
                <c:pt idx="42">
                  <c:v/>
                </c:pt>
                <c:pt idx="43">
                  <c:v/>
                </c:pt>
                <c:pt idx="44">
                  <c:v/>
                </c:pt>
                <c:pt idx="45">
                  <c:v/>
                </c:pt>
                <c:pt idx="46">
                  <c:v/>
                </c:pt>
                <c:pt idx="47">
                  <c:v/>
                </c:pt>
                <c:pt idx="48">
                  <c:v>2015</c:v>
                </c:pt>
                <c:pt idx="49">
                  <c:v/>
                </c:pt>
                <c:pt idx="50">
                  <c:v/>
                </c:pt>
                <c:pt idx="51">
                  <c:v/>
                </c:pt>
                <c:pt idx="52">
                  <c:v/>
                </c:pt>
                <c:pt idx="53">
                  <c:v/>
                </c:pt>
                <c:pt idx="54">
                  <c:v/>
                </c:pt>
                <c:pt idx="55">
                  <c:v/>
                </c:pt>
                <c:pt idx="56">
                  <c:v/>
                </c:pt>
                <c:pt idx="57">
                  <c:v/>
                </c:pt>
                <c:pt idx="58">
                  <c:v/>
                </c:pt>
                <c:pt idx="59">
                  <c:v/>
                </c:pt>
                <c:pt idx="60">
                  <c:v>2016</c:v>
                </c:pt>
                <c:pt idx="61">
                  <c:v/>
                </c:pt>
                <c:pt idx="62">
                  <c:v/>
                </c:pt>
                <c:pt idx="63">
                  <c:v/>
                </c:pt>
                <c:pt idx="64">
                  <c:v/>
                </c:pt>
                <c:pt idx="65">
                  <c:v/>
                </c:pt>
                <c:pt idx="66">
                  <c:v/>
                </c:pt>
                <c:pt idx="67">
                  <c:v/>
                </c:pt>
                <c:pt idx="68">
                  <c:v/>
                </c:pt>
                <c:pt idx="69">
                  <c:v/>
                </c:pt>
                <c:pt idx="70">
                  <c:v/>
                </c:pt>
                <c:pt idx="71">
                  <c:v/>
                </c:pt>
                <c:pt idx="72">
                  <c:v>2017</c:v>
                </c:pt>
                <c:pt idx="73">
                  <c:v/>
                </c:pt>
                <c:pt idx="74">
                  <c:v/>
                </c:pt>
                <c:pt idx="75">
                  <c:v/>
                </c:pt>
                <c:pt idx="76">
                  <c:v/>
                </c:pt>
                <c:pt idx="77">
                  <c:v/>
                </c:pt>
                <c:pt idx="78">
                  <c:v/>
                </c:pt>
                <c:pt idx="79">
                  <c:v/>
                </c:pt>
                <c:pt idx="80">
                  <c:v/>
                </c:pt>
                <c:pt idx="81">
                  <c:v/>
                </c:pt>
                <c:pt idx="82">
                  <c:v/>
                </c:pt>
                <c:pt idx="83">
                  <c:v/>
                </c:pt>
                <c:pt idx="84">
                  <c:v>2018</c:v>
                </c:pt>
                <c:pt idx="85">
                  <c:v/>
                </c:pt>
                <c:pt idx="86">
                  <c:v/>
                </c:pt>
                <c:pt idx="87">
                  <c:v/>
                </c:pt>
                <c:pt idx="88">
                  <c:v/>
                </c:pt>
                <c:pt idx="89">
                  <c:v/>
                </c:pt>
                <c:pt idx="90">
                  <c:v/>
                </c:pt>
                <c:pt idx="91">
                  <c:v/>
                </c:pt>
                <c:pt idx="92">
                  <c:v/>
                </c:pt>
                <c:pt idx="93">
                  <c:v/>
                </c:pt>
                <c:pt idx="94">
                  <c:v/>
                </c:pt>
                <c:pt idx="95">
                  <c:v/>
                </c:pt>
                <c:pt idx="96">
                  <c:v>2019</c:v>
                </c:pt>
                <c:pt idx="97">
                  <c:v/>
                </c:pt>
                <c:pt idx="98">
                  <c:v/>
                </c:pt>
                <c:pt idx="99">
                  <c:v/>
                </c:pt>
                <c:pt idx="100">
                  <c:v/>
                </c:pt>
                <c:pt idx="101">
                  <c:v/>
                </c:pt>
                <c:pt idx="102">
                  <c:v/>
                </c:pt>
                <c:pt idx="103">
                  <c:v/>
                </c:pt>
                <c:pt idx="104">
                  <c:v/>
                </c:pt>
                <c:pt idx="105">
                  <c:v/>
                </c:pt>
                <c:pt idx="106">
                  <c:v/>
                </c:pt>
                <c:pt idx="107">
                  <c:v/>
                </c:pt>
              </c:strCache>
            </c:strRef>
          </c:cat>
          <c:val>
            <c:numRef>
              <c:f>S3!$U$4:$U$111</c:f>
              <c:numCache>
                <c:formatCode>General</c:formatCode>
                <c:ptCount val="108"/>
                <c:pt idx="0">
                  <c:v>705.85</c:v>
                </c:pt>
                <c:pt idx="1">
                  <c:v>953.07</c:v>
                </c:pt>
                <c:pt idx="2">
                  <c:v>1390.82</c:v>
                </c:pt>
                <c:pt idx="3">
                  <c:v>535.78</c:v>
                </c:pt>
                <c:pt idx="4">
                  <c:v>298.75</c:v>
                </c:pt>
                <c:pt idx="5">
                  <c:v>127.3</c:v>
                </c:pt>
                <c:pt idx="6">
                  <c:v>120.07</c:v>
                </c:pt>
                <c:pt idx="7">
                  <c:v>1031.83</c:v>
                </c:pt>
                <c:pt idx="8">
                  <c:v>496.54</c:v>
                </c:pt>
                <c:pt idx="9">
                  <c:v>281.9</c:v>
                </c:pt>
                <c:pt idx="10">
                  <c:v>69.59</c:v>
                </c:pt>
                <c:pt idx="11">
                  <c:v>241.57</c:v>
                </c:pt>
                <c:pt idx="12">
                  <c:v>959.51</c:v>
                </c:pt>
                <c:pt idx="13">
                  <c:v>987.71</c:v>
                </c:pt>
                <c:pt idx="14">
                  <c:v>1067.5</c:v>
                </c:pt>
                <c:pt idx="15">
                  <c:v>764</c:v>
                </c:pt>
                <c:pt idx="16">
                  <c:v>486.15</c:v>
                </c:pt>
                <c:pt idx="17">
                  <c:v>164.56</c:v>
                </c:pt>
                <c:pt idx="18">
                  <c:v>123.95</c:v>
                </c:pt>
                <c:pt idx="19">
                  <c:v>598.38</c:v>
                </c:pt>
                <c:pt idx="20">
                  <c:v>179.24</c:v>
                </c:pt>
                <c:pt idx="21">
                  <c:v>56.6</c:v>
                </c:pt>
                <c:pt idx="22">
                  <c:v>315.68</c:v>
                </c:pt>
                <c:pt idx="23">
                  <c:v>714.38</c:v>
                </c:pt>
                <c:pt idx="24">
                  <c:v>1264.53</c:v>
                </c:pt>
                <c:pt idx="25">
                  <c:v>1310.72</c:v>
                </c:pt>
                <c:pt idx="26">
                  <c:v>1310.34</c:v>
                </c:pt>
                <c:pt idx="27">
                  <c:v>1129.55</c:v>
                </c:pt>
                <c:pt idx="28">
                  <c:v>1101.03</c:v>
                </c:pt>
                <c:pt idx="29">
                  <c:v>495.55</c:v>
                </c:pt>
                <c:pt idx="30">
                  <c:v>180.45</c:v>
                </c:pt>
                <c:pt idx="31">
                  <c:v>349.63</c:v>
                </c:pt>
                <c:pt idx="32">
                  <c:v>591.22</c:v>
                </c:pt>
                <c:pt idx="33">
                  <c:v>22.87</c:v>
                </c:pt>
                <c:pt idx="34">
                  <c:v>204.55</c:v>
                </c:pt>
                <c:pt idx="35">
                  <c:v>549.47</c:v>
                </c:pt>
                <c:pt idx="36">
                  <c:v>958.69</c:v>
                </c:pt>
                <c:pt idx="37">
                  <c:v>1377.46</c:v>
                </c:pt>
                <c:pt idx="38">
                  <c:v>917.17</c:v>
                </c:pt>
                <c:pt idx="39">
                  <c:v>726.45</c:v>
                </c:pt>
                <c:pt idx="40">
                  <c:v>373.7</c:v>
                </c:pt>
                <c:pt idx="41">
                  <c:v>146.8</c:v>
                </c:pt>
                <c:pt idx="42">
                  <c:v>36.02</c:v>
                </c:pt>
                <c:pt idx="43">
                  <c:v>107.3</c:v>
                </c:pt>
                <c:pt idx="44">
                  <c:v>36.18</c:v>
                </c:pt>
                <c:pt idx="45">
                  <c:v>0</c:v>
                </c:pt>
                <c:pt idx="46">
                  <c:v>4.48</c:v>
                </c:pt>
                <c:pt idx="47">
                  <c:v>76.57</c:v>
                </c:pt>
                <c:pt idx="48">
                  <c:v>1134.38</c:v>
                </c:pt>
                <c:pt idx="49">
                  <c:v>1327.1</c:v>
                </c:pt>
                <c:pt idx="50">
                  <c:v>933.19</c:v>
                </c:pt>
                <c:pt idx="51">
                  <c:v>769.65</c:v>
                </c:pt>
                <c:pt idx="52">
                  <c:v>396.54</c:v>
                </c:pt>
                <c:pt idx="53">
                  <c:v>191.26</c:v>
                </c:pt>
                <c:pt idx="54">
                  <c:v>105.84</c:v>
                </c:pt>
                <c:pt idx="55">
                  <c:v>610.38</c:v>
                </c:pt>
                <c:pt idx="56">
                  <c:v>57.86</c:v>
                </c:pt>
                <c:pt idx="57">
                  <c:v>6.24</c:v>
                </c:pt>
                <c:pt idx="58">
                  <c:v>80.43</c:v>
                </c:pt>
                <c:pt idx="59">
                  <c:v>752.14</c:v>
                </c:pt>
                <c:pt idx="60">
                  <c:v>1687.05</c:v>
                </c:pt>
                <c:pt idx="61">
                  <c:v>1022.54</c:v>
                </c:pt>
                <c:pt idx="62">
                  <c:v>1350.94</c:v>
                </c:pt>
                <c:pt idx="63">
                  <c:v>890.47</c:v>
                </c:pt>
                <c:pt idx="64">
                  <c:v>322.45</c:v>
                </c:pt>
                <c:pt idx="65">
                  <c:v>164.68</c:v>
                </c:pt>
                <c:pt idx="66">
                  <c:v>154.48</c:v>
                </c:pt>
                <c:pt idx="67">
                  <c:v>1175.76</c:v>
                </c:pt>
                <c:pt idx="68">
                  <c:v>529.67</c:v>
                </c:pt>
                <c:pt idx="69">
                  <c:v>130.15</c:v>
                </c:pt>
                <c:pt idx="70">
                  <c:v>958.77</c:v>
                </c:pt>
                <c:pt idx="71">
                  <c:v>1115.84</c:v>
                </c:pt>
                <c:pt idx="72">
                  <c:v>1294.38</c:v>
                </c:pt>
                <c:pt idx="73">
                  <c:v>932.17</c:v>
                </c:pt>
                <c:pt idx="74">
                  <c:v>1574.35</c:v>
                </c:pt>
                <c:pt idx="75">
                  <c:v>1368.1</c:v>
                </c:pt>
                <c:pt idx="76">
                  <c:v>1392.47</c:v>
                </c:pt>
                <c:pt idx="77">
                  <c:v>554.54</c:v>
                </c:pt>
                <c:pt idx="78">
                  <c:v>400.69</c:v>
                </c:pt>
                <c:pt idx="79">
                  <c:v>2236.31</c:v>
                </c:pt>
                <c:pt idx="80">
                  <c:v>919.94</c:v>
                </c:pt>
                <c:pt idx="81">
                  <c:v>1069.55</c:v>
                </c:pt>
                <c:pt idx="82">
                  <c:v>1715.97</c:v>
                </c:pt>
                <c:pt idx="83">
                  <c:v>2283.46</c:v>
                </c:pt>
                <c:pt idx="84">
                  <c:v>2883.95</c:v>
                </c:pt>
                <c:pt idx="85">
                  <c:v>2091.5</c:v>
                </c:pt>
                <c:pt idx="86">
                  <c:v>2460.63</c:v>
                </c:pt>
                <c:pt idx="87">
                  <c:v>1440.25</c:v>
                </c:pt>
                <c:pt idx="88">
                  <c:v>562.86</c:v>
                </c:pt>
                <c:pt idx="89">
                  <c:v>242.41</c:v>
                </c:pt>
                <c:pt idx="90">
                  <c:v>41.17</c:v>
                </c:pt>
                <c:pt idx="91">
                  <c:v>216.46</c:v>
                </c:pt>
                <c:pt idx="92">
                  <c:v>3.88</c:v>
                </c:pt>
                <c:pt idx="93">
                  <c:v>0</c:v>
                </c:pt>
                <c:pt idx="94">
                  <c:v>0.67</c:v>
                </c:pt>
                <c:pt idx="95">
                  <c:v>28.24</c:v>
                </c:pt>
                <c:pt idx="96">
                  <c:v>631.71</c:v>
                </c:pt>
                <c:pt idx="97">
                  <c:v>960.58</c:v>
                </c:pt>
                <c:pt idx="98">
                  <c:v>1683.82</c:v>
                </c:pt>
                <c:pt idx="99">
                  <c:v>1365.36</c:v>
                </c:pt>
                <c:pt idx="100">
                  <c:v>504.98</c:v>
                </c:pt>
                <c:pt idx="101">
                  <c:v>202.71</c:v>
                </c:pt>
                <c:pt idx="102">
                  <c:v>75.99</c:v>
                </c:pt>
                <c:pt idx="103">
                  <c:v>289.33</c:v>
                </c:pt>
                <c:pt idx="104">
                  <c:v>189.5</c:v>
                </c:pt>
                <c:pt idx="105">
                  <c:v>284.1</c:v>
                </c:pt>
                <c:pt idx="106">
                  <c:v>523.93</c:v>
                </c:pt>
                <c:pt idx="107">
                  <c:v>875.49</c:v>
                </c:pt>
              </c:numCache>
            </c:numRef>
          </c:val>
        </c:ser>
        <c:ser>
          <c:idx val="1"/>
          <c:order val="1"/>
          <c:tx>
            <c:strRef>
              <c:f>S3!$W$2</c:f>
              <c:strCache>
                <c:ptCount val="1"/>
                <c:pt idx="0">
                  <c:v>Norg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3!$R$4:$R$111</c:f>
              <c:strCache>
                <c:ptCount val="108"/>
                <c:pt idx="0">
                  <c:v>2011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/>
                </c:pt>
                <c:pt idx="12">
                  <c:v>2012</c:v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/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/>
                </c:pt>
                <c:pt idx="21">
                  <c:v/>
                </c:pt>
                <c:pt idx="22">
                  <c:v/>
                </c:pt>
                <c:pt idx="23">
                  <c:v/>
                </c:pt>
                <c:pt idx="24">
                  <c:v>2013</c:v>
                </c:pt>
                <c:pt idx="25">
                  <c:v/>
                </c:pt>
                <c:pt idx="26">
                  <c:v/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/>
                </c:pt>
                <c:pt idx="31">
                  <c:v/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/>
                </c:pt>
                <c:pt idx="36">
                  <c:v>2014</c:v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/>
                </c:pt>
                <c:pt idx="41">
                  <c:v/>
                </c:pt>
                <c:pt idx="42">
                  <c:v/>
                </c:pt>
                <c:pt idx="43">
                  <c:v/>
                </c:pt>
                <c:pt idx="44">
                  <c:v/>
                </c:pt>
                <c:pt idx="45">
                  <c:v/>
                </c:pt>
                <c:pt idx="46">
                  <c:v/>
                </c:pt>
                <c:pt idx="47">
                  <c:v/>
                </c:pt>
                <c:pt idx="48">
                  <c:v>2015</c:v>
                </c:pt>
                <c:pt idx="49">
                  <c:v/>
                </c:pt>
                <c:pt idx="50">
                  <c:v/>
                </c:pt>
                <c:pt idx="51">
                  <c:v/>
                </c:pt>
                <c:pt idx="52">
                  <c:v/>
                </c:pt>
                <c:pt idx="53">
                  <c:v/>
                </c:pt>
                <c:pt idx="54">
                  <c:v/>
                </c:pt>
                <c:pt idx="55">
                  <c:v/>
                </c:pt>
                <c:pt idx="56">
                  <c:v/>
                </c:pt>
                <c:pt idx="57">
                  <c:v/>
                </c:pt>
                <c:pt idx="58">
                  <c:v/>
                </c:pt>
                <c:pt idx="59">
                  <c:v/>
                </c:pt>
                <c:pt idx="60">
                  <c:v>2016</c:v>
                </c:pt>
                <c:pt idx="61">
                  <c:v/>
                </c:pt>
                <c:pt idx="62">
                  <c:v/>
                </c:pt>
                <c:pt idx="63">
                  <c:v/>
                </c:pt>
                <c:pt idx="64">
                  <c:v/>
                </c:pt>
                <c:pt idx="65">
                  <c:v/>
                </c:pt>
                <c:pt idx="66">
                  <c:v/>
                </c:pt>
                <c:pt idx="67">
                  <c:v/>
                </c:pt>
                <c:pt idx="68">
                  <c:v/>
                </c:pt>
                <c:pt idx="69">
                  <c:v/>
                </c:pt>
                <c:pt idx="70">
                  <c:v/>
                </c:pt>
                <c:pt idx="71">
                  <c:v/>
                </c:pt>
                <c:pt idx="72">
                  <c:v>2017</c:v>
                </c:pt>
                <c:pt idx="73">
                  <c:v/>
                </c:pt>
                <c:pt idx="74">
                  <c:v/>
                </c:pt>
                <c:pt idx="75">
                  <c:v/>
                </c:pt>
                <c:pt idx="76">
                  <c:v/>
                </c:pt>
                <c:pt idx="77">
                  <c:v/>
                </c:pt>
                <c:pt idx="78">
                  <c:v/>
                </c:pt>
                <c:pt idx="79">
                  <c:v/>
                </c:pt>
                <c:pt idx="80">
                  <c:v/>
                </c:pt>
                <c:pt idx="81">
                  <c:v/>
                </c:pt>
                <c:pt idx="82">
                  <c:v/>
                </c:pt>
                <c:pt idx="83">
                  <c:v/>
                </c:pt>
                <c:pt idx="84">
                  <c:v>2018</c:v>
                </c:pt>
                <c:pt idx="85">
                  <c:v/>
                </c:pt>
                <c:pt idx="86">
                  <c:v/>
                </c:pt>
                <c:pt idx="87">
                  <c:v/>
                </c:pt>
                <c:pt idx="88">
                  <c:v/>
                </c:pt>
                <c:pt idx="89">
                  <c:v/>
                </c:pt>
                <c:pt idx="90">
                  <c:v/>
                </c:pt>
                <c:pt idx="91">
                  <c:v/>
                </c:pt>
                <c:pt idx="92">
                  <c:v/>
                </c:pt>
                <c:pt idx="93">
                  <c:v/>
                </c:pt>
                <c:pt idx="94">
                  <c:v/>
                </c:pt>
                <c:pt idx="95">
                  <c:v/>
                </c:pt>
                <c:pt idx="96">
                  <c:v>2019</c:v>
                </c:pt>
                <c:pt idx="97">
                  <c:v/>
                </c:pt>
                <c:pt idx="98">
                  <c:v/>
                </c:pt>
                <c:pt idx="99">
                  <c:v/>
                </c:pt>
                <c:pt idx="100">
                  <c:v/>
                </c:pt>
                <c:pt idx="101">
                  <c:v/>
                </c:pt>
                <c:pt idx="102">
                  <c:v/>
                </c:pt>
                <c:pt idx="103">
                  <c:v/>
                </c:pt>
                <c:pt idx="104">
                  <c:v/>
                </c:pt>
                <c:pt idx="105">
                  <c:v/>
                </c:pt>
                <c:pt idx="106">
                  <c:v/>
                </c:pt>
                <c:pt idx="107">
                  <c:v/>
                </c:pt>
              </c:strCache>
            </c:strRef>
          </c:cat>
          <c:val>
            <c:numRef>
              <c:f>S3!$W$4:$W$111</c:f>
              <c:numCache>
                <c:formatCode>General</c:formatCode>
                <c:ptCount val="108"/>
                <c:pt idx="0">
                  <c:v>3241.34</c:v>
                </c:pt>
                <c:pt idx="1">
                  <c:v>4179.5</c:v>
                </c:pt>
                <c:pt idx="2">
                  <c:v>924.22</c:v>
                </c:pt>
                <c:pt idx="3">
                  <c:v>121.08</c:v>
                </c:pt>
                <c:pt idx="4">
                  <c:v>67.6</c:v>
                </c:pt>
                <c:pt idx="5">
                  <c:v>83.41</c:v>
                </c:pt>
                <c:pt idx="6">
                  <c:v>4233.67</c:v>
                </c:pt>
                <c:pt idx="7">
                  <c:v>2229.3</c:v>
                </c:pt>
                <c:pt idx="8">
                  <c:v>2272.04</c:v>
                </c:pt>
                <c:pt idx="9">
                  <c:v>41.56</c:v>
                </c:pt>
                <c:pt idx="10">
                  <c:v>268.19</c:v>
                </c:pt>
                <c:pt idx="11">
                  <c:v>495.44</c:v>
                </c:pt>
                <c:pt idx="12">
                  <c:v>692.34</c:v>
                </c:pt>
                <c:pt idx="13">
                  <c:v>2710.53</c:v>
                </c:pt>
                <c:pt idx="14">
                  <c:v>167.97</c:v>
                </c:pt>
                <c:pt idx="15">
                  <c:v>237.04</c:v>
                </c:pt>
                <c:pt idx="16">
                  <c:v>39.41</c:v>
                </c:pt>
                <c:pt idx="17">
                  <c:v>644.54</c:v>
                </c:pt>
                <c:pt idx="18">
                  <c:v>5964.87</c:v>
                </c:pt>
                <c:pt idx="19">
                  <c:v>173.85</c:v>
                </c:pt>
                <c:pt idx="20">
                  <c:v>845.78</c:v>
                </c:pt>
                <c:pt idx="21">
                  <c:v>314.29</c:v>
                </c:pt>
                <c:pt idx="22">
                  <c:v>2366.64</c:v>
                </c:pt>
                <c:pt idx="23">
                  <c:v>2938.42</c:v>
                </c:pt>
                <c:pt idx="24">
                  <c:v>123.71</c:v>
                </c:pt>
                <c:pt idx="25">
                  <c:v>2567.35</c:v>
                </c:pt>
                <c:pt idx="26">
                  <c:v>542.72</c:v>
                </c:pt>
                <c:pt idx="27">
                  <c:v>2525.15</c:v>
                </c:pt>
                <c:pt idx="28">
                  <c:v>2407.01</c:v>
                </c:pt>
                <c:pt idx="29">
                  <c:v>2222.65</c:v>
                </c:pt>
                <c:pt idx="30">
                  <c:v>10.17</c:v>
                </c:pt>
                <c:pt idx="31">
                  <c:v>109.53</c:v>
                </c:pt>
                <c:pt idx="32">
                  <c:v>2357.34</c:v>
                </c:pt>
                <c:pt idx="33">
                  <c:v>927.22</c:v>
                </c:pt>
                <c:pt idx="34">
                  <c:v>68.67</c:v>
                </c:pt>
                <c:pt idx="35">
                  <c:v>888.1</c:v>
                </c:pt>
                <c:pt idx="36">
                  <c:v>612.22</c:v>
                </c:pt>
                <c:pt idx="37">
                  <c:v>442.1</c:v>
                </c:pt>
                <c:pt idx="38">
                  <c:v>796.53</c:v>
                </c:pt>
                <c:pt idx="39">
                  <c:v>198.67</c:v>
                </c:pt>
                <c:pt idx="40">
                  <c:v>391.03</c:v>
                </c:pt>
                <c:pt idx="41">
                  <c:v>1928.71</c:v>
                </c:pt>
                <c:pt idx="42">
                  <c:v>43.45</c:v>
                </c:pt>
                <c:pt idx="43">
                  <c:v>1175.32</c:v>
                </c:pt>
                <c:pt idx="44">
                  <c:v>553.52</c:v>
                </c:pt>
                <c:pt idx="45">
                  <c:v>67.95</c:v>
                </c:pt>
                <c:pt idx="46">
                  <c:v>44.15</c:v>
                </c:pt>
                <c:pt idx="47">
                  <c:v>2120.22</c:v>
                </c:pt>
                <c:pt idx="48">
                  <c:v>1707.5</c:v>
                </c:pt>
                <c:pt idx="49">
                  <c:v>79.99</c:v>
                </c:pt>
                <c:pt idx="50">
                  <c:v>750.81</c:v>
                </c:pt>
                <c:pt idx="51">
                  <c:v>362.08</c:v>
                </c:pt>
                <c:pt idx="52">
                  <c:v>201.9</c:v>
                </c:pt>
                <c:pt idx="53">
                  <c:v>1387.27</c:v>
                </c:pt>
                <c:pt idx="54">
                  <c:v>1119.3</c:v>
                </c:pt>
                <c:pt idx="55">
                  <c:v>178.64</c:v>
                </c:pt>
                <c:pt idx="56">
                  <c:v>498.6</c:v>
                </c:pt>
                <c:pt idx="57">
                  <c:v>84.61</c:v>
                </c:pt>
                <c:pt idx="58">
                  <c:v>2264.99</c:v>
                </c:pt>
                <c:pt idx="59">
                  <c:v>2320.29</c:v>
                </c:pt>
                <c:pt idx="60">
                  <c:v>2758.01</c:v>
                </c:pt>
                <c:pt idx="61">
                  <c:v>1288.15</c:v>
                </c:pt>
                <c:pt idx="62">
                  <c:v>445.11</c:v>
                </c:pt>
                <c:pt idx="63">
                  <c:v>173.07</c:v>
                </c:pt>
                <c:pt idx="64">
                  <c:v>1190.72</c:v>
                </c:pt>
                <c:pt idx="65">
                  <c:v>4782.5</c:v>
                </c:pt>
                <c:pt idx="66">
                  <c:v>2788.78</c:v>
                </c:pt>
                <c:pt idx="67">
                  <c:v>1170.11</c:v>
                </c:pt>
                <c:pt idx="68">
                  <c:v>213.25</c:v>
                </c:pt>
                <c:pt idx="69">
                  <c:v>2124.25</c:v>
                </c:pt>
                <c:pt idx="70">
                  <c:v>3721.03</c:v>
                </c:pt>
                <c:pt idx="71">
                  <c:v>482.52</c:v>
                </c:pt>
                <c:pt idx="72">
                  <c:v>894.67</c:v>
                </c:pt>
                <c:pt idx="73">
                  <c:v>2323.72</c:v>
                </c:pt>
                <c:pt idx="74">
                  <c:v>725.82</c:v>
                </c:pt>
                <c:pt idx="75">
                  <c:v>1063.82</c:v>
                </c:pt>
                <c:pt idx="76">
                  <c:v>273.79</c:v>
                </c:pt>
                <c:pt idx="77">
                  <c:v>3019.18</c:v>
                </c:pt>
                <c:pt idx="78">
                  <c:v>6547.39</c:v>
                </c:pt>
                <c:pt idx="79">
                  <c:v>796.12</c:v>
                </c:pt>
                <c:pt idx="80">
                  <c:v>10379.67</c:v>
                </c:pt>
                <c:pt idx="81">
                  <c:v>1973.26</c:v>
                </c:pt>
                <c:pt idx="82">
                  <c:v>818.8</c:v>
                </c:pt>
                <c:pt idx="83">
                  <c:v>2042.35</c:v>
                </c:pt>
                <c:pt idx="84">
                  <c:v>999.99</c:v>
                </c:pt>
                <c:pt idx="85">
                  <c:v>133.12</c:v>
                </c:pt>
                <c:pt idx="86">
                  <c:v>610.9</c:v>
                </c:pt>
                <c:pt idx="87">
                  <c:v>667.05</c:v>
                </c:pt>
                <c:pt idx="88">
                  <c:v>2.99</c:v>
                </c:pt>
                <c:pt idx="89">
                  <c:v>87.45</c:v>
                </c:pt>
                <c:pt idx="90">
                  <c:v>1144.15</c:v>
                </c:pt>
                <c:pt idx="91">
                  <c:v>269.98</c:v>
                </c:pt>
                <c:pt idx="92">
                  <c:v>1077.34</c:v>
                </c:pt>
                <c:pt idx="93">
                  <c:v>45.17</c:v>
                </c:pt>
                <c:pt idx="94">
                  <c:v>71.53</c:v>
                </c:pt>
                <c:pt idx="95">
                  <c:v>462.38</c:v>
                </c:pt>
                <c:pt idx="96">
                  <c:v>579.17</c:v>
                </c:pt>
                <c:pt idx="97">
                  <c:v>272.65</c:v>
                </c:pt>
                <c:pt idx="98">
                  <c:v>1459.62</c:v>
                </c:pt>
                <c:pt idx="99">
                  <c:v>114.98</c:v>
                </c:pt>
                <c:pt idx="100">
                  <c:v>322.59</c:v>
                </c:pt>
                <c:pt idx="101">
                  <c:v>3515.25</c:v>
                </c:pt>
                <c:pt idx="102">
                  <c:v>135.69</c:v>
                </c:pt>
                <c:pt idx="103">
                  <c:v>58.3</c:v>
                </c:pt>
                <c:pt idx="104">
                  <c:v>2804.94</c:v>
                </c:pt>
                <c:pt idx="105">
                  <c:v>4666.73</c:v>
                </c:pt>
                <c:pt idx="106">
                  <c:v>783.5</c:v>
                </c:pt>
                <c:pt idx="107">
                  <c:v>218.27</c:v>
                </c:pt>
              </c:numCache>
            </c:numRef>
          </c:val>
        </c:ser>
        <c:gapWidth val="19"/>
        <c:overlap val="0"/>
        <c:axId val="47242517"/>
        <c:axId val="38150792"/>
      </c:barChart>
      <c:catAx>
        <c:axId val="4724251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150792"/>
        <c:crossesAt val="0"/>
        <c:auto val="1"/>
        <c:lblAlgn val="ctr"/>
        <c:lblOffset val="100"/>
        <c:noMultiLvlLbl val="0"/>
      </c:catAx>
      <c:valAx>
        <c:axId val="3815079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Nitrogen load [kg/month]</a:t>
                </a:r>
              </a:p>
            </c:rich>
          </c:tx>
          <c:layout>
            <c:manualLayout>
              <c:xMode val="edge"/>
              <c:yMode val="edge"/>
              <c:x val="0.00931285247848026"/>
              <c:y val="-0.4777229864175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24251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353517364203028"/>
          <c:y val="0.874297084522883"/>
          <c:w val="0.352107450281983"/>
          <c:h val="0.10684315252184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</a:t>
            </a:r>
          </a:p>
        </c:rich>
      </c:tx>
      <c:layout>
        <c:manualLayout>
          <c:xMode val="edge"/>
          <c:yMode val="edge"/>
          <c:x val="0.494137726328287"/>
          <c:y val="0.036075785102517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12362718907688"/>
          <c:y val="0.00077861406696081"/>
          <c:w val="0.893551498961116"/>
          <c:h val="0.94653516740202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3!$V$2</c:f>
              <c:strCache>
                <c:ptCount val="1"/>
                <c:pt idx="0">
                  <c:v>Pmin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3!$R$4:$R$111</c:f>
              <c:strCache>
                <c:ptCount val="108"/>
                <c:pt idx="0">
                  <c:v>2011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/>
                </c:pt>
                <c:pt idx="12">
                  <c:v>2012</c:v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/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/>
                </c:pt>
                <c:pt idx="21">
                  <c:v/>
                </c:pt>
                <c:pt idx="22">
                  <c:v/>
                </c:pt>
                <c:pt idx="23">
                  <c:v/>
                </c:pt>
                <c:pt idx="24">
                  <c:v>2013</c:v>
                </c:pt>
                <c:pt idx="25">
                  <c:v/>
                </c:pt>
                <c:pt idx="26">
                  <c:v/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/>
                </c:pt>
                <c:pt idx="31">
                  <c:v/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/>
                </c:pt>
                <c:pt idx="36">
                  <c:v>2014</c:v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/>
                </c:pt>
                <c:pt idx="41">
                  <c:v/>
                </c:pt>
                <c:pt idx="42">
                  <c:v/>
                </c:pt>
                <c:pt idx="43">
                  <c:v/>
                </c:pt>
                <c:pt idx="44">
                  <c:v/>
                </c:pt>
                <c:pt idx="45">
                  <c:v/>
                </c:pt>
                <c:pt idx="46">
                  <c:v/>
                </c:pt>
                <c:pt idx="47">
                  <c:v/>
                </c:pt>
                <c:pt idx="48">
                  <c:v>2015</c:v>
                </c:pt>
                <c:pt idx="49">
                  <c:v/>
                </c:pt>
                <c:pt idx="50">
                  <c:v/>
                </c:pt>
                <c:pt idx="51">
                  <c:v/>
                </c:pt>
                <c:pt idx="52">
                  <c:v/>
                </c:pt>
                <c:pt idx="53">
                  <c:v/>
                </c:pt>
                <c:pt idx="54">
                  <c:v/>
                </c:pt>
                <c:pt idx="55">
                  <c:v/>
                </c:pt>
                <c:pt idx="56">
                  <c:v/>
                </c:pt>
                <c:pt idx="57">
                  <c:v/>
                </c:pt>
                <c:pt idx="58">
                  <c:v/>
                </c:pt>
                <c:pt idx="59">
                  <c:v/>
                </c:pt>
                <c:pt idx="60">
                  <c:v>2016</c:v>
                </c:pt>
                <c:pt idx="61">
                  <c:v/>
                </c:pt>
                <c:pt idx="62">
                  <c:v/>
                </c:pt>
                <c:pt idx="63">
                  <c:v/>
                </c:pt>
                <c:pt idx="64">
                  <c:v/>
                </c:pt>
                <c:pt idx="65">
                  <c:v/>
                </c:pt>
                <c:pt idx="66">
                  <c:v/>
                </c:pt>
                <c:pt idx="67">
                  <c:v/>
                </c:pt>
                <c:pt idx="68">
                  <c:v/>
                </c:pt>
                <c:pt idx="69">
                  <c:v/>
                </c:pt>
                <c:pt idx="70">
                  <c:v/>
                </c:pt>
                <c:pt idx="71">
                  <c:v/>
                </c:pt>
                <c:pt idx="72">
                  <c:v>2017</c:v>
                </c:pt>
                <c:pt idx="73">
                  <c:v/>
                </c:pt>
                <c:pt idx="74">
                  <c:v/>
                </c:pt>
                <c:pt idx="75">
                  <c:v/>
                </c:pt>
                <c:pt idx="76">
                  <c:v/>
                </c:pt>
                <c:pt idx="77">
                  <c:v/>
                </c:pt>
                <c:pt idx="78">
                  <c:v/>
                </c:pt>
                <c:pt idx="79">
                  <c:v/>
                </c:pt>
                <c:pt idx="80">
                  <c:v/>
                </c:pt>
                <c:pt idx="81">
                  <c:v/>
                </c:pt>
                <c:pt idx="82">
                  <c:v/>
                </c:pt>
                <c:pt idx="83">
                  <c:v/>
                </c:pt>
                <c:pt idx="84">
                  <c:v>2018</c:v>
                </c:pt>
                <c:pt idx="85">
                  <c:v/>
                </c:pt>
                <c:pt idx="86">
                  <c:v/>
                </c:pt>
                <c:pt idx="87">
                  <c:v/>
                </c:pt>
                <c:pt idx="88">
                  <c:v/>
                </c:pt>
                <c:pt idx="89">
                  <c:v/>
                </c:pt>
                <c:pt idx="90">
                  <c:v/>
                </c:pt>
                <c:pt idx="91">
                  <c:v/>
                </c:pt>
                <c:pt idx="92">
                  <c:v/>
                </c:pt>
                <c:pt idx="93">
                  <c:v/>
                </c:pt>
                <c:pt idx="94">
                  <c:v/>
                </c:pt>
                <c:pt idx="95">
                  <c:v/>
                </c:pt>
                <c:pt idx="96">
                  <c:v>2019</c:v>
                </c:pt>
                <c:pt idx="97">
                  <c:v/>
                </c:pt>
                <c:pt idx="98">
                  <c:v/>
                </c:pt>
                <c:pt idx="99">
                  <c:v/>
                </c:pt>
                <c:pt idx="100">
                  <c:v/>
                </c:pt>
                <c:pt idx="101">
                  <c:v/>
                </c:pt>
                <c:pt idx="102">
                  <c:v/>
                </c:pt>
                <c:pt idx="103">
                  <c:v/>
                </c:pt>
                <c:pt idx="104">
                  <c:v/>
                </c:pt>
                <c:pt idx="105">
                  <c:v/>
                </c:pt>
                <c:pt idx="106">
                  <c:v/>
                </c:pt>
                <c:pt idx="107">
                  <c:v/>
                </c:pt>
              </c:strCache>
            </c:strRef>
          </c:cat>
          <c:val>
            <c:numRef>
              <c:f>S3!$V$4:$V$111</c:f>
              <c:numCache>
                <c:formatCode>General</c:formatCode>
                <c:ptCount val="108"/>
                <c:pt idx="0">
                  <c:v>63.56</c:v>
                </c:pt>
                <c:pt idx="1">
                  <c:v>79.2</c:v>
                </c:pt>
                <c:pt idx="2">
                  <c:v>20.9</c:v>
                </c:pt>
                <c:pt idx="3">
                  <c:v>3.96</c:v>
                </c:pt>
                <c:pt idx="4">
                  <c:v>4.67</c:v>
                </c:pt>
                <c:pt idx="5">
                  <c:v>5.7</c:v>
                </c:pt>
                <c:pt idx="6">
                  <c:v>100.44</c:v>
                </c:pt>
                <c:pt idx="7">
                  <c:v>53.74</c:v>
                </c:pt>
                <c:pt idx="8">
                  <c:v>41.78</c:v>
                </c:pt>
                <c:pt idx="9">
                  <c:v>1.9</c:v>
                </c:pt>
                <c:pt idx="10">
                  <c:v>7.08</c:v>
                </c:pt>
                <c:pt idx="11">
                  <c:v>14.94</c:v>
                </c:pt>
                <c:pt idx="12">
                  <c:v>20.51</c:v>
                </c:pt>
                <c:pt idx="13">
                  <c:v>48.3</c:v>
                </c:pt>
                <c:pt idx="14">
                  <c:v>4.94</c:v>
                </c:pt>
                <c:pt idx="15">
                  <c:v>8.53</c:v>
                </c:pt>
                <c:pt idx="16">
                  <c:v>2.86</c:v>
                </c:pt>
                <c:pt idx="17">
                  <c:v>28.44</c:v>
                </c:pt>
                <c:pt idx="18">
                  <c:v>131.06</c:v>
                </c:pt>
                <c:pt idx="19">
                  <c:v>7.22</c:v>
                </c:pt>
                <c:pt idx="20">
                  <c:v>21.46</c:v>
                </c:pt>
                <c:pt idx="21">
                  <c:v>10.3</c:v>
                </c:pt>
                <c:pt idx="22">
                  <c:v>51.45</c:v>
                </c:pt>
                <c:pt idx="23">
                  <c:v>56.44</c:v>
                </c:pt>
                <c:pt idx="24">
                  <c:v>2.46</c:v>
                </c:pt>
                <c:pt idx="25">
                  <c:v>57.03</c:v>
                </c:pt>
                <c:pt idx="26">
                  <c:v>12.28</c:v>
                </c:pt>
                <c:pt idx="27">
                  <c:v>50.34</c:v>
                </c:pt>
                <c:pt idx="28">
                  <c:v>43.13</c:v>
                </c:pt>
                <c:pt idx="29">
                  <c:v>33.3</c:v>
                </c:pt>
                <c:pt idx="30">
                  <c:v>0.59</c:v>
                </c:pt>
                <c:pt idx="31">
                  <c:v>5.67</c:v>
                </c:pt>
                <c:pt idx="32">
                  <c:v>62.17</c:v>
                </c:pt>
                <c:pt idx="33">
                  <c:v>19.19</c:v>
                </c:pt>
                <c:pt idx="34">
                  <c:v>4.02</c:v>
                </c:pt>
                <c:pt idx="35">
                  <c:v>21.75</c:v>
                </c:pt>
                <c:pt idx="36">
                  <c:v>16.27</c:v>
                </c:pt>
                <c:pt idx="37">
                  <c:v>11.21</c:v>
                </c:pt>
                <c:pt idx="38">
                  <c:v>21.66</c:v>
                </c:pt>
                <c:pt idx="39">
                  <c:v>6.87</c:v>
                </c:pt>
                <c:pt idx="40">
                  <c:v>14.95</c:v>
                </c:pt>
                <c:pt idx="41">
                  <c:v>41.17</c:v>
                </c:pt>
                <c:pt idx="42">
                  <c:v>4.11</c:v>
                </c:pt>
                <c:pt idx="43">
                  <c:v>26.97</c:v>
                </c:pt>
                <c:pt idx="44">
                  <c:v>17.59</c:v>
                </c:pt>
                <c:pt idx="45">
                  <c:v>5.04</c:v>
                </c:pt>
                <c:pt idx="46">
                  <c:v>2.83</c:v>
                </c:pt>
                <c:pt idx="47">
                  <c:v>51.16</c:v>
                </c:pt>
                <c:pt idx="48">
                  <c:v>41.89</c:v>
                </c:pt>
                <c:pt idx="49">
                  <c:v>2.51</c:v>
                </c:pt>
                <c:pt idx="50">
                  <c:v>20.7</c:v>
                </c:pt>
                <c:pt idx="51">
                  <c:v>11.23</c:v>
                </c:pt>
                <c:pt idx="52">
                  <c:v>8.29</c:v>
                </c:pt>
                <c:pt idx="53">
                  <c:v>37.67</c:v>
                </c:pt>
                <c:pt idx="54">
                  <c:v>34.08</c:v>
                </c:pt>
                <c:pt idx="55">
                  <c:v>6.37</c:v>
                </c:pt>
                <c:pt idx="56">
                  <c:v>16.97</c:v>
                </c:pt>
                <c:pt idx="57">
                  <c:v>3.87</c:v>
                </c:pt>
                <c:pt idx="58">
                  <c:v>59.57</c:v>
                </c:pt>
                <c:pt idx="59">
                  <c:v>45.13</c:v>
                </c:pt>
                <c:pt idx="60">
                  <c:v>64.62</c:v>
                </c:pt>
                <c:pt idx="61">
                  <c:v>27.79</c:v>
                </c:pt>
                <c:pt idx="62">
                  <c:v>12.48</c:v>
                </c:pt>
                <c:pt idx="63">
                  <c:v>4.89</c:v>
                </c:pt>
                <c:pt idx="64">
                  <c:v>27.74</c:v>
                </c:pt>
                <c:pt idx="65">
                  <c:v>91.13</c:v>
                </c:pt>
                <c:pt idx="66">
                  <c:v>72.98</c:v>
                </c:pt>
                <c:pt idx="67">
                  <c:v>33.65</c:v>
                </c:pt>
                <c:pt idx="68">
                  <c:v>7.96</c:v>
                </c:pt>
                <c:pt idx="69">
                  <c:v>43.53</c:v>
                </c:pt>
                <c:pt idx="70">
                  <c:v>71.17</c:v>
                </c:pt>
                <c:pt idx="71">
                  <c:v>12.82</c:v>
                </c:pt>
                <c:pt idx="72">
                  <c:v>23.81</c:v>
                </c:pt>
                <c:pt idx="73">
                  <c:v>55.97</c:v>
                </c:pt>
                <c:pt idx="74">
                  <c:v>18.59</c:v>
                </c:pt>
                <c:pt idx="75">
                  <c:v>30.27</c:v>
                </c:pt>
                <c:pt idx="76">
                  <c:v>8.35</c:v>
                </c:pt>
                <c:pt idx="77">
                  <c:v>70.46</c:v>
                </c:pt>
                <c:pt idx="78">
                  <c:v>142.78</c:v>
                </c:pt>
                <c:pt idx="79">
                  <c:v>20.68</c:v>
                </c:pt>
                <c:pt idx="80">
                  <c:v>162.18</c:v>
                </c:pt>
                <c:pt idx="81">
                  <c:v>49.81</c:v>
                </c:pt>
                <c:pt idx="82">
                  <c:v>23.43</c:v>
                </c:pt>
                <c:pt idx="83">
                  <c:v>51.62</c:v>
                </c:pt>
                <c:pt idx="84">
                  <c:v>22.77</c:v>
                </c:pt>
                <c:pt idx="85">
                  <c:v>3.55</c:v>
                </c:pt>
                <c:pt idx="86">
                  <c:v>15.85</c:v>
                </c:pt>
                <c:pt idx="87">
                  <c:v>16.12</c:v>
                </c:pt>
                <c:pt idx="88">
                  <c:v>0.31</c:v>
                </c:pt>
                <c:pt idx="89">
                  <c:v>5.36</c:v>
                </c:pt>
                <c:pt idx="90">
                  <c:v>39.1</c:v>
                </c:pt>
                <c:pt idx="91">
                  <c:v>11</c:v>
                </c:pt>
                <c:pt idx="92">
                  <c:v>21.76</c:v>
                </c:pt>
                <c:pt idx="93">
                  <c:v>3.36</c:v>
                </c:pt>
                <c:pt idx="94">
                  <c:v>4.12</c:v>
                </c:pt>
                <c:pt idx="95">
                  <c:v>20.38</c:v>
                </c:pt>
                <c:pt idx="96">
                  <c:v>20.44</c:v>
                </c:pt>
                <c:pt idx="97">
                  <c:v>8.59</c:v>
                </c:pt>
                <c:pt idx="98">
                  <c:v>43.05</c:v>
                </c:pt>
                <c:pt idx="99">
                  <c:v>4.42</c:v>
                </c:pt>
                <c:pt idx="100">
                  <c:v>14.62</c:v>
                </c:pt>
                <c:pt idx="101">
                  <c:v>70.54</c:v>
                </c:pt>
                <c:pt idx="102">
                  <c:v>9.07</c:v>
                </c:pt>
                <c:pt idx="103">
                  <c:v>3.72</c:v>
                </c:pt>
                <c:pt idx="104">
                  <c:v>60.96</c:v>
                </c:pt>
                <c:pt idx="105">
                  <c:v>83.56</c:v>
                </c:pt>
                <c:pt idx="106">
                  <c:v>21.16</c:v>
                </c:pt>
                <c:pt idx="107">
                  <c:v>8.35</c:v>
                </c:pt>
              </c:numCache>
            </c:numRef>
          </c:val>
        </c:ser>
        <c:ser>
          <c:idx val="1"/>
          <c:order val="1"/>
          <c:tx>
            <c:strRef>
              <c:f>S3!$X$2</c:f>
              <c:strCache>
                <c:ptCount val="1"/>
                <c:pt idx="0">
                  <c:v>Porg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3!$R$4:$R$111</c:f>
              <c:strCache>
                <c:ptCount val="108"/>
                <c:pt idx="0">
                  <c:v>2011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/>
                </c:pt>
                <c:pt idx="12">
                  <c:v>2012</c:v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/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/>
                </c:pt>
                <c:pt idx="21">
                  <c:v/>
                </c:pt>
                <c:pt idx="22">
                  <c:v/>
                </c:pt>
                <c:pt idx="23">
                  <c:v/>
                </c:pt>
                <c:pt idx="24">
                  <c:v>2013</c:v>
                </c:pt>
                <c:pt idx="25">
                  <c:v/>
                </c:pt>
                <c:pt idx="26">
                  <c:v/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/>
                </c:pt>
                <c:pt idx="31">
                  <c:v/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/>
                </c:pt>
                <c:pt idx="36">
                  <c:v>2014</c:v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/>
                </c:pt>
                <c:pt idx="41">
                  <c:v/>
                </c:pt>
                <c:pt idx="42">
                  <c:v/>
                </c:pt>
                <c:pt idx="43">
                  <c:v/>
                </c:pt>
                <c:pt idx="44">
                  <c:v/>
                </c:pt>
                <c:pt idx="45">
                  <c:v/>
                </c:pt>
                <c:pt idx="46">
                  <c:v/>
                </c:pt>
                <c:pt idx="47">
                  <c:v/>
                </c:pt>
                <c:pt idx="48">
                  <c:v>2015</c:v>
                </c:pt>
                <c:pt idx="49">
                  <c:v/>
                </c:pt>
                <c:pt idx="50">
                  <c:v/>
                </c:pt>
                <c:pt idx="51">
                  <c:v/>
                </c:pt>
                <c:pt idx="52">
                  <c:v/>
                </c:pt>
                <c:pt idx="53">
                  <c:v/>
                </c:pt>
                <c:pt idx="54">
                  <c:v/>
                </c:pt>
                <c:pt idx="55">
                  <c:v/>
                </c:pt>
                <c:pt idx="56">
                  <c:v/>
                </c:pt>
                <c:pt idx="57">
                  <c:v/>
                </c:pt>
                <c:pt idx="58">
                  <c:v/>
                </c:pt>
                <c:pt idx="59">
                  <c:v/>
                </c:pt>
                <c:pt idx="60">
                  <c:v>2016</c:v>
                </c:pt>
                <c:pt idx="61">
                  <c:v/>
                </c:pt>
                <c:pt idx="62">
                  <c:v/>
                </c:pt>
                <c:pt idx="63">
                  <c:v/>
                </c:pt>
                <c:pt idx="64">
                  <c:v/>
                </c:pt>
                <c:pt idx="65">
                  <c:v/>
                </c:pt>
                <c:pt idx="66">
                  <c:v/>
                </c:pt>
                <c:pt idx="67">
                  <c:v/>
                </c:pt>
                <c:pt idx="68">
                  <c:v/>
                </c:pt>
                <c:pt idx="69">
                  <c:v/>
                </c:pt>
                <c:pt idx="70">
                  <c:v/>
                </c:pt>
                <c:pt idx="71">
                  <c:v/>
                </c:pt>
                <c:pt idx="72">
                  <c:v>2017</c:v>
                </c:pt>
                <c:pt idx="73">
                  <c:v/>
                </c:pt>
                <c:pt idx="74">
                  <c:v/>
                </c:pt>
                <c:pt idx="75">
                  <c:v/>
                </c:pt>
                <c:pt idx="76">
                  <c:v/>
                </c:pt>
                <c:pt idx="77">
                  <c:v/>
                </c:pt>
                <c:pt idx="78">
                  <c:v/>
                </c:pt>
                <c:pt idx="79">
                  <c:v/>
                </c:pt>
                <c:pt idx="80">
                  <c:v/>
                </c:pt>
                <c:pt idx="81">
                  <c:v/>
                </c:pt>
                <c:pt idx="82">
                  <c:v/>
                </c:pt>
                <c:pt idx="83">
                  <c:v/>
                </c:pt>
                <c:pt idx="84">
                  <c:v>2018</c:v>
                </c:pt>
                <c:pt idx="85">
                  <c:v/>
                </c:pt>
                <c:pt idx="86">
                  <c:v/>
                </c:pt>
                <c:pt idx="87">
                  <c:v/>
                </c:pt>
                <c:pt idx="88">
                  <c:v/>
                </c:pt>
                <c:pt idx="89">
                  <c:v/>
                </c:pt>
                <c:pt idx="90">
                  <c:v/>
                </c:pt>
                <c:pt idx="91">
                  <c:v/>
                </c:pt>
                <c:pt idx="92">
                  <c:v/>
                </c:pt>
                <c:pt idx="93">
                  <c:v/>
                </c:pt>
                <c:pt idx="94">
                  <c:v/>
                </c:pt>
                <c:pt idx="95">
                  <c:v/>
                </c:pt>
                <c:pt idx="96">
                  <c:v>2019</c:v>
                </c:pt>
                <c:pt idx="97">
                  <c:v/>
                </c:pt>
                <c:pt idx="98">
                  <c:v/>
                </c:pt>
                <c:pt idx="99">
                  <c:v/>
                </c:pt>
                <c:pt idx="100">
                  <c:v/>
                </c:pt>
                <c:pt idx="101">
                  <c:v/>
                </c:pt>
                <c:pt idx="102">
                  <c:v/>
                </c:pt>
                <c:pt idx="103">
                  <c:v/>
                </c:pt>
                <c:pt idx="104">
                  <c:v/>
                </c:pt>
                <c:pt idx="105">
                  <c:v/>
                </c:pt>
                <c:pt idx="106">
                  <c:v/>
                </c:pt>
                <c:pt idx="107">
                  <c:v/>
                </c:pt>
              </c:strCache>
            </c:strRef>
          </c:cat>
          <c:val>
            <c:numRef>
              <c:f>S3!$X$4:$X$111</c:f>
              <c:numCache>
                <c:formatCode>General</c:formatCode>
                <c:ptCount val="108"/>
                <c:pt idx="0">
                  <c:v>621.03</c:v>
                </c:pt>
                <c:pt idx="1">
                  <c:v>810.97</c:v>
                </c:pt>
                <c:pt idx="2">
                  <c:v>175.68</c:v>
                </c:pt>
                <c:pt idx="3">
                  <c:v>23.11</c:v>
                </c:pt>
                <c:pt idx="4">
                  <c:v>17</c:v>
                </c:pt>
                <c:pt idx="5">
                  <c:v>28.7</c:v>
                </c:pt>
                <c:pt idx="6">
                  <c:v>978.74</c:v>
                </c:pt>
                <c:pt idx="7">
                  <c:v>409.85</c:v>
                </c:pt>
                <c:pt idx="8">
                  <c:v>429.83</c:v>
                </c:pt>
                <c:pt idx="9">
                  <c:v>7.57</c:v>
                </c:pt>
                <c:pt idx="10">
                  <c:v>49.47</c:v>
                </c:pt>
                <c:pt idx="11">
                  <c:v>92.51</c:v>
                </c:pt>
                <c:pt idx="12">
                  <c:v>130.75</c:v>
                </c:pt>
                <c:pt idx="13">
                  <c:v>525.47</c:v>
                </c:pt>
                <c:pt idx="14">
                  <c:v>32.65</c:v>
                </c:pt>
                <c:pt idx="15">
                  <c:v>45.96</c:v>
                </c:pt>
                <c:pt idx="16">
                  <c:v>10.69</c:v>
                </c:pt>
                <c:pt idx="17">
                  <c:v>184.09</c:v>
                </c:pt>
                <c:pt idx="18">
                  <c:v>1511.18</c:v>
                </c:pt>
                <c:pt idx="19">
                  <c:v>33.62</c:v>
                </c:pt>
                <c:pt idx="20">
                  <c:v>156.56</c:v>
                </c:pt>
                <c:pt idx="21">
                  <c:v>57.08</c:v>
                </c:pt>
                <c:pt idx="22">
                  <c:v>455.15</c:v>
                </c:pt>
                <c:pt idx="23">
                  <c:v>567.52</c:v>
                </c:pt>
                <c:pt idx="24">
                  <c:v>23.27</c:v>
                </c:pt>
                <c:pt idx="25">
                  <c:v>502.53</c:v>
                </c:pt>
                <c:pt idx="26">
                  <c:v>105.6</c:v>
                </c:pt>
                <c:pt idx="27">
                  <c:v>559.93</c:v>
                </c:pt>
                <c:pt idx="28">
                  <c:v>640.14</c:v>
                </c:pt>
                <c:pt idx="29">
                  <c:v>673.18</c:v>
                </c:pt>
                <c:pt idx="30">
                  <c:v>3.01</c:v>
                </c:pt>
                <c:pt idx="31">
                  <c:v>21.25</c:v>
                </c:pt>
                <c:pt idx="32">
                  <c:v>446.5</c:v>
                </c:pt>
                <c:pt idx="33">
                  <c:v>177.89</c:v>
                </c:pt>
                <c:pt idx="34">
                  <c:v>12.35</c:v>
                </c:pt>
                <c:pt idx="35">
                  <c:v>169.44</c:v>
                </c:pt>
                <c:pt idx="36">
                  <c:v>114.75</c:v>
                </c:pt>
                <c:pt idx="37">
                  <c:v>83.05</c:v>
                </c:pt>
                <c:pt idx="38">
                  <c:v>152.75</c:v>
                </c:pt>
                <c:pt idx="39">
                  <c:v>38.79</c:v>
                </c:pt>
                <c:pt idx="40">
                  <c:v>95.97</c:v>
                </c:pt>
                <c:pt idx="41">
                  <c:v>495.21</c:v>
                </c:pt>
                <c:pt idx="42">
                  <c:v>11.64</c:v>
                </c:pt>
                <c:pt idx="43">
                  <c:v>222.58</c:v>
                </c:pt>
                <c:pt idx="44">
                  <c:v>103.1</c:v>
                </c:pt>
                <c:pt idx="45">
                  <c:v>12.19</c:v>
                </c:pt>
                <c:pt idx="46">
                  <c:v>7.59</c:v>
                </c:pt>
                <c:pt idx="47">
                  <c:v>405.44</c:v>
                </c:pt>
                <c:pt idx="48">
                  <c:v>326.64</c:v>
                </c:pt>
                <c:pt idx="49">
                  <c:v>15.04</c:v>
                </c:pt>
                <c:pt idx="50">
                  <c:v>145.78</c:v>
                </c:pt>
                <c:pt idx="51">
                  <c:v>70.98</c:v>
                </c:pt>
                <c:pt idx="52">
                  <c:v>44.87</c:v>
                </c:pt>
                <c:pt idx="53">
                  <c:v>409.78</c:v>
                </c:pt>
                <c:pt idx="54">
                  <c:v>294.32</c:v>
                </c:pt>
                <c:pt idx="55">
                  <c:v>33.54</c:v>
                </c:pt>
                <c:pt idx="56">
                  <c:v>93.05</c:v>
                </c:pt>
                <c:pt idx="57">
                  <c:v>15.22</c:v>
                </c:pt>
                <c:pt idx="58">
                  <c:v>431.1</c:v>
                </c:pt>
                <c:pt idx="59">
                  <c:v>444.49</c:v>
                </c:pt>
                <c:pt idx="60">
                  <c:v>535.47</c:v>
                </c:pt>
                <c:pt idx="61">
                  <c:v>246.87</c:v>
                </c:pt>
                <c:pt idx="62">
                  <c:v>85.51</c:v>
                </c:pt>
                <c:pt idx="63">
                  <c:v>35</c:v>
                </c:pt>
                <c:pt idx="64">
                  <c:v>294.78</c:v>
                </c:pt>
                <c:pt idx="65">
                  <c:v>1400.67</c:v>
                </c:pt>
                <c:pt idx="66">
                  <c:v>609.77</c:v>
                </c:pt>
                <c:pt idx="67">
                  <c:v>216.17</c:v>
                </c:pt>
                <c:pt idx="68">
                  <c:v>39.34</c:v>
                </c:pt>
                <c:pt idx="69">
                  <c:v>402.87</c:v>
                </c:pt>
                <c:pt idx="70">
                  <c:v>714.14</c:v>
                </c:pt>
                <c:pt idx="71">
                  <c:v>91.62</c:v>
                </c:pt>
                <c:pt idx="72">
                  <c:v>170.25</c:v>
                </c:pt>
                <c:pt idx="73">
                  <c:v>451.54</c:v>
                </c:pt>
                <c:pt idx="74">
                  <c:v>139.9</c:v>
                </c:pt>
                <c:pt idx="75">
                  <c:v>216.23</c:v>
                </c:pt>
                <c:pt idx="76">
                  <c:v>60.63</c:v>
                </c:pt>
                <c:pt idx="77">
                  <c:v>896.48</c:v>
                </c:pt>
                <c:pt idx="78">
                  <c:v>1787.7</c:v>
                </c:pt>
                <c:pt idx="79">
                  <c:v>144.3</c:v>
                </c:pt>
                <c:pt idx="80">
                  <c:v>1996.71</c:v>
                </c:pt>
                <c:pt idx="81">
                  <c:v>379.5</c:v>
                </c:pt>
                <c:pt idx="82">
                  <c:v>156.92</c:v>
                </c:pt>
                <c:pt idx="83">
                  <c:v>393.72</c:v>
                </c:pt>
                <c:pt idx="84">
                  <c:v>192.53</c:v>
                </c:pt>
                <c:pt idx="85">
                  <c:v>25.49</c:v>
                </c:pt>
                <c:pt idx="86">
                  <c:v>119.73</c:v>
                </c:pt>
                <c:pt idx="87">
                  <c:v>138.81</c:v>
                </c:pt>
                <c:pt idx="88">
                  <c:v>0.95</c:v>
                </c:pt>
                <c:pt idx="89">
                  <c:v>32.29</c:v>
                </c:pt>
                <c:pt idx="90">
                  <c:v>226.8</c:v>
                </c:pt>
                <c:pt idx="91">
                  <c:v>51.08</c:v>
                </c:pt>
                <c:pt idx="92">
                  <c:v>203.61</c:v>
                </c:pt>
                <c:pt idx="93">
                  <c:v>8.29</c:v>
                </c:pt>
                <c:pt idx="94">
                  <c:v>13.59</c:v>
                </c:pt>
                <c:pt idx="95">
                  <c:v>88.04</c:v>
                </c:pt>
                <c:pt idx="96">
                  <c:v>108.86</c:v>
                </c:pt>
                <c:pt idx="97">
                  <c:v>51.59</c:v>
                </c:pt>
                <c:pt idx="98">
                  <c:v>281.24</c:v>
                </c:pt>
                <c:pt idx="99">
                  <c:v>23.75</c:v>
                </c:pt>
                <c:pt idx="100">
                  <c:v>75.71</c:v>
                </c:pt>
                <c:pt idx="101">
                  <c:v>917.28</c:v>
                </c:pt>
                <c:pt idx="102">
                  <c:v>31.63</c:v>
                </c:pt>
                <c:pt idx="103">
                  <c:v>11.67</c:v>
                </c:pt>
                <c:pt idx="104">
                  <c:v>538.51</c:v>
                </c:pt>
                <c:pt idx="105">
                  <c:v>909.28</c:v>
                </c:pt>
                <c:pt idx="106">
                  <c:v>147.65</c:v>
                </c:pt>
                <c:pt idx="107">
                  <c:v>40.91</c:v>
                </c:pt>
              </c:numCache>
            </c:numRef>
          </c:val>
        </c:ser>
        <c:gapWidth val="19"/>
        <c:overlap val="0"/>
        <c:axId val="38672248"/>
        <c:axId val="87273132"/>
      </c:barChart>
      <c:catAx>
        <c:axId val="386722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7273132"/>
        <c:crossesAt val="0"/>
        <c:auto val="1"/>
        <c:lblAlgn val="ctr"/>
        <c:lblOffset val="100"/>
        <c:noMultiLvlLbl val="0"/>
      </c:catAx>
      <c:valAx>
        <c:axId val="87273132"/>
        <c:scaling>
          <c:orientation val="minMax"/>
          <c:max val="20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hosphorus load [kg/month]</a:t>
                </a:r>
              </a:p>
            </c:rich>
          </c:tx>
          <c:layout>
            <c:manualLayout>
              <c:xMode val="edge"/>
              <c:yMode val="edge"/>
              <c:x val="0.00931285247848026"/>
              <c:y val="-0.5883726966000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67224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354741763134461"/>
          <c:y val="0.874297084522883"/>
          <c:w val="0.352107450281983"/>
          <c:h val="0.10684315252184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A</a:t>
            </a:r>
          </a:p>
        </c:rich>
      </c:tx>
      <c:layout>
        <c:manualLayout>
          <c:xMode val="edge"/>
          <c:yMode val="edge"/>
          <c:x val="0.5257404395355"/>
          <c:y val="0.049271926854046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96470855240761"/>
          <c:y val="0"/>
          <c:w val="0.896130423270417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4!$AB$3</c:f>
              <c:strCache>
                <c:ptCount val="1"/>
                <c:pt idx="0">
                  <c:v>runoff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3!$R$4:$R$111</c:f>
              <c:strCache>
                <c:ptCount val="108"/>
                <c:pt idx="0">
                  <c:v>2011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/>
                </c:pt>
                <c:pt idx="12">
                  <c:v>2012</c:v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/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/>
                </c:pt>
                <c:pt idx="21">
                  <c:v/>
                </c:pt>
                <c:pt idx="22">
                  <c:v/>
                </c:pt>
                <c:pt idx="23">
                  <c:v/>
                </c:pt>
                <c:pt idx="24">
                  <c:v>2013</c:v>
                </c:pt>
                <c:pt idx="25">
                  <c:v/>
                </c:pt>
                <c:pt idx="26">
                  <c:v/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/>
                </c:pt>
                <c:pt idx="31">
                  <c:v/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/>
                </c:pt>
                <c:pt idx="36">
                  <c:v>2014</c:v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/>
                </c:pt>
                <c:pt idx="41">
                  <c:v/>
                </c:pt>
                <c:pt idx="42">
                  <c:v/>
                </c:pt>
                <c:pt idx="43">
                  <c:v/>
                </c:pt>
                <c:pt idx="44">
                  <c:v/>
                </c:pt>
                <c:pt idx="45">
                  <c:v/>
                </c:pt>
                <c:pt idx="46">
                  <c:v/>
                </c:pt>
                <c:pt idx="47">
                  <c:v/>
                </c:pt>
                <c:pt idx="48">
                  <c:v>2015</c:v>
                </c:pt>
                <c:pt idx="49">
                  <c:v/>
                </c:pt>
                <c:pt idx="50">
                  <c:v/>
                </c:pt>
                <c:pt idx="51">
                  <c:v/>
                </c:pt>
                <c:pt idx="52">
                  <c:v/>
                </c:pt>
                <c:pt idx="53">
                  <c:v/>
                </c:pt>
                <c:pt idx="54">
                  <c:v/>
                </c:pt>
                <c:pt idx="55">
                  <c:v/>
                </c:pt>
                <c:pt idx="56">
                  <c:v/>
                </c:pt>
                <c:pt idx="57">
                  <c:v/>
                </c:pt>
                <c:pt idx="58">
                  <c:v/>
                </c:pt>
                <c:pt idx="59">
                  <c:v/>
                </c:pt>
                <c:pt idx="60">
                  <c:v>2016</c:v>
                </c:pt>
                <c:pt idx="61">
                  <c:v/>
                </c:pt>
                <c:pt idx="62">
                  <c:v/>
                </c:pt>
                <c:pt idx="63">
                  <c:v/>
                </c:pt>
                <c:pt idx="64">
                  <c:v/>
                </c:pt>
                <c:pt idx="65">
                  <c:v/>
                </c:pt>
                <c:pt idx="66">
                  <c:v/>
                </c:pt>
                <c:pt idx="67">
                  <c:v/>
                </c:pt>
                <c:pt idx="68">
                  <c:v/>
                </c:pt>
                <c:pt idx="69">
                  <c:v/>
                </c:pt>
                <c:pt idx="70">
                  <c:v/>
                </c:pt>
                <c:pt idx="71">
                  <c:v/>
                </c:pt>
                <c:pt idx="72">
                  <c:v>2017</c:v>
                </c:pt>
                <c:pt idx="73">
                  <c:v/>
                </c:pt>
                <c:pt idx="74">
                  <c:v/>
                </c:pt>
                <c:pt idx="75">
                  <c:v/>
                </c:pt>
                <c:pt idx="76">
                  <c:v/>
                </c:pt>
                <c:pt idx="77">
                  <c:v/>
                </c:pt>
                <c:pt idx="78">
                  <c:v/>
                </c:pt>
                <c:pt idx="79">
                  <c:v/>
                </c:pt>
                <c:pt idx="80">
                  <c:v/>
                </c:pt>
                <c:pt idx="81">
                  <c:v/>
                </c:pt>
                <c:pt idx="82">
                  <c:v/>
                </c:pt>
                <c:pt idx="83">
                  <c:v/>
                </c:pt>
                <c:pt idx="84">
                  <c:v>2018</c:v>
                </c:pt>
                <c:pt idx="85">
                  <c:v/>
                </c:pt>
                <c:pt idx="86">
                  <c:v/>
                </c:pt>
                <c:pt idx="87">
                  <c:v/>
                </c:pt>
                <c:pt idx="88">
                  <c:v/>
                </c:pt>
                <c:pt idx="89">
                  <c:v/>
                </c:pt>
                <c:pt idx="90">
                  <c:v/>
                </c:pt>
                <c:pt idx="91">
                  <c:v/>
                </c:pt>
                <c:pt idx="92">
                  <c:v/>
                </c:pt>
                <c:pt idx="93">
                  <c:v/>
                </c:pt>
                <c:pt idx="94">
                  <c:v/>
                </c:pt>
                <c:pt idx="95">
                  <c:v/>
                </c:pt>
                <c:pt idx="96">
                  <c:v>2019</c:v>
                </c:pt>
                <c:pt idx="97">
                  <c:v/>
                </c:pt>
                <c:pt idx="98">
                  <c:v/>
                </c:pt>
                <c:pt idx="99">
                  <c:v/>
                </c:pt>
                <c:pt idx="100">
                  <c:v/>
                </c:pt>
                <c:pt idx="101">
                  <c:v/>
                </c:pt>
                <c:pt idx="102">
                  <c:v/>
                </c:pt>
                <c:pt idx="103">
                  <c:v/>
                </c:pt>
                <c:pt idx="104">
                  <c:v/>
                </c:pt>
                <c:pt idx="105">
                  <c:v/>
                </c:pt>
                <c:pt idx="106">
                  <c:v/>
                </c:pt>
                <c:pt idx="107">
                  <c:v/>
                </c:pt>
              </c:strCache>
            </c:strRef>
          </c:cat>
          <c:val>
            <c:numRef>
              <c:f>S4!$AB$4:$AB$111</c:f>
              <c:numCache>
                <c:formatCode>General</c:formatCode>
                <c:ptCount val="108"/>
                <c:pt idx="0">
                  <c:v>1491186</c:v>
                </c:pt>
                <c:pt idx="1">
                  <c:v>2210803</c:v>
                </c:pt>
                <c:pt idx="2">
                  <c:v>1075049</c:v>
                </c:pt>
                <c:pt idx="3">
                  <c:v>513242</c:v>
                </c:pt>
                <c:pt idx="4">
                  <c:v>222080</c:v>
                </c:pt>
                <c:pt idx="5">
                  <c:v>86117</c:v>
                </c:pt>
                <c:pt idx="6">
                  <c:v>992428</c:v>
                </c:pt>
                <c:pt idx="7">
                  <c:v>623227</c:v>
                </c:pt>
                <c:pt idx="8">
                  <c:v>320695</c:v>
                </c:pt>
                <c:pt idx="9">
                  <c:v>106314</c:v>
                </c:pt>
                <c:pt idx="10">
                  <c:v>109660</c:v>
                </c:pt>
                <c:pt idx="11">
                  <c:v>365878</c:v>
                </c:pt>
                <c:pt idx="12">
                  <c:v>1104045</c:v>
                </c:pt>
                <c:pt idx="13">
                  <c:v>1605519</c:v>
                </c:pt>
                <c:pt idx="14">
                  <c:v>893212</c:v>
                </c:pt>
                <c:pt idx="15">
                  <c:v>553366</c:v>
                </c:pt>
                <c:pt idx="16">
                  <c:v>216801</c:v>
                </c:pt>
                <c:pt idx="17">
                  <c:v>175145</c:v>
                </c:pt>
                <c:pt idx="18">
                  <c:v>1063867</c:v>
                </c:pt>
                <c:pt idx="19">
                  <c:v>150190</c:v>
                </c:pt>
                <c:pt idx="20">
                  <c:v>99161</c:v>
                </c:pt>
                <c:pt idx="21">
                  <c:v>75444</c:v>
                </c:pt>
                <c:pt idx="22">
                  <c:v>738478</c:v>
                </c:pt>
                <c:pt idx="23">
                  <c:v>1125913</c:v>
                </c:pt>
                <c:pt idx="24">
                  <c:v>629968</c:v>
                </c:pt>
                <c:pt idx="25">
                  <c:v>1528684</c:v>
                </c:pt>
                <c:pt idx="26">
                  <c:v>1006448</c:v>
                </c:pt>
                <c:pt idx="27">
                  <c:v>1168292</c:v>
                </c:pt>
                <c:pt idx="28">
                  <c:v>897679</c:v>
                </c:pt>
                <c:pt idx="29">
                  <c:v>374157</c:v>
                </c:pt>
                <c:pt idx="30">
                  <c:v>84619</c:v>
                </c:pt>
                <c:pt idx="31">
                  <c:v>69001</c:v>
                </c:pt>
                <c:pt idx="32">
                  <c:v>358542</c:v>
                </c:pt>
                <c:pt idx="33">
                  <c:v>184713</c:v>
                </c:pt>
                <c:pt idx="34">
                  <c:v>71572</c:v>
                </c:pt>
                <c:pt idx="35">
                  <c:v>363064</c:v>
                </c:pt>
                <c:pt idx="36">
                  <c:v>441882</c:v>
                </c:pt>
                <c:pt idx="37">
                  <c:v>531300</c:v>
                </c:pt>
                <c:pt idx="38">
                  <c:v>579485</c:v>
                </c:pt>
                <c:pt idx="39">
                  <c:v>374799</c:v>
                </c:pt>
                <c:pt idx="40">
                  <c:v>233649</c:v>
                </c:pt>
                <c:pt idx="41">
                  <c:v>305040</c:v>
                </c:pt>
                <c:pt idx="42">
                  <c:v>33450</c:v>
                </c:pt>
                <c:pt idx="43">
                  <c:v>267167</c:v>
                </c:pt>
                <c:pt idx="44">
                  <c:v>46902</c:v>
                </c:pt>
                <c:pt idx="45">
                  <c:v>22345</c:v>
                </c:pt>
                <c:pt idx="46">
                  <c:v>14939</c:v>
                </c:pt>
                <c:pt idx="47">
                  <c:v>532653</c:v>
                </c:pt>
                <c:pt idx="48">
                  <c:v>831665</c:v>
                </c:pt>
                <c:pt idx="49">
                  <c:v>593551</c:v>
                </c:pt>
                <c:pt idx="50">
                  <c:v>604066</c:v>
                </c:pt>
                <c:pt idx="51">
                  <c:v>440588</c:v>
                </c:pt>
                <c:pt idx="52">
                  <c:v>230047</c:v>
                </c:pt>
                <c:pt idx="53">
                  <c:v>207310</c:v>
                </c:pt>
                <c:pt idx="54">
                  <c:v>213324</c:v>
                </c:pt>
                <c:pt idx="55">
                  <c:v>63032</c:v>
                </c:pt>
                <c:pt idx="56">
                  <c:v>60829</c:v>
                </c:pt>
                <c:pt idx="57">
                  <c:v>25792</c:v>
                </c:pt>
                <c:pt idx="58">
                  <c:v>597703</c:v>
                </c:pt>
                <c:pt idx="59">
                  <c:v>791500</c:v>
                </c:pt>
                <c:pt idx="60">
                  <c:v>1360005</c:v>
                </c:pt>
                <c:pt idx="61">
                  <c:v>1084657</c:v>
                </c:pt>
                <c:pt idx="62">
                  <c:v>815512</c:v>
                </c:pt>
                <c:pt idx="63">
                  <c:v>463709</c:v>
                </c:pt>
                <c:pt idx="64">
                  <c:v>402412</c:v>
                </c:pt>
                <c:pt idx="65">
                  <c:v>595260</c:v>
                </c:pt>
                <c:pt idx="66">
                  <c:v>726479</c:v>
                </c:pt>
                <c:pt idx="67">
                  <c:v>334892</c:v>
                </c:pt>
                <c:pt idx="68">
                  <c:v>95107</c:v>
                </c:pt>
                <c:pt idx="69">
                  <c:v>383675</c:v>
                </c:pt>
                <c:pt idx="70">
                  <c:v>1241905</c:v>
                </c:pt>
                <c:pt idx="71">
                  <c:v>1069174</c:v>
                </c:pt>
                <c:pt idx="72">
                  <c:v>1171679</c:v>
                </c:pt>
                <c:pt idx="73">
                  <c:v>1597156</c:v>
                </c:pt>
                <c:pt idx="74">
                  <c:v>1426766</c:v>
                </c:pt>
                <c:pt idx="75">
                  <c:v>1150399</c:v>
                </c:pt>
                <c:pt idx="76">
                  <c:v>756924</c:v>
                </c:pt>
                <c:pt idx="77">
                  <c:v>648976</c:v>
                </c:pt>
                <c:pt idx="78">
                  <c:v>1179747</c:v>
                </c:pt>
                <c:pt idx="79">
                  <c:v>301634</c:v>
                </c:pt>
                <c:pt idx="80">
                  <c:v>1130681</c:v>
                </c:pt>
                <c:pt idx="81">
                  <c:v>960932</c:v>
                </c:pt>
                <c:pt idx="82">
                  <c:v>1192424</c:v>
                </c:pt>
                <c:pt idx="83">
                  <c:v>2166782</c:v>
                </c:pt>
                <c:pt idx="84">
                  <c:v>1670138</c:v>
                </c:pt>
                <c:pt idx="85">
                  <c:v>1159661</c:v>
                </c:pt>
                <c:pt idx="86">
                  <c:v>1061303</c:v>
                </c:pt>
                <c:pt idx="87">
                  <c:v>815590</c:v>
                </c:pt>
                <c:pt idx="88">
                  <c:v>274081</c:v>
                </c:pt>
                <c:pt idx="89">
                  <c:v>105263</c:v>
                </c:pt>
                <c:pt idx="90">
                  <c:v>534679</c:v>
                </c:pt>
                <c:pt idx="91">
                  <c:v>106945</c:v>
                </c:pt>
                <c:pt idx="92">
                  <c:v>91580</c:v>
                </c:pt>
                <c:pt idx="93">
                  <c:v>29089</c:v>
                </c:pt>
                <c:pt idx="94">
                  <c:v>42393</c:v>
                </c:pt>
                <c:pt idx="95">
                  <c:v>210057</c:v>
                </c:pt>
                <c:pt idx="96">
                  <c:v>355029</c:v>
                </c:pt>
                <c:pt idx="97">
                  <c:v>425320</c:v>
                </c:pt>
                <c:pt idx="98">
                  <c:v>1177140</c:v>
                </c:pt>
                <c:pt idx="99">
                  <c:v>566577</c:v>
                </c:pt>
                <c:pt idx="100">
                  <c:v>281845</c:v>
                </c:pt>
                <c:pt idx="101">
                  <c:v>610665</c:v>
                </c:pt>
                <c:pt idx="102">
                  <c:v>78552</c:v>
                </c:pt>
                <c:pt idx="103">
                  <c:v>34713</c:v>
                </c:pt>
                <c:pt idx="104">
                  <c:v>241037</c:v>
                </c:pt>
                <c:pt idx="105">
                  <c:v>890315</c:v>
                </c:pt>
                <c:pt idx="106">
                  <c:v>317034</c:v>
                </c:pt>
                <c:pt idx="107">
                  <c:v>375339</c:v>
                </c:pt>
              </c:numCache>
            </c:numRef>
          </c:val>
        </c:ser>
        <c:gapWidth val="19"/>
        <c:overlap val="0"/>
        <c:axId val="52570968"/>
        <c:axId val="61364422"/>
      </c:barChart>
      <c:catAx>
        <c:axId val="525709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364422"/>
        <c:crossesAt val="0"/>
        <c:auto val="1"/>
        <c:lblAlgn val="ctr"/>
        <c:lblOffset val="100"/>
        <c:noMultiLvlLbl val="0"/>
      </c:catAx>
      <c:valAx>
        <c:axId val="6136442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Monthly volume of runoff [m3/month]
</a:t>
                </a:r>
              </a:p>
            </c:rich>
          </c:tx>
          <c:layout>
            <c:manualLayout>
              <c:xMode val="edge"/>
              <c:yMode val="edge"/>
              <c:x val="0.00949426939516587"/>
              <c:y val="-0.5552827632915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257096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42863483374635"/>
          <c:y val="0"/>
          <c:w val="0.9505122609757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3!$Q$3</c:f>
              <c:strCache>
                <c:ptCount val="1"/>
                <c:pt idx="0">
                  <c:v>Precipitation</c:v>
                </c:pt>
              </c:strCache>
            </c:strRef>
          </c:tx>
          <c:spPr>
            <a:solidFill>
              <a:srgbClr val="00b05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3!$R$4:$R$111</c:f>
              <c:strCache>
                <c:ptCount val="108"/>
                <c:pt idx="0">
                  <c:v>2011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/>
                </c:pt>
                <c:pt idx="12">
                  <c:v>2012</c:v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/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/>
                </c:pt>
                <c:pt idx="21">
                  <c:v/>
                </c:pt>
                <c:pt idx="22">
                  <c:v/>
                </c:pt>
                <c:pt idx="23">
                  <c:v/>
                </c:pt>
                <c:pt idx="24">
                  <c:v>2013</c:v>
                </c:pt>
                <c:pt idx="25">
                  <c:v/>
                </c:pt>
                <c:pt idx="26">
                  <c:v/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/>
                </c:pt>
                <c:pt idx="31">
                  <c:v/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/>
                </c:pt>
                <c:pt idx="36">
                  <c:v>2014</c:v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/>
                </c:pt>
                <c:pt idx="41">
                  <c:v/>
                </c:pt>
                <c:pt idx="42">
                  <c:v/>
                </c:pt>
                <c:pt idx="43">
                  <c:v/>
                </c:pt>
                <c:pt idx="44">
                  <c:v/>
                </c:pt>
                <c:pt idx="45">
                  <c:v/>
                </c:pt>
                <c:pt idx="46">
                  <c:v/>
                </c:pt>
                <c:pt idx="47">
                  <c:v/>
                </c:pt>
                <c:pt idx="48">
                  <c:v>2015</c:v>
                </c:pt>
                <c:pt idx="49">
                  <c:v/>
                </c:pt>
                <c:pt idx="50">
                  <c:v/>
                </c:pt>
                <c:pt idx="51">
                  <c:v/>
                </c:pt>
                <c:pt idx="52">
                  <c:v/>
                </c:pt>
                <c:pt idx="53">
                  <c:v/>
                </c:pt>
                <c:pt idx="54">
                  <c:v/>
                </c:pt>
                <c:pt idx="55">
                  <c:v/>
                </c:pt>
                <c:pt idx="56">
                  <c:v/>
                </c:pt>
                <c:pt idx="57">
                  <c:v/>
                </c:pt>
                <c:pt idx="58">
                  <c:v/>
                </c:pt>
                <c:pt idx="59">
                  <c:v/>
                </c:pt>
                <c:pt idx="60">
                  <c:v>2016</c:v>
                </c:pt>
                <c:pt idx="61">
                  <c:v/>
                </c:pt>
                <c:pt idx="62">
                  <c:v/>
                </c:pt>
                <c:pt idx="63">
                  <c:v/>
                </c:pt>
                <c:pt idx="64">
                  <c:v/>
                </c:pt>
                <c:pt idx="65">
                  <c:v/>
                </c:pt>
                <c:pt idx="66">
                  <c:v/>
                </c:pt>
                <c:pt idx="67">
                  <c:v/>
                </c:pt>
                <c:pt idx="68">
                  <c:v/>
                </c:pt>
                <c:pt idx="69">
                  <c:v/>
                </c:pt>
                <c:pt idx="70">
                  <c:v/>
                </c:pt>
                <c:pt idx="71">
                  <c:v/>
                </c:pt>
                <c:pt idx="72">
                  <c:v>2017</c:v>
                </c:pt>
                <c:pt idx="73">
                  <c:v/>
                </c:pt>
                <c:pt idx="74">
                  <c:v/>
                </c:pt>
                <c:pt idx="75">
                  <c:v/>
                </c:pt>
                <c:pt idx="76">
                  <c:v/>
                </c:pt>
                <c:pt idx="77">
                  <c:v/>
                </c:pt>
                <c:pt idx="78">
                  <c:v/>
                </c:pt>
                <c:pt idx="79">
                  <c:v/>
                </c:pt>
                <c:pt idx="80">
                  <c:v/>
                </c:pt>
                <c:pt idx="81">
                  <c:v/>
                </c:pt>
                <c:pt idx="82">
                  <c:v/>
                </c:pt>
                <c:pt idx="83">
                  <c:v/>
                </c:pt>
                <c:pt idx="84">
                  <c:v>2018</c:v>
                </c:pt>
                <c:pt idx="85">
                  <c:v/>
                </c:pt>
                <c:pt idx="86">
                  <c:v/>
                </c:pt>
                <c:pt idx="87">
                  <c:v/>
                </c:pt>
                <c:pt idx="88">
                  <c:v/>
                </c:pt>
                <c:pt idx="89">
                  <c:v/>
                </c:pt>
                <c:pt idx="90">
                  <c:v/>
                </c:pt>
                <c:pt idx="91">
                  <c:v/>
                </c:pt>
                <c:pt idx="92">
                  <c:v/>
                </c:pt>
                <c:pt idx="93">
                  <c:v/>
                </c:pt>
                <c:pt idx="94">
                  <c:v/>
                </c:pt>
                <c:pt idx="95">
                  <c:v/>
                </c:pt>
                <c:pt idx="96">
                  <c:v>2019</c:v>
                </c:pt>
                <c:pt idx="97">
                  <c:v/>
                </c:pt>
                <c:pt idx="98">
                  <c:v/>
                </c:pt>
                <c:pt idx="99">
                  <c:v/>
                </c:pt>
                <c:pt idx="100">
                  <c:v/>
                </c:pt>
                <c:pt idx="101">
                  <c:v/>
                </c:pt>
                <c:pt idx="102">
                  <c:v/>
                </c:pt>
                <c:pt idx="103">
                  <c:v/>
                </c:pt>
                <c:pt idx="104">
                  <c:v/>
                </c:pt>
                <c:pt idx="105">
                  <c:v/>
                </c:pt>
                <c:pt idx="106">
                  <c:v/>
                </c:pt>
                <c:pt idx="107">
                  <c:v/>
                </c:pt>
              </c:strCache>
            </c:strRef>
          </c:cat>
          <c:val>
            <c:numRef>
              <c:f>S3!$Q$4:$Q$111</c:f>
              <c:numCache>
                <c:formatCode>General</c:formatCode>
                <c:ptCount val="108"/>
                <c:pt idx="0">
                  <c:v>50.17</c:v>
                </c:pt>
                <c:pt idx="1">
                  <c:v>82.44</c:v>
                </c:pt>
                <c:pt idx="2">
                  <c:v>28.58</c:v>
                </c:pt>
                <c:pt idx="3">
                  <c:v>25.48</c:v>
                </c:pt>
                <c:pt idx="4">
                  <c:v>48.47</c:v>
                </c:pt>
                <c:pt idx="5">
                  <c:v>45.57</c:v>
                </c:pt>
                <c:pt idx="6">
                  <c:v>172.08</c:v>
                </c:pt>
                <c:pt idx="7">
                  <c:v>135.81</c:v>
                </c:pt>
                <c:pt idx="8">
                  <c:v>55.86</c:v>
                </c:pt>
                <c:pt idx="9">
                  <c:v>26.18</c:v>
                </c:pt>
                <c:pt idx="10">
                  <c:v>23.08</c:v>
                </c:pt>
                <c:pt idx="11">
                  <c:v>63.96</c:v>
                </c:pt>
                <c:pt idx="12">
                  <c:v>75.15</c:v>
                </c:pt>
                <c:pt idx="13">
                  <c:v>66.16</c:v>
                </c:pt>
                <c:pt idx="14">
                  <c:v>27.48</c:v>
                </c:pt>
                <c:pt idx="15">
                  <c:v>37.47</c:v>
                </c:pt>
                <c:pt idx="16">
                  <c:v>24.78</c:v>
                </c:pt>
                <c:pt idx="17">
                  <c:v>90.64</c:v>
                </c:pt>
                <c:pt idx="18">
                  <c:v>156.99</c:v>
                </c:pt>
                <c:pt idx="19">
                  <c:v>51.07</c:v>
                </c:pt>
                <c:pt idx="20">
                  <c:v>40.97</c:v>
                </c:pt>
                <c:pt idx="21">
                  <c:v>54.96</c:v>
                </c:pt>
                <c:pt idx="22">
                  <c:v>93.34</c:v>
                </c:pt>
                <c:pt idx="23">
                  <c:v>64.46</c:v>
                </c:pt>
                <c:pt idx="24">
                  <c:v>60.86</c:v>
                </c:pt>
                <c:pt idx="25">
                  <c:v>56.56</c:v>
                </c:pt>
                <c:pt idx="26">
                  <c:v>43.97</c:v>
                </c:pt>
                <c:pt idx="27">
                  <c:v>48.57</c:v>
                </c:pt>
                <c:pt idx="28">
                  <c:v>75.05</c:v>
                </c:pt>
                <c:pt idx="29">
                  <c:v>53.36</c:v>
                </c:pt>
                <c:pt idx="30">
                  <c:v>9.59</c:v>
                </c:pt>
                <c:pt idx="31">
                  <c:v>52.26</c:v>
                </c:pt>
                <c:pt idx="32">
                  <c:v>94.24</c:v>
                </c:pt>
                <c:pt idx="33">
                  <c:v>47.47</c:v>
                </c:pt>
                <c:pt idx="34">
                  <c:v>42.97</c:v>
                </c:pt>
                <c:pt idx="35">
                  <c:v>49.77</c:v>
                </c:pt>
                <c:pt idx="36">
                  <c:v>61.66</c:v>
                </c:pt>
                <c:pt idx="37">
                  <c:v>15.29</c:v>
                </c:pt>
                <c:pt idx="38">
                  <c:v>53.86</c:v>
                </c:pt>
                <c:pt idx="39">
                  <c:v>30.08</c:v>
                </c:pt>
                <c:pt idx="40">
                  <c:v>46.67</c:v>
                </c:pt>
                <c:pt idx="41">
                  <c:v>61.36</c:v>
                </c:pt>
                <c:pt idx="42">
                  <c:v>21.89</c:v>
                </c:pt>
                <c:pt idx="43">
                  <c:v>77.25</c:v>
                </c:pt>
                <c:pt idx="44">
                  <c:v>41.37</c:v>
                </c:pt>
                <c:pt idx="45">
                  <c:v>43.67</c:v>
                </c:pt>
                <c:pt idx="46">
                  <c:v>23.88</c:v>
                </c:pt>
                <c:pt idx="47">
                  <c:v>105.93</c:v>
                </c:pt>
                <c:pt idx="48">
                  <c:v>69.05</c:v>
                </c:pt>
                <c:pt idx="49">
                  <c:v>11.19</c:v>
                </c:pt>
                <c:pt idx="50">
                  <c:v>56.06</c:v>
                </c:pt>
                <c:pt idx="51">
                  <c:v>41.47</c:v>
                </c:pt>
                <c:pt idx="52">
                  <c:v>38.67</c:v>
                </c:pt>
                <c:pt idx="53">
                  <c:v>74.15</c:v>
                </c:pt>
                <c:pt idx="54">
                  <c:v>80.05</c:v>
                </c:pt>
                <c:pt idx="55">
                  <c:v>25.48</c:v>
                </c:pt>
                <c:pt idx="56">
                  <c:v>47.17</c:v>
                </c:pt>
                <c:pt idx="57">
                  <c:v>26.48</c:v>
                </c:pt>
                <c:pt idx="58">
                  <c:v>129.51</c:v>
                </c:pt>
                <c:pt idx="59">
                  <c:v>63.66</c:v>
                </c:pt>
                <c:pt idx="60">
                  <c:v>61.26</c:v>
                </c:pt>
                <c:pt idx="61">
                  <c:v>56.56</c:v>
                </c:pt>
                <c:pt idx="62">
                  <c:v>43.27</c:v>
                </c:pt>
                <c:pt idx="63">
                  <c:v>20.69</c:v>
                </c:pt>
                <c:pt idx="64">
                  <c:v>45.77</c:v>
                </c:pt>
                <c:pt idx="65">
                  <c:v>81.55</c:v>
                </c:pt>
                <c:pt idx="66">
                  <c:v>134.31</c:v>
                </c:pt>
                <c:pt idx="67">
                  <c:v>85.04</c:v>
                </c:pt>
                <c:pt idx="68">
                  <c:v>32.88</c:v>
                </c:pt>
                <c:pt idx="69">
                  <c:v>92.84</c:v>
                </c:pt>
                <c:pt idx="70">
                  <c:v>114.12</c:v>
                </c:pt>
                <c:pt idx="71">
                  <c:v>42.17</c:v>
                </c:pt>
                <c:pt idx="72">
                  <c:v>62.06</c:v>
                </c:pt>
                <c:pt idx="73">
                  <c:v>70.95</c:v>
                </c:pt>
                <c:pt idx="74">
                  <c:v>54.06</c:v>
                </c:pt>
                <c:pt idx="75">
                  <c:v>87.34</c:v>
                </c:pt>
                <c:pt idx="76">
                  <c:v>22.48</c:v>
                </c:pt>
                <c:pt idx="77">
                  <c:v>88.44</c:v>
                </c:pt>
                <c:pt idx="78">
                  <c:v>150.5</c:v>
                </c:pt>
                <c:pt idx="79">
                  <c:v>58.06</c:v>
                </c:pt>
                <c:pt idx="80">
                  <c:v>126.22</c:v>
                </c:pt>
                <c:pt idx="81">
                  <c:v>104.83</c:v>
                </c:pt>
                <c:pt idx="82">
                  <c:v>61.66</c:v>
                </c:pt>
                <c:pt idx="83">
                  <c:v>91.94</c:v>
                </c:pt>
                <c:pt idx="84">
                  <c:v>54.16</c:v>
                </c:pt>
                <c:pt idx="85">
                  <c:v>30.98</c:v>
                </c:pt>
                <c:pt idx="86">
                  <c:v>33.08</c:v>
                </c:pt>
                <c:pt idx="87">
                  <c:v>39.27</c:v>
                </c:pt>
                <c:pt idx="88">
                  <c:v>8.29</c:v>
                </c:pt>
                <c:pt idx="89">
                  <c:v>28.28</c:v>
                </c:pt>
                <c:pt idx="90">
                  <c:v>75.25</c:v>
                </c:pt>
                <c:pt idx="91">
                  <c:v>52.76</c:v>
                </c:pt>
                <c:pt idx="92">
                  <c:v>38.47</c:v>
                </c:pt>
                <c:pt idx="93">
                  <c:v>35.48</c:v>
                </c:pt>
                <c:pt idx="94">
                  <c:v>21.49</c:v>
                </c:pt>
                <c:pt idx="95">
                  <c:v>88.24</c:v>
                </c:pt>
                <c:pt idx="96">
                  <c:v>66.66</c:v>
                </c:pt>
                <c:pt idx="97">
                  <c:v>26.48</c:v>
                </c:pt>
                <c:pt idx="98">
                  <c:v>84.74</c:v>
                </c:pt>
                <c:pt idx="99">
                  <c:v>13.29</c:v>
                </c:pt>
                <c:pt idx="100">
                  <c:v>49.27</c:v>
                </c:pt>
                <c:pt idx="101">
                  <c:v>57.26</c:v>
                </c:pt>
                <c:pt idx="102">
                  <c:v>43.87</c:v>
                </c:pt>
                <c:pt idx="103">
                  <c:v>26.68</c:v>
                </c:pt>
                <c:pt idx="104">
                  <c:v>112.32</c:v>
                </c:pt>
                <c:pt idx="105">
                  <c:v>106.93</c:v>
                </c:pt>
                <c:pt idx="106">
                  <c:v>54.16</c:v>
                </c:pt>
                <c:pt idx="107">
                  <c:v>48.57</c:v>
                </c:pt>
              </c:numCache>
            </c:numRef>
          </c:val>
        </c:ser>
        <c:gapWidth val="19"/>
        <c:overlap val="0"/>
        <c:axId val="48771500"/>
        <c:axId val="53221245"/>
      </c:barChart>
      <c:catAx>
        <c:axId val="487715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3221245"/>
        <c:crossesAt val="0"/>
        <c:auto val="1"/>
        <c:lblAlgn val="ctr"/>
        <c:lblOffset val="100"/>
        <c:noMultiLvlLbl val="0"/>
      </c:catAx>
      <c:valAx>
        <c:axId val="5322124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precipitation [mm]</a:t>
                </a:r>
              </a:p>
            </c:rich>
          </c:tx>
          <c:layout>
            <c:manualLayout>
              <c:xMode val="edge"/>
              <c:yMode val="edge"/>
              <c:x val="0.00928357436106077"/>
              <c:y val="-0.053341248303934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77150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B</a:t>
            </a:r>
          </a:p>
        </c:rich>
      </c:tx>
      <c:layout>
        <c:manualLayout>
          <c:xMode val="edge"/>
          <c:yMode val="edge"/>
          <c:x val="0.519171023717512"/>
          <c:y val="0.044267299864314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3442449041449"/>
          <c:y val="0.0135685210312076"/>
          <c:w val="0.903197696446162"/>
          <c:h val="0.94046811397557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4!$V$2</c:f>
              <c:strCache>
                <c:ptCount val="1"/>
                <c:pt idx="0">
                  <c:v>NO3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4!$S$4:$S$111</c:f>
              <c:strCache>
                <c:ptCount val="108"/>
                <c:pt idx="0">
                  <c:v>2011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/>
                </c:pt>
                <c:pt idx="12">
                  <c:v>2012</c:v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/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/>
                </c:pt>
                <c:pt idx="21">
                  <c:v/>
                </c:pt>
                <c:pt idx="22">
                  <c:v/>
                </c:pt>
                <c:pt idx="23">
                  <c:v/>
                </c:pt>
                <c:pt idx="24">
                  <c:v>2013</c:v>
                </c:pt>
                <c:pt idx="25">
                  <c:v/>
                </c:pt>
                <c:pt idx="26">
                  <c:v/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/>
                </c:pt>
                <c:pt idx="31">
                  <c:v/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/>
                </c:pt>
                <c:pt idx="36">
                  <c:v>2014</c:v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/>
                </c:pt>
                <c:pt idx="41">
                  <c:v/>
                </c:pt>
                <c:pt idx="42">
                  <c:v/>
                </c:pt>
                <c:pt idx="43">
                  <c:v/>
                </c:pt>
                <c:pt idx="44">
                  <c:v/>
                </c:pt>
                <c:pt idx="45">
                  <c:v/>
                </c:pt>
                <c:pt idx="46">
                  <c:v/>
                </c:pt>
                <c:pt idx="47">
                  <c:v/>
                </c:pt>
                <c:pt idx="48">
                  <c:v>2015</c:v>
                </c:pt>
                <c:pt idx="49">
                  <c:v/>
                </c:pt>
                <c:pt idx="50">
                  <c:v/>
                </c:pt>
                <c:pt idx="51">
                  <c:v/>
                </c:pt>
                <c:pt idx="52">
                  <c:v/>
                </c:pt>
                <c:pt idx="53">
                  <c:v/>
                </c:pt>
                <c:pt idx="54">
                  <c:v/>
                </c:pt>
                <c:pt idx="55">
                  <c:v/>
                </c:pt>
                <c:pt idx="56">
                  <c:v/>
                </c:pt>
                <c:pt idx="57">
                  <c:v/>
                </c:pt>
                <c:pt idx="58">
                  <c:v/>
                </c:pt>
                <c:pt idx="59">
                  <c:v/>
                </c:pt>
                <c:pt idx="60">
                  <c:v>2016</c:v>
                </c:pt>
                <c:pt idx="61">
                  <c:v/>
                </c:pt>
                <c:pt idx="62">
                  <c:v/>
                </c:pt>
                <c:pt idx="63">
                  <c:v/>
                </c:pt>
                <c:pt idx="64">
                  <c:v/>
                </c:pt>
                <c:pt idx="65">
                  <c:v/>
                </c:pt>
                <c:pt idx="66">
                  <c:v/>
                </c:pt>
                <c:pt idx="67">
                  <c:v/>
                </c:pt>
                <c:pt idx="68">
                  <c:v/>
                </c:pt>
                <c:pt idx="69">
                  <c:v/>
                </c:pt>
                <c:pt idx="70">
                  <c:v/>
                </c:pt>
                <c:pt idx="71">
                  <c:v/>
                </c:pt>
                <c:pt idx="72">
                  <c:v>2017</c:v>
                </c:pt>
                <c:pt idx="73">
                  <c:v/>
                </c:pt>
                <c:pt idx="74">
                  <c:v/>
                </c:pt>
                <c:pt idx="75">
                  <c:v/>
                </c:pt>
                <c:pt idx="76">
                  <c:v/>
                </c:pt>
                <c:pt idx="77">
                  <c:v/>
                </c:pt>
                <c:pt idx="78">
                  <c:v/>
                </c:pt>
                <c:pt idx="79">
                  <c:v/>
                </c:pt>
                <c:pt idx="80">
                  <c:v/>
                </c:pt>
                <c:pt idx="81">
                  <c:v/>
                </c:pt>
                <c:pt idx="82">
                  <c:v/>
                </c:pt>
                <c:pt idx="83">
                  <c:v/>
                </c:pt>
                <c:pt idx="84">
                  <c:v>2018</c:v>
                </c:pt>
                <c:pt idx="85">
                  <c:v/>
                </c:pt>
                <c:pt idx="86">
                  <c:v/>
                </c:pt>
                <c:pt idx="87">
                  <c:v/>
                </c:pt>
                <c:pt idx="88">
                  <c:v/>
                </c:pt>
                <c:pt idx="89">
                  <c:v/>
                </c:pt>
                <c:pt idx="90">
                  <c:v/>
                </c:pt>
                <c:pt idx="91">
                  <c:v/>
                </c:pt>
                <c:pt idx="92">
                  <c:v/>
                </c:pt>
                <c:pt idx="93">
                  <c:v/>
                </c:pt>
                <c:pt idx="94">
                  <c:v/>
                </c:pt>
                <c:pt idx="95">
                  <c:v/>
                </c:pt>
                <c:pt idx="96">
                  <c:v>2019</c:v>
                </c:pt>
                <c:pt idx="97">
                  <c:v/>
                </c:pt>
                <c:pt idx="98">
                  <c:v/>
                </c:pt>
                <c:pt idx="99">
                  <c:v/>
                </c:pt>
                <c:pt idx="100">
                  <c:v/>
                </c:pt>
                <c:pt idx="101">
                  <c:v/>
                </c:pt>
                <c:pt idx="102">
                  <c:v/>
                </c:pt>
                <c:pt idx="103">
                  <c:v/>
                </c:pt>
                <c:pt idx="104">
                  <c:v/>
                </c:pt>
                <c:pt idx="105">
                  <c:v/>
                </c:pt>
                <c:pt idx="106">
                  <c:v/>
                </c:pt>
                <c:pt idx="107">
                  <c:v/>
                </c:pt>
              </c:strCache>
            </c:strRef>
          </c:cat>
          <c:val>
            <c:numRef>
              <c:f>S4!$V$4:$V$111</c:f>
              <c:numCache>
                <c:formatCode>General</c:formatCode>
                <c:ptCount val="108"/>
                <c:pt idx="0">
                  <c:v>3191.41</c:v>
                </c:pt>
                <c:pt idx="1">
                  <c:v>11351.3</c:v>
                </c:pt>
                <c:pt idx="2">
                  <c:v>5230.1</c:v>
                </c:pt>
                <c:pt idx="3">
                  <c:v>3021.11</c:v>
                </c:pt>
                <c:pt idx="4">
                  <c:v>1322.13</c:v>
                </c:pt>
                <c:pt idx="5">
                  <c:v>478.76</c:v>
                </c:pt>
                <c:pt idx="6">
                  <c:v>205.26</c:v>
                </c:pt>
                <c:pt idx="7">
                  <c:v>691.56</c:v>
                </c:pt>
                <c:pt idx="8">
                  <c:v>613.84</c:v>
                </c:pt>
                <c:pt idx="9">
                  <c:v>2831.41</c:v>
                </c:pt>
                <c:pt idx="10">
                  <c:v>288.94</c:v>
                </c:pt>
                <c:pt idx="11">
                  <c:v>1482.91</c:v>
                </c:pt>
                <c:pt idx="12">
                  <c:v>5665.5</c:v>
                </c:pt>
                <c:pt idx="13">
                  <c:v>5759.8</c:v>
                </c:pt>
                <c:pt idx="14">
                  <c:v>5760.8</c:v>
                </c:pt>
                <c:pt idx="15">
                  <c:v>3158.6</c:v>
                </c:pt>
                <c:pt idx="16">
                  <c:v>1545.87</c:v>
                </c:pt>
                <c:pt idx="17">
                  <c:v>558.07</c:v>
                </c:pt>
                <c:pt idx="18">
                  <c:v>239.76</c:v>
                </c:pt>
                <c:pt idx="19">
                  <c:v>617.99</c:v>
                </c:pt>
                <c:pt idx="20">
                  <c:v>135.07</c:v>
                </c:pt>
                <c:pt idx="21">
                  <c:v>4302.68</c:v>
                </c:pt>
                <c:pt idx="22">
                  <c:v>507.03</c:v>
                </c:pt>
                <c:pt idx="23">
                  <c:v>2905.62</c:v>
                </c:pt>
                <c:pt idx="24">
                  <c:v>5197.4</c:v>
                </c:pt>
                <c:pt idx="25">
                  <c:v>5853.9</c:v>
                </c:pt>
                <c:pt idx="26">
                  <c:v>6190.5</c:v>
                </c:pt>
                <c:pt idx="27">
                  <c:v>4854.2</c:v>
                </c:pt>
                <c:pt idx="28">
                  <c:v>4126.11</c:v>
                </c:pt>
                <c:pt idx="29">
                  <c:v>1598.62</c:v>
                </c:pt>
                <c:pt idx="30">
                  <c:v>620.66</c:v>
                </c:pt>
                <c:pt idx="31">
                  <c:v>491.48</c:v>
                </c:pt>
                <c:pt idx="32">
                  <c:v>333.14</c:v>
                </c:pt>
                <c:pt idx="33">
                  <c:v>57.04</c:v>
                </c:pt>
                <c:pt idx="34">
                  <c:v>226.47</c:v>
                </c:pt>
                <c:pt idx="35">
                  <c:v>691.79</c:v>
                </c:pt>
                <c:pt idx="36">
                  <c:v>2256.28</c:v>
                </c:pt>
                <c:pt idx="37">
                  <c:v>3416.64</c:v>
                </c:pt>
                <c:pt idx="38">
                  <c:v>2982.31</c:v>
                </c:pt>
                <c:pt idx="39">
                  <c:v>2753.35</c:v>
                </c:pt>
                <c:pt idx="40">
                  <c:v>1406.37</c:v>
                </c:pt>
                <c:pt idx="41">
                  <c:v>643.35</c:v>
                </c:pt>
                <c:pt idx="42">
                  <c:v>147.4</c:v>
                </c:pt>
                <c:pt idx="43">
                  <c:v>116.35</c:v>
                </c:pt>
                <c:pt idx="44">
                  <c:v>11.66</c:v>
                </c:pt>
                <c:pt idx="45">
                  <c:v>20.34</c:v>
                </c:pt>
                <c:pt idx="46">
                  <c:v>11.18</c:v>
                </c:pt>
                <c:pt idx="47">
                  <c:v>166.2</c:v>
                </c:pt>
                <c:pt idx="48">
                  <c:v>3030.67</c:v>
                </c:pt>
                <c:pt idx="49">
                  <c:v>4627.4</c:v>
                </c:pt>
                <c:pt idx="50">
                  <c:v>5254.72</c:v>
                </c:pt>
                <c:pt idx="51">
                  <c:v>2931.13</c:v>
                </c:pt>
                <c:pt idx="52">
                  <c:v>1568.88</c:v>
                </c:pt>
                <c:pt idx="53">
                  <c:v>584.08</c:v>
                </c:pt>
                <c:pt idx="54">
                  <c:v>248.91</c:v>
                </c:pt>
                <c:pt idx="55">
                  <c:v>540.76</c:v>
                </c:pt>
                <c:pt idx="56">
                  <c:v>39.26</c:v>
                </c:pt>
                <c:pt idx="57">
                  <c:v>18.83</c:v>
                </c:pt>
                <c:pt idx="58">
                  <c:v>121.09</c:v>
                </c:pt>
                <c:pt idx="59">
                  <c:v>1898.98</c:v>
                </c:pt>
                <c:pt idx="60">
                  <c:v>4845.7</c:v>
                </c:pt>
                <c:pt idx="61">
                  <c:v>6344.8</c:v>
                </c:pt>
                <c:pt idx="62">
                  <c:v>6660.3</c:v>
                </c:pt>
                <c:pt idx="63">
                  <c:v>4162.59</c:v>
                </c:pt>
                <c:pt idx="64">
                  <c:v>1796.84</c:v>
                </c:pt>
                <c:pt idx="65">
                  <c:v>592.12</c:v>
                </c:pt>
                <c:pt idx="66">
                  <c:v>303.62</c:v>
                </c:pt>
                <c:pt idx="67">
                  <c:v>1198.43</c:v>
                </c:pt>
                <c:pt idx="68">
                  <c:v>2613.37</c:v>
                </c:pt>
                <c:pt idx="69">
                  <c:v>523.52</c:v>
                </c:pt>
                <c:pt idx="70">
                  <c:v>4941.55</c:v>
                </c:pt>
                <c:pt idx="71">
                  <c:v>9501.6</c:v>
                </c:pt>
                <c:pt idx="72">
                  <c:v>10026.8</c:v>
                </c:pt>
                <c:pt idx="73">
                  <c:v>8381.8</c:v>
                </c:pt>
                <c:pt idx="74">
                  <c:v>12740.2</c:v>
                </c:pt>
                <c:pt idx="75">
                  <c:v>7971.7</c:v>
                </c:pt>
                <c:pt idx="76">
                  <c:v>6769.9</c:v>
                </c:pt>
                <c:pt idx="77">
                  <c:v>2658.8</c:v>
                </c:pt>
                <c:pt idx="78">
                  <c:v>1139.43</c:v>
                </c:pt>
                <c:pt idx="79">
                  <c:v>2361.26</c:v>
                </c:pt>
                <c:pt idx="80">
                  <c:v>1354.74</c:v>
                </c:pt>
                <c:pt idx="81">
                  <c:v>16584</c:v>
                </c:pt>
                <c:pt idx="82">
                  <c:v>9052.2</c:v>
                </c:pt>
                <c:pt idx="83">
                  <c:v>13330.2</c:v>
                </c:pt>
                <c:pt idx="84">
                  <c:v>14549.6</c:v>
                </c:pt>
                <c:pt idx="85">
                  <c:v>11666.5</c:v>
                </c:pt>
                <c:pt idx="86">
                  <c:v>9220.4</c:v>
                </c:pt>
                <c:pt idx="87">
                  <c:v>7153</c:v>
                </c:pt>
                <c:pt idx="88">
                  <c:v>3432.61</c:v>
                </c:pt>
                <c:pt idx="89">
                  <c:v>1195.72</c:v>
                </c:pt>
                <c:pt idx="90">
                  <c:v>375.55</c:v>
                </c:pt>
                <c:pt idx="91">
                  <c:v>341.08</c:v>
                </c:pt>
                <c:pt idx="92">
                  <c:v>43.43</c:v>
                </c:pt>
                <c:pt idx="93">
                  <c:v>310.39</c:v>
                </c:pt>
                <c:pt idx="94">
                  <c:v>11.99</c:v>
                </c:pt>
                <c:pt idx="95">
                  <c:v>36.66</c:v>
                </c:pt>
                <c:pt idx="96">
                  <c:v>1360.41</c:v>
                </c:pt>
                <c:pt idx="97">
                  <c:v>2654.42</c:v>
                </c:pt>
                <c:pt idx="98">
                  <c:v>6371.4</c:v>
                </c:pt>
                <c:pt idx="99">
                  <c:v>6457.9</c:v>
                </c:pt>
                <c:pt idx="100">
                  <c:v>2596.76</c:v>
                </c:pt>
                <c:pt idx="101">
                  <c:v>829.49</c:v>
                </c:pt>
                <c:pt idx="102">
                  <c:v>302.33</c:v>
                </c:pt>
                <c:pt idx="103">
                  <c:v>357.37</c:v>
                </c:pt>
                <c:pt idx="104">
                  <c:v>131.34</c:v>
                </c:pt>
                <c:pt idx="105">
                  <c:v>672.31</c:v>
                </c:pt>
                <c:pt idx="106">
                  <c:v>821.11</c:v>
                </c:pt>
                <c:pt idx="107">
                  <c:v>2296.34</c:v>
                </c:pt>
              </c:numCache>
            </c:numRef>
          </c:val>
        </c:ser>
        <c:ser>
          <c:idx val="1"/>
          <c:order val="1"/>
          <c:tx>
            <c:strRef>
              <c:f>S4!$X$2</c:f>
              <c:strCache>
                <c:ptCount val="1"/>
                <c:pt idx="0">
                  <c:v>Norg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4!$S$4:$S$111</c:f>
              <c:strCache>
                <c:ptCount val="108"/>
                <c:pt idx="0">
                  <c:v>2011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/>
                </c:pt>
                <c:pt idx="12">
                  <c:v>2012</c:v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/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/>
                </c:pt>
                <c:pt idx="21">
                  <c:v/>
                </c:pt>
                <c:pt idx="22">
                  <c:v/>
                </c:pt>
                <c:pt idx="23">
                  <c:v/>
                </c:pt>
                <c:pt idx="24">
                  <c:v>2013</c:v>
                </c:pt>
                <c:pt idx="25">
                  <c:v/>
                </c:pt>
                <c:pt idx="26">
                  <c:v/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/>
                </c:pt>
                <c:pt idx="31">
                  <c:v/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/>
                </c:pt>
                <c:pt idx="36">
                  <c:v>2014</c:v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/>
                </c:pt>
                <c:pt idx="41">
                  <c:v/>
                </c:pt>
                <c:pt idx="42">
                  <c:v/>
                </c:pt>
                <c:pt idx="43">
                  <c:v/>
                </c:pt>
                <c:pt idx="44">
                  <c:v/>
                </c:pt>
                <c:pt idx="45">
                  <c:v/>
                </c:pt>
                <c:pt idx="46">
                  <c:v/>
                </c:pt>
                <c:pt idx="47">
                  <c:v/>
                </c:pt>
                <c:pt idx="48">
                  <c:v>2015</c:v>
                </c:pt>
                <c:pt idx="49">
                  <c:v/>
                </c:pt>
                <c:pt idx="50">
                  <c:v/>
                </c:pt>
                <c:pt idx="51">
                  <c:v/>
                </c:pt>
                <c:pt idx="52">
                  <c:v/>
                </c:pt>
                <c:pt idx="53">
                  <c:v/>
                </c:pt>
                <c:pt idx="54">
                  <c:v/>
                </c:pt>
                <c:pt idx="55">
                  <c:v/>
                </c:pt>
                <c:pt idx="56">
                  <c:v/>
                </c:pt>
                <c:pt idx="57">
                  <c:v/>
                </c:pt>
                <c:pt idx="58">
                  <c:v/>
                </c:pt>
                <c:pt idx="59">
                  <c:v/>
                </c:pt>
                <c:pt idx="60">
                  <c:v>2016</c:v>
                </c:pt>
                <c:pt idx="61">
                  <c:v/>
                </c:pt>
                <c:pt idx="62">
                  <c:v/>
                </c:pt>
                <c:pt idx="63">
                  <c:v/>
                </c:pt>
                <c:pt idx="64">
                  <c:v/>
                </c:pt>
                <c:pt idx="65">
                  <c:v/>
                </c:pt>
                <c:pt idx="66">
                  <c:v/>
                </c:pt>
                <c:pt idx="67">
                  <c:v/>
                </c:pt>
                <c:pt idx="68">
                  <c:v/>
                </c:pt>
                <c:pt idx="69">
                  <c:v/>
                </c:pt>
                <c:pt idx="70">
                  <c:v/>
                </c:pt>
                <c:pt idx="71">
                  <c:v/>
                </c:pt>
                <c:pt idx="72">
                  <c:v>2017</c:v>
                </c:pt>
                <c:pt idx="73">
                  <c:v/>
                </c:pt>
                <c:pt idx="74">
                  <c:v/>
                </c:pt>
                <c:pt idx="75">
                  <c:v/>
                </c:pt>
                <c:pt idx="76">
                  <c:v/>
                </c:pt>
                <c:pt idx="77">
                  <c:v/>
                </c:pt>
                <c:pt idx="78">
                  <c:v/>
                </c:pt>
                <c:pt idx="79">
                  <c:v/>
                </c:pt>
                <c:pt idx="80">
                  <c:v/>
                </c:pt>
                <c:pt idx="81">
                  <c:v/>
                </c:pt>
                <c:pt idx="82">
                  <c:v/>
                </c:pt>
                <c:pt idx="83">
                  <c:v/>
                </c:pt>
                <c:pt idx="84">
                  <c:v>2018</c:v>
                </c:pt>
                <c:pt idx="85">
                  <c:v/>
                </c:pt>
                <c:pt idx="86">
                  <c:v/>
                </c:pt>
                <c:pt idx="87">
                  <c:v/>
                </c:pt>
                <c:pt idx="88">
                  <c:v/>
                </c:pt>
                <c:pt idx="89">
                  <c:v/>
                </c:pt>
                <c:pt idx="90">
                  <c:v/>
                </c:pt>
                <c:pt idx="91">
                  <c:v/>
                </c:pt>
                <c:pt idx="92">
                  <c:v/>
                </c:pt>
                <c:pt idx="93">
                  <c:v/>
                </c:pt>
                <c:pt idx="94">
                  <c:v/>
                </c:pt>
                <c:pt idx="95">
                  <c:v/>
                </c:pt>
                <c:pt idx="96">
                  <c:v>2019</c:v>
                </c:pt>
                <c:pt idx="97">
                  <c:v/>
                </c:pt>
                <c:pt idx="98">
                  <c:v/>
                </c:pt>
                <c:pt idx="99">
                  <c:v/>
                </c:pt>
                <c:pt idx="100">
                  <c:v/>
                </c:pt>
                <c:pt idx="101">
                  <c:v/>
                </c:pt>
                <c:pt idx="102">
                  <c:v/>
                </c:pt>
                <c:pt idx="103">
                  <c:v/>
                </c:pt>
                <c:pt idx="104">
                  <c:v/>
                </c:pt>
                <c:pt idx="105">
                  <c:v/>
                </c:pt>
                <c:pt idx="106">
                  <c:v/>
                </c:pt>
                <c:pt idx="107">
                  <c:v/>
                </c:pt>
              </c:strCache>
            </c:strRef>
          </c:cat>
          <c:val>
            <c:numRef>
              <c:f>S4!$X$4:$X$111</c:f>
              <c:numCache>
                <c:formatCode>General</c:formatCode>
                <c:ptCount val="108"/>
                <c:pt idx="0">
                  <c:v>3548.58</c:v>
                </c:pt>
                <c:pt idx="1">
                  <c:v>4590.33</c:v>
                </c:pt>
                <c:pt idx="2">
                  <c:v>1018.31</c:v>
                </c:pt>
                <c:pt idx="3">
                  <c:v>129.93</c:v>
                </c:pt>
                <c:pt idx="4">
                  <c:v>68.53</c:v>
                </c:pt>
                <c:pt idx="5">
                  <c:v>83.45</c:v>
                </c:pt>
                <c:pt idx="6">
                  <c:v>4146.66</c:v>
                </c:pt>
                <c:pt idx="7">
                  <c:v>1810.74</c:v>
                </c:pt>
                <c:pt idx="8">
                  <c:v>1982.85</c:v>
                </c:pt>
                <c:pt idx="9">
                  <c:v>78.61</c:v>
                </c:pt>
                <c:pt idx="10">
                  <c:v>267.68</c:v>
                </c:pt>
                <c:pt idx="11">
                  <c:v>510.8</c:v>
                </c:pt>
                <c:pt idx="12">
                  <c:v>724.99</c:v>
                </c:pt>
                <c:pt idx="13">
                  <c:v>2844.02</c:v>
                </c:pt>
                <c:pt idx="14">
                  <c:v>173.01</c:v>
                </c:pt>
                <c:pt idx="15">
                  <c:v>241.68</c:v>
                </c:pt>
                <c:pt idx="16">
                  <c:v>39.66</c:v>
                </c:pt>
                <c:pt idx="17">
                  <c:v>646.32</c:v>
                </c:pt>
                <c:pt idx="18">
                  <c:v>5874.78</c:v>
                </c:pt>
                <c:pt idx="19">
                  <c:v>139.9</c:v>
                </c:pt>
                <c:pt idx="20">
                  <c:v>667.1</c:v>
                </c:pt>
                <c:pt idx="21">
                  <c:v>363.28</c:v>
                </c:pt>
                <c:pt idx="22">
                  <c:v>2498.93</c:v>
                </c:pt>
                <c:pt idx="23">
                  <c:v>3179.72</c:v>
                </c:pt>
                <c:pt idx="24">
                  <c:v>134.08</c:v>
                </c:pt>
                <c:pt idx="25">
                  <c:v>2801.31</c:v>
                </c:pt>
                <c:pt idx="26">
                  <c:v>595.73</c:v>
                </c:pt>
                <c:pt idx="27">
                  <c:v>3080.31</c:v>
                </c:pt>
                <c:pt idx="28">
                  <c:v>2466.43</c:v>
                </c:pt>
                <c:pt idx="29">
                  <c:v>1941.53</c:v>
                </c:pt>
                <c:pt idx="30">
                  <c:v>9.29</c:v>
                </c:pt>
                <c:pt idx="31">
                  <c:v>62.21</c:v>
                </c:pt>
                <c:pt idx="32">
                  <c:v>2136.48</c:v>
                </c:pt>
                <c:pt idx="33">
                  <c:v>947.25</c:v>
                </c:pt>
                <c:pt idx="34">
                  <c:v>42.14</c:v>
                </c:pt>
                <c:pt idx="35">
                  <c:v>920.93</c:v>
                </c:pt>
                <c:pt idx="36">
                  <c:v>514.48</c:v>
                </c:pt>
                <c:pt idx="37">
                  <c:v>623.81</c:v>
                </c:pt>
                <c:pt idx="38">
                  <c:v>798.48</c:v>
                </c:pt>
                <c:pt idx="39">
                  <c:v>183.42</c:v>
                </c:pt>
                <c:pt idx="40">
                  <c:v>449.45</c:v>
                </c:pt>
                <c:pt idx="41">
                  <c:v>1870.78</c:v>
                </c:pt>
                <c:pt idx="42">
                  <c:v>34.87</c:v>
                </c:pt>
                <c:pt idx="43">
                  <c:v>662.42</c:v>
                </c:pt>
                <c:pt idx="44">
                  <c:v>275.64</c:v>
                </c:pt>
                <c:pt idx="45">
                  <c:v>30.82</c:v>
                </c:pt>
                <c:pt idx="46">
                  <c:v>16.97</c:v>
                </c:pt>
                <c:pt idx="47">
                  <c:v>1329.75</c:v>
                </c:pt>
                <c:pt idx="48">
                  <c:v>1666.62</c:v>
                </c:pt>
                <c:pt idx="49">
                  <c:v>90.74</c:v>
                </c:pt>
                <c:pt idx="50">
                  <c:v>765.69</c:v>
                </c:pt>
                <c:pt idx="51">
                  <c:v>383.89</c:v>
                </c:pt>
                <c:pt idx="52">
                  <c:v>225.18</c:v>
                </c:pt>
                <c:pt idx="53">
                  <c:v>1420.72</c:v>
                </c:pt>
                <c:pt idx="54">
                  <c:v>1144.7</c:v>
                </c:pt>
                <c:pt idx="55">
                  <c:v>98.33</c:v>
                </c:pt>
                <c:pt idx="56">
                  <c:v>388.21</c:v>
                </c:pt>
                <c:pt idx="57">
                  <c:v>54.36</c:v>
                </c:pt>
                <c:pt idx="58">
                  <c:v>1717.98</c:v>
                </c:pt>
                <c:pt idx="59">
                  <c:v>2252.41</c:v>
                </c:pt>
                <c:pt idx="60">
                  <c:v>3286.93</c:v>
                </c:pt>
                <c:pt idx="61">
                  <c:v>1409.79</c:v>
                </c:pt>
                <c:pt idx="62">
                  <c:v>426.94</c:v>
                </c:pt>
                <c:pt idx="63">
                  <c:v>153.05</c:v>
                </c:pt>
                <c:pt idx="64">
                  <c:v>1277.19</c:v>
                </c:pt>
                <c:pt idx="65">
                  <c:v>4753.98</c:v>
                </c:pt>
                <c:pt idx="66">
                  <c:v>2821.21</c:v>
                </c:pt>
                <c:pt idx="67">
                  <c:v>992.96</c:v>
                </c:pt>
                <c:pt idx="68">
                  <c:v>223.79</c:v>
                </c:pt>
                <c:pt idx="69">
                  <c:v>1677.32</c:v>
                </c:pt>
                <c:pt idx="70">
                  <c:v>3562.77</c:v>
                </c:pt>
                <c:pt idx="71">
                  <c:v>524.49</c:v>
                </c:pt>
                <c:pt idx="72">
                  <c:v>1036.03</c:v>
                </c:pt>
                <c:pt idx="73">
                  <c:v>3412.98</c:v>
                </c:pt>
                <c:pt idx="74">
                  <c:v>770.06</c:v>
                </c:pt>
                <c:pt idx="75">
                  <c:v>1178.25</c:v>
                </c:pt>
                <c:pt idx="76">
                  <c:v>310.77</c:v>
                </c:pt>
                <c:pt idx="77">
                  <c:v>3138.64</c:v>
                </c:pt>
                <c:pt idx="78">
                  <c:v>6418.98</c:v>
                </c:pt>
                <c:pt idx="79">
                  <c:v>647.44</c:v>
                </c:pt>
                <c:pt idx="80">
                  <c:v>8628.82</c:v>
                </c:pt>
                <c:pt idx="81">
                  <c:v>2655.49</c:v>
                </c:pt>
                <c:pt idx="82">
                  <c:v>876.18</c:v>
                </c:pt>
                <c:pt idx="83">
                  <c:v>2213.79</c:v>
                </c:pt>
                <c:pt idx="84">
                  <c:v>957.46</c:v>
                </c:pt>
                <c:pt idx="85">
                  <c:v>158.74</c:v>
                </c:pt>
                <c:pt idx="86">
                  <c:v>762.47</c:v>
                </c:pt>
                <c:pt idx="87">
                  <c:v>447.96</c:v>
                </c:pt>
                <c:pt idx="88">
                  <c:v>2.94</c:v>
                </c:pt>
                <c:pt idx="89">
                  <c:v>87.45</c:v>
                </c:pt>
                <c:pt idx="90">
                  <c:v>1302.28</c:v>
                </c:pt>
                <c:pt idx="91">
                  <c:v>220.6</c:v>
                </c:pt>
                <c:pt idx="92">
                  <c:v>943.57</c:v>
                </c:pt>
                <c:pt idx="93">
                  <c:v>39.77</c:v>
                </c:pt>
                <c:pt idx="94">
                  <c:v>110.55</c:v>
                </c:pt>
                <c:pt idx="95">
                  <c:v>460.31</c:v>
                </c:pt>
                <c:pt idx="96">
                  <c:v>482.39</c:v>
                </c:pt>
                <c:pt idx="97">
                  <c:v>275.23</c:v>
                </c:pt>
                <c:pt idx="98">
                  <c:v>1752.12</c:v>
                </c:pt>
                <c:pt idx="99">
                  <c:v>111.41</c:v>
                </c:pt>
                <c:pt idx="100">
                  <c:v>317.15</c:v>
                </c:pt>
                <c:pt idx="101">
                  <c:v>3397.9</c:v>
                </c:pt>
                <c:pt idx="102">
                  <c:v>122.93</c:v>
                </c:pt>
                <c:pt idx="103">
                  <c:v>28.05</c:v>
                </c:pt>
                <c:pt idx="104">
                  <c:v>2056.02</c:v>
                </c:pt>
                <c:pt idx="105">
                  <c:v>5989.14</c:v>
                </c:pt>
                <c:pt idx="106">
                  <c:v>627.15</c:v>
                </c:pt>
                <c:pt idx="107">
                  <c:v>276.23</c:v>
                </c:pt>
              </c:numCache>
            </c:numRef>
          </c:val>
        </c:ser>
        <c:gapWidth val="19"/>
        <c:overlap val="0"/>
        <c:axId val="96391883"/>
        <c:axId val="32136127"/>
      </c:barChart>
      <c:catAx>
        <c:axId val="9639188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2136127"/>
        <c:crossesAt val="0"/>
        <c:auto val="1"/>
        <c:lblAlgn val="ctr"/>
        <c:lblOffset val="100"/>
        <c:noMultiLvlLbl val="0"/>
      </c:catAx>
      <c:valAx>
        <c:axId val="3213612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Nitrogen load [kg/month]
</a:t>
                </a:r>
              </a:p>
            </c:rich>
          </c:tx>
          <c:layout>
            <c:manualLayout>
              <c:xMode val="edge"/>
              <c:yMode val="edge"/>
              <c:x val="0.00947184966280215"/>
              <c:y val="-0.44352103120759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639188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398954307797227"/>
          <c:y val="0.908412483039349"/>
          <c:w val="0.124308554974615"/>
          <c:h val="0.059871099050203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</a:t>
            </a:r>
          </a:p>
        </c:rich>
      </c:tx>
      <c:layout>
        <c:manualLayout>
          <c:xMode val="edge"/>
          <c:yMode val="edge"/>
          <c:x val="0.515734926999017"/>
          <c:y val="0.028191669488655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2229366820486"/>
          <c:y val="0.00101591601760921"/>
          <c:w val="0.898328164006355"/>
          <c:h val="0.936420589231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4!$W$2</c:f>
              <c:strCache>
                <c:ptCount val="1"/>
                <c:pt idx="0">
                  <c:v>Pmin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4!$S$4:$S$111</c:f>
              <c:strCache>
                <c:ptCount val="108"/>
                <c:pt idx="0">
                  <c:v>2011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/>
                </c:pt>
                <c:pt idx="12">
                  <c:v>2012</c:v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/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/>
                </c:pt>
                <c:pt idx="21">
                  <c:v/>
                </c:pt>
                <c:pt idx="22">
                  <c:v/>
                </c:pt>
                <c:pt idx="23">
                  <c:v/>
                </c:pt>
                <c:pt idx="24">
                  <c:v>2013</c:v>
                </c:pt>
                <c:pt idx="25">
                  <c:v/>
                </c:pt>
                <c:pt idx="26">
                  <c:v/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/>
                </c:pt>
                <c:pt idx="31">
                  <c:v/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/>
                </c:pt>
                <c:pt idx="36">
                  <c:v>2014</c:v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/>
                </c:pt>
                <c:pt idx="41">
                  <c:v/>
                </c:pt>
                <c:pt idx="42">
                  <c:v/>
                </c:pt>
                <c:pt idx="43">
                  <c:v/>
                </c:pt>
                <c:pt idx="44">
                  <c:v/>
                </c:pt>
                <c:pt idx="45">
                  <c:v/>
                </c:pt>
                <c:pt idx="46">
                  <c:v/>
                </c:pt>
                <c:pt idx="47">
                  <c:v/>
                </c:pt>
                <c:pt idx="48">
                  <c:v>2015</c:v>
                </c:pt>
                <c:pt idx="49">
                  <c:v/>
                </c:pt>
                <c:pt idx="50">
                  <c:v/>
                </c:pt>
                <c:pt idx="51">
                  <c:v/>
                </c:pt>
                <c:pt idx="52">
                  <c:v/>
                </c:pt>
                <c:pt idx="53">
                  <c:v/>
                </c:pt>
                <c:pt idx="54">
                  <c:v/>
                </c:pt>
                <c:pt idx="55">
                  <c:v/>
                </c:pt>
                <c:pt idx="56">
                  <c:v/>
                </c:pt>
                <c:pt idx="57">
                  <c:v/>
                </c:pt>
                <c:pt idx="58">
                  <c:v/>
                </c:pt>
                <c:pt idx="59">
                  <c:v/>
                </c:pt>
                <c:pt idx="60">
                  <c:v>2016</c:v>
                </c:pt>
                <c:pt idx="61">
                  <c:v/>
                </c:pt>
                <c:pt idx="62">
                  <c:v/>
                </c:pt>
                <c:pt idx="63">
                  <c:v/>
                </c:pt>
                <c:pt idx="64">
                  <c:v/>
                </c:pt>
                <c:pt idx="65">
                  <c:v/>
                </c:pt>
                <c:pt idx="66">
                  <c:v/>
                </c:pt>
                <c:pt idx="67">
                  <c:v/>
                </c:pt>
                <c:pt idx="68">
                  <c:v/>
                </c:pt>
                <c:pt idx="69">
                  <c:v/>
                </c:pt>
                <c:pt idx="70">
                  <c:v/>
                </c:pt>
                <c:pt idx="71">
                  <c:v/>
                </c:pt>
                <c:pt idx="72">
                  <c:v>2017</c:v>
                </c:pt>
                <c:pt idx="73">
                  <c:v/>
                </c:pt>
                <c:pt idx="74">
                  <c:v/>
                </c:pt>
                <c:pt idx="75">
                  <c:v/>
                </c:pt>
                <c:pt idx="76">
                  <c:v/>
                </c:pt>
                <c:pt idx="77">
                  <c:v/>
                </c:pt>
                <c:pt idx="78">
                  <c:v/>
                </c:pt>
                <c:pt idx="79">
                  <c:v/>
                </c:pt>
                <c:pt idx="80">
                  <c:v/>
                </c:pt>
                <c:pt idx="81">
                  <c:v/>
                </c:pt>
                <c:pt idx="82">
                  <c:v/>
                </c:pt>
                <c:pt idx="83">
                  <c:v/>
                </c:pt>
                <c:pt idx="84">
                  <c:v>2018</c:v>
                </c:pt>
                <c:pt idx="85">
                  <c:v/>
                </c:pt>
                <c:pt idx="86">
                  <c:v/>
                </c:pt>
                <c:pt idx="87">
                  <c:v/>
                </c:pt>
                <c:pt idx="88">
                  <c:v/>
                </c:pt>
                <c:pt idx="89">
                  <c:v/>
                </c:pt>
                <c:pt idx="90">
                  <c:v/>
                </c:pt>
                <c:pt idx="91">
                  <c:v/>
                </c:pt>
                <c:pt idx="92">
                  <c:v/>
                </c:pt>
                <c:pt idx="93">
                  <c:v/>
                </c:pt>
                <c:pt idx="94">
                  <c:v/>
                </c:pt>
                <c:pt idx="95">
                  <c:v/>
                </c:pt>
                <c:pt idx="96">
                  <c:v>2019</c:v>
                </c:pt>
                <c:pt idx="97">
                  <c:v/>
                </c:pt>
                <c:pt idx="98">
                  <c:v/>
                </c:pt>
                <c:pt idx="99">
                  <c:v/>
                </c:pt>
                <c:pt idx="100">
                  <c:v/>
                </c:pt>
                <c:pt idx="101">
                  <c:v/>
                </c:pt>
                <c:pt idx="102">
                  <c:v/>
                </c:pt>
                <c:pt idx="103">
                  <c:v/>
                </c:pt>
                <c:pt idx="104">
                  <c:v/>
                </c:pt>
                <c:pt idx="105">
                  <c:v/>
                </c:pt>
                <c:pt idx="106">
                  <c:v/>
                </c:pt>
                <c:pt idx="107">
                  <c:v/>
                </c:pt>
              </c:strCache>
            </c:strRef>
          </c:cat>
          <c:val>
            <c:numRef>
              <c:f>S4!$W$4:$W$111</c:f>
              <c:numCache>
                <c:formatCode>General</c:formatCode>
                <c:ptCount val="108"/>
                <c:pt idx="0">
                  <c:v>61.24</c:v>
                </c:pt>
                <c:pt idx="1">
                  <c:v>75.69</c:v>
                </c:pt>
                <c:pt idx="2">
                  <c:v>19.96</c:v>
                </c:pt>
                <c:pt idx="3">
                  <c:v>3.6</c:v>
                </c:pt>
                <c:pt idx="4">
                  <c:v>4.5</c:v>
                </c:pt>
                <c:pt idx="5">
                  <c:v>5.71</c:v>
                </c:pt>
                <c:pt idx="6">
                  <c:v>94.66</c:v>
                </c:pt>
                <c:pt idx="7">
                  <c:v>46.11</c:v>
                </c:pt>
                <c:pt idx="8">
                  <c:v>20.17</c:v>
                </c:pt>
                <c:pt idx="9">
                  <c:v>0.67</c:v>
                </c:pt>
                <c:pt idx="10">
                  <c:v>5.97</c:v>
                </c:pt>
                <c:pt idx="11">
                  <c:v>13.7</c:v>
                </c:pt>
                <c:pt idx="12">
                  <c:v>19.44</c:v>
                </c:pt>
                <c:pt idx="13">
                  <c:v>46.19</c:v>
                </c:pt>
                <c:pt idx="14">
                  <c:v>4.8</c:v>
                </c:pt>
                <c:pt idx="15">
                  <c:v>8.04</c:v>
                </c:pt>
                <c:pt idx="16">
                  <c:v>2.82</c:v>
                </c:pt>
                <c:pt idx="17">
                  <c:v>27.95</c:v>
                </c:pt>
                <c:pt idx="18">
                  <c:v>124.85</c:v>
                </c:pt>
                <c:pt idx="19">
                  <c:v>6.09</c:v>
                </c:pt>
                <c:pt idx="20">
                  <c:v>8.69</c:v>
                </c:pt>
                <c:pt idx="21">
                  <c:v>4.8</c:v>
                </c:pt>
                <c:pt idx="22">
                  <c:v>46.45</c:v>
                </c:pt>
                <c:pt idx="23">
                  <c:v>52.19</c:v>
                </c:pt>
                <c:pt idx="24">
                  <c:v>2.14</c:v>
                </c:pt>
                <c:pt idx="25">
                  <c:v>54.04</c:v>
                </c:pt>
                <c:pt idx="26">
                  <c:v>11.7</c:v>
                </c:pt>
                <c:pt idx="27">
                  <c:v>50.7</c:v>
                </c:pt>
                <c:pt idx="28">
                  <c:v>40.89</c:v>
                </c:pt>
                <c:pt idx="29">
                  <c:v>31.45</c:v>
                </c:pt>
                <c:pt idx="30">
                  <c:v>0.58</c:v>
                </c:pt>
                <c:pt idx="31">
                  <c:v>4.56</c:v>
                </c:pt>
                <c:pt idx="32">
                  <c:v>41.28</c:v>
                </c:pt>
                <c:pt idx="33">
                  <c:v>15.65</c:v>
                </c:pt>
                <c:pt idx="34">
                  <c:v>3.05</c:v>
                </c:pt>
                <c:pt idx="35">
                  <c:v>19.35</c:v>
                </c:pt>
                <c:pt idx="36">
                  <c:v>13.56</c:v>
                </c:pt>
                <c:pt idx="37">
                  <c:v>12.41</c:v>
                </c:pt>
                <c:pt idx="38">
                  <c:v>19.66</c:v>
                </c:pt>
                <c:pt idx="39">
                  <c:v>6.07</c:v>
                </c:pt>
                <c:pt idx="40">
                  <c:v>14.62</c:v>
                </c:pt>
                <c:pt idx="41">
                  <c:v>38.02</c:v>
                </c:pt>
                <c:pt idx="42">
                  <c:v>3.81</c:v>
                </c:pt>
                <c:pt idx="43">
                  <c:v>20.08</c:v>
                </c:pt>
                <c:pt idx="44">
                  <c:v>7.58</c:v>
                </c:pt>
                <c:pt idx="45">
                  <c:v>3.24</c:v>
                </c:pt>
                <c:pt idx="46">
                  <c:v>1.89</c:v>
                </c:pt>
                <c:pt idx="47">
                  <c:v>38.18</c:v>
                </c:pt>
                <c:pt idx="48">
                  <c:v>38.16</c:v>
                </c:pt>
                <c:pt idx="49">
                  <c:v>2.38</c:v>
                </c:pt>
                <c:pt idx="50">
                  <c:v>18.73</c:v>
                </c:pt>
                <c:pt idx="51">
                  <c:v>10.53</c:v>
                </c:pt>
                <c:pt idx="52">
                  <c:v>7.9</c:v>
                </c:pt>
                <c:pt idx="53">
                  <c:v>35.81</c:v>
                </c:pt>
                <c:pt idx="54">
                  <c:v>33.39</c:v>
                </c:pt>
                <c:pt idx="55">
                  <c:v>4.57</c:v>
                </c:pt>
                <c:pt idx="56">
                  <c:v>8.94</c:v>
                </c:pt>
                <c:pt idx="57">
                  <c:v>2.77</c:v>
                </c:pt>
                <c:pt idx="58">
                  <c:v>46.86</c:v>
                </c:pt>
                <c:pt idx="59">
                  <c:v>39.47</c:v>
                </c:pt>
                <c:pt idx="60">
                  <c:v>62.32</c:v>
                </c:pt>
                <c:pt idx="61">
                  <c:v>26.28</c:v>
                </c:pt>
                <c:pt idx="62">
                  <c:v>11.26</c:v>
                </c:pt>
                <c:pt idx="63">
                  <c:v>4.36</c:v>
                </c:pt>
                <c:pt idx="64">
                  <c:v>25.78</c:v>
                </c:pt>
                <c:pt idx="65">
                  <c:v>87.72</c:v>
                </c:pt>
                <c:pt idx="66">
                  <c:v>68.38</c:v>
                </c:pt>
                <c:pt idx="67">
                  <c:v>28.81</c:v>
                </c:pt>
                <c:pt idx="68">
                  <c:v>4.37</c:v>
                </c:pt>
                <c:pt idx="69">
                  <c:v>30.14</c:v>
                </c:pt>
                <c:pt idx="70">
                  <c:v>61.11</c:v>
                </c:pt>
                <c:pt idx="71">
                  <c:v>11.97</c:v>
                </c:pt>
                <c:pt idx="72">
                  <c:v>23.21</c:v>
                </c:pt>
                <c:pt idx="73">
                  <c:v>57.53</c:v>
                </c:pt>
                <c:pt idx="74">
                  <c:v>17.15</c:v>
                </c:pt>
                <c:pt idx="75">
                  <c:v>29.59</c:v>
                </c:pt>
                <c:pt idx="76">
                  <c:v>7.77</c:v>
                </c:pt>
                <c:pt idx="77">
                  <c:v>67.48</c:v>
                </c:pt>
                <c:pt idx="78">
                  <c:v>133.14</c:v>
                </c:pt>
                <c:pt idx="79">
                  <c:v>17.39</c:v>
                </c:pt>
                <c:pt idx="80">
                  <c:v>100.29</c:v>
                </c:pt>
                <c:pt idx="81">
                  <c:v>39.05</c:v>
                </c:pt>
                <c:pt idx="82">
                  <c:v>21.24</c:v>
                </c:pt>
                <c:pt idx="83">
                  <c:v>47.6</c:v>
                </c:pt>
                <c:pt idx="84">
                  <c:v>20.34</c:v>
                </c:pt>
                <c:pt idx="85">
                  <c:v>3.52</c:v>
                </c:pt>
                <c:pt idx="86">
                  <c:v>15.52</c:v>
                </c:pt>
                <c:pt idx="87">
                  <c:v>13</c:v>
                </c:pt>
                <c:pt idx="88">
                  <c:v>0.31</c:v>
                </c:pt>
                <c:pt idx="89">
                  <c:v>5.36</c:v>
                </c:pt>
                <c:pt idx="90">
                  <c:v>37.61</c:v>
                </c:pt>
                <c:pt idx="91">
                  <c:v>9.35</c:v>
                </c:pt>
                <c:pt idx="92">
                  <c:v>11.16</c:v>
                </c:pt>
                <c:pt idx="93">
                  <c:v>2.56</c:v>
                </c:pt>
                <c:pt idx="94">
                  <c:v>4.1</c:v>
                </c:pt>
                <c:pt idx="95">
                  <c:v>18.04</c:v>
                </c:pt>
                <c:pt idx="96">
                  <c:v>17.31</c:v>
                </c:pt>
                <c:pt idx="97">
                  <c:v>7.83</c:v>
                </c:pt>
                <c:pt idx="98">
                  <c:v>41.37</c:v>
                </c:pt>
                <c:pt idx="99">
                  <c:v>4.03</c:v>
                </c:pt>
                <c:pt idx="100">
                  <c:v>13.62</c:v>
                </c:pt>
                <c:pt idx="101">
                  <c:v>65.55</c:v>
                </c:pt>
                <c:pt idx="102">
                  <c:v>8.52</c:v>
                </c:pt>
                <c:pt idx="103">
                  <c:v>2.78</c:v>
                </c:pt>
                <c:pt idx="104">
                  <c:v>34.35</c:v>
                </c:pt>
                <c:pt idx="105">
                  <c:v>69.11</c:v>
                </c:pt>
                <c:pt idx="106">
                  <c:v>16.01</c:v>
                </c:pt>
                <c:pt idx="107">
                  <c:v>8.2</c:v>
                </c:pt>
              </c:numCache>
            </c:numRef>
          </c:val>
        </c:ser>
        <c:ser>
          <c:idx val="1"/>
          <c:order val="1"/>
          <c:tx>
            <c:strRef>
              <c:f>S4!$Y$2</c:f>
              <c:strCache>
                <c:ptCount val="1"/>
                <c:pt idx="0">
                  <c:v>Porg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4!$S$4:$S$111</c:f>
              <c:strCache>
                <c:ptCount val="108"/>
                <c:pt idx="0">
                  <c:v>2011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/>
                </c:pt>
                <c:pt idx="12">
                  <c:v>2012</c:v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/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/>
                </c:pt>
                <c:pt idx="21">
                  <c:v/>
                </c:pt>
                <c:pt idx="22">
                  <c:v/>
                </c:pt>
                <c:pt idx="23">
                  <c:v/>
                </c:pt>
                <c:pt idx="24">
                  <c:v>2013</c:v>
                </c:pt>
                <c:pt idx="25">
                  <c:v/>
                </c:pt>
                <c:pt idx="26">
                  <c:v/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/>
                </c:pt>
                <c:pt idx="31">
                  <c:v/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/>
                </c:pt>
                <c:pt idx="36">
                  <c:v>2014</c:v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/>
                </c:pt>
                <c:pt idx="41">
                  <c:v/>
                </c:pt>
                <c:pt idx="42">
                  <c:v/>
                </c:pt>
                <c:pt idx="43">
                  <c:v/>
                </c:pt>
                <c:pt idx="44">
                  <c:v/>
                </c:pt>
                <c:pt idx="45">
                  <c:v/>
                </c:pt>
                <c:pt idx="46">
                  <c:v/>
                </c:pt>
                <c:pt idx="47">
                  <c:v/>
                </c:pt>
                <c:pt idx="48">
                  <c:v>2015</c:v>
                </c:pt>
                <c:pt idx="49">
                  <c:v/>
                </c:pt>
                <c:pt idx="50">
                  <c:v/>
                </c:pt>
                <c:pt idx="51">
                  <c:v/>
                </c:pt>
                <c:pt idx="52">
                  <c:v/>
                </c:pt>
                <c:pt idx="53">
                  <c:v/>
                </c:pt>
                <c:pt idx="54">
                  <c:v/>
                </c:pt>
                <c:pt idx="55">
                  <c:v/>
                </c:pt>
                <c:pt idx="56">
                  <c:v/>
                </c:pt>
                <c:pt idx="57">
                  <c:v/>
                </c:pt>
                <c:pt idx="58">
                  <c:v/>
                </c:pt>
                <c:pt idx="59">
                  <c:v/>
                </c:pt>
                <c:pt idx="60">
                  <c:v>2016</c:v>
                </c:pt>
                <c:pt idx="61">
                  <c:v/>
                </c:pt>
                <c:pt idx="62">
                  <c:v/>
                </c:pt>
                <c:pt idx="63">
                  <c:v/>
                </c:pt>
                <c:pt idx="64">
                  <c:v/>
                </c:pt>
                <c:pt idx="65">
                  <c:v/>
                </c:pt>
                <c:pt idx="66">
                  <c:v/>
                </c:pt>
                <c:pt idx="67">
                  <c:v/>
                </c:pt>
                <c:pt idx="68">
                  <c:v/>
                </c:pt>
                <c:pt idx="69">
                  <c:v/>
                </c:pt>
                <c:pt idx="70">
                  <c:v/>
                </c:pt>
                <c:pt idx="71">
                  <c:v/>
                </c:pt>
                <c:pt idx="72">
                  <c:v>2017</c:v>
                </c:pt>
                <c:pt idx="73">
                  <c:v/>
                </c:pt>
                <c:pt idx="74">
                  <c:v/>
                </c:pt>
                <c:pt idx="75">
                  <c:v/>
                </c:pt>
                <c:pt idx="76">
                  <c:v/>
                </c:pt>
                <c:pt idx="77">
                  <c:v/>
                </c:pt>
                <c:pt idx="78">
                  <c:v/>
                </c:pt>
                <c:pt idx="79">
                  <c:v/>
                </c:pt>
                <c:pt idx="80">
                  <c:v/>
                </c:pt>
                <c:pt idx="81">
                  <c:v/>
                </c:pt>
                <c:pt idx="82">
                  <c:v/>
                </c:pt>
                <c:pt idx="83">
                  <c:v/>
                </c:pt>
                <c:pt idx="84">
                  <c:v>2018</c:v>
                </c:pt>
                <c:pt idx="85">
                  <c:v/>
                </c:pt>
                <c:pt idx="86">
                  <c:v/>
                </c:pt>
                <c:pt idx="87">
                  <c:v/>
                </c:pt>
                <c:pt idx="88">
                  <c:v/>
                </c:pt>
                <c:pt idx="89">
                  <c:v/>
                </c:pt>
                <c:pt idx="90">
                  <c:v/>
                </c:pt>
                <c:pt idx="91">
                  <c:v/>
                </c:pt>
                <c:pt idx="92">
                  <c:v/>
                </c:pt>
                <c:pt idx="93">
                  <c:v/>
                </c:pt>
                <c:pt idx="94">
                  <c:v/>
                </c:pt>
                <c:pt idx="95">
                  <c:v/>
                </c:pt>
                <c:pt idx="96">
                  <c:v>2019</c:v>
                </c:pt>
                <c:pt idx="97">
                  <c:v/>
                </c:pt>
                <c:pt idx="98">
                  <c:v/>
                </c:pt>
                <c:pt idx="99">
                  <c:v/>
                </c:pt>
                <c:pt idx="100">
                  <c:v/>
                </c:pt>
                <c:pt idx="101">
                  <c:v/>
                </c:pt>
                <c:pt idx="102">
                  <c:v/>
                </c:pt>
                <c:pt idx="103">
                  <c:v/>
                </c:pt>
                <c:pt idx="104">
                  <c:v/>
                </c:pt>
                <c:pt idx="105">
                  <c:v/>
                </c:pt>
                <c:pt idx="106">
                  <c:v/>
                </c:pt>
                <c:pt idx="107">
                  <c:v/>
                </c:pt>
              </c:strCache>
            </c:strRef>
          </c:cat>
          <c:val>
            <c:numRef>
              <c:f>S4!$Y$4:$Y$111</c:f>
              <c:numCache>
                <c:formatCode>General</c:formatCode>
                <c:ptCount val="108"/>
                <c:pt idx="0">
                  <c:v>645.71</c:v>
                </c:pt>
                <c:pt idx="1">
                  <c:v>846.23</c:v>
                </c:pt>
                <c:pt idx="2">
                  <c:v>183.31</c:v>
                </c:pt>
                <c:pt idx="3">
                  <c:v>23.42</c:v>
                </c:pt>
                <c:pt idx="4">
                  <c:v>16.82</c:v>
                </c:pt>
                <c:pt idx="5">
                  <c:v>28.64</c:v>
                </c:pt>
                <c:pt idx="6">
                  <c:v>937.49</c:v>
                </c:pt>
                <c:pt idx="7">
                  <c:v>319.61</c:v>
                </c:pt>
                <c:pt idx="8">
                  <c:v>357.78</c:v>
                </c:pt>
                <c:pt idx="9">
                  <c:v>13.9</c:v>
                </c:pt>
                <c:pt idx="10">
                  <c:v>46.13</c:v>
                </c:pt>
                <c:pt idx="11">
                  <c:v>89.19</c:v>
                </c:pt>
                <c:pt idx="12">
                  <c:v>129.25</c:v>
                </c:pt>
                <c:pt idx="13">
                  <c:v>520.45</c:v>
                </c:pt>
                <c:pt idx="14">
                  <c:v>31.89</c:v>
                </c:pt>
                <c:pt idx="15">
                  <c:v>44.51</c:v>
                </c:pt>
                <c:pt idx="16">
                  <c:v>10.57</c:v>
                </c:pt>
                <c:pt idx="17">
                  <c:v>182.68</c:v>
                </c:pt>
                <c:pt idx="18">
                  <c:v>1465.42</c:v>
                </c:pt>
                <c:pt idx="19">
                  <c:v>26.46</c:v>
                </c:pt>
                <c:pt idx="20">
                  <c:v>118.56</c:v>
                </c:pt>
                <c:pt idx="21">
                  <c:v>63.64</c:v>
                </c:pt>
                <c:pt idx="22">
                  <c:v>449.24</c:v>
                </c:pt>
                <c:pt idx="23">
                  <c:v>572.87</c:v>
                </c:pt>
                <c:pt idx="24">
                  <c:v>23.57</c:v>
                </c:pt>
                <c:pt idx="25">
                  <c:v>516.05</c:v>
                </c:pt>
                <c:pt idx="26">
                  <c:v>109.04</c:v>
                </c:pt>
                <c:pt idx="27">
                  <c:v>636.94</c:v>
                </c:pt>
                <c:pt idx="28">
                  <c:v>638.4</c:v>
                </c:pt>
                <c:pt idx="29">
                  <c:v>617.85</c:v>
                </c:pt>
                <c:pt idx="30">
                  <c:v>2.85</c:v>
                </c:pt>
                <c:pt idx="31">
                  <c:v>12.13</c:v>
                </c:pt>
                <c:pt idx="32">
                  <c:v>383.46</c:v>
                </c:pt>
                <c:pt idx="33">
                  <c:v>168.42</c:v>
                </c:pt>
                <c:pt idx="34">
                  <c:v>7.17</c:v>
                </c:pt>
                <c:pt idx="35">
                  <c:v>163.49</c:v>
                </c:pt>
                <c:pt idx="36">
                  <c:v>89.9</c:v>
                </c:pt>
                <c:pt idx="37">
                  <c:v>110.53</c:v>
                </c:pt>
                <c:pt idx="38">
                  <c:v>144.38</c:v>
                </c:pt>
                <c:pt idx="39">
                  <c:v>34.14</c:v>
                </c:pt>
                <c:pt idx="40">
                  <c:v>103.6</c:v>
                </c:pt>
                <c:pt idx="41">
                  <c:v>476.24</c:v>
                </c:pt>
                <c:pt idx="42">
                  <c:v>9.89</c:v>
                </c:pt>
                <c:pt idx="43">
                  <c:v>120.45</c:v>
                </c:pt>
                <c:pt idx="44">
                  <c:v>48.28</c:v>
                </c:pt>
                <c:pt idx="45">
                  <c:v>5.27</c:v>
                </c:pt>
                <c:pt idx="46">
                  <c:v>2.75</c:v>
                </c:pt>
                <c:pt idx="47">
                  <c:v>238.13</c:v>
                </c:pt>
                <c:pt idx="48">
                  <c:v>296.82</c:v>
                </c:pt>
                <c:pt idx="49">
                  <c:v>15.9</c:v>
                </c:pt>
                <c:pt idx="50">
                  <c:v>139.98</c:v>
                </c:pt>
                <c:pt idx="51">
                  <c:v>70.84</c:v>
                </c:pt>
                <c:pt idx="52">
                  <c:v>47.11</c:v>
                </c:pt>
                <c:pt idx="53">
                  <c:v>410.66</c:v>
                </c:pt>
                <c:pt idx="54">
                  <c:v>292.05</c:v>
                </c:pt>
                <c:pt idx="55">
                  <c:v>17.83</c:v>
                </c:pt>
                <c:pt idx="56">
                  <c:v>68.32</c:v>
                </c:pt>
                <c:pt idx="57">
                  <c:v>9.3</c:v>
                </c:pt>
                <c:pt idx="58">
                  <c:v>305.16</c:v>
                </c:pt>
                <c:pt idx="59">
                  <c:v>400.3</c:v>
                </c:pt>
                <c:pt idx="60">
                  <c:v>593.18</c:v>
                </c:pt>
                <c:pt idx="61">
                  <c:v>252.14</c:v>
                </c:pt>
                <c:pt idx="62">
                  <c:v>77.17</c:v>
                </c:pt>
                <c:pt idx="63">
                  <c:v>29.63</c:v>
                </c:pt>
                <c:pt idx="64">
                  <c:v>301.96</c:v>
                </c:pt>
                <c:pt idx="65">
                  <c:v>1377.26</c:v>
                </c:pt>
                <c:pt idx="66">
                  <c:v>589.79</c:v>
                </c:pt>
                <c:pt idx="67">
                  <c:v>174.34</c:v>
                </c:pt>
                <c:pt idx="68">
                  <c:v>39.47</c:v>
                </c:pt>
                <c:pt idx="69">
                  <c:v>294.11</c:v>
                </c:pt>
                <c:pt idx="70">
                  <c:v>630.34</c:v>
                </c:pt>
                <c:pt idx="71">
                  <c:v>91.81</c:v>
                </c:pt>
                <c:pt idx="72">
                  <c:v>182.71</c:v>
                </c:pt>
                <c:pt idx="73">
                  <c:v>613.35</c:v>
                </c:pt>
                <c:pt idx="74">
                  <c:v>138.34</c:v>
                </c:pt>
                <c:pt idx="75">
                  <c:v>223.89</c:v>
                </c:pt>
                <c:pt idx="76">
                  <c:v>64.33</c:v>
                </c:pt>
                <c:pt idx="77">
                  <c:v>903.53</c:v>
                </c:pt>
                <c:pt idx="78">
                  <c:v>1724.37</c:v>
                </c:pt>
                <c:pt idx="79">
                  <c:v>110.39</c:v>
                </c:pt>
                <c:pt idx="80">
                  <c:v>1551.24</c:v>
                </c:pt>
                <c:pt idx="81">
                  <c:v>470.61</c:v>
                </c:pt>
                <c:pt idx="82">
                  <c:v>154.31</c:v>
                </c:pt>
                <c:pt idx="83">
                  <c:v>391.7</c:v>
                </c:pt>
                <c:pt idx="84">
                  <c:v>170.72</c:v>
                </c:pt>
                <c:pt idx="85">
                  <c:v>28.01</c:v>
                </c:pt>
                <c:pt idx="86">
                  <c:v>137.94</c:v>
                </c:pt>
                <c:pt idx="87">
                  <c:v>93.49</c:v>
                </c:pt>
                <c:pt idx="88">
                  <c:v>0.93</c:v>
                </c:pt>
                <c:pt idx="89">
                  <c:v>32.29</c:v>
                </c:pt>
                <c:pt idx="90">
                  <c:v>240.44</c:v>
                </c:pt>
                <c:pt idx="91">
                  <c:v>39.5</c:v>
                </c:pt>
                <c:pt idx="92">
                  <c:v>165.81</c:v>
                </c:pt>
                <c:pt idx="93">
                  <c:v>6.88</c:v>
                </c:pt>
                <c:pt idx="94">
                  <c:v>18.92</c:v>
                </c:pt>
                <c:pt idx="95">
                  <c:v>80.83</c:v>
                </c:pt>
                <c:pt idx="96">
                  <c:v>83.56</c:v>
                </c:pt>
                <c:pt idx="97">
                  <c:v>48.23</c:v>
                </c:pt>
                <c:pt idx="98">
                  <c:v>311.15</c:v>
                </c:pt>
                <c:pt idx="99">
                  <c:v>21.52</c:v>
                </c:pt>
                <c:pt idx="100">
                  <c:v>71.52</c:v>
                </c:pt>
                <c:pt idx="101">
                  <c:v>870.43</c:v>
                </c:pt>
                <c:pt idx="102">
                  <c:v>28.06</c:v>
                </c:pt>
                <c:pt idx="103">
                  <c:v>5.82</c:v>
                </c:pt>
                <c:pt idx="104">
                  <c:v>363.54</c:v>
                </c:pt>
                <c:pt idx="105">
                  <c:v>1059.95</c:v>
                </c:pt>
                <c:pt idx="106">
                  <c:v>107.84</c:v>
                </c:pt>
                <c:pt idx="107">
                  <c:v>46.61</c:v>
                </c:pt>
              </c:numCache>
            </c:numRef>
          </c:val>
        </c:ser>
        <c:gapWidth val="19"/>
        <c:overlap val="0"/>
        <c:axId val="80352108"/>
        <c:axId val="29164642"/>
      </c:barChart>
      <c:catAx>
        <c:axId val="803521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164642"/>
        <c:crossesAt val="0"/>
        <c:auto val="1"/>
        <c:lblAlgn val="ctr"/>
        <c:lblOffset val="100"/>
        <c:noMultiLvlLbl val="0"/>
      </c:catAx>
      <c:valAx>
        <c:axId val="29164642"/>
        <c:scaling>
          <c:orientation val="minMax"/>
          <c:max val="20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hosphorus load [kg/month]</a:t>
                </a:r>
              </a:p>
            </c:rich>
          </c:tx>
          <c:layout>
            <c:manualLayout>
              <c:xMode val="edge"/>
              <c:yMode val="edge"/>
              <c:x val="0.00949391028065663"/>
              <c:y val="-0.5617168980697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035210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95181178606551"/>
          <c:y val="0.868184896715205"/>
          <c:w val="0.330925183448067"/>
          <c:h val="0.11352861496782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Relationship Id="rId3" Type="http://schemas.openxmlformats.org/officeDocument/2006/relationships/chart" Target="../charts/chart7.xml"/><Relationship Id="rId4" Type="http://schemas.openxmlformats.org/officeDocument/2006/relationships/chart" Target="../charts/chart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7</xdr:col>
      <xdr:colOff>571320</xdr:colOff>
      <xdr:row>136</xdr:row>
      <xdr:rowOff>106560</xdr:rowOff>
    </xdr:from>
    <xdr:to>
      <xdr:col>29</xdr:col>
      <xdr:colOff>603360</xdr:colOff>
      <xdr:row>161</xdr:row>
      <xdr:rowOff>75960</xdr:rowOff>
    </xdr:to>
    <xdr:graphicFrame>
      <xdr:nvGraphicFramePr>
        <xdr:cNvPr id="0" name="Wykres 3"/>
        <xdr:cNvGraphicFramePr/>
      </xdr:nvGraphicFramePr>
      <xdr:xfrm>
        <a:off x="1377000" y="22905720"/>
        <a:ext cx="9702000" cy="416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7</xdr:col>
      <xdr:colOff>571320</xdr:colOff>
      <xdr:row>111</xdr:row>
      <xdr:rowOff>68760</xdr:rowOff>
    </xdr:from>
    <xdr:to>
      <xdr:col>29</xdr:col>
      <xdr:colOff>603360</xdr:colOff>
      <xdr:row>136</xdr:row>
      <xdr:rowOff>37800</xdr:rowOff>
    </xdr:to>
    <xdr:graphicFrame>
      <xdr:nvGraphicFramePr>
        <xdr:cNvPr id="1" name="Wykres 4"/>
        <xdr:cNvGraphicFramePr/>
      </xdr:nvGraphicFramePr>
      <xdr:xfrm>
        <a:off x="1377000" y="18676800"/>
        <a:ext cx="9702000" cy="416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7</xdr:col>
      <xdr:colOff>563400</xdr:colOff>
      <xdr:row>161</xdr:row>
      <xdr:rowOff>75960</xdr:rowOff>
    </xdr:from>
    <xdr:to>
      <xdr:col>29</xdr:col>
      <xdr:colOff>595800</xdr:colOff>
      <xdr:row>186</xdr:row>
      <xdr:rowOff>45720</xdr:rowOff>
    </xdr:to>
    <xdr:graphicFrame>
      <xdr:nvGraphicFramePr>
        <xdr:cNvPr id="2" name="Wykres 5"/>
        <xdr:cNvGraphicFramePr/>
      </xdr:nvGraphicFramePr>
      <xdr:xfrm>
        <a:off x="1369080" y="27065880"/>
        <a:ext cx="9702360" cy="4160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7</xdr:col>
      <xdr:colOff>563400</xdr:colOff>
      <xdr:row>186</xdr:row>
      <xdr:rowOff>60840</xdr:rowOff>
    </xdr:from>
    <xdr:to>
      <xdr:col>29</xdr:col>
      <xdr:colOff>595800</xdr:colOff>
      <xdr:row>211</xdr:row>
      <xdr:rowOff>30600</xdr:rowOff>
    </xdr:to>
    <xdr:graphicFrame>
      <xdr:nvGraphicFramePr>
        <xdr:cNvPr id="3" name="Wykres 6"/>
        <xdr:cNvGraphicFramePr/>
      </xdr:nvGraphicFramePr>
      <xdr:xfrm>
        <a:off x="1369080" y="31241880"/>
        <a:ext cx="9702360" cy="4160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9</xdr:col>
      <xdr:colOff>119880</xdr:colOff>
      <xdr:row>112</xdr:row>
      <xdr:rowOff>106560</xdr:rowOff>
    </xdr:from>
    <xdr:to>
      <xdr:col>34</xdr:col>
      <xdr:colOff>64080</xdr:colOff>
      <xdr:row>137</xdr:row>
      <xdr:rowOff>167760</xdr:rowOff>
    </xdr:to>
    <xdr:graphicFrame>
      <xdr:nvGraphicFramePr>
        <xdr:cNvPr id="4" name="Wykres 3"/>
        <xdr:cNvGraphicFramePr/>
      </xdr:nvGraphicFramePr>
      <xdr:xfrm>
        <a:off x="2034360" y="19705320"/>
        <a:ext cx="9516960" cy="4251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5</xdr:col>
      <xdr:colOff>478800</xdr:colOff>
      <xdr:row>137</xdr:row>
      <xdr:rowOff>159840</xdr:rowOff>
    </xdr:from>
    <xdr:to>
      <xdr:col>51</xdr:col>
      <xdr:colOff>720</xdr:colOff>
      <xdr:row>163</xdr:row>
      <xdr:rowOff>45720</xdr:rowOff>
    </xdr:to>
    <xdr:graphicFrame>
      <xdr:nvGraphicFramePr>
        <xdr:cNvPr id="5" name="Wykres 4"/>
        <xdr:cNvGraphicFramePr/>
      </xdr:nvGraphicFramePr>
      <xdr:xfrm>
        <a:off x="12603960" y="23949360"/>
        <a:ext cx="9732960" cy="424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9</xdr:col>
      <xdr:colOff>119880</xdr:colOff>
      <xdr:row>137</xdr:row>
      <xdr:rowOff>159840</xdr:rowOff>
    </xdr:from>
    <xdr:to>
      <xdr:col>34</xdr:col>
      <xdr:colOff>48600</xdr:colOff>
      <xdr:row>163</xdr:row>
      <xdr:rowOff>45720</xdr:rowOff>
    </xdr:to>
    <xdr:graphicFrame>
      <xdr:nvGraphicFramePr>
        <xdr:cNvPr id="6" name="Wykres 5"/>
        <xdr:cNvGraphicFramePr/>
      </xdr:nvGraphicFramePr>
      <xdr:xfrm>
        <a:off x="2034360" y="23949360"/>
        <a:ext cx="9501480" cy="424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9</xdr:col>
      <xdr:colOff>127800</xdr:colOff>
      <xdr:row>163</xdr:row>
      <xdr:rowOff>60840</xdr:rowOff>
    </xdr:from>
    <xdr:to>
      <xdr:col>34</xdr:col>
      <xdr:colOff>72360</xdr:colOff>
      <xdr:row>188</xdr:row>
      <xdr:rowOff>122040</xdr:rowOff>
    </xdr:to>
    <xdr:graphicFrame>
      <xdr:nvGraphicFramePr>
        <xdr:cNvPr id="7" name="Wykres 6"/>
        <xdr:cNvGraphicFramePr/>
      </xdr:nvGraphicFramePr>
      <xdr:xfrm>
        <a:off x="2042280" y="28209240"/>
        <a:ext cx="9517320" cy="4251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729FCF"/>
    <pageSetUpPr fitToPage="false"/>
  </sheetPr>
  <dimension ref="A1:BS1111"/>
  <sheetViews>
    <sheetView showFormulas="false" showGridLines="true" showRowColHeaders="true" showZeros="true" rightToLeft="false" tabSelected="false" showOutlineSymbols="true" defaultGridColor="true" view="normal" topLeftCell="BC1" colorId="64" zoomScale="60" zoomScaleNormal="60" zoomScalePageLayoutView="100" workbookViewId="0">
      <selection pane="topLeft" activeCell="BY45" activeCellId="0" sqref="BY45"/>
    </sheetView>
  </sheetViews>
  <sheetFormatPr defaultColWidth="11.43359375" defaultRowHeight="13.2" zeroHeight="false" outlineLevelRow="0" outlineLevelCol="0"/>
  <cols>
    <col collapsed="false" customWidth="true" hidden="true" outlineLevel="0" max="16" min="1" style="0" width="11.55"/>
  </cols>
  <sheetData>
    <row r="1" customFormat="false" ht="13.2" hidden="false" customHeight="false" outlineLevel="0" collapsed="false">
      <c r="A1" s="0" t="n">
        <v>2010</v>
      </c>
      <c r="B1" s="0" t="n">
        <v>1</v>
      </c>
      <c r="C1" s="0" t="n">
        <v>1</v>
      </c>
      <c r="D1" s="0" t="n">
        <v>1489.78</v>
      </c>
      <c r="E1" s="0" t="n">
        <v>0.13</v>
      </c>
      <c r="F1" s="0" t="n">
        <v>1.21</v>
      </c>
      <c r="G1" s="0" t="n">
        <v>0.18</v>
      </c>
      <c r="H1" s="0" t="n">
        <v>0.83</v>
      </c>
      <c r="I1" s="0" t="n">
        <v>0.02</v>
      </c>
      <c r="R1" s="1" t="s">
        <v>0</v>
      </c>
      <c r="S1" s="1"/>
      <c r="T1" s="1"/>
      <c r="U1" s="1"/>
      <c r="V1" s="1"/>
      <c r="W1" s="1"/>
      <c r="X1" s="1"/>
      <c r="Y1" s="1"/>
      <c r="Z1" s="1"/>
      <c r="AC1" s="1" t="s">
        <v>1</v>
      </c>
      <c r="AD1" s="1"/>
      <c r="AE1" s="1"/>
      <c r="AF1" s="1"/>
      <c r="AG1" s="1"/>
      <c r="AH1" s="1"/>
      <c r="AI1" s="1"/>
      <c r="AJ1" s="1"/>
      <c r="AK1" s="1"/>
      <c r="AN1" s="1" t="s">
        <v>2</v>
      </c>
      <c r="AO1" s="1"/>
      <c r="AP1" s="1"/>
      <c r="AQ1" s="1"/>
      <c r="AR1" s="1"/>
      <c r="AS1" s="1"/>
      <c r="AT1" s="1"/>
      <c r="AU1" s="1"/>
      <c r="AV1" s="1"/>
      <c r="AY1" s="2" t="s">
        <v>3</v>
      </c>
      <c r="AZ1" s="2"/>
      <c r="BA1" s="2"/>
      <c r="BB1" s="2"/>
      <c r="BC1" s="2"/>
      <c r="BD1" s="2"/>
      <c r="BE1" s="2"/>
      <c r="BF1" s="2"/>
      <c r="BG1" s="2"/>
    </row>
    <row r="2" customFormat="false" ht="13.2" hidden="false" customHeight="false" outlineLevel="0" collapsed="false">
      <c r="A2" s="0" t="n">
        <v>2010</v>
      </c>
      <c r="B2" s="0" t="n">
        <v>1</v>
      </c>
      <c r="C2" s="0" t="n">
        <v>2</v>
      </c>
      <c r="D2" s="0" t="n">
        <v>628</v>
      </c>
      <c r="E2" s="0" t="n">
        <v>0.03</v>
      </c>
      <c r="F2" s="0" t="n">
        <v>0.38</v>
      </c>
      <c r="G2" s="0" t="n">
        <v>0.06</v>
      </c>
      <c r="H2" s="0" t="n">
        <v>0.16</v>
      </c>
      <c r="I2" s="0" t="n">
        <v>0</v>
      </c>
      <c r="R2" s="3" t="s">
        <v>4</v>
      </c>
      <c r="S2" s="3" t="s">
        <v>5</v>
      </c>
      <c r="T2" s="3" t="s">
        <v>6</v>
      </c>
      <c r="U2" s="4" t="s">
        <v>7</v>
      </c>
      <c r="V2" s="4" t="s">
        <v>8</v>
      </c>
      <c r="W2" s="4" t="s">
        <v>9</v>
      </c>
      <c r="X2" s="4" t="s">
        <v>10</v>
      </c>
      <c r="Y2" s="4" t="s">
        <v>11</v>
      </c>
      <c r="Z2" s="4" t="s">
        <v>12</v>
      </c>
      <c r="AC2" s="3" t="s">
        <v>13</v>
      </c>
      <c r="AD2" s="3" t="s">
        <v>5</v>
      </c>
      <c r="AE2" s="3" t="s">
        <v>6</v>
      </c>
      <c r="AF2" s="4" t="s">
        <v>7</v>
      </c>
      <c r="AG2" s="4" t="s">
        <v>8</v>
      </c>
      <c r="AH2" s="4" t="s">
        <v>9</v>
      </c>
      <c r="AI2" s="4" t="s">
        <v>10</v>
      </c>
      <c r="AJ2" s="4" t="s">
        <v>11</v>
      </c>
      <c r="AK2" s="4" t="s">
        <v>12</v>
      </c>
      <c r="AN2" s="3" t="s">
        <v>13</v>
      </c>
      <c r="AO2" s="3" t="s">
        <v>5</v>
      </c>
      <c r="AP2" s="3" t="s">
        <v>6</v>
      </c>
      <c r="AQ2" s="4" t="s">
        <v>7</v>
      </c>
      <c r="AR2" s="4" t="s">
        <v>8</v>
      </c>
      <c r="AS2" s="4" t="s">
        <v>9</v>
      </c>
      <c r="AT2" s="4" t="s">
        <v>10</v>
      </c>
      <c r="AU2" s="4" t="s">
        <v>11</v>
      </c>
      <c r="AV2" s="4" t="s">
        <v>12</v>
      </c>
      <c r="AY2" s="3" t="s">
        <v>13</v>
      </c>
      <c r="AZ2" s="3" t="s">
        <v>5</v>
      </c>
      <c r="BA2" s="4" t="s">
        <v>7</v>
      </c>
      <c r="BB2" s="4" t="s">
        <v>8</v>
      </c>
      <c r="BC2" s="4" t="s">
        <v>9</v>
      </c>
      <c r="BD2" s="4" t="s">
        <v>10</v>
      </c>
      <c r="BE2" s="4" t="s">
        <v>11</v>
      </c>
      <c r="BF2" s="4" t="s">
        <v>12</v>
      </c>
    </row>
    <row r="3" customFormat="false" ht="13.2" hidden="false" customHeight="false" outlineLevel="0" collapsed="false">
      <c r="Q3" s="0" t="s">
        <v>14</v>
      </c>
      <c r="R3" s="3"/>
      <c r="S3" s="3"/>
      <c r="T3" s="3"/>
      <c r="U3" s="5" t="s">
        <v>15</v>
      </c>
      <c r="V3" s="5"/>
      <c r="W3" s="5"/>
      <c r="X3" s="5"/>
      <c r="Y3" s="5"/>
      <c r="Z3" s="5"/>
      <c r="AA3" s="0" t="s">
        <v>16</v>
      </c>
      <c r="AC3" s="3"/>
      <c r="AD3" s="3"/>
      <c r="AE3" s="3"/>
      <c r="AF3" s="5" t="s">
        <v>15</v>
      </c>
      <c r="AG3" s="5"/>
      <c r="AH3" s="5"/>
      <c r="AI3" s="5"/>
      <c r="AJ3" s="5"/>
      <c r="AK3" s="5"/>
      <c r="AN3" s="3"/>
      <c r="AO3" s="3"/>
      <c r="AP3" s="3"/>
      <c r="AQ3" s="5" t="s">
        <v>15</v>
      </c>
      <c r="AR3" s="5"/>
      <c r="AS3" s="5"/>
      <c r="AT3" s="5"/>
      <c r="AU3" s="5"/>
      <c r="AV3" s="5"/>
      <c r="AY3" s="3"/>
      <c r="AZ3" s="3"/>
      <c r="BA3" s="6" t="s">
        <v>15</v>
      </c>
      <c r="BB3" s="6"/>
      <c r="BC3" s="6"/>
      <c r="BD3" s="6"/>
      <c r="BE3" s="6"/>
      <c r="BF3" s="6"/>
    </row>
    <row r="4" customFormat="false" ht="13.2" hidden="false" customHeight="false" outlineLevel="0" collapsed="false">
      <c r="A4" s="0" t="n">
        <v>2010</v>
      </c>
      <c r="B4" s="0" t="n">
        <v>1</v>
      </c>
      <c r="C4" s="0" t="n">
        <v>15</v>
      </c>
      <c r="D4" s="0" t="n">
        <v>333.43</v>
      </c>
      <c r="E4" s="0" t="n">
        <v>0</v>
      </c>
      <c r="F4" s="0" t="n">
        <v>0</v>
      </c>
      <c r="G4" s="0" t="n">
        <v>0</v>
      </c>
      <c r="H4" s="0" t="n">
        <v>0</v>
      </c>
      <c r="I4" s="0" t="n">
        <v>0</v>
      </c>
      <c r="Q4" s="0" t="n">
        <v>50.17</v>
      </c>
      <c r="R4" s="7" t="n">
        <v>2011</v>
      </c>
      <c r="S4" s="4" t="n">
        <v>1</v>
      </c>
      <c r="T4" s="4" t="n">
        <v>13</v>
      </c>
      <c r="U4" s="4" t="n">
        <v>705.85</v>
      </c>
      <c r="V4" s="4" t="n">
        <v>63.56</v>
      </c>
      <c r="W4" s="4" t="n">
        <v>3241.34</v>
      </c>
      <c r="X4" s="4" t="n">
        <v>621.03</v>
      </c>
      <c r="Y4" s="4" t="n">
        <v>45.08</v>
      </c>
      <c r="Z4" s="4" t="n">
        <v>0</v>
      </c>
      <c r="AA4" s="0" t="n">
        <v>1515344</v>
      </c>
      <c r="AC4" s="7" t="n">
        <v>2011</v>
      </c>
      <c r="AD4" s="4" t="n">
        <v>1</v>
      </c>
      <c r="AE4" s="4" t="n">
        <v>10</v>
      </c>
      <c r="AF4" s="4" t="n">
        <v>435.09</v>
      </c>
      <c r="AG4" s="4" t="n">
        <v>30.18</v>
      </c>
      <c r="AH4" s="4" t="n">
        <v>1612.59</v>
      </c>
      <c r="AI4" s="4" t="n">
        <v>310.77</v>
      </c>
      <c r="AJ4" s="4" t="n">
        <v>17.69</v>
      </c>
      <c r="AK4" s="4" t="n">
        <v>0</v>
      </c>
      <c r="AN4" s="7" t="n">
        <v>2011</v>
      </c>
      <c r="AO4" s="0" t="n">
        <v>1</v>
      </c>
      <c r="AP4" s="0" t="n">
        <v>1</v>
      </c>
      <c r="AQ4" s="0" t="n">
        <v>1121.17</v>
      </c>
      <c r="AR4" s="0" t="n">
        <v>229.42</v>
      </c>
      <c r="AS4" s="0" t="n">
        <v>9185.92</v>
      </c>
      <c r="AT4" s="0" t="n">
        <v>1658.07</v>
      </c>
      <c r="AU4" s="0" t="n">
        <v>165.97</v>
      </c>
      <c r="AV4" s="0" t="n">
        <v>0.19</v>
      </c>
      <c r="AY4" s="7" t="n">
        <v>2011</v>
      </c>
      <c r="AZ4" s="0" t="n">
        <v>1</v>
      </c>
      <c r="BA4" s="0" t="n">
        <v>12318.7</v>
      </c>
      <c r="BB4" s="0" t="n">
        <v>979.76</v>
      </c>
      <c r="BC4" s="0" t="n">
        <v>46512.52</v>
      </c>
      <c r="BD4" s="0" t="n">
        <v>8292.82</v>
      </c>
      <c r="BE4" s="0" t="n">
        <v>672.66</v>
      </c>
      <c r="BF4" s="0" t="n">
        <v>0.57</v>
      </c>
    </row>
    <row r="5" customFormat="false" ht="13.2" hidden="false" customHeight="false" outlineLevel="0" collapsed="false">
      <c r="A5" s="0" t="n">
        <v>2010</v>
      </c>
      <c r="B5" s="0" t="n">
        <v>1</v>
      </c>
      <c r="C5" s="0" t="n">
        <v>16</v>
      </c>
      <c r="D5" s="0" t="n">
        <v>274.19</v>
      </c>
      <c r="E5" s="0" t="n">
        <v>0</v>
      </c>
      <c r="F5" s="0" t="n">
        <v>0.01</v>
      </c>
      <c r="G5" s="0" t="n">
        <v>0</v>
      </c>
      <c r="H5" s="0" t="n">
        <v>0.02</v>
      </c>
      <c r="I5" s="0" t="n">
        <v>0</v>
      </c>
      <c r="Q5" s="0" t="n">
        <v>82.44</v>
      </c>
      <c r="R5" s="7"/>
      <c r="S5" s="4" t="n">
        <v>2</v>
      </c>
      <c r="T5" s="4" t="n">
        <v>13</v>
      </c>
      <c r="U5" s="4" t="n">
        <v>953.07</v>
      </c>
      <c r="V5" s="4" t="n">
        <v>79.2</v>
      </c>
      <c r="W5" s="4" t="n">
        <v>4179.5</v>
      </c>
      <c r="X5" s="4" t="n">
        <v>810.97</v>
      </c>
      <c r="Y5" s="4" t="n">
        <v>45.18</v>
      </c>
      <c r="Z5" s="4" t="n">
        <v>0</v>
      </c>
      <c r="AA5" s="0" t="n">
        <v>2221137</v>
      </c>
      <c r="AC5" s="7"/>
      <c r="AD5" s="4" t="n">
        <v>2</v>
      </c>
      <c r="AE5" s="4" t="n">
        <v>10</v>
      </c>
      <c r="AF5" s="4" t="n">
        <v>622.89</v>
      </c>
      <c r="AG5" s="4" t="n">
        <v>36.62</v>
      </c>
      <c r="AH5" s="4" t="n">
        <v>2066.15</v>
      </c>
      <c r="AI5" s="4" t="n">
        <v>399.81</v>
      </c>
      <c r="AJ5" s="4" t="n">
        <v>17.56</v>
      </c>
      <c r="AK5" s="4" t="n">
        <v>0</v>
      </c>
      <c r="AN5" s="7"/>
      <c r="AO5" s="0" t="n">
        <v>2</v>
      </c>
      <c r="AP5" s="0" t="n">
        <v>1</v>
      </c>
      <c r="AQ5" s="0" t="n">
        <v>1662.47</v>
      </c>
      <c r="AR5" s="0" t="n">
        <v>268.41</v>
      </c>
      <c r="AS5" s="0" t="n">
        <v>11166.85</v>
      </c>
      <c r="AT5" s="0" t="n">
        <v>2033.87</v>
      </c>
      <c r="AU5" s="0" t="n">
        <v>191.1</v>
      </c>
      <c r="AV5" s="0" t="n">
        <v>0.2</v>
      </c>
      <c r="AY5" s="7"/>
      <c r="AZ5" s="0" t="n">
        <v>2</v>
      </c>
      <c r="BA5" s="0" t="n">
        <v>18521.06</v>
      </c>
      <c r="BB5" s="0" t="n">
        <v>1159.59</v>
      </c>
      <c r="BC5" s="0" t="n">
        <v>56890.73</v>
      </c>
      <c r="BD5" s="0" t="n">
        <v>10233.98</v>
      </c>
      <c r="BE5" s="0" t="n">
        <v>766.3</v>
      </c>
      <c r="BF5" s="0" t="n">
        <v>0.68</v>
      </c>
    </row>
    <row r="6" customFormat="false" ht="13.2" hidden="false" customHeight="false" outlineLevel="0" collapsed="false">
      <c r="A6" s="0" t="n">
        <v>2010</v>
      </c>
      <c r="B6" s="0" t="n">
        <v>1</v>
      </c>
      <c r="C6" s="0" t="n">
        <v>17</v>
      </c>
      <c r="D6" s="0" t="n">
        <v>176.15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f aca="false">SUM(D1:D6)</f>
        <v>2901.55</v>
      </c>
      <c r="K6" s="0" t="n">
        <f aca="false">SUM(E1:E6)</f>
        <v>0.16</v>
      </c>
      <c r="L6" s="0" t="n">
        <f aca="false">SUM(F1:F6)</f>
        <v>1.6</v>
      </c>
      <c r="M6" s="0" t="n">
        <f aca="false">SUM(G1:G6)</f>
        <v>0.24</v>
      </c>
      <c r="N6" s="0" t="n">
        <f aca="false">SUM(H1:H6)</f>
        <v>1.01</v>
      </c>
      <c r="O6" s="0" t="n">
        <f aca="false">SUM(I1:I6)</f>
        <v>0.02</v>
      </c>
      <c r="Q6" s="0" t="n">
        <v>28.58</v>
      </c>
      <c r="R6" s="7"/>
      <c r="S6" s="4" t="n">
        <v>3</v>
      </c>
      <c r="T6" s="4" t="n">
        <v>13</v>
      </c>
      <c r="U6" s="4" t="n">
        <v>1390.82</v>
      </c>
      <c r="V6" s="4" t="n">
        <v>20.9</v>
      </c>
      <c r="W6" s="4" t="n">
        <v>924.22</v>
      </c>
      <c r="X6" s="4" t="n">
        <v>175.68</v>
      </c>
      <c r="Y6" s="4" t="n">
        <v>17.71</v>
      </c>
      <c r="Z6" s="4" t="n">
        <v>0</v>
      </c>
      <c r="AA6" s="0" t="n">
        <v>1078600</v>
      </c>
      <c r="AC6" s="7"/>
      <c r="AD6" s="4" t="n">
        <v>3</v>
      </c>
      <c r="AE6" s="4" t="n">
        <v>10</v>
      </c>
      <c r="AF6" s="4" t="n">
        <v>1212.82</v>
      </c>
      <c r="AG6" s="4" t="n">
        <v>9.85</v>
      </c>
      <c r="AH6" s="4" t="n">
        <v>465.91</v>
      </c>
      <c r="AI6" s="4" t="n">
        <v>89.2</v>
      </c>
      <c r="AJ6" s="4" t="n">
        <v>6.7</v>
      </c>
      <c r="AK6" s="4" t="n">
        <v>0</v>
      </c>
      <c r="AN6" s="7"/>
      <c r="AO6" s="0" t="n">
        <v>3</v>
      </c>
      <c r="AP6" s="0" t="n">
        <v>1</v>
      </c>
      <c r="AQ6" s="0" t="n">
        <v>2972.97</v>
      </c>
      <c r="AR6" s="0" t="n">
        <v>79.12</v>
      </c>
      <c r="AS6" s="0" t="n">
        <v>2751.82</v>
      </c>
      <c r="AT6" s="0" t="n">
        <v>494.83</v>
      </c>
      <c r="AU6" s="0" t="n">
        <v>54.62</v>
      </c>
      <c r="AV6" s="0" t="n">
        <v>0.16</v>
      </c>
      <c r="AY6" s="7"/>
      <c r="AZ6" s="0" t="n">
        <v>3</v>
      </c>
      <c r="BA6" s="0" t="n">
        <v>23536.13</v>
      </c>
      <c r="BB6" s="0" t="n">
        <v>340.72</v>
      </c>
      <c r="BC6" s="0" t="n">
        <v>13989.12</v>
      </c>
      <c r="BD6" s="0" t="n">
        <v>2476.13</v>
      </c>
      <c r="BE6" s="0" t="n">
        <v>230.59</v>
      </c>
      <c r="BF6" s="0" t="n">
        <v>0.48</v>
      </c>
    </row>
    <row r="7" customFormat="false" ht="13.2" hidden="false" customHeight="false" outlineLevel="0" collapsed="false">
      <c r="A7" s="0" t="n">
        <v>2010</v>
      </c>
      <c r="B7" s="0" t="n">
        <v>2</v>
      </c>
      <c r="C7" s="0" t="n">
        <v>1</v>
      </c>
      <c r="D7" s="0" t="n">
        <v>1261.98</v>
      </c>
      <c r="E7" s="0" t="n">
        <v>88.86</v>
      </c>
      <c r="F7" s="0" t="n">
        <v>3041.75</v>
      </c>
      <c r="G7" s="0" t="n">
        <v>544.12</v>
      </c>
      <c r="H7" s="0" t="n">
        <v>70.11</v>
      </c>
      <c r="I7" s="0" t="n">
        <v>0.23</v>
      </c>
      <c r="Q7" s="0" t="n">
        <v>25.48</v>
      </c>
      <c r="R7" s="7"/>
      <c r="S7" s="4" t="n">
        <v>4</v>
      </c>
      <c r="T7" s="4" t="n">
        <v>13</v>
      </c>
      <c r="U7" s="4" t="n">
        <v>535.78</v>
      </c>
      <c r="V7" s="4" t="n">
        <v>3.96</v>
      </c>
      <c r="W7" s="4" t="n">
        <v>121.08</v>
      </c>
      <c r="X7" s="4" t="n">
        <v>23.11</v>
      </c>
      <c r="Y7" s="4" t="n">
        <v>4.52</v>
      </c>
      <c r="Z7" s="4" t="n">
        <v>0</v>
      </c>
      <c r="AA7" s="0" t="n">
        <v>511963</v>
      </c>
      <c r="AC7" s="7"/>
      <c r="AD7" s="4" t="n">
        <v>4</v>
      </c>
      <c r="AE7" s="4" t="n">
        <v>10</v>
      </c>
      <c r="AF7" s="4" t="n">
        <v>393.67</v>
      </c>
      <c r="AG7" s="4" t="n">
        <v>1.89</v>
      </c>
      <c r="AH7" s="4" t="n">
        <v>62.2</v>
      </c>
      <c r="AI7" s="4" t="n">
        <v>11.94</v>
      </c>
      <c r="AJ7" s="4" t="n">
        <v>1.93</v>
      </c>
      <c r="AK7" s="4" t="n">
        <v>0</v>
      </c>
      <c r="AN7" s="7"/>
      <c r="AO7" s="0" t="n">
        <v>4</v>
      </c>
      <c r="AP7" s="0" t="n">
        <v>1</v>
      </c>
      <c r="AQ7" s="0" t="n">
        <v>1200.72</v>
      </c>
      <c r="AR7" s="0" t="n">
        <v>19.68</v>
      </c>
      <c r="AS7" s="0" t="n">
        <v>415.77</v>
      </c>
      <c r="AT7" s="0" t="n">
        <v>72.9</v>
      </c>
      <c r="AU7" s="0" t="n">
        <v>15.72</v>
      </c>
      <c r="AV7" s="0" t="n">
        <v>0.13</v>
      </c>
      <c r="AY7" s="7"/>
      <c r="AZ7" s="0" t="n">
        <v>4</v>
      </c>
      <c r="BA7" s="0" t="n">
        <v>9996.75</v>
      </c>
      <c r="BB7" s="0" t="n">
        <v>82.83</v>
      </c>
      <c r="BC7" s="0" t="n">
        <v>2137.8</v>
      </c>
      <c r="BD7" s="0" t="n">
        <v>370.2</v>
      </c>
      <c r="BE7" s="0" t="n">
        <v>67.7</v>
      </c>
      <c r="BF7" s="0" t="n">
        <v>0.38</v>
      </c>
    </row>
    <row r="8" customFormat="false" ht="13.2" hidden="false" customHeight="false" outlineLevel="0" collapsed="false">
      <c r="A8" s="0" t="n">
        <v>2010</v>
      </c>
      <c r="B8" s="0" t="n">
        <v>2</v>
      </c>
      <c r="C8" s="0" t="n">
        <v>2</v>
      </c>
      <c r="D8" s="0" t="n">
        <v>581.3</v>
      </c>
      <c r="E8" s="0" t="n">
        <v>27.91</v>
      </c>
      <c r="F8" s="0" t="n">
        <v>1582.1</v>
      </c>
      <c r="G8" s="0" t="n">
        <v>291.39</v>
      </c>
      <c r="H8" s="0" t="n">
        <v>15.1</v>
      </c>
      <c r="I8" s="0" t="n">
        <v>0</v>
      </c>
      <c r="Q8" s="0" t="n">
        <v>48.47</v>
      </c>
      <c r="R8" s="7"/>
      <c r="S8" s="4" t="n">
        <v>5</v>
      </c>
      <c r="T8" s="4" t="n">
        <v>13</v>
      </c>
      <c r="U8" s="4" t="n">
        <v>298.75</v>
      </c>
      <c r="V8" s="4" t="n">
        <v>4.67</v>
      </c>
      <c r="W8" s="4" t="n">
        <v>67.6</v>
      </c>
      <c r="X8" s="4" t="n">
        <v>17</v>
      </c>
      <c r="Y8" s="4" t="n">
        <v>5.36</v>
      </c>
      <c r="Z8" s="4" t="n">
        <v>0</v>
      </c>
      <c r="AA8" s="0" t="n">
        <v>220778</v>
      </c>
      <c r="AC8" s="7"/>
      <c r="AD8" s="4" t="n">
        <v>5</v>
      </c>
      <c r="AE8" s="4" t="n">
        <v>10</v>
      </c>
      <c r="AF8" s="4" t="n">
        <v>182.35</v>
      </c>
      <c r="AG8" s="4" t="n">
        <v>1.5</v>
      </c>
      <c r="AH8" s="4" t="n">
        <v>25.6</v>
      </c>
      <c r="AI8" s="4" t="n">
        <v>5.62</v>
      </c>
      <c r="AJ8" s="4" t="n">
        <v>1.76</v>
      </c>
      <c r="AK8" s="4" t="n">
        <v>0</v>
      </c>
      <c r="AN8" s="7"/>
      <c r="AO8" s="0" t="n">
        <v>5</v>
      </c>
      <c r="AP8" s="0" t="n">
        <v>1</v>
      </c>
      <c r="AQ8" s="0" t="n">
        <v>376.08</v>
      </c>
      <c r="AR8" s="0" t="n">
        <v>13.62</v>
      </c>
      <c r="AS8" s="0" t="n">
        <v>185.19</v>
      </c>
      <c r="AT8" s="0" t="n">
        <v>36.18</v>
      </c>
      <c r="AU8" s="0" t="n">
        <v>13.45</v>
      </c>
      <c r="AV8" s="0" t="n">
        <v>0.31</v>
      </c>
      <c r="AY8" s="7"/>
      <c r="AZ8" s="0" t="n">
        <v>5</v>
      </c>
      <c r="BA8" s="0" t="n">
        <v>3819.09</v>
      </c>
      <c r="BB8" s="0" t="n">
        <v>57.8</v>
      </c>
      <c r="BC8" s="0" t="n">
        <v>916.55</v>
      </c>
      <c r="BD8" s="0" t="n">
        <v>188.94</v>
      </c>
      <c r="BE8" s="0" t="n">
        <v>55.88</v>
      </c>
      <c r="BF8" s="0" t="n">
        <v>0.81</v>
      </c>
    </row>
    <row r="9" customFormat="false" ht="13.2" hidden="false" customHeight="false" outlineLevel="0" collapsed="false">
      <c r="A9" s="0" t="n">
        <v>2010</v>
      </c>
      <c r="B9" s="0" t="n">
        <v>2</v>
      </c>
      <c r="C9" s="0" t="n">
        <v>3</v>
      </c>
      <c r="D9" s="0" t="n">
        <v>494.05</v>
      </c>
      <c r="E9" s="0" t="n">
        <v>24.67</v>
      </c>
      <c r="F9" s="0" t="n">
        <v>1133.55</v>
      </c>
      <c r="G9" s="0" t="n">
        <v>211.8</v>
      </c>
      <c r="H9" s="0" t="n">
        <v>15.73</v>
      </c>
      <c r="I9" s="0" t="n">
        <v>0.06</v>
      </c>
      <c r="Q9" s="0" t="n">
        <v>45.57</v>
      </c>
      <c r="R9" s="7"/>
      <c r="S9" s="4" t="n">
        <v>6</v>
      </c>
      <c r="T9" s="4" t="n">
        <v>13</v>
      </c>
      <c r="U9" s="4" t="n">
        <v>127.3</v>
      </c>
      <c r="V9" s="4" t="n">
        <v>5.7</v>
      </c>
      <c r="W9" s="4" t="n">
        <v>83.41</v>
      </c>
      <c r="X9" s="4" t="n">
        <v>28.7</v>
      </c>
      <c r="Y9" s="4" t="n">
        <v>10.33</v>
      </c>
      <c r="Z9" s="4" t="n">
        <v>0</v>
      </c>
      <c r="AA9" s="0" t="n">
        <v>85805</v>
      </c>
      <c r="AC9" s="7"/>
      <c r="AD9" s="4" t="n">
        <v>6</v>
      </c>
      <c r="AE9" s="4" t="n">
        <v>10</v>
      </c>
      <c r="AF9" s="4" t="n">
        <v>86.86</v>
      </c>
      <c r="AG9" s="4" t="n">
        <v>1.75</v>
      </c>
      <c r="AH9" s="4" t="n">
        <v>18.27</v>
      </c>
      <c r="AI9" s="4" t="n">
        <v>6.05</v>
      </c>
      <c r="AJ9" s="4" t="n">
        <v>2.23</v>
      </c>
      <c r="AK9" s="4" t="n">
        <v>0</v>
      </c>
      <c r="AN9" s="7"/>
      <c r="AO9" s="0" t="n">
        <v>6</v>
      </c>
      <c r="AP9" s="0" t="n">
        <v>1</v>
      </c>
      <c r="AQ9" s="0" t="n">
        <v>654.28</v>
      </c>
      <c r="AR9" s="0" t="n">
        <v>12.11</v>
      </c>
      <c r="AS9" s="0" t="n">
        <v>129.88</v>
      </c>
      <c r="AT9" s="0" t="n">
        <v>37.08</v>
      </c>
      <c r="AU9" s="0" t="n">
        <v>14</v>
      </c>
      <c r="AV9" s="0" t="n">
        <v>0.63</v>
      </c>
      <c r="AY9" s="7"/>
      <c r="AZ9" s="0" t="n">
        <v>6</v>
      </c>
      <c r="BA9" s="0" t="n">
        <v>3605.77</v>
      </c>
      <c r="BB9" s="0" t="n">
        <v>51.73</v>
      </c>
      <c r="BC9" s="0" t="n">
        <v>734.78</v>
      </c>
      <c r="BD9" s="0" t="n">
        <v>223.38</v>
      </c>
      <c r="BE9" s="0" t="n">
        <v>65.1</v>
      </c>
      <c r="BF9" s="0" t="n">
        <v>1.65</v>
      </c>
    </row>
    <row r="10" customFormat="false" ht="13.2" hidden="false" customHeight="false" outlineLevel="0" collapsed="false">
      <c r="A10" s="0" t="n">
        <v>2010</v>
      </c>
      <c r="B10" s="0" t="n">
        <v>2</v>
      </c>
      <c r="C10" s="0" t="n">
        <v>4</v>
      </c>
      <c r="D10" s="0" t="n">
        <v>1161.64</v>
      </c>
      <c r="E10" s="0" t="n">
        <v>83.72</v>
      </c>
      <c r="F10" s="0" t="n">
        <v>2977.2</v>
      </c>
      <c r="G10" s="0" t="n">
        <v>532.23</v>
      </c>
      <c r="H10" s="0" t="n">
        <v>67.99</v>
      </c>
      <c r="I10" s="0" t="n">
        <v>0.19</v>
      </c>
      <c r="Q10" s="0" t="n">
        <v>172.08</v>
      </c>
      <c r="R10" s="7"/>
      <c r="S10" s="4" t="n">
        <v>7</v>
      </c>
      <c r="T10" s="4" t="n">
        <v>13</v>
      </c>
      <c r="U10" s="4" t="n">
        <v>120.07</v>
      </c>
      <c r="V10" s="4" t="n">
        <v>100.44</v>
      </c>
      <c r="W10" s="4" t="n">
        <v>4233.67</v>
      </c>
      <c r="X10" s="4" t="n">
        <v>978.74</v>
      </c>
      <c r="Y10" s="4" t="n">
        <v>118.13</v>
      </c>
      <c r="Z10" s="4" t="n">
        <v>0</v>
      </c>
      <c r="AA10" s="0" t="n">
        <v>1006898</v>
      </c>
      <c r="AC10" s="7"/>
      <c r="AD10" s="4" t="n">
        <v>7</v>
      </c>
      <c r="AE10" s="4" t="n">
        <v>10</v>
      </c>
      <c r="AF10" s="4" t="n">
        <v>31.49</v>
      </c>
      <c r="AG10" s="4" t="n">
        <v>36.4</v>
      </c>
      <c r="AH10" s="4" t="n">
        <v>1483.3</v>
      </c>
      <c r="AI10" s="4" t="n">
        <v>306.29</v>
      </c>
      <c r="AJ10" s="4" t="n">
        <v>31.84</v>
      </c>
      <c r="AK10" s="4" t="n">
        <v>0</v>
      </c>
      <c r="AN10" s="7"/>
      <c r="AO10" s="0" t="n">
        <v>7</v>
      </c>
      <c r="AP10" s="0" t="n">
        <v>1</v>
      </c>
      <c r="AQ10" s="0" t="n">
        <v>73.75</v>
      </c>
      <c r="AR10" s="0" t="n">
        <v>262.44</v>
      </c>
      <c r="AS10" s="0" t="n">
        <v>8754.59</v>
      </c>
      <c r="AT10" s="0" t="n">
        <v>1735.34</v>
      </c>
      <c r="AU10" s="0" t="n">
        <v>291.48</v>
      </c>
      <c r="AV10" s="0" t="n">
        <v>1.99</v>
      </c>
      <c r="AY10" s="7"/>
      <c r="AZ10" s="0" t="n">
        <v>7</v>
      </c>
      <c r="BA10" s="0" t="n">
        <v>1013.43</v>
      </c>
      <c r="BB10" s="0" t="n">
        <v>1146.66</v>
      </c>
      <c r="BC10" s="0" t="n">
        <v>44775.02</v>
      </c>
      <c r="BD10" s="0" t="n">
        <v>9100.65</v>
      </c>
      <c r="BE10" s="0" t="n">
        <v>1170.7</v>
      </c>
      <c r="BF10" s="0" t="n">
        <v>5.37</v>
      </c>
    </row>
    <row r="11" customFormat="false" ht="13.2" hidden="false" customHeight="false" outlineLevel="0" collapsed="false">
      <c r="A11" s="0" t="n">
        <v>2010</v>
      </c>
      <c r="B11" s="0" t="n">
        <v>2</v>
      </c>
      <c r="C11" s="0" t="n">
        <v>5</v>
      </c>
      <c r="D11" s="0" t="n">
        <v>344.54</v>
      </c>
      <c r="E11" s="0" t="n">
        <v>16.62</v>
      </c>
      <c r="F11" s="0" t="n">
        <v>910.04</v>
      </c>
      <c r="G11" s="0" t="n">
        <v>172.08</v>
      </c>
      <c r="H11" s="0" t="n">
        <v>11.77</v>
      </c>
      <c r="I11" s="0" t="n">
        <v>0.03</v>
      </c>
      <c r="Q11" s="0" t="n">
        <v>135.81</v>
      </c>
      <c r="R11" s="7"/>
      <c r="S11" s="4" t="n">
        <v>8</v>
      </c>
      <c r="T11" s="4" t="n">
        <v>13</v>
      </c>
      <c r="U11" s="4" t="n">
        <v>1031.83</v>
      </c>
      <c r="V11" s="4" t="n">
        <v>53.74</v>
      </c>
      <c r="W11" s="4" t="n">
        <v>2229.3</v>
      </c>
      <c r="X11" s="4" t="n">
        <v>409.85</v>
      </c>
      <c r="Y11" s="4" t="n">
        <v>81.14</v>
      </c>
      <c r="Z11" s="4" t="n">
        <v>0</v>
      </c>
      <c r="AA11" s="0" t="n">
        <v>698614</v>
      </c>
      <c r="AC11" s="7"/>
      <c r="AD11" s="4" t="n">
        <v>8</v>
      </c>
      <c r="AE11" s="4" t="n">
        <v>10</v>
      </c>
      <c r="AF11" s="4" t="n">
        <v>859.67</v>
      </c>
      <c r="AG11" s="4" t="n">
        <v>28.68</v>
      </c>
      <c r="AH11" s="4" t="n">
        <v>1130.39</v>
      </c>
      <c r="AI11" s="4" t="n">
        <v>208.49</v>
      </c>
      <c r="AJ11" s="4" t="n">
        <v>29.37</v>
      </c>
      <c r="AK11" s="4" t="n">
        <v>0</v>
      </c>
      <c r="AN11" s="7"/>
      <c r="AO11" s="0" t="n">
        <v>8</v>
      </c>
      <c r="AP11" s="0" t="n">
        <v>1</v>
      </c>
      <c r="AQ11" s="0" t="n">
        <v>1876.35</v>
      </c>
      <c r="AR11" s="0" t="n">
        <v>187.37</v>
      </c>
      <c r="AS11" s="0" t="n">
        <v>6562.47</v>
      </c>
      <c r="AT11" s="0" t="n">
        <v>1147.54</v>
      </c>
      <c r="AU11" s="0" t="n">
        <v>244.53</v>
      </c>
      <c r="AV11" s="0" t="n">
        <v>2.72</v>
      </c>
      <c r="AY11" s="7"/>
      <c r="AZ11" s="0" t="n">
        <v>8</v>
      </c>
      <c r="BA11" s="0" t="n">
        <v>12723.14</v>
      </c>
      <c r="BB11" s="0" t="n">
        <v>804.7</v>
      </c>
      <c r="BC11" s="0" t="n">
        <v>32919.65</v>
      </c>
      <c r="BD11" s="0" t="n">
        <v>5694.85</v>
      </c>
      <c r="BE11" s="0" t="n">
        <v>985.19</v>
      </c>
      <c r="BF11" s="0" t="n">
        <v>7.13</v>
      </c>
    </row>
    <row r="12" customFormat="false" ht="13.2" hidden="false" customHeight="false" outlineLevel="0" collapsed="false">
      <c r="A12" s="0" t="n">
        <v>2010</v>
      </c>
      <c r="B12" s="0" t="n">
        <v>2</v>
      </c>
      <c r="C12" s="0" t="n">
        <v>6</v>
      </c>
      <c r="D12" s="0" t="n">
        <v>159.4</v>
      </c>
      <c r="E12" s="0" t="n">
        <v>7.62</v>
      </c>
      <c r="F12" s="0" t="n">
        <v>541.51</v>
      </c>
      <c r="G12" s="0" t="n">
        <v>103.75</v>
      </c>
      <c r="H12" s="0" t="n">
        <v>5.58</v>
      </c>
      <c r="I12" s="0" t="n">
        <v>0</v>
      </c>
      <c r="Q12" s="0" t="n">
        <v>55.86</v>
      </c>
      <c r="R12" s="7"/>
      <c r="S12" s="4" t="n">
        <v>9</v>
      </c>
      <c r="T12" s="4" t="n">
        <v>13</v>
      </c>
      <c r="U12" s="4" t="n">
        <v>496.54</v>
      </c>
      <c r="V12" s="4" t="n">
        <v>41.78</v>
      </c>
      <c r="W12" s="4" t="n">
        <v>2272.04</v>
      </c>
      <c r="X12" s="4" t="n">
        <v>429.83</v>
      </c>
      <c r="Y12" s="4" t="n">
        <v>75.38</v>
      </c>
      <c r="Z12" s="4" t="n">
        <v>0</v>
      </c>
      <c r="AA12" s="0" t="n">
        <v>384582</v>
      </c>
      <c r="AC12" s="7"/>
      <c r="AD12" s="4" t="n">
        <v>9</v>
      </c>
      <c r="AE12" s="4" t="n">
        <v>10</v>
      </c>
      <c r="AF12" s="4" t="n">
        <v>410.53</v>
      </c>
      <c r="AG12" s="4" t="n">
        <v>27.13</v>
      </c>
      <c r="AH12" s="4" t="n">
        <v>1193.98</v>
      </c>
      <c r="AI12" s="4" t="n">
        <v>229.35</v>
      </c>
      <c r="AJ12" s="4" t="n">
        <v>27.81</v>
      </c>
      <c r="AK12" s="4" t="n">
        <v>0</v>
      </c>
      <c r="AN12" s="7"/>
      <c r="AO12" s="0" t="n">
        <v>9</v>
      </c>
      <c r="AP12" s="0" t="n">
        <v>1</v>
      </c>
      <c r="AQ12" s="0" t="n">
        <v>596.98</v>
      </c>
      <c r="AR12" s="0" t="n">
        <v>145.07</v>
      </c>
      <c r="AS12" s="0" t="n">
        <v>6568.76</v>
      </c>
      <c r="AT12" s="0" t="n">
        <v>1200.36</v>
      </c>
      <c r="AU12" s="0" t="n">
        <v>214.19</v>
      </c>
      <c r="AV12" s="0" t="n">
        <v>2.01</v>
      </c>
      <c r="AY12" s="7"/>
      <c r="AZ12" s="0" t="n">
        <v>9</v>
      </c>
      <c r="BA12" s="0" t="n">
        <v>5814.34</v>
      </c>
      <c r="BB12" s="0" t="n">
        <v>611.64</v>
      </c>
      <c r="BC12" s="0" t="n">
        <v>33236.11</v>
      </c>
      <c r="BD12" s="0" t="n">
        <v>5962.49</v>
      </c>
      <c r="BE12" s="0" t="n">
        <v>911.34</v>
      </c>
      <c r="BF12" s="0" t="n">
        <v>5.9</v>
      </c>
    </row>
    <row r="13" customFormat="false" ht="13.2" hidden="false" customHeight="false" outlineLevel="0" collapsed="false">
      <c r="A13" s="0" t="n">
        <v>2010</v>
      </c>
      <c r="B13" s="0" t="n">
        <v>2</v>
      </c>
      <c r="C13" s="0" t="n">
        <v>7</v>
      </c>
      <c r="D13" s="0" t="n">
        <v>338.24</v>
      </c>
      <c r="E13" s="0" t="n">
        <v>4</v>
      </c>
      <c r="F13" s="0" t="n">
        <v>66.34</v>
      </c>
      <c r="G13" s="0" t="n">
        <v>12.87</v>
      </c>
      <c r="H13" s="0" t="n">
        <v>0.26</v>
      </c>
      <c r="I13" s="0" t="n">
        <v>0</v>
      </c>
      <c r="Q13" s="0" t="n">
        <v>26.18</v>
      </c>
      <c r="R13" s="7"/>
      <c r="S13" s="4" t="n">
        <v>10</v>
      </c>
      <c r="T13" s="4" t="n">
        <v>13</v>
      </c>
      <c r="U13" s="4" t="n">
        <v>281.9</v>
      </c>
      <c r="V13" s="4" t="n">
        <v>1.9</v>
      </c>
      <c r="W13" s="4" t="n">
        <v>41.56</v>
      </c>
      <c r="X13" s="4" t="n">
        <v>7.57</v>
      </c>
      <c r="Y13" s="4" t="n">
        <v>3.43</v>
      </c>
      <c r="Z13" s="4" t="n">
        <v>0</v>
      </c>
      <c r="AA13" s="0" t="n">
        <v>162757</v>
      </c>
      <c r="AC13" s="7"/>
      <c r="AD13" s="4" t="n">
        <v>10</v>
      </c>
      <c r="AE13" s="4" t="n">
        <v>10</v>
      </c>
      <c r="AF13" s="4" t="n">
        <v>156.55</v>
      </c>
      <c r="AG13" s="4" t="n">
        <v>0.87</v>
      </c>
      <c r="AH13" s="4" t="n">
        <v>22.05</v>
      </c>
      <c r="AI13" s="4" t="n">
        <v>4.18</v>
      </c>
      <c r="AJ13" s="4" t="n">
        <v>1.39</v>
      </c>
      <c r="AK13" s="4" t="n">
        <v>0</v>
      </c>
      <c r="AN13" s="7"/>
      <c r="AO13" s="0" t="n">
        <v>10</v>
      </c>
      <c r="AP13" s="0" t="n">
        <v>1</v>
      </c>
      <c r="AQ13" s="0" t="n">
        <v>282.92</v>
      </c>
      <c r="AR13" s="0" t="n">
        <v>7.07</v>
      </c>
      <c r="AS13" s="0" t="n">
        <v>142.23</v>
      </c>
      <c r="AT13" s="0" t="n">
        <v>24.11</v>
      </c>
      <c r="AU13" s="0" t="n">
        <v>11.94</v>
      </c>
      <c r="AV13" s="0" t="n">
        <v>0.29</v>
      </c>
      <c r="AY13" s="7"/>
      <c r="AZ13" s="0" t="n">
        <v>10</v>
      </c>
      <c r="BA13" s="0" t="n">
        <v>2556.26</v>
      </c>
      <c r="BB13" s="0" t="n">
        <v>29.84</v>
      </c>
      <c r="BC13" s="0" t="n">
        <v>758.93</v>
      </c>
      <c r="BD13" s="0" t="n">
        <v>126.85</v>
      </c>
      <c r="BE13" s="0" t="n">
        <v>54.29</v>
      </c>
      <c r="BF13" s="0" t="n">
        <v>0.82</v>
      </c>
    </row>
    <row r="14" customFormat="false" ht="13.2" hidden="false" customHeight="false" outlineLevel="0" collapsed="false">
      <c r="A14" s="0" t="n">
        <v>2010</v>
      </c>
      <c r="B14" s="0" t="n">
        <v>2</v>
      </c>
      <c r="C14" s="0" t="n">
        <v>8</v>
      </c>
      <c r="D14" s="0" t="n">
        <v>187.41</v>
      </c>
      <c r="E14" s="0" t="n">
        <v>3.73</v>
      </c>
      <c r="F14" s="0" t="n">
        <v>208.49</v>
      </c>
      <c r="G14" s="0" t="n">
        <v>39.21</v>
      </c>
      <c r="H14" s="0" t="n">
        <v>0.41</v>
      </c>
      <c r="I14" s="0" t="n">
        <v>0</v>
      </c>
      <c r="Q14" s="0" t="n">
        <v>23.08</v>
      </c>
      <c r="R14" s="7"/>
      <c r="S14" s="4" t="n">
        <v>11</v>
      </c>
      <c r="T14" s="4" t="n">
        <v>13</v>
      </c>
      <c r="U14" s="4" t="n">
        <v>69.59</v>
      </c>
      <c r="V14" s="4" t="n">
        <v>7.08</v>
      </c>
      <c r="W14" s="4" t="n">
        <v>268.19</v>
      </c>
      <c r="X14" s="4" t="n">
        <v>49.47</v>
      </c>
      <c r="Y14" s="4" t="n">
        <v>9.86</v>
      </c>
      <c r="Z14" s="4" t="n">
        <v>0</v>
      </c>
      <c r="AA14" s="0" t="n">
        <v>134011</v>
      </c>
      <c r="AC14" s="7"/>
      <c r="AD14" s="4" t="n">
        <v>11</v>
      </c>
      <c r="AE14" s="4" t="n">
        <v>10</v>
      </c>
      <c r="AF14" s="4" t="n">
        <v>57.34</v>
      </c>
      <c r="AG14" s="4" t="n">
        <v>3.92</v>
      </c>
      <c r="AH14" s="4" t="n">
        <v>136.94</v>
      </c>
      <c r="AI14" s="4" t="n">
        <v>25.94</v>
      </c>
      <c r="AJ14" s="4" t="n">
        <v>3.55</v>
      </c>
      <c r="AK14" s="4" t="n">
        <v>0</v>
      </c>
      <c r="AN14" s="7"/>
      <c r="AO14" s="0" t="n">
        <v>11</v>
      </c>
      <c r="AP14" s="0" t="n">
        <v>1</v>
      </c>
      <c r="AQ14" s="0" t="n">
        <v>5.09</v>
      </c>
      <c r="AR14" s="0" t="n">
        <v>26.2</v>
      </c>
      <c r="AS14" s="0" t="n">
        <v>837.49</v>
      </c>
      <c r="AT14" s="0" t="n">
        <v>149.54</v>
      </c>
      <c r="AU14" s="0" t="n">
        <v>27.55</v>
      </c>
      <c r="AV14" s="0" t="n">
        <v>0.3</v>
      </c>
      <c r="AY14" s="7"/>
      <c r="AZ14" s="0" t="n">
        <v>11</v>
      </c>
      <c r="BA14" s="0" t="n">
        <v>716.93</v>
      </c>
      <c r="BB14" s="0" t="n">
        <v>109.8</v>
      </c>
      <c r="BC14" s="0" t="n">
        <v>4162.97</v>
      </c>
      <c r="BD14" s="0" t="n">
        <v>737.06</v>
      </c>
      <c r="BE14" s="0" t="n">
        <v>114.9</v>
      </c>
      <c r="BF14" s="0" t="n">
        <v>0.84</v>
      </c>
    </row>
    <row r="15" customFormat="false" ht="13.2" hidden="false" customHeight="false" outlineLevel="0" collapsed="false">
      <c r="A15" s="0" t="n">
        <v>2010</v>
      </c>
      <c r="B15" s="0" t="n">
        <v>2</v>
      </c>
      <c r="C15" s="0" t="n">
        <v>9</v>
      </c>
      <c r="D15" s="0" t="n">
        <v>139.8</v>
      </c>
      <c r="E15" s="0" t="n">
        <v>4.8</v>
      </c>
      <c r="F15" s="0" t="n">
        <v>259.01</v>
      </c>
      <c r="G15" s="0" t="n">
        <v>49.83</v>
      </c>
      <c r="H15" s="0" t="n">
        <v>2.48</v>
      </c>
      <c r="I15" s="0" t="n">
        <v>0</v>
      </c>
      <c r="Q15" s="0" t="n">
        <v>63.96</v>
      </c>
      <c r="R15" s="7"/>
      <c r="S15" s="4" t="n">
        <v>12</v>
      </c>
      <c r="T15" s="4" t="n">
        <v>13</v>
      </c>
      <c r="U15" s="4" t="n">
        <v>241.57</v>
      </c>
      <c r="V15" s="4" t="n">
        <v>14.94</v>
      </c>
      <c r="W15" s="4" t="n">
        <v>495.44</v>
      </c>
      <c r="X15" s="4" t="n">
        <v>92.51</v>
      </c>
      <c r="Y15" s="4" t="n">
        <v>14.32</v>
      </c>
      <c r="Z15" s="4" t="n">
        <v>0</v>
      </c>
      <c r="AA15" s="0" t="n">
        <v>395184</v>
      </c>
      <c r="AC15" s="7"/>
      <c r="AD15" s="4" t="n">
        <v>12</v>
      </c>
      <c r="AE15" s="4" t="n">
        <v>10</v>
      </c>
      <c r="AF15" s="4" t="n">
        <v>217.86</v>
      </c>
      <c r="AG15" s="4" t="n">
        <v>7.33</v>
      </c>
      <c r="AH15" s="4" t="n">
        <v>252.54</v>
      </c>
      <c r="AI15" s="4" t="n">
        <v>48.35</v>
      </c>
      <c r="AJ15" s="4" t="n">
        <v>5.29</v>
      </c>
      <c r="AK15" s="4" t="n">
        <v>0</v>
      </c>
      <c r="AN15" s="7"/>
      <c r="AO15" s="0" t="n">
        <v>12</v>
      </c>
      <c r="AP15" s="0" t="n">
        <v>1</v>
      </c>
      <c r="AQ15" s="0" t="n">
        <v>197.91</v>
      </c>
      <c r="AR15" s="0" t="n">
        <v>60.15</v>
      </c>
      <c r="AS15" s="0" t="n">
        <v>1606.29</v>
      </c>
      <c r="AT15" s="0" t="n">
        <v>281.76</v>
      </c>
      <c r="AU15" s="0" t="n">
        <v>50.53</v>
      </c>
      <c r="AV15" s="0" t="n">
        <v>0.32</v>
      </c>
      <c r="AY15" s="7"/>
      <c r="AZ15" s="0" t="n">
        <v>12</v>
      </c>
      <c r="BA15" s="0" t="n">
        <v>5355.13</v>
      </c>
      <c r="BB15" s="0" t="n">
        <v>256.1</v>
      </c>
      <c r="BC15" s="0" t="n">
        <v>8157.31</v>
      </c>
      <c r="BD15" s="0" t="n">
        <v>1415.43</v>
      </c>
      <c r="BE15" s="0" t="n">
        <v>205.02</v>
      </c>
      <c r="BF15" s="0" t="n">
        <v>0.88</v>
      </c>
    </row>
    <row r="16" customFormat="false" ht="13.2" hidden="false" customHeight="false" outlineLevel="0" collapsed="false">
      <c r="A16" s="0" t="n">
        <v>2010</v>
      </c>
      <c r="B16" s="0" t="n">
        <v>2</v>
      </c>
      <c r="C16" s="0" t="n">
        <v>10</v>
      </c>
      <c r="D16" s="0" t="n">
        <v>384.78</v>
      </c>
      <c r="E16" s="0" t="n">
        <v>12.01</v>
      </c>
      <c r="F16" s="0" t="n">
        <v>498.64</v>
      </c>
      <c r="G16" s="0" t="n">
        <v>95.63</v>
      </c>
      <c r="H16" s="0" t="n">
        <v>7.82</v>
      </c>
      <c r="I16" s="0" t="n">
        <v>0</v>
      </c>
      <c r="Q16" s="0" t="n">
        <v>75.15</v>
      </c>
      <c r="R16" s="7" t="n">
        <v>2012</v>
      </c>
      <c r="S16" s="4" t="n">
        <v>1</v>
      </c>
      <c r="T16" s="4" t="n">
        <v>13</v>
      </c>
      <c r="U16" s="4" t="n">
        <v>959.51</v>
      </c>
      <c r="V16" s="4" t="n">
        <v>20.51</v>
      </c>
      <c r="W16" s="4" t="n">
        <v>692.34</v>
      </c>
      <c r="X16" s="4" t="n">
        <v>130.75</v>
      </c>
      <c r="Y16" s="4" t="n">
        <v>14.99</v>
      </c>
      <c r="Z16" s="4" t="n">
        <v>0</v>
      </c>
      <c r="AA16" s="0" t="n">
        <v>1122180</v>
      </c>
      <c r="AC16" s="7" t="n">
        <v>2012</v>
      </c>
      <c r="AD16" s="4" t="n">
        <v>1</v>
      </c>
      <c r="AE16" s="4" t="n">
        <v>10</v>
      </c>
      <c r="AF16" s="4" t="n">
        <v>731.98</v>
      </c>
      <c r="AG16" s="4" t="n">
        <v>9.82</v>
      </c>
      <c r="AH16" s="4" t="n">
        <v>351.21</v>
      </c>
      <c r="AI16" s="4" t="n">
        <v>67.8</v>
      </c>
      <c r="AJ16" s="4" t="n">
        <v>5.71</v>
      </c>
      <c r="AK16" s="4" t="n">
        <v>0</v>
      </c>
      <c r="AN16" s="7" t="n">
        <v>2012</v>
      </c>
      <c r="AO16" s="0" t="n">
        <v>1</v>
      </c>
      <c r="AP16" s="0" t="n">
        <v>1</v>
      </c>
      <c r="AQ16" s="0" t="n">
        <v>940.73</v>
      </c>
      <c r="AR16" s="0" t="n">
        <v>81.99</v>
      </c>
      <c r="AS16" s="0" t="n">
        <v>2213.58</v>
      </c>
      <c r="AT16" s="0" t="n">
        <v>389.93</v>
      </c>
      <c r="AU16" s="0" t="n">
        <v>54.4</v>
      </c>
      <c r="AV16" s="0" t="n">
        <v>0.27</v>
      </c>
      <c r="AY16" s="7" t="n">
        <v>2012</v>
      </c>
      <c r="AZ16" s="0" t="n">
        <v>1</v>
      </c>
      <c r="BA16" s="0" t="n">
        <v>18371.78</v>
      </c>
      <c r="BB16" s="0" t="n">
        <v>351.97</v>
      </c>
      <c r="BC16" s="0" t="n">
        <v>11340.91</v>
      </c>
      <c r="BD16" s="0" t="n">
        <v>1970.23</v>
      </c>
      <c r="BE16" s="0" t="n">
        <v>221.35</v>
      </c>
      <c r="BF16" s="0" t="n">
        <v>0.73</v>
      </c>
      <c r="BH16" s="0" t="n">
        <v>1</v>
      </c>
      <c r="BI16" s="0" t="n">
        <v>2</v>
      </c>
      <c r="BJ16" s="0" t="n">
        <v>3</v>
      </c>
      <c r="BK16" s="0" t="n">
        <v>4</v>
      </c>
      <c r="BL16" s="0" t="n">
        <v>5</v>
      </c>
      <c r="BM16" s="0" t="n">
        <v>6</v>
      </c>
      <c r="BN16" s="0" t="n">
        <v>7</v>
      </c>
      <c r="BO16" s="0" t="n">
        <v>8</v>
      </c>
      <c r="BP16" s="0" t="n">
        <v>9</v>
      </c>
      <c r="BQ16" s="0" t="n">
        <v>10</v>
      </c>
      <c r="BR16" s="0" t="n">
        <v>11</v>
      </c>
      <c r="BS16" s="0" t="n">
        <v>12</v>
      </c>
    </row>
    <row r="17" customFormat="false" ht="13.2" hidden="false" customHeight="false" outlineLevel="0" collapsed="false">
      <c r="A17" s="0" t="n">
        <v>2010</v>
      </c>
      <c r="B17" s="0" t="n">
        <v>2</v>
      </c>
      <c r="C17" s="0" t="n">
        <v>11</v>
      </c>
      <c r="D17" s="0" t="n">
        <v>969.32</v>
      </c>
      <c r="E17" s="0" t="n">
        <v>15.43</v>
      </c>
      <c r="F17" s="0" t="n">
        <v>414.2</v>
      </c>
      <c r="G17" s="0" t="n">
        <v>70.9</v>
      </c>
      <c r="H17" s="0" t="n">
        <v>7</v>
      </c>
      <c r="I17" s="0" t="n">
        <v>0</v>
      </c>
      <c r="Q17" s="0" t="n">
        <v>66.16</v>
      </c>
      <c r="R17" s="7"/>
      <c r="S17" s="4" t="n">
        <v>2</v>
      </c>
      <c r="T17" s="4" t="n">
        <v>13</v>
      </c>
      <c r="U17" s="4" t="n">
        <v>987.71</v>
      </c>
      <c r="V17" s="4" t="n">
        <v>48.3</v>
      </c>
      <c r="W17" s="4" t="n">
        <v>2710.53</v>
      </c>
      <c r="X17" s="4" t="n">
        <v>525.47</v>
      </c>
      <c r="Y17" s="4" t="n">
        <v>35.44</v>
      </c>
      <c r="Z17" s="4" t="n">
        <v>0</v>
      </c>
      <c r="AA17" s="0" t="n">
        <v>1613304</v>
      </c>
      <c r="AC17" s="7"/>
      <c r="AD17" s="4" t="n">
        <v>2</v>
      </c>
      <c r="AE17" s="4" t="n">
        <v>10</v>
      </c>
      <c r="AF17" s="4" t="n">
        <v>653.32</v>
      </c>
      <c r="AG17" s="4" t="n">
        <v>22.14</v>
      </c>
      <c r="AH17" s="4" t="n">
        <v>1312.38</v>
      </c>
      <c r="AI17" s="4" t="n">
        <v>254.67</v>
      </c>
      <c r="AJ17" s="4" t="n">
        <v>13.29</v>
      </c>
      <c r="AK17" s="4" t="n">
        <v>0</v>
      </c>
      <c r="AN17" s="7"/>
      <c r="AO17" s="0" t="n">
        <v>2</v>
      </c>
      <c r="AP17" s="0" t="n">
        <v>1</v>
      </c>
      <c r="AQ17" s="0" t="n">
        <v>1806.03</v>
      </c>
      <c r="AR17" s="0" t="n">
        <v>170.01</v>
      </c>
      <c r="AS17" s="0" t="n">
        <v>7664.92</v>
      </c>
      <c r="AT17" s="0" t="n">
        <v>1398.91</v>
      </c>
      <c r="AU17" s="0" t="n">
        <v>132.01</v>
      </c>
      <c r="AV17" s="0" t="n">
        <v>0.23</v>
      </c>
      <c r="AY17" s="7"/>
      <c r="AZ17" s="0" t="n">
        <v>2</v>
      </c>
      <c r="BA17" s="0" t="n">
        <v>18984.2</v>
      </c>
      <c r="BB17" s="0" t="n">
        <v>712.56</v>
      </c>
      <c r="BC17" s="0" t="n">
        <v>38125</v>
      </c>
      <c r="BD17" s="0" t="n">
        <v>6904.97</v>
      </c>
      <c r="BE17" s="0" t="n">
        <v>522</v>
      </c>
      <c r="BF17" s="0" t="n">
        <v>0.64</v>
      </c>
      <c r="BH17" s="0" t="n">
        <v>50.17</v>
      </c>
      <c r="BI17" s="0" t="n">
        <v>82.44</v>
      </c>
      <c r="BJ17" s="0" t="n">
        <v>28.58</v>
      </c>
      <c r="BK17" s="0" t="n">
        <v>25.48</v>
      </c>
      <c r="BL17" s="0" t="n">
        <v>48.47</v>
      </c>
      <c r="BM17" s="0" t="n">
        <v>45.57</v>
      </c>
      <c r="BN17" s="0" t="n">
        <v>172.08</v>
      </c>
      <c r="BO17" s="0" t="n">
        <v>135.81</v>
      </c>
      <c r="BP17" s="0" t="n">
        <v>55.86</v>
      </c>
      <c r="BQ17" s="0" t="n">
        <v>26.18</v>
      </c>
      <c r="BR17" s="0" t="n">
        <v>23.08</v>
      </c>
      <c r="BS17" s="0" t="n">
        <v>63.96</v>
      </c>
    </row>
    <row r="18" customFormat="false" ht="13.2" hidden="false" customHeight="false" outlineLevel="0" collapsed="false">
      <c r="A18" s="0" t="n">
        <v>2010</v>
      </c>
      <c r="B18" s="0" t="n">
        <v>2</v>
      </c>
      <c r="C18" s="0" t="n">
        <v>12</v>
      </c>
      <c r="D18" s="0" t="n">
        <v>2351.79</v>
      </c>
      <c r="E18" s="0" t="n">
        <v>36.31</v>
      </c>
      <c r="F18" s="0" t="n">
        <v>1410.48</v>
      </c>
      <c r="G18" s="0" t="n">
        <v>206.17</v>
      </c>
      <c r="H18" s="0" t="n">
        <v>29.72</v>
      </c>
      <c r="I18" s="0" t="n">
        <v>0.07</v>
      </c>
      <c r="Q18" s="0" t="n">
        <v>27.48</v>
      </c>
      <c r="R18" s="7"/>
      <c r="S18" s="4" t="n">
        <v>3</v>
      </c>
      <c r="T18" s="4" t="n">
        <v>13</v>
      </c>
      <c r="U18" s="4" t="n">
        <v>1067.5</v>
      </c>
      <c r="V18" s="4" t="n">
        <v>4.94</v>
      </c>
      <c r="W18" s="4" t="n">
        <v>167.97</v>
      </c>
      <c r="X18" s="4" t="n">
        <v>32.65</v>
      </c>
      <c r="Y18" s="4" t="n">
        <v>4.41</v>
      </c>
      <c r="Z18" s="4" t="n">
        <v>0</v>
      </c>
      <c r="AA18" s="0" t="n">
        <v>896746</v>
      </c>
      <c r="AC18" s="7"/>
      <c r="AD18" s="4" t="n">
        <v>3</v>
      </c>
      <c r="AE18" s="4" t="n">
        <v>10</v>
      </c>
      <c r="AF18" s="4" t="n">
        <v>712.65</v>
      </c>
      <c r="AG18" s="4" t="n">
        <v>2.01</v>
      </c>
      <c r="AH18" s="4" t="n">
        <v>83.56</v>
      </c>
      <c r="AI18" s="4" t="n">
        <v>16.1</v>
      </c>
      <c r="AJ18" s="4" t="n">
        <v>1.77</v>
      </c>
      <c r="AK18" s="4" t="n">
        <v>0</v>
      </c>
      <c r="AN18" s="7"/>
      <c r="AO18" s="0" t="n">
        <v>3</v>
      </c>
      <c r="AP18" s="0" t="n">
        <v>1</v>
      </c>
      <c r="AQ18" s="0" t="n">
        <v>2310.35</v>
      </c>
      <c r="AR18" s="0" t="n">
        <v>22.29</v>
      </c>
      <c r="AS18" s="0" t="n">
        <v>542.76</v>
      </c>
      <c r="AT18" s="0" t="n">
        <v>97.92</v>
      </c>
      <c r="AU18" s="0" t="n">
        <v>14.27</v>
      </c>
      <c r="AV18" s="0" t="n">
        <v>0.06</v>
      </c>
      <c r="AY18" s="7"/>
      <c r="AZ18" s="0" t="n">
        <v>3</v>
      </c>
      <c r="BA18" s="0" t="n">
        <v>20219.47</v>
      </c>
      <c r="BB18" s="0" t="n">
        <v>94.7</v>
      </c>
      <c r="BC18" s="0" t="n">
        <v>2875.5</v>
      </c>
      <c r="BD18" s="0" t="n">
        <v>508.45</v>
      </c>
      <c r="BE18" s="0" t="n">
        <v>63.57</v>
      </c>
      <c r="BF18" s="0" t="n">
        <v>0.19</v>
      </c>
      <c r="BH18" s="0" t="n">
        <v>75.15</v>
      </c>
      <c r="BI18" s="0" t="n">
        <v>66.16</v>
      </c>
      <c r="BJ18" s="0" t="n">
        <v>27.48</v>
      </c>
      <c r="BK18" s="0" t="n">
        <v>37.47</v>
      </c>
      <c r="BL18" s="0" t="n">
        <v>24.78</v>
      </c>
      <c r="BM18" s="0" t="n">
        <v>90.64</v>
      </c>
      <c r="BN18" s="0" t="n">
        <v>156.99</v>
      </c>
      <c r="BO18" s="0" t="n">
        <v>51.07</v>
      </c>
      <c r="BP18" s="0" t="n">
        <v>40.97</v>
      </c>
      <c r="BQ18" s="0" t="n">
        <v>54.96</v>
      </c>
      <c r="BR18" s="0" t="n">
        <v>93.34</v>
      </c>
      <c r="BS18" s="0" t="n">
        <v>64.46</v>
      </c>
    </row>
    <row r="19" customFormat="false" ht="13.2" hidden="false" customHeight="false" outlineLevel="0" collapsed="false">
      <c r="A19" s="0" t="n">
        <v>2010</v>
      </c>
      <c r="B19" s="0" t="n">
        <v>2</v>
      </c>
      <c r="C19" s="0" t="n">
        <v>13</v>
      </c>
      <c r="D19" s="0" t="n">
        <v>863.08</v>
      </c>
      <c r="E19" s="0" t="n">
        <v>25.32</v>
      </c>
      <c r="F19" s="0" t="n">
        <v>1000.98</v>
      </c>
      <c r="G19" s="0" t="n">
        <v>189.47</v>
      </c>
      <c r="H19" s="0" t="n">
        <v>20.57</v>
      </c>
      <c r="I19" s="0" t="n">
        <v>0</v>
      </c>
      <c r="Q19" s="0" t="n">
        <v>37.47</v>
      </c>
      <c r="R19" s="7"/>
      <c r="S19" s="4" t="n">
        <v>4</v>
      </c>
      <c r="T19" s="4" t="n">
        <v>13</v>
      </c>
      <c r="U19" s="4" t="n">
        <v>764</v>
      </c>
      <c r="V19" s="4" t="n">
        <v>8.53</v>
      </c>
      <c r="W19" s="4" t="n">
        <v>237.04</v>
      </c>
      <c r="X19" s="4" t="n">
        <v>45.96</v>
      </c>
      <c r="Y19" s="4" t="n">
        <v>7.7</v>
      </c>
      <c r="Z19" s="4" t="n">
        <v>0</v>
      </c>
      <c r="AA19" s="0" t="n">
        <v>551474</v>
      </c>
      <c r="AC19" s="7"/>
      <c r="AD19" s="4" t="n">
        <v>4</v>
      </c>
      <c r="AE19" s="4" t="n">
        <v>10</v>
      </c>
      <c r="AF19" s="4" t="n">
        <v>419.6</v>
      </c>
      <c r="AG19" s="4" t="n">
        <v>3.52</v>
      </c>
      <c r="AH19" s="4" t="n">
        <v>110.78</v>
      </c>
      <c r="AI19" s="4" t="n">
        <v>21.16</v>
      </c>
      <c r="AJ19" s="4" t="n">
        <v>2.81</v>
      </c>
      <c r="AK19" s="4" t="n">
        <v>0</v>
      </c>
      <c r="AN19" s="7"/>
      <c r="AO19" s="0" t="n">
        <v>4</v>
      </c>
      <c r="AP19" s="0" t="n">
        <v>1</v>
      </c>
      <c r="AQ19" s="0" t="n">
        <v>1418.06</v>
      </c>
      <c r="AR19" s="0" t="n">
        <v>37.9</v>
      </c>
      <c r="AS19" s="0" t="n">
        <v>642.86</v>
      </c>
      <c r="AT19" s="0" t="n">
        <v>110.82</v>
      </c>
      <c r="AU19" s="0" t="n">
        <v>21.77</v>
      </c>
      <c r="AV19" s="0" t="n">
        <v>0.16</v>
      </c>
      <c r="AY19" s="7"/>
      <c r="AZ19" s="0" t="n">
        <v>4</v>
      </c>
      <c r="BA19" s="0" t="n">
        <v>10960.28</v>
      </c>
      <c r="BB19" s="0" t="n">
        <v>163.7</v>
      </c>
      <c r="BC19" s="0" t="n">
        <v>3520.09</v>
      </c>
      <c r="BD19" s="0" t="n">
        <v>598.56</v>
      </c>
      <c r="BE19" s="0" t="n">
        <v>98.49</v>
      </c>
      <c r="BF19" s="0" t="n">
        <v>0.47</v>
      </c>
      <c r="BH19" s="0" t="n">
        <v>60.86</v>
      </c>
      <c r="BI19" s="0" t="n">
        <v>56.56</v>
      </c>
      <c r="BJ19" s="0" t="n">
        <v>43.97</v>
      </c>
      <c r="BK19" s="0" t="n">
        <v>48.57</v>
      </c>
      <c r="BL19" s="0" t="n">
        <v>75.05</v>
      </c>
      <c r="BM19" s="0" t="n">
        <v>53.36</v>
      </c>
      <c r="BN19" s="0" t="n">
        <v>9.59</v>
      </c>
      <c r="BO19" s="0" t="n">
        <v>52.26</v>
      </c>
      <c r="BP19" s="0" t="n">
        <v>94.24</v>
      </c>
      <c r="BQ19" s="0" t="n">
        <v>47.47</v>
      </c>
      <c r="BR19" s="0" t="n">
        <v>42.97</v>
      </c>
      <c r="BS19" s="0" t="n">
        <v>49.77</v>
      </c>
    </row>
    <row r="20" customFormat="false" ht="13.2" hidden="false" customHeight="false" outlineLevel="0" collapsed="false">
      <c r="A20" s="0" t="n">
        <v>2010</v>
      </c>
      <c r="B20" s="0" t="n">
        <v>2</v>
      </c>
      <c r="C20" s="0" t="n">
        <v>14</v>
      </c>
      <c r="D20" s="0" t="n">
        <v>1163.05</v>
      </c>
      <c r="E20" s="0" t="n">
        <v>17.67</v>
      </c>
      <c r="F20" s="0" t="n">
        <v>972.02</v>
      </c>
      <c r="G20" s="0" t="n">
        <v>133.18</v>
      </c>
      <c r="H20" s="0" t="n">
        <v>18.48</v>
      </c>
      <c r="I20" s="0" t="n">
        <v>0</v>
      </c>
      <c r="Q20" s="0" t="n">
        <v>24.78</v>
      </c>
      <c r="R20" s="7"/>
      <c r="S20" s="4" t="n">
        <v>5</v>
      </c>
      <c r="T20" s="4" t="n">
        <v>13</v>
      </c>
      <c r="U20" s="4" t="n">
        <v>486.15</v>
      </c>
      <c r="V20" s="4" t="n">
        <v>2.86</v>
      </c>
      <c r="W20" s="4" t="n">
        <v>39.41</v>
      </c>
      <c r="X20" s="4" t="n">
        <v>10.69</v>
      </c>
      <c r="Y20" s="4" t="n">
        <v>3.02</v>
      </c>
      <c r="Z20" s="4" t="n">
        <v>0</v>
      </c>
      <c r="AA20" s="0" t="n">
        <v>214715</v>
      </c>
      <c r="AC20" s="7"/>
      <c r="AD20" s="4" t="n">
        <v>5</v>
      </c>
      <c r="AE20" s="4" t="n">
        <v>10</v>
      </c>
      <c r="AF20" s="4" t="n">
        <v>241.48</v>
      </c>
      <c r="AG20" s="4" t="n">
        <v>0.92</v>
      </c>
      <c r="AH20" s="4" t="n">
        <v>14.53</v>
      </c>
      <c r="AI20" s="4" t="n">
        <v>3.43</v>
      </c>
      <c r="AJ20" s="4" t="n">
        <v>1.18</v>
      </c>
      <c r="AK20" s="4" t="n">
        <v>0</v>
      </c>
      <c r="AN20" s="7"/>
      <c r="AO20" s="0" t="n">
        <v>5</v>
      </c>
      <c r="AP20" s="0" t="n">
        <v>1</v>
      </c>
      <c r="AQ20" s="0" t="n">
        <v>937.65</v>
      </c>
      <c r="AR20" s="0" t="n">
        <v>8.5</v>
      </c>
      <c r="AS20" s="0" t="n">
        <v>109.28</v>
      </c>
      <c r="AT20" s="0" t="n">
        <v>22.83</v>
      </c>
      <c r="AU20" s="0" t="n">
        <v>8.29</v>
      </c>
      <c r="AV20" s="0" t="n">
        <v>0.22</v>
      </c>
      <c r="AY20" s="7"/>
      <c r="AZ20" s="0" t="n">
        <v>5</v>
      </c>
      <c r="BA20" s="0" t="n">
        <v>6194.67</v>
      </c>
      <c r="BB20" s="0" t="n">
        <v>35.6</v>
      </c>
      <c r="BC20" s="0" t="n">
        <v>556.99</v>
      </c>
      <c r="BD20" s="0" t="n">
        <v>124.02</v>
      </c>
      <c r="BE20" s="0" t="n">
        <v>34.78</v>
      </c>
      <c r="BF20" s="0" t="n">
        <v>0.57</v>
      </c>
      <c r="BH20" s="0" t="n">
        <v>61.66</v>
      </c>
      <c r="BI20" s="0" t="n">
        <v>15.29</v>
      </c>
      <c r="BJ20" s="0" t="n">
        <v>53.86</v>
      </c>
      <c r="BK20" s="0" t="n">
        <v>30.08</v>
      </c>
      <c r="BL20" s="0" t="n">
        <v>46.67</v>
      </c>
      <c r="BM20" s="0" t="n">
        <v>61.36</v>
      </c>
      <c r="BN20" s="0" t="n">
        <v>21.89</v>
      </c>
      <c r="BO20" s="0" t="n">
        <v>77.25</v>
      </c>
      <c r="BP20" s="0" t="n">
        <v>41.37</v>
      </c>
      <c r="BQ20" s="0" t="n">
        <v>43.67</v>
      </c>
      <c r="BR20" s="0" t="n">
        <v>23.88</v>
      </c>
      <c r="BS20" s="0" t="n">
        <v>105.93</v>
      </c>
    </row>
    <row r="21" customFormat="false" ht="13.2" hidden="false" customHeight="false" outlineLevel="0" collapsed="false">
      <c r="A21" s="0" t="n">
        <v>2010</v>
      </c>
      <c r="B21" s="0" t="n">
        <v>2</v>
      </c>
      <c r="C21" s="0" t="n">
        <v>15</v>
      </c>
      <c r="D21" s="0" t="n">
        <v>533.37</v>
      </c>
      <c r="E21" s="0" t="n">
        <v>4.96</v>
      </c>
      <c r="F21" s="0" t="n">
        <v>93.51</v>
      </c>
      <c r="G21" s="0" t="n">
        <v>18.53</v>
      </c>
      <c r="H21" s="0" t="n">
        <v>0.03</v>
      </c>
      <c r="I21" s="0" t="n">
        <v>0</v>
      </c>
      <c r="Q21" s="0" t="n">
        <v>90.64</v>
      </c>
      <c r="R21" s="7"/>
      <c r="S21" s="4" t="n">
        <v>6</v>
      </c>
      <c r="T21" s="4" t="n">
        <v>13</v>
      </c>
      <c r="U21" s="4" t="n">
        <v>164.56</v>
      </c>
      <c r="V21" s="4" t="n">
        <v>28.44</v>
      </c>
      <c r="W21" s="4" t="n">
        <v>644.54</v>
      </c>
      <c r="X21" s="4" t="n">
        <v>184.09</v>
      </c>
      <c r="Y21" s="4" t="n">
        <v>32.84</v>
      </c>
      <c r="Z21" s="4" t="n">
        <v>0</v>
      </c>
      <c r="AA21" s="0" t="n">
        <v>173936</v>
      </c>
      <c r="AC21" s="7"/>
      <c r="AD21" s="4" t="n">
        <v>6</v>
      </c>
      <c r="AE21" s="4" t="n">
        <v>10</v>
      </c>
      <c r="AF21" s="4" t="n">
        <v>80.02</v>
      </c>
      <c r="AG21" s="4" t="n">
        <v>7.58</v>
      </c>
      <c r="AH21" s="4" t="n">
        <v>155.07</v>
      </c>
      <c r="AI21" s="4" t="n">
        <v>40.13</v>
      </c>
      <c r="AJ21" s="4" t="n">
        <v>6.21</v>
      </c>
      <c r="AK21" s="4" t="n">
        <v>0</v>
      </c>
      <c r="AN21" s="7"/>
      <c r="AO21" s="0" t="n">
        <v>6</v>
      </c>
      <c r="AP21" s="0" t="n">
        <v>1</v>
      </c>
      <c r="AQ21" s="0" t="n">
        <v>412.04</v>
      </c>
      <c r="AR21" s="0" t="n">
        <v>60.98</v>
      </c>
      <c r="AS21" s="0" t="n">
        <v>1109.34</v>
      </c>
      <c r="AT21" s="0" t="n">
        <v>258.69</v>
      </c>
      <c r="AU21" s="0" t="n">
        <v>51.91</v>
      </c>
      <c r="AV21" s="0" t="n">
        <v>0.75</v>
      </c>
      <c r="AY21" s="7"/>
      <c r="AZ21" s="0" t="n">
        <v>6</v>
      </c>
      <c r="BA21" s="0" t="n">
        <v>3137.03</v>
      </c>
      <c r="BB21" s="0" t="n">
        <v>264.07</v>
      </c>
      <c r="BC21" s="0" t="n">
        <v>5776.56</v>
      </c>
      <c r="BD21" s="0" t="n">
        <v>1444.06</v>
      </c>
      <c r="BE21" s="0" t="n">
        <v>220.77</v>
      </c>
      <c r="BF21" s="0" t="n">
        <v>1.94</v>
      </c>
      <c r="BH21" s="0" t="n">
        <v>69.05</v>
      </c>
      <c r="BI21" s="0" t="n">
        <v>11.19</v>
      </c>
      <c r="BJ21" s="0" t="n">
        <v>56.06</v>
      </c>
      <c r="BK21" s="0" t="n">
        <v>41.47</v>
      </c>
      <c r="BL21" s="0" t="n">
        <v>38.67</v>
      </c>
      <c r="BM21" s="0" t="n">
        <v>74.15</v>
      </c>
      <c r="BN21" s="0" t="n">
        <v>80.05</v>
      </c>
      <c r="BO21" s="0" t="n">
        <v>25.48</v>
      </c>
      <c r="BP21" s="0" t="n">
        <v>47.17</v>
      </c>
      <c r="BQ21" s="0" t="n">
        <v>26.48</v>
      </c>
      <c r="BR21" s="0" t="n">
        <v>129.51</v>
      </c>
      <c r="BS21" s="0" t="n">
        <v>63.66</v>
      </c>
    </row>
    <row r="22" customFormat="false" ht="13.2" hidden="false" customHeight="false" outlineLevel="0" collapsed="false">
      <c r="A22" s="0" t="n">
        <v>2010</v>
      </c>
      <c r="B22" s="0" t="n">
        <v>2</v>
      </c>
      <c r="C22" s="0" t="n">
        <v>16</v>
      </c>
      <c r="D22" s="0" t="n">
        <v>167.82</v>
      </c>
      <c r="E22" s="0" t="n">
        <v>3.47</v>
      </c>
      <c r="F22" s="0" t="n">
        <v>115.09</v>
      </c>
      <c r="G22" s="0" t="n">
        <v>22.21</v>
      </c>
      <c r="H22" s="0" t="n">
        <v>1.3</v>
      </c>
      <c r="I22" s="0" t="n">
        <v>0</v>
      </c>
      <c r="Q22" s="0" t="n">
        <v>156.99</v>
      </c>
      <c r="R22" s="7"/>
      <c r="S22" s="4" t="n">
        <v>7</v>
      </c>
      <c r="T22" s="4" t="n">
        <v>13</v>
      </c>
      <c r="U22" s="4" t="n">
        <v>123.95</v>
      </c>
      <c r="V22" s="4" t="n">
        <v>131.06</v>
      </c>
      <c r="W22" s="4" t="n">
        <v>5964.87</v>
      </c>
      <c r="X22" s="4" t="n">
        <v>1511.18</v>
      </c>
      <c r="Y22" s="4" t="n">
        <v>171.38</v>
      </c>
      <c r="Z22" s="4" t="n">
        <v>0</v>
      </c>
      <c r="AA22" s="0" t="n">
        <v>1077011</v>
      </c>
      <c r="AC22" s="7"/>
      <c r="AD22" s="4" t="n">
        <v>7</v>
      </c>
      <c r="AE22" s="4" t="n">
        <v>10</v>
      </c>
      <c r="AF22" s="4" t="n">
        <v>46.58</v>
      </c>
      <c r="AG22" s="4" t="n">
        <v>42.72</v>
      </c>
      <c r="AH22" s="4" t="n">
        <v>1777.64</v>
      </c>
      <c r="AI22" s="4" t="n">
        <v>393.25</v>
      </c>
      <c r="AJ22" s="4" t="n">
        <v>39.72</v>
      </c>
      <c r="AK22" s="4" t="n">
        <v>0</v>
      </c>
      <c r="AN22" s="7"/>
      <c r="AO22" s="0" t="n">
        <v>7</v>
      </c>
      <c r="AP22" s="0" t="n">
        <v>1</v>
      </c>
      <c r="AQ22" s="0" t="n">
        <v>116.28</v>
      </c>
      <c r="AR22" s="0" t="n">
        <v>310.35</v>
      </c>
      <c r="AS22" s="0" t="n">
        <v>10641.74</v>
      </c>
      <c r="AT22" s="0" t="n">
        <v>2257.83</v>
      </c>
      <c r="AU22" s="0" t="n">
        <v>346.74</v>
      </c>
      <c r="AV22" s="0" t="n">
        <v>2.06</v>
      </c>
      <c r="AY22" s="7"/>
      <c r="AZ22" s="0" t="n">
        <v>7</v>
      </c>
      <c r="BA22" s="0" t="n">
        <v>1240.3</v>
      </c>
      <c r="BB22" s="0" t="n">
        <v>1362.23</v>
      </c>
      <c r="BC22" s="0" t="n">
        <v>56183.73</v>
      </c>
      <c r="BD22" s="0" t="n">
        <v>12253.59</v>
      </c>
      <c r="BE22" s="0" t="n">
        <v>1441.3</v>
      </c>
      <c r="BF22" s="0" t="n">
        <v>5.62</v>
      </c>
      <c r="BH22" s="0" t="n">
        <v>61.26</v>
      </c>
      <c r="BI22" s="0" t="n">
        <v>56.56</v>
      </c>
      <c r="BJ22" s="0" t="n">
        <v>43.27</v>
      </c>
      <c r="BK22" s="0" t="n">
        <v>20.69</v>
      </c>
      <c r="BL22" s="0" t="n">
        <v>45.77</v>
      </c>
      <c r="BM22" s="0" t="n">
        <v>81.55</v>
      </c>
      <c r="BN22" s="0" t="n">
        <v>134.31</v>
      </c>
      <c r="BO22" s="0" t="n">
        <v>85.04</v>
      </c>
      <c r="BP22" s="0" t="n">
        <v>32.88</v>
      </c>
      <c r="BQ22" s="0" t="n">
        <v>92.84</v>
      </c>
      <c r="BR22" s="0" t="n">
        <v>114.12</v>
      </c>
      <c r="BS22" s="0" t="n">
        <v>42.17</v>
      </c>
    </row>
    <row r="23" customFormat="false" ht="13.2" hidden="false" customHeight="false" outlineLevel="0" collapsed="false">
      <c r="A23" s="0" t="n">
        <v>2010</v>
      </c>
      <c r="B23" s="0" t="n">
        <v>2</v>
      </c>
      <c r="C23" s="0" t="n">
        <v>17</v>
      </c>
      <c r="D23" s="0" t="n">
        <v>159.94</v>
      </c>
      <c r="E23" s="0" t="n">
        <v>1.78</v>
      </c>
      <c r="F23" s="0" t="n">
        <v>91.8</v>
      </c>
      <c r="G23" s="0" t="n">
        <v>18.56</v>
      </c>
      <c r="H23" s="0" t="n">
        <v>0.04</v>
      </c>
      <c r="I23" s="0" t="n">
        <v>0</v>
      </c>
      <c r="J23" s="0" t="n">
        <f aca="false">SUM(D7:D23)</f>
        <v>11261.51</v>
      </c>
      <c r="K23" s="0" t="n">
        <f aca="false">SUM(E7:E23)</f>
        <v>378.88</v>
      </c>
      <c r="L23" s="0" t="n">
        <f aca="false">SUM(F7:F23)</f>
        <v>15316.71</v>
      </c>
      <c r="M23" s="0" t="n">
        <f aca="false">SUM(G7:G23)</f>
        <v>2711.93</v>
      </c>
      <c r="N23" s="0" t="n">
        <f aca="false">SUM(H7:H23)</f>
        <v>274.39</v>
      </c>
      <c r="O23" s="0" t="n">
        <f aca="false">SUM(I7:I23)</f>
        <v>0.58</v>
      </c>
      <c r="Q23" s="0" t="n">
        <v>51.07</v>
      </c>
      <c r="R23" s="7"/>
      <c r="S23" s="4" t="n">
        <v>8</v>
      </c>
      <c r="T23" s="4" t="n">
        <v>13</v>
      </c>
      <c r="U23" s="4" t="n">
        <v>598.38</v>
      </c>
      <c r="V23" s="4" t="n">
        <v>7.22</v>
      </c>
      <c r="W23" s="4" t="n">
        <v>173.85</v>
      </c>
      <c r="X23" s="4" t="n">
        <v>33.62</v>
      </c>
      <c r="Y23" s="4" t="n">
        <v>11.18</v>
      </c>
      <c r="Z23" s="4" t="n">
        <v>0</v>
      </c>
      <c r="AA23" s="0" t="n">
        <v>158019</v>
      </c>
      <c r="AC23" s="7"/>
      <c r="AD23" s="4" t="n">
        <v>8</v>
      </c>
      <c r="AE23" s="4" t="n">
        <v>10</v>
      </c>
      <c r="AF23" s="4" t="n">
        <v>302.67</v>
      </c>
      <c r="AG23" s="4" t="n">
        <v>3.56</v>
      </c>
      <c r="AH23" s="4" t="n">
        <v>85.54</v>
      </c>
      <c r="AI23" s="4" t="n">
        <v>15.96</v>
      </c>
      <c r="AJ23" s="4" t="n">
        <v>4.25</v>
      </c>
      <c r="AK23" s="4" t="n">
        <v>0</v>
      </c>
      <c r="AN23" s="7"/>
      <c r="AO23" s="0" t="n">
        <v>8</v>
      </c>
      <c r="AP23" s="0" t="n">
        <v>1</v>
      </c>
      <c r="AQ23" s="0" t="n">
        <v>776.66</v>
      </c>
      <c r="AR23" s="0" t="n">
        <v>23.88</v>
      </c>
      <c r="AS23" s="0" t="n">
        <v>474.42</v>
      </c>
      <c r="AT23" s="0" t="n">
        <v>82.83</v>
      </c>
      <c r="AU23" s="0" t="n">
        <v>29.41</v>
      </c>
      <c r="AV23" s="0" t="n">
        <v>0.61</v>
      </c>
      <c r="AY23" s="7"/>
      <c r="AZ23" s="0" t="n">
        <v>8</v>
      </c>
      <c r="BA23" s="0" t="n">
        <v>5305.72</v>
      </c>
      <c r="BB23" s="0" t="n">
        <v>103.35</v>
      </c>
      <c r="BC23" s="0" t="n">
        <v>2495.33</v>
      </c>
      <c r="BD23" s="0" t="n">
        <v>434.61</v>
      </c>
      <c r="BE23" s="0" t="n">
        <v>128.86</v>
      </c>
      <c r="BF23" s="0" t="n">
        <v>1.72</v>
      </c>
      <c r="BH23" s="0" t="n">
        <v>62.06</v>
      </c>
      <c r="BI23" s="0" t="n">
        <v>70.95</v>
      </c>
      <c r="BJ23" s="0" t="n">
        <v>54.06</v>
      </c>
      <c r="BK23" s="0" t="n">
        <v>87.34</v>
      </c>
      <c r="BL23" s="0" t="n">
        <v>22.48</v>
      </c>
      <c r="BM23" s="0" t="n">
        <v>88.44</v>
      </c>
      <c r="BN23" s="0" t="n">
        <v>150.5</v>
      </c>
      <c r="BO23" s="0" t="n">
        <v>58.06</v>
      </c>
      <c r="BP23" s="0" t="n">
        <v>126.22</v>
      </c>
      <c r="BQ23" s="0" t="n">
        <v>104.83</v>
      </c>
      <c r="BR23" s="0" t="n">
        <v>61.66</v>
      </c>
      <c r="BS23" s="0" t="n">
        <v>91.94</v>
      </c>
    </row>
    <row r="24" customFormat="false" ht="13.2" hidden="false" customHeight="false" outlineLevel="0" collapsed="false">
      <c r="A24" s="0" t="n">
        <v>2010</v>
      </c>
      <c r="B24" s="0" t="n">
        <v>3</v>
      </c>
      <c r="C24" s="0" t="n">
        <v>1</v>
      </c>
      <c r="D24" s="0" t="n">
        <v>1001.02</v>
      </c>
      <c r="E24" s="0" t="n">
        <v>135.48</v>
      </c>
      <c r="F24" s="0" t="n">
        <v>4395.57</v>
      </c>
      <c r="G24" s="0" t="n">
        <v>802.76</v>
      </c>
      <c r="H24" s="0" t="n">
        <v>103.33</v>
      </c>
      <c r="I24" s="0" t="n">
        <v>0.33</v>
      </c>
      <c r="Q24" s="0" t="n">
        <v>40.97</v>
      </c>
      <c r="R24" s="7"/>
      <c r="S24" s="4" t="n">
        <v>9</v>
      </c>
      <c r="T24" s="4" t="n">
        <v>13</v>
      </c>
      <c r="U24" s="4" t="n">
        <v>179.24</v>
      </c>
      <c r="V24" s="4" t="n">
        <v>21.46</v>
      </c>
      <c r="W24" s="4" t="n">
        <v>845.78</v>
      </c>
      <c r="X24" s="4" t="n">
        <v>156.56</v>
      </c>
      <c r="Y24" s="4" t="n">
        <v>53.54</v>
      </c>
      <c r="Z24" s="4" t="n">
        <v>0</v>
      </c>
      <c r="AA24" s="0" t="n">
        <v>106934</v>
      </c>
      <c r="AC24" s="7"/>
      <c r="AD24" s="4" t="n">
        <v>9</v>
      </c>
      <c r="AE24" s="4" t="n">
        <v>10</v>
      </c>
      <c r="AF24" s="4" t="n">
        <v>123.78</v>
      </c>
      <c r="AG24" s="4" t="n">
        <v>13.77</v>
      </c>
      <c r="AH24" s="4" t="n">
        <v>448.67</v>
      </c>
      <c r="AI24" s="4" t="n">
        <v>85.2</v>
      </c>
      <c r="AJ24" s="4" t="n">
        <v>19.28</v>
      </c>
      <c r="AK24" s="4" t="n">
        <v>0</v>
      </c>
      <c r="AN24" s="7"/>
      <c r="AO24" s="0" t="n">
        <v>9</v>
      </c>
      <c r="AP24" s="0" t="n">
        <v>1</v>
      </c>
      <c r="AQ24" s="0" t="n">
        <v>230.96</v>
      </c>
      <c r="AR24" s="0" t="n">
        <v>75.44</v>
      </c>
      <c r="AS24" s="0" t="n">
        <v>2542.18</v>
      </c>
      <c r="AT24" s="0" t="n">
        <v>462.2</v>
      </c>
      <c r="AU24" s="0" t="n">
        <v>142.4</v>
      </c>
      <c r="AV24" s="0" t="n">
        <v>3.01</v>
      </c>
      <c r="AY24" s="7"/>
      <c r="AZ24" s="0" t="n">
        <v>9</v>
      </c>
      <c r="BA24" s="0" t="n">
        <v>1832.68</v>
      </c>
      <c r="BB24" s="0" t="n">
        <v>303.25</v>
      </c>
      <c r="BC24" s="0" t="n">
        <v>12533.34</v>
      </c>
      <c r="BD24" s="0" t="n">
        <v>2254</v>
      </c>
      <c r="BE24" s="0" t="n">
        <v>585.99</v>
      </c>
      <c r="BF24" s="0" t="n">
        <v>8.25</v>
      </c>
      <c r="BH24" s="0" t="n">
        <v>54.16</v>
      </c>
      <c r="BI24" s="0" t="n">
        <v>30.98</v>
      </c>
      <c r="BJ24" s="0" t="n">
        <v>33.08</v>
      </c>
      <c r="BK24" s="0" t="n">
        <v>39.27</v>
      </c>
      <c r="BL24" s="0" t="n">
        <v>8.29</v>
      </c>
      <c r="BM24" s="0" t="n">
        <v>28.28</v>
      </c>
      <c r="BN24" s="0" t="n">
        <v>75.25</v>
      </c>
      <c r="BO24" s="0" t="n">
        <v>52.76</v>
      </c>
      <c r="BP24" s="0" t="n">
        <v>38.47</v>
      </c>
      <c r="BQ24" s="0" t="n">
        <v>35.48</v>
      </c>
      <c r="BR24" s="0" t="n">
        <v>21.49</v>
      </c>
      <c r="BS24" s="0" t="n">
        <v>88.24</v>
      </c>
    </row>
    <row r="25" customFormat="false" ht="13.2" hidden="false" customHeight="false" outlineLevel="0" collapsed="false">
      <c r="A25" s="0" t="n">
        <v>2010</v>
      </c>
      <c r="B25" s="0" t="n">
        <v>3</v>
      </c>
      <c r="C25" s="0" t="n">
        <v>2</v>
      </c>
      <c r="D25" s="0" t="n">
        <v>543.36</v>
      </c>
      <c r="E25" s="0" t="n">
        <v>43.08</v>
      </c>
      <c r="F25" s="0" t="n">
        <v>2263.3</v>
      </c>
      <c r="G25" s="0" t="n">
        <v>423</v>
      </c>
      <c r="H25" s="0" t="n">
        <v>19.69</v>
      </c>
      <c r="I25" s="0" t="n">
        <v>0</v>
      </c>
      <c r="Q25" s="0" t="n">
        <v>54.96</v>
      </c>
      <c r="R25" s="7"/>
      <c r="S25" s="4" t="n">
        <v>10</v>
      </c>
      <c r="T25" s="4" t="n">
        <v>13</v>
      </c>
      <c r="U25" s="4" t="n">
        <v>56.6</v>
      </c>
      <c r="V25" s="4" t="n">
        <v>10.3</v>
      </c>
      <c r="W25" s="4" t="n">
        <v>314.29</v>
      </c>
      <c r="X25" s="4" t="n">
        <v>57.08</v>
      </c>
      <c r="Y25" s="4" t="n">
        <v>20.59</v>
      </c>
      <c r="Z25" s="4" t="n">
        <v>0</v>
      </c>
      <c r="AA25" s="0" t="n">
        <v>81265</v>
      </c>
      <c r="AC25" s="7"/>
      <c r="AD25" s="4" t="n">
        <v>10</v>
      </c>
      <c r="AE25" s="4" t="n">
        <v>10</v>
      </c>
      <c r="AF25" s="4" t="n">
        <v>30.54</v>
      </c>
      <c r="AG25" s="4" t="n">
        <v>5.49</v>
      </c>
      <c r="AH25" s="4" t="n">
        <v>163</v>
      </c>
      <c r="AI25" s="4" t="n">
        <v>30.55</v>
      </c>
      <c r="AJ25" s="4" t="n">
        <v>7.81</v>
      </c>
      <c r="AK25" s="4" t="n">
        <v>0</v>
      </c>
      <c r="AN25" s="7"/>
      <c r="AO25" s="0" t="n">
        <v>10</v>
      </c>
      <c r="AP25" s="0" t="n">
        <v>1</v>
      </c>
      <c r="AQ25" s="0" t="n">
        <v>55.35</v>
      </c>
      <c r="AR25" s="0" t="n">
        <v>36.54</v>
      </c>
      <c r="AS25" s="0" t="n">
        <v>944.94</v>
      </c>
      <c r="AT25" s="0" t="n">
        <v>164.3</v>
      </c>
      <c r="AU25" s="0" t="n">
        <v>59.81</v>
      </c>
      <c r="AV25" s="0" t="n">
        <v>1.15</v>
      </c>
      <c r="AY25" s="7"/>
      <c r="AZ25" s="0" t="n">
        <v>10</v>
      </c>
      <c r="BA25" s="0" t="n">
        <v>494.86</v>
      </c>
      <c r="BB25" s="0" t="n">
        <v>149.1</v>
      </c>
      <c r="BC25" s="0" t="n">
        <v>5013.05</v>
      </c>
      <c r="BD25" s="0" t="n">
        <v>858.48</v>
      </c>
      <c r="BE25" s="0" t="n">
        <v>257.94</v>
      </c>
      <c r="BF25" s="0" t="n">
        <v>3.17</v>
      </c>
      <c r="BH25" s="0" t="n">
        <v>66.66</v>
      </c>
      <c r="BI25" s="0" t="n">
        <v>26.48</v>
      </c>
      <c r="BJ25" s="0" t="n">
        <v>84.74</v>
      </c>
      <c r="BK25" s="0" t="n">
        <v>13.29</v>
      </c>
      <c r="BL25" s="0" t="n">
        <v>49.27</v>
      </c>
      <c r="BM25" s="0" t="n">
        <v>57.26</v>
      </c>
      <c r="BN25" s="0" t="n">
        <v>43.87</v>
      </c>
      <c r="BO25" s="0" t="n">
        <v>26.68</v>
      </c>
      <c r="BP25" s="0" t="n">
        <v>112.32</v>
      </c>
      <c r="BQ25" s="0" t="n">
        <v>106.93</v>
      </c>
      <c r="BR25" s="0" t="n">
        <v>54.16</v>
      </c>
      <c r="BS25" s="0" t="n">
        <v>48.57</v>
      </c>
    </row>
    <row r="26" customFormat="false" ht="13.2" hidden="false" customHeight="false" outlineLevel="0" collapsed="false">
      <c r="A26" s="0" t="n">
        <v>2010</v>
      </c>
      <c r="B26" s="0" t="n">
        <v>3</v>
      </c>
      <c r="C26" s="0" t="n">
        <v>3</v>
      </c>
      <c r="D26" s="0" t="n">
        <v>354.46</v>
      </c>
      <c r="E26" s="0" t="n">
        <v>33.27</v>
      </c>
      <c r="F26" s="0" t="n">
        <v>1701.15</v>
      </c>
      <c r="G26" s="0" t="n">
        <v>322.79</v>
      </c>
      <c r="H26" s="0" t="n">
        <v>18.31</v>
      </c>
      <c r="I26" s="0" t="n">
        <v>0.09</v>
      </c>
      <c r="Q26" s="0" t="n">
        <v>93.34</v>
      </c>
      <c r="R26" s="7"/>
      <c r="S26" s="4" t="n">
        <v>11</v>
      </c>
      <c r="T26" s="4" t="n">
        <v>13</v>
      </c>
      <c r="U26" s="4" t="n">
        <v>315.68</v>
      </c>
      <c r="V26" s="4" t="n">
        <v>51.45</v>
      </c>
      <c r="W26" s="4" t="n">
        <v>2366.64</v>
      </c>
      <c r="X26" s="4" t="n">
        <v>455.15</v>
      </c>
      <c r="Y26" s="4" t="n">
        <v>40.38</v>
      </c>
      <c r="Z26" s="4" t="n">
        <v>0</v>
      </c>
      <c r="AA26" s="0" t="n">
        <v>776281</v>
      </c>
      <c r="AC26" s="7"/>
      <c r="AD26" s="4" t="n">
        <v>11</v>
      </c>
      <c r="AE26" s="4" t="n">
        <v>10</v>
      </c>
      <c r="AF26" s="4" t="n">
        <v>150.7</v>
      </c>
      <c r="AG26" s="4" t="n">
        <v>25.22</v>
      </c>
      <c r="AH26" s="4" t="n">
        <v>1171.22</v>
      </c>
      <c r="AI26" s="4" t="n">
        <v>226.74</v>
      </c>
      <c r="AJ26" s="4" t="n">
        <v>14.63</v>
      </c>
      <c r="AK26" s="4" t="n">
        <v>0</v>
      </c>
      <c r="AN26" s="7"/>
      <c r="AO26" s="0" t="n">
        <v>11</v>
      </c>
      <c r="AP26" s="0" t="n">
        <v>1</v>
      </c>
      <c r="AQ26" s="0" t="n">
        <v>334.14</v>
      </c>
      <c r="AR26" s="0" t="n">
        <v>180.21</v>
      </c>
      <c r="AS26" s="0" t="n">
        <v>6825.03</v>
      </c>
      <c r="AT26" s="0" t="n">
        <v>1236.99</v>
      </c>
      <c r="AU26" s="0" t="n">
        <v>143.36</v>
      </c>
      <c r="AV26" s="0" t="n">
        <v>0.6</v>
      </c>
      <c r="AY26" s="7"/>
      <c r="AZ26" s="0" t="n">
        <v>11</v>
      </c>
      <c r="BA26" s="0" t="n">
        <v>3779.49</v>
      </c>
      <c r="BB26" s="0" t="n">
        <v>768.75</v>
      </c>
      <c r="BC26" s="0" t="n">
        <v>34025.47</v>
      </c>
      <c r="BD26" s="0" t="n">
        <v>6112.07</v>
      </c>
      <c r="BE26" s="0" t="n">
        <v>581.82</v>
      </c>
      <c r="BF26" s="0" t="n">
        <v>1.6</v>
      </c>
      <c r="BH26" s="8" t="n">
        <f aca="false">AVERAGE(BH17:BH25)</f>
        <v>62.3366666666667</v>
      </c>
      <c r="BI26" s="8" t="n">
        <f aca="false">AVERAGE(BI17:BI25)</f>
        <v>46.29</v>
      </c>
      <c r="BJ26" s="8" t="n">
        <f aca="false">AVERAGE(BJ17:BJ25)</f>
        <v>47.2333333333333</v>
      </c>
      <c r="BK26" s="8" t="n">
        <f aca="false">AVERAGE(BK17:BK25)</f>
        <v>38.1844444444444</v>
      </c>
      <c r="BL26" s="8" t="n">
        <f aca="false">AVERAGE(BL17:BL25)</f>
        <v>39.9388888888889</v>
      </c>
      <c r="BM26" s="8" t="n">
        <f aca="false">AVERAGE(BM17:BM25)</f>
        <v>64.5122222222222</v>
      </c>
      <c r="BN26" s="8" t="n">
        <f aca="false">AVERAGE(BN17:BN25)</f>
        <v>93.8366666666667</v>
      </c>
      <c r="BO26" s="8" t="n">
        <f aca="false">AVERAGE(BO17:BO25)</f>
        <v>62.7122222222222</v>
      </c>
      <c r="BP26" s="8" t="n">
        <f aca="false">AVERAGE(BP17:BP25)</f>
        <v>65.5</v>
      </c>
      <c r="BQ26" s="8" t="n">
        <f aca="false">AVERAGE(BQ17:BQ25)</f>
        <v>59.8711111111111</v>
      </c>
      <c r="BR26" s="8" t="n">
        <f aca="false">AVERAGE(BR17:BR25)</f>
        <v>62.69</v>
      </c>
      <c r="BS26" s="8" t="n">
        <f aca="false">AVERAGE(BS17:BS25)</f>
        <v>68.7444444444445</v>
      </c>
    </row>
    <row r="27" customFormat="false" ht="13.2" hidden="false" customHeight="false" outlineLevel="0" collapsed="false">
      <c r="A27" s="0" t="n">
        <v>2010</v>
      </c>
      <c r="B27" s="0" t="n">
        <v>3</v>
      </c>
      <c r="C27" s="0" t="n">
        <v>4</v>
      </c>
      <c r="D27" s="0" t="n">
        <v>897.05</v>
      </c>
      <c r="E27" s="0" t="n">
        <v>128.63</v>
      </c>
      <c r="F27" s="0" t="n">
        <v>4289.2</v>
      </c>
      <c r="G27" s="0" t="n">
        <v>781.93</v>
      </c>
      <c r="H27" s="0" t="n">
        <v>100.75</v>
      </c>
      <c r="I27" s="0" t="n">
        <v>0.27</v>
      </c>
      <c r="Q27" s="0" t="n">
        <v>64.46</v>
      </c>
      <c r="R27" s="7"/>
      <c r="S27" s="4" t="n">
        <v>12</v>
      </c>
      <c r="T27" s="4" t="n">
        <v>13</v>
      </c>
      <c r="U27" s="4" t="n">
        <v>714.38</v>
      </c>
      <c r="V27" s="4" t="n">
        <v>56.44</v>
      </c>
      <c r="W27" s="4" t="n">
        <v>2938.42</v>
      </c>
      <c r="X27" s="4" t="n">
        <v>567.52</v>
      </c>
      <c r="Y27" s="4" t="n">
        <v>40.61</v>
      </c>
      <c r="Z27" s="4" t="n">
        <v>0</v>
      </c>
      <c r="AA27" s="0" t="n">
        <v>1160767</v>
      </c>
      <c r="AC27" s="7"/>
      <c r="AD27" s="4" t="n">
        <v>12</v>
      </c>
      <c r="AE27" s="4" t="n">
        <v>10</v>
      </c>
      <c r="AF27" s="4" t="n">
        <v>376.64</v>
      </c>
      <c r="AG27" s="4" t="n">
        <v>28.6</v>
      </c>
      <c r="AH27" s="4" t="n">
        <v>1460.28</v>
      </c>
      <c r="AI27" s="4" t="n">
        <v>282.57</v>
      </c>
      <c r="AJ27" s="4" t="n">
        <v>14.94</v>
      </c>
      <c r="AK27" s="4" t="n">
        <v>0</v>
      </c>
      <c r="AN27" s="7"/>
      <c r="AO27" s="0" t="n">
        <v>12</v>
      </c>
      <c r="AP27" s="0" t="n">
        <v>1</v>
      </c>
      <c r="AQ27" s="0" t="n">
        <v>755.86</v>
      </c>
      <c r="AR27" s="0" t="n">
        <v>196.22</v>
      </c>
      <c r="AS27" s="0" t="n">
        <v>7435.24</v>
      </c>
      <c r="AT27" s="0" t="n">
        <v>1359.53</v>
      </c>
      <c r="AU27" s="0" t="n">
        <v>133.45</v>
      </c>
      <c r="AV27" s="0" t="n">
        <v>0.19</v>
      </c>
      <c r="AY27" s="7"/>
      <c r="AZ27" s="0" t="n">
        <v>12</v>
      </c>
      <c r="BA27" s="0" t="n">
        <v>11047.86</v>
      </c>
      <c r="BB27" s="0" t="n">
        <v>856.33</v>
      </c>
      <c r="BC27" s="0" t="n">
        <v>38642.33</v>
      </c>
      <c r="BD27" s="0" t="n">
        <v>6942.31</v>
      </c>
      <c r="BE27" s="0" t="n">
        <v>567.98</v>
      </c>
      <c r="BF27" s="0" t="n">
        <v>0.61</v>
      </c>
    </row>
    <row r="28" customFormat="false" ht="13.2" hidden="false" customHeight="false" outlineLevel="0" collapsed="false">
      <c r="A28" s="0" t="n">
        <v>2010</v>
      </c>
      <c r="B28" s="0" t="n">
        <v>3</v>
      </c>
      <c r="C28" s="0" t="n">
        <v>5</v>
      </c>
      <c r="D28" s="0" t="n">
        <v>257.59</v>
      </c>
      <c r="E28" s="0" t="n">
        <v>20.85</v>
      </c>
      <c r="F28" s="0" t="n">
        <v>1361.89</v>
      </c>
      <c r="G28" s="0" t="n">
        <v>260.77</v>
      </c>
      <c r="H28" s="0" t="n">
        <v>13.6</v>
      </c>
      <c r="I28" s="0" t="n">
        <v>0.04</v>
      </c>
      <c r="Q28" s="0" t="n">
        <v>60.86</v>
      </c>
      <c r="R28" s="7" t="n">
        <v>2013</v>
      </c>
      <c r="S28" s="4" t="n">
        <v>1</v>
      </c>
      <c r="T28" s="4" t="n">
        <v>13</v>
      </c>
      <c r="U28" s="4" t="n">
        <v>1264.53</v>
      </c>
      <c r="V28" s="4" t="n">
        <v>2.46</v>
      </c>
      <c r="W28" s="4" t="n">
        <v>123.71</v>
      </c>
      <c r="X28" s="4" t="n">
        <v>23.27</v>
      </c>
      <c r="Y28" s="4" t="n">
        <v>4.37</v>
      </c>
      <c r="Z28" s="4" t="n">
        <v>0</v>
      </c>
      <c r="AA28" s="0" t="n">
        <v>644008</v>
      </c>
      <c r="AC28" s="7" t="n">
        <v>2013</v>
      </c>
      <c r="AD28" s="4" t="n">
        <v>1</v>
      </c>
      <c r="AE28" s="4" t="n">
        <v>10</v>
      </c>
      <c r="AF28" s="4" t="n">
        <v>565.08</v>
      </c>
      <c r="AG28" s="4" t="n">
        <v>1.73</v>
      </c>
      <c r="AH28" s="4" t="n">
        <v>69.25</v>
      </c>
      <c r="AI28" s="4" t="n">
        <v>12.93</v>
      </c>
      <c r="AJ28" s="4" t="n">
        <v>1.74</v>
      </c>
      <c r="AK28" s="4" t="n">
        <v>0</v>
      </c>
      <c r="AN28" s="7" t="n">
        <v>2013</v>
      </c>
      <c r="AO28" s="0" t="n">
        <v>1</v>
      </c>
      <c r="AP28" s="0" t="n">
        <v>1</v>
      </c>
      <c r="AQ28" s="0" t="n">
        <v>1615.62</v>
      </c>
      <c r="AR28" s="0" t="n">
        <v>9.23</v>
      </c>
      <c r="AS28" s="0" t="n">
        <v>171.55</v>
      </c>
      <c r="AT28" s="0" t="n">
        <v>27.76</v>
      </c>
      <c r="AU28" s="0" t="n">
        <v>7.41</v>
      </c>
      <c r="AV28" s="0" t="n">
        <v>0.09</v>
      </c>
      <c r="AY28" s="7" t="n">
        <v>2013</v>
      </c>
      <c r="AZ28" s="0" t="n">
        <v>1</v>
      </c>
      <c r="BA28" s="0" t="n">
        <v>16450.97</v>
      </c>
      <c r="BB28" s="0" t="n">
        <v>52.95</v>
      </c>
      <c r="BC28" s="0" t="n">
        <v>1884.37</v>
      </c>
      <c r="BD28" s="0" t="n">
        <v>284.56</v>
      </c>
      <c r="BE28" s="0" t="n">
        <v>57.16</v>
      </c>
      <c r="BF28" s="0" t="n">
        <v>0.31</v>
      </c>
    </row>
    <row r="29" customFormat="false" ht="13.2" hidden="false" customHeight="false" outlineLevel="0" collapsed="false">
      <c r="A29" s="0" t="n">
        <v>2010</v>
      </c>
      <c r="B29" s="0" t="n">
        <v>3</v>
      </c>
      <c r="C29" s="0" t="n">
        <v>6</v>
      </c>
      <c r="D29" s="0" t="n">
        <v>115.96</v>
      </c>
      <c r="E29" s="0" t="n">
        <v>8.82</v>
      </c>
      <c r="F29" s="0" t="n">
        <v>807.01</v>
      </c>
      <c r="G29" s="0" t="n">
        <v>156.46</v>
      </c>
      <c r="H29" s="0" t="n">
        <v>6.55</v>
      </c>
      <c r="I29" s="0" t="n">
        <v>0</v>
      </c>
      <c r="Q29" s="0" t="n">
        <v>56.56</v>
      </c>
      <c r="R29" s="7"/>
      <c r="S29" s="4" t="n">
        <v>2</v>
      </c>
      <c r="T29" s="4" t="n">
        <v>13</v>
      </c>
      <c r="U29" s="4" t="n">
        <v>1310.72</v>
      </c>
      <c r="V29" s="4" t="n">
        <v>57.03</v>
      </c>
      <c r="W29" s="4" t="n">
        <v>2567.35</v>
      </c>
      <c r="X29" s="4" t="n">
        <v>502.53</v>
      </c>
      <c r="Y29" s="4" t="n">
        <v>33.75</v>
      </c>
      <c r="Z29" s="4" t="n">
        <v>0</v>
      </c>
      <c r="AA29" s="0" t="n">
        <v>1533660</v>
      </c>
      <c r="AC29" s="7"/>
      <c r="AD29" s="4" t="n">
        <v>2</v>
      </c>
      <c r="AE29" s="4" t="n">
        <v>10</v>
      </c>
      <c r="AF29" s="4" t="n">
        <v>596.21</v>
      </c>
      <c r="AG29" s="4" t="n">
        <v>26.98</v>
      </c>
      <c r="AH29" s="4" t="n">
        <v>1225.13</v>
      </c>
      <c r="AI29" s="4" t="n">
        <v>238.12</v>
      </c>
      <c r="AJ29" s="4" t="n">
        <v>12.63</v>
      </c>
      <c r="AK29" s="4" t="n">
        <v>0</v>
      </c>
      <c r="AN29" s="7"/>
      <c r="AO29" s="0" t="n">
        <v>2</v>
      </c>
      <c r="AP29" s="0" t="n">
        <v>1</v>
      </c>
      <c r="AQ29" s="0" t="n">
        <v>1518.75</v>
      </c>
      <c r="AR29" s="0" t="n">
        <v>184.24</v>
      </c>
      <c r="AS29" s="0" t="n">
        <v>6599.14</v>
      </c>
      <c r="AT29" s="0" t="n">
        <v>1206.25</v>
      </c>
      <c r="AU29" s="0" t="n">
        <v>109.76</v>
      </c>
      <c r="AV29" s="0" t="n">
        <v>0.2</v>
      </c>
      <c r="AY29" s="7"/>
      <c r="AZ29" s="0" t="n">
        <v>2</v>
      </c>
      <c r="BA29" s="0" t="n">
        <v>17153.29</v>
      </c>
      <c r="BB29" s="0" t="n">
        <v>820.24</v>
      </c>
      <c r="BC29" s="0" t="n">
        <v>34365.74</v>
      </c>
      <c r="BD29" s="0" t="n">
        <v>6180.98</v>
      </c>
      <c r="BE29" s="0" t="n">
        <v>472.28</v>
      </c>
      <c r="BF29" s="0" t="n">
        <v>0.61</v>
      </c>
    </row>
    <row r="30" customFormat="false" ht="13.2" hidden="false" customHeight="false" outlineLevel="0" collapsed="false">
      <c r="A30" s="0" t="n">
        <v>2010</v>
      </c>
      <c r="B30" s="0" t="n">
        <v>3</v>
      </c>
      <c r="C30" s="0" t="n">
        <v>7</v>
      </c>
      <c r="D30" s="0" t="n">
        <v>253.91</v>
      </c>
      <c r="E30" s="0" t="n">
        <v>5.64</v>
      </c>
      <c r="F30" s="0" t="n">
        <v>108.29</v>
      </c>
      <c r="G30" s="0" t="n">
        <v>21.85</v>
      </c>
      <c r="H30" s="0" t="n">
        <v>0.4</v>
      </c>
      <c r="I30" s="0" t="n">
        <v>0</v>
      </c>
      <c r="Q30" s="0" t="n">
        <v>43.97</v>
      </c>
      <c r="R30" s="7"/>
      <c r="S30" s="4" t="n">
        <v>3</v>
      </c>
      <c r="T30" s="4" t="n">
        <v>13</v>
      </c>
      <c r="U30" s="4" t="n">
        <v>1310.34</v>
      </c>
      <c r="V30" s="4" t="n">
        <v>12.28</v>
      </c>
      <c r="W30" s="4" t="n">
        <v>542.72</v>
      </c>
      <c r="X30" s="4" t="n">
        <v>105.6</v>
      </c>
      <c r="Y30" s="4" t="n">
        <v>10.24</v>
      </c>
      <c r="Z30" s="4" t="n">
        <v>0</v>
      </c>
      <c r="AA30" s="0" t="n">
        <v>1008132</v>
      </c>
      <c r="AC30" s="7"/>
      <c r="AD30" s="4" t="n">
        <v>3</v>
      </c>
      <c r="AE30" s="4" t="n">
        <v>10</v>
      </c>
      <c r="AF30" s="4" t="n">
        <v>730.52</v>
      </c>
      <c r="AG30" s="4" t="n">
        <v>5.9</v>
      </c>
      <c r="AH30" s="4" t="n">
        <v>267.36</v>
      </c>
      <c r="AI30" s="4" t="n">
        <v>51.99</v>
      </c>
      <c r="AJ30" s="4" t="n">
        <v>3.86</v>
      </c>
      <c r="AK30" s="4" t="n">
        <v>0</v>
      </c>
      <c r="AN30" s="7"/>
      <c r="AO30" s="0" t="n">
        <v>3</v>
      </c>
      <c r="AP30" s="0" t="n">
        <v>1</v>
      </c>
      <c r="AQ30" s="0" t="n">
        <v>2258.39</v>
      </c>
      <c r="AR30" s="0" t="n">
        <v>44.79</v>
      </c>
      <c r="AS30" s="0" t="n">
        <v>1671.67</v>
      </c>
      <c r="AT30" s="0" t="n">
        <v>303.31</v>
      </c>
      <c r="AU30" s="0" t="n">
        <v>34.33</v>
      </c>
      <c r="AV30" s="0" t="n">
        <v>0.08</v>
      </c>
      <c r="AY30" s="7"/>
      <c r="AZ30" s="0" t="n">
        <v>3</v>
      </c>
      <c r="BA30" s="0" t="n">
        <v>20034.95</v>
      </c>
      <c r="BB30" s="0" t="n">
        <v>191.66</v>
      </c>
      <c r="BC30" s="0" t="n">
        <v>8472.32</v>
      </c>
      <c r="BD30" s="0" t="n">
        <v>1519.44</v>
      </c>
      <c r="BE30" s="0" t="n">
        <v>139.48</v>
      </c>
      <c r="BF30" s="0" t="n">
        <v>0.23</v>
      </c>
    </row>
    <row r="31" customFormat="false" ht="13.2" hidden="false" customHeight="false" outlineLevel="0" collapsed="false">
      <c r="A31" s="0" t="n">
        <v>2010</v>
      </c>
      <c r="B31" s="0" t="n">
        <v>3</v>
      </c>
      <c r="C31" s="0" t="n">
        <v>8</v>
      </c>
      <c r="D31" s="0" t="n">
        <v>170.39</v>
      </c>
      <c r="E31" s="0" t="n">
        <v>5.3</v>
      </c>
      <c r="F31" s="0" t="n">
        <v>322.33</v>
      </c>
      <c r="G31" s="0" t="n">
        <v>61.12</v>
      </c>
      <c r="H31" s="0" t="n">
        <v>0.55</v>
      </c>
      <c r="I31" s="0" t="n">
        <v>0</v>
      </c>
      <c r="Q31" s="0" t="n">
        <v>48.57</v>
      </c>
      <c r="R31" s="7"/>
      <c r="S31" s="4" t="n">
        <v>4</v>
      </c>
      <c r="T31" s="4" t="n">
        <v>13</v>
      </c>
      <c r="U31" s="4" t="n">
        <v>1129.55</v>
      </c>
      <c r="V31" s="4" t="n">
        <v>50.34</v>
      </c>
      <c r="W31" s="4" t="n">
        <v>2525.15</v>
      </c>
      <c r="X31" s="4" t="n">
        <v>559.93</v>
      </c>
      <c r="Y31" s="4" t="n">
        <v>45.93</v>
      </c>
      <c r="Z31" s="4" t="n">
        <v>0</v>
      </c>
      <c r="AA31" s="0" t="n">
        <v>1167687</v>
      </c>
      <c r="AC31" s="7"/>
      <c r="AD31" s="4" t="n">
        <v>4</v>
      </c>
      <c r="AE31" s="4" t="n">
        <v>10</v>
      </c>
      <c r="AF31" s="4" t="n">
        <v>622.36</v>
      </c>
      <c r="AG31" s="4" t="n">
        <v>20.53</v>
      </c>
      <c r="AH31" s="4" t="n">
        <v>1016.92</v>
      </c>
      <c r="AI31" s="4" t="n">
        <v>208.03</v>
      </c>
      <c r="AJ31" s="4" t="n">
        <v>14.78</v>
      </c>
      <c r="AK31" s="4" t="n">
        <v>0</v>
      </c>
      <c r="AN31" s="7"/>
      <c r="AO31" s="0" t="n">
        <v>4</v>
      </c>
      <c r="AP31" s="0" t="n">
        <v>1</v>
      </c>
      <c r="AQ31" s="0" t="n">
        <v>1720.82</v>
      </c>
      <c r="AR31" s="0" t="n">
        <v>167.38</v>
      </c>
      <c r="AS31" s="0" t="n">
        <v>5770.88</v>
      </c>
      <c r="AT31" s="0" t="n">
        <v>1115.46</v>
      </c>
      <c r="AU31" s="0" t="n">
        <v>122.64</v>
      </c>
      <c r="AV31" s="0" t="n">
        <v>0.37</v>
      </c>
      <c r="AY31" s="7"/>
      <c r="AZ31" s="0" t="n">
        <v>4</v>
      </c>
      <c r="BA31" s="0" t="n">
        <v>15115.2</v>
      </c>
      <c r="BB31" s="0" t="n">
        <v>713.21</v>
      </c>
      <c r="BC31" s="0" t="n">
        <v>31219.91</v>
      </c>
      <c r="BD31" s="0" t="n">
        <v>6010.11</v>
      </c>
      <c r="BE31" s="0" t="n">
        <v>523.04</v>
      </c>
      <c r="BF31" s="0" t="n">
        <v>1.06</v>
      </c>
      <c r="BH31" s="9" t="n">
        <v>62.3366666666667</v>
      </c>
    </row>
    <row r="32" customFormat="false" ht="13.2" hidden="false" customHeight="false" outlineLevel="0" collapsed="false">
      <c r="A32" s="0" t="n">
        <v>2010</v>
      </c>
      <c r="B32" s="0" t="n">
        <v>3</v>
      </c>
      <c r="C32" s="0" t="n">
        <v>9</v>
      </c>
      <c r="D32" s="0" t="n">
        <v>110.98</v>
      </c>
      <c r="E32" s="0" t="n">
        <v>6.14</v>
      </c>
      <c r="F32" s="0" t="n">
        <v>394.88</v>
      </c>
      <c r="G32" s="0" t="n">
        <v>75.9</v>
      </c>
      <c r="H32" s="0" t="n">
        <v>2.84</v>
      </c>
      <c r="I32" s="0" t="n">
        <v>0</v>
      </c>
      <c r="Q32" s="0" t="n">
        <v>75.05</v>
      </c>
      <c r="R32" s="7"/>
      <c r="S32" s="4" t="n">
        <v>5</v>
      </c>
      <c r="T32" s="4" t="n">
        <v>13</v>
      </c>
      <c r="U32" s="4" t="n">
        <v>1101.03</v>
      </c>
      <c r="V32" s="4" t="n">
        <v>43.13</v>
      </c>
      <c r="W32" s="4" t="n">
        <v>2407.01</v>
      </c>
      <c r="X32" s="4" t="n">
        <v>640.14</v>
      </c>
      <c r="Y32" s="4" t="n">
        <v>69.84</v>
      </c>
      <c r="Z32" s="4" t="n">
        <v>0</v>
      </c>
      <c r="AA32" s="0" t="n">
        <v>889462</v>
      </c>
      <c r="AC32" s="7"/>
      <c r="AD32" s="4" t="n">
        <v>5</v>
      </c>
      <c r="AE32" s="4" t="n">
        <v>10</v>
      </c>
      <c r="AF32" s="4" t="n">
        <v>713.06</v>
      </c>
      <c r="AG32" s="4" t="n">
        <v>11.21</v>
      </c>
      <c r="AH32" s="4" t="n">
        <v>725.75</v>
      </c>
      <c r="AI32" s="4" t="n">
        <v>166.19</v>
      </c>
      <c r="AJ32" s="4" t="n">
        <v>16.66</v>
      </c>
      <c r="AK32" s="4" t="n">
        <v>0</v>
      </c>
      <c r="AN32" s="7"/>
      <c r="AO32" s="0" t="n">
        <v>5</v>
      </c>
      <c r="AP32" s="0" t="n">
        <v>1</v>
      </c>
      <c r="AQ32" s="0" t="n">
        <v>1421.39</v>
      </c>
      <c r="AR32" s="0" t="n">
        <v>101.85</v>
      </c>
      <c r="AS32" s="0" t="n">
        <v>4221.41</v>
      </c>
      <c r="AT32" s="0" t="n">
        <v>926.95</v>
      </c>
      <c r="AU32" s="0" t="n">
        <v>127.03</v>
      </c>
      <c r="AV32" s="0" t="n">
        <v>0.62</v>
      </c>
      <c r="AY32" s="7"/>
      <c r="AZ32" s="0" t="n">
        <v>5</v>
      </c>
      <c r="BA32" s="0" t="n">
        <v>12530.99</v>
      </c>
      <c r="BB32" s="0" t="n">
        <v>442.03</v>
      </c>
      <c r="BC32" s="0" t="n">
        <v>22815.34</v>
      </c>
      <c r="BD32" s="0" t="n">
        <v>5116.5</v>
      </c>
      <c r="BE32" s="0" t="n">
        <v>556.59</v>
      </c>
      <c r="BF32" s="0" t="n">
        <v>1.71</v>
      </c>
      <c r="BH32" s="9" t="n">
        <v>46.29</v>
      </c>
    </row>
    <row r="33" customFormat="false" ht="13.2" hidden="false" customHeight="false" outlineLevel="0" collapsed="false">
      <c r="A33" s="0" t="n">
        <v>2010</v>
      </c>
      <c r="B33" s="0" t="n">
        <v>3</v>
      </c>
      <c r="C33" s="0" t="n">
        <v>10</v>
      </c>
      <c r="D33" s="0" t="n">
        <v>413.85</v>
      </c>
      <c r="E33" s="0" t="n">
        <v>14.93</v>
      </c>
      <c r="F33" s="0" t="n">
        <v>759.73</v>
      </c>
      <c r="G33" s="0" t="n">
        <v>146.57</v>
      </c>
      <c r="H33" s="0" t="n">
        <v>11.15</v>
      </c>
      <c r="I33" s="0" t="n">
        <v>0</v>
      </c>
      <c r="Q33" s="0" t="n">
        <v>53.36</v>
      </c>
      <c r="R33" s="7"/>
      <c r="S33" s="4" t="n">
        <v>6</v>
      </c>
      <c r="T33" s="4" t="n">
        <v>13</v>
      </c>
      <c r="U33" s="4" t="n">
        <v>495.55</v>
      </c>
      <c r="V33" s="4" t="n">
        <v>33.3</v>
      </c>
      <c r="W33" s="4" t="n">
        <v>2222.65</v>
      </c>
      <c r="X33" s="4" t="n">
        <v>673.18</v>
      </c>
      <c r="Y33" s="4" t="n">
        <v>76.94</v>
      </c>
      <c r="Z33" s="4" t="n">
        <v>0</v>
      </c>
      <c r="AA33" s="0" t="n">
        <v>369815</v>
      </c>
      <c r="AC33" s="7"/>
      <c r="AD33" s="4" t="n">
        <v>6</v>
      </c>
      <c r="AE33" s="4" t="n">
        <v>10</v>
      </c>
      <c r="AF33" s="4" t="n">
        <v>276.91</v>
      </c>
      <c r="AG33" s="4" t="n">
        <v>11.07</v>
      </c>
      <c r="AH33" s="4" t="n">
        <v>520.54</v>
      </c>
      <c r="AI33" s="4" t="n">
        <v>142.74</v>
      </c>
      <c r="AJ33" s="4" t="n">
        <v>13.55</v>
      </c>
      <c r="AK33" s="4" t="n">
        <v>0</v>
      </c>
      <c r="AN33" s="7"/>
      <c r="AO33" s="0" t="n">
        <v>6</v>
      </c>
      <c r="AP33" s="0" t="n">
        <v>1</v>
      </c>
      <c r="AQ33" s="0" t="n">
        <v>1387.03</v>
      </c>
      <c r="AR33" s="0" t="n">
        <v>80.34</v>
      </c>
      <c r="AS33" s="0" t="n">
        <v>3110.92</v>
      </c>
      <c r="AT33" s="0" t="n">
        <v>794.5</v>
      </c>
      <c r="AU33" s="0" t="n">
        <v>100.85</v>
      </c>
      <c r="AV33" s="0" t="n">
        <v>0.95</v>
      </c>
      <c r="AY33" s="7"/>
      <c r="AZ33" s="0" t="n">
        <v>6</v>
      </c>
      <c r="BA33" s="0" t="n">
        <v>8278.5</v>
      </c>
      <c r="BB33" s="0" t="n">
        <v>345.1</v>
      </c>
      <c r="BC33" s="0" t="n">
        <v>17255.26</v>
      </c>
      <c r="BD33" s="0" t="n">
        <v>4557.67</v>
      </c>
      <c r="BE33" s="0" t="n">
        <v>456.42</v>
      </c>
      <c r="BF33" s="0" t="n">
        <v>2.48</v>
      </c>
      <c r="BH33" s="9" t="n">
        <v>47.2333333333333</v>
      </c>
    </row>
    <row r="34" customFormat="false" ht="13.2" hidden="false" customHeight="false" outlineLevel="0" collapsed="false">
      <c r="A34" s="0" t="n">
        <v>2010</v>
      </c>
      <c r="B34" s="0" t="n">
        <v>3</v>
      </c>
      <c r="C34" s="0" t="n">
        <v>11</v>
      </c>
      <c r="D34" s="0" t="n">
        <v>702.31</v>
      </c>
      <c r="E34" s="0" t="n">
        <v>30.47</v>
      </c>
      <c r="F34" s="0" t="n">
        <v>601.63</v>
      </c>
      <c r="G34" s="0" t="n">
        <v>106.33</v>
      </c>
      <c r="H34" s="0" t="n">
        <v>16.58</v>
      </c>
      <c r="I34" s="0" t="n">
        <v>0</v>
      </c>
      <c r="Q34" s="0" t="n">
        <v>9.59</v>
      </c>
      <c r="R34" s="7"/>
      <c r="S34" s="4" t="n">
        <v>7</v>
      </c>
      <c r="T34" s="4" t="n">
        <v>13</v>
      </c>
      <c r="U34" s="4" t="n">
        <v>180.45</v>
      </c>
      <c r="V34" s="4" t="n">
        <v>0.59</v>
      </c>
      <c r="W34" s="4" t="n">
        <v>10.17</v>
      </c>
      <c r="X34" s="4" t="n">
        <v>3.01</v>
      </c>
      <c r="Y34" s="4" t="n">
        <v>2.24</v>
      </c>
      <c r="Z34" s="4" t="n">
        <v>0</v>
      </c>
      <c r="AA34" s="0" t="n">
        <v>83976</v>
      </c>
      <c r="AC34" s="7"/>
      <c r="AD34" s="4" t="n">
        <v>7</v>
      </c>
      <c r="AE34" s="4" t="n">
        <v>10</v>
      </c>
      <c r="AF34" s="4" t="n">
        <v>126.78</v>
      </c>
      <c r="AG34" s="4" t="n">
        <v>0.26</v>
      </c>
      <c r="AH34" s="4" t="n">
        <v>3.11</v>
      </c>
      <c r="AI34" s="4" t="n">
        <v>0.71</v>
      </c>
      <c r="AJ34" s="4" t="n">
        <v>0.92</v>
      </c>
      <c r="AK34" s="4" t="n">
        <v>0</v>
      </c>
      <c r="AN34" s="7"/>
      <c r="AO34" s="0" t="n">
        <v>7</v>
      </c>
      <c r="AP34" s="0" t="n">
        <v>1</v>
      </c>
      <c r="AQ34" s="0" t="n">
        <v>215.78</v>
      </c>
      <c r="AR34" s="0" t="n">
        <v>1.45</v>
      </c>
      <c r="AS34" s="0" t="n">
        <v>10.04</v>
      </c>
      <c r="AT34" s="0" t="n">
        <v>2.26</v>
      </c>
      <c r="AU34" s="0" t="n">
        <v>2.79</v>
      </c>
      <c r="AV34" s="0" t="n">
        <v>0.35</v>
      </c>
      <c r="AY34" s="7"/>
      <c r="AZ34" s="0" t="n">
        <v>7</v>
      </c>
      <c r="BA34" s="0" t="n">
        <v>2025.5</v>
      </c>
      <c r="BB34" s="0" t="n">
        <v>7.16</v>
      </c>
      <c r="BC34" s="0" t="n">
        <v>79.64</v>
      </c>
      <c r="BD34" s="0" t="n">
        <v>16.67</v>
      </c>
      <c r="BE34" s="0" t="n">
        <v>17.01</v>
      </c>
      <c r="BF34" s="0" t="n">
        <v>0.96</v>
      </c>
      <c r="BH34" s="9" t="n">
        <v>38.1844444444444</v>
      </c>
    </row>
    <row r="35" customFormat="false" ht="13.2" hidden="false" customHeight="false" outlineLevel="0" collapsed="false">
      <c r="A35" s="0" t="n">
        <v>2010</v>
      </c>
      <c r="B35" s="0" t="n">
        <v>3</v>
      </c>
      <c r="C35" s="0" t="n">
        <v>12</v>
      </c>
      <c r="D35" s="0" t="n">
        <v>2690.5</v>
      </c>
      <c r="E35" s="0" t="n">
        <v>60.91</v>
      </c>
      <c r="F35" s="0" t="n">
        <v>1835.84</v>
      </c>
      <c r="G35" s="0" t="n">
        <v>273.54</v>
      </c>
      <c r="H35" s="0" t="n">
        <v>56.35</v>
      </c>
      <c r="I35" s="0" t="n">
        <v>0.19</v>
      </c>
      <c r="Q35" s="0" t="n">
        <v>52.26</v>
      </c>
      <c r="R35" s="7"/>
      <c r="S35" s="4" t="n">
        <v>8</v>
      </c>
      <c r="T35" s="4" t="n">
        <v>13</v>
      </c>
      <c r="U35" s="4" t="n">
        <v>349.63</v>
      </c>
      <c r="V35" s="4" t="n">
        <v>5.67</v>
      </c>
      <c r="W35" s="4" t="n">
        <v>109.53</v>
      </c>
      <c r="X35" s="4" t="n">
        <v>21.25</v>
      </c>
      <c r="Y35" s="4" t="n">
        <v>7.88</v>
      </c>
      <c r="Z35" s="4" t="n">
        <v>0</v>
      </c>
      <c r="AA35" s="0" t="n">
        <v>78218</v>
      </c>
      <c r="AC35" s="7"/>
      <c r="AD35" s="4" t="n">
        <v>8</v>
      </c>
      <c r="AE35" s="4" t="n">
        <v>10</v>
      </c>
      <c r="AF35" s="4" t="n">
        <v>125.91</v>
      </c>
      <c r="AG35" s="4" t="n">
        <v>2.36</v>
      </c>
      <c r="AH35" s="4" t="n">
        <v>52.28</v>
      </c>
      <c r="AI35" s="4" t="n">
        <v>9.76</v>
      </c>
      <c r="AJ35" s="4" t="n">
        <v>3.1</v>
      </c>
      <c r="AK35" s="4" t="n">
        <v>0</v>
      </c>
      <c r="AN35" s="7"/>
      <c r="AO35" s="0" t="n">
        <v>8</v>
      </c>
      <c r="AP35" s="0" t="n">
        <v>1</v>
      </c>
      <c r="AQ35" s="0" t="n">
        <v>393.93</v>
      </c>
      <c r="AR35" s="0" t="n">
        <v>18.54</v>
      </c>
      <c r="AS35" s="0" t="n">
        <v>353.08</v>
      </c>
      <c r="AT35" s="0" t="n">
        <v>61.65</v>
      </c>
      <c r="AU35" s="0" t="n">
        <v>23.55</v>
      </c>
      <c r="AV35" s="0" t="n">
        <v>0.74</v>
      </c>
      <c r="AY35" s="7"/>
      <c r="AZ35" s="0" t="n">
        <v>8</v>
      </c>
      <c r="BA35" s="0" t="n">
        <v>2313.28</v>
      </c>
      <c r="BB35" s="0" t="n">
        <v>76.9</v>
      </c>
      <c r="BC35" s="0" t="n">
        <v>1648.87</v>
      </c>
      <c r="BD35" s="0" t="n">
        <v>292.7</v>
      </c>
      <c r="BE35" s="0" t="n">
        <v>91.64</v>
      </c>
      <c r="BF35" s="0" t="n">
        <v>1.93</v>
      </c>
      <c r="BH35" s="9" t="n">
        <v>39.9388888888889</v>
      </c>
    </row>
    <row r="36" customFormat="false" ht="13.2" hidden="false" customHeight="false" outlineLevel="0" collapsed="false">
      <c r="A36" s="0" t="n">
        <v>2010</v>
      </c>
      <c r="B36" s="0" t="n">
        <v>3</v>
      </c>
      <c r="C36" s="0" t="n">
        <v>13</v>
      </c>
      <c r="D36" s="0" t="n">
        <v>581.67</v>
      </c>
      <c r="E36" s="0" t="n">
        <v>32.72</v>
      </c>
      <c r="F36" s="0" t="n">
        <v>1578.29</v>
      </c>
      <c r="G36" s="0" t="n">
        <v>305.95</v>
      </c>
      <c r="H36" s="0" t="n">
        <v>30.58</v>
      </c>
      <c r="I36" s="0" t="n">
        <v>0</v>
      </c>
      <c r="Q36" s="0" t="n">
        <v>94.24</v>
      </c>
      <c r="R36" s="7"/>
      <c r="S36" s="4" t="n">
        <v>9</v>
      </c>
      <c r="T36" s="4" t="n">
        <v>13</v>
      </c>
      <c r="U36" s="4" t="n">
        <v>591.22</v>
      </c>
      <c r="V36" s="4" t="n">
        <v>62.17</v>
      </c>
      <c r="W36" s="4" t="n">
        <v>2357.34</v>
      </c>
      <c r="X36" s="4" t="n">
        <v>446.5</v>
      </c>
      <c r="Y36" s="4" t="n">
        <v>87.67</v>
      </c>
      <c r="Z36" s="4" t="n">
        <v>0</v>
      </c>
      <c r="AA36" s="0" t="n">
        <v>409929</v>
      </c>
      <c r="AC36" s="7"/>
      <c r="AD36" s="4" t="n">
        <v>9</v>
      </c>
      <c r="AE36" s="4" t="n">
        <v>10</v>
      </c>
      <c r="AF36" s="4" t="n">
        <v>716.95</v>
      </c>
      <c r="AG36" s="4" t="n">
        <v>39.25</v>
      </c>
      <c r="AH36" s="4" t="n">
        <v>1177.32</v>
      </c>
      <c r="AI36" s="4" t="n">
        <v>224.23</v>
      </c>
      <c r="AJ36" s="4" t="n">
        <v>30.79</v>
      </c>
      <c r="AK36" s="4" t="n">
        <v>0</v>
      </c>
      <c r="AN36" s="7"/>
      <c r="AO36" s="0" t="n">
        <v>9</v>
      </c>
      <c r="AP36" s="0" t="n">
        <v>1</v>
      </c>
      <c r="AQ36" s="0" t="n">
        <v>746.33</v>
      </c>
      <c r="AR36" s="0" t="n">
        <v>179.11</v>
      </c>
      <c r="AS36" s="0" t="n">
        <v>5824.14</v>
      </c>
      <c r="AT36" s="0" t="n">
        <v>1082.43</v>
      </c>
      <c r="AU36" s="0" t="n">
        <v>201.66</v>
      </c>
      <c r="AV36" s="0" t="n">
        <v>1.77</v>
      </c>
      <c r="AY36" s="7"/>
      <c r="AZ36" s="0" t="n">
        <v>9</v>
      </c>
      <c r="BA36" s="0" t="n">
        <v>6627.7</v>
      </c>
      <c r="BB36" s="0" t="n">
        <v>772.36</v>
      </c>
      <c r="BC36" s="0" t="n">
        <v>28529.62</v>
      </c>
      <c r="BD36" s="0" t="n">
        <v>5243.94</v>
      </c>
      <c r="BE36" s="0" t="n">
        <v>817.73</v>
      </c>
      <c r="BF36" s="0" t="n">
        <v>4.96</v>
      </c>
      <c r="BH36" s="9" t="n">
        <v>64.5122222222222</v>
      </c>
    </row>
    <row r="37" customFormat="false" ht="13.2" hidden="false" customHeight="false" outlineLevel="0" collapsed="false">
      <c r="A37" s="0" t="n">
        <v>2010</v>
      </c>
      <c r="B37" s="0" t="n">
        <v>3</v>
      </c>
      <c r="C37" s="0" t="n">
        <v>14</v>
      </c>
      <c r="D37" s="0" t="n">
        <v>1931.55</v>
      </c>
      <c r="E37" s="0" t="n">
        <v>26.45</v>
      </c>
      <c r="F37" s="0" t="n">
        <v>1205.16</v>
      </c>
      <c r="G37" s="0" t="n">
        <v>164.47</v>
      </c>
      <c r="H37" s="0" t="n">
        <v>33.84</v>
      </c>
      <c r="I37" s="0" t="n">
        <v>0</v>
      </c>
      <c r="Q37" s="0" t="n">
        <v>47.47</v>
      </c>
      <c r="R37" s="7"/>
      <c r="S37" s="4" t="n">
        <v>10</v>
      </c>
      <c r="T37" s="4" t="n">
        <v>13</v>
      </c>
      <c r="U37" s="4" t="n">
        <v>22.87</v>
      </c>
      <c r="V37" s="4" t="n">
        <v>19.19</v>
      </c>
      <c r="W37" s="4" t="n">
        <v>927.22</v>
      </c>
      <c r="X37" s="4" t="n">
        <v>177.89</v>
      </c>
      <c r="Y37" s="4" t="n">
        <v>24.72</v>
      </c>
      <c r="Z37" s="4" t="n">
        <v>0</v>
      </c>
      <c r="AA37" s="0" t="n">
        <v>201817</v>
      </c>
      <c r="AC37" s="7"/>
      <c r="AD37" s="4" t="n">
        <v>10</v>
      </c>
      <c r="AE37" s="4" t="n">
        <v>10</v>
      </c>
      <c r="AF37" s="4" t="n">
        <v>19.36</v>
      </c>
      <c r="AG37" s="4" t="n">
        <v>9.79</v>
      </c>
      <c r="AH37" s="4" t="n">
        <v>454.18</v>
      </c>
      <c r="AI37" s="4" t="n">
        <v>87.69</v>
      </c>
      <c r="AJ37" s="4" t="n">
        <v>8.6</v>
      </c>
      <c r="AK37" s="4" t="n">
        <v>0</v>
      </c>
      <c r="AN37" s="7"/>
      <c r="AO37" s="0" t="n">
        <v>10</v>
      </c>
      <c r="AP37" s="0" t="n">
        <v>1</v>
      </c>
      <c r="AQ37" s="0" t="n">
        <v>22.27</v>
      </c>
      <c r="AR37" s="0" t="n">
        <v>56.71</v>
      </c>
      <c r="AS37" s="0" t="n">
        <v>2428.5</v>
      </c>
      <c r="AT37" s="0" t="n">
        <v>451.92</v>
      </c>
      <c r="AU37" s="0" t="n">
        <v>56.95</v>
      </c>
      <c r="AV37" s="0" t="n">
        <v>0.53</v>
      </c>
      <c r="AY37" s="7"/>
      <c r="AZ37" s="0" t="n">
        <v>10</v>
      </c>
      <c r="BA37" s="0" t="n">
        <v>281.08</v>
      </c>
      <c r="BB37" s="0" t="n">
        <v>239.72</v>
      </c>
      <c r="BC37" s="0" t="n">
        <v>11979.16</v>
      </c>
      <c r="BD37" s="0" t="n">
        <v>2207.87</v>
      </c>
      <c r="BE37" s="0" t="n">
        <v>239.92</v>
      </c>
      <c r="BF37" s="0" t="n">
        <v>1.59</v>
      </c>
      <c r="BH37" s="9" t="n">
        <v>93.8366666666667</v>
      </c>
    </row>
    <row r="38" customFormat="false" ht="13.2" hidden="false" customHeight="false" outlineLevel="0" collapsed="false">
      <c r="A38" s="0" t="n">
        <v>2010</v>
      </c>
      <c r="B38" s="0" t="n">
        <v>3</v>
      </c>
      <c r="C38" s="0" t="n">
        <v>15</v>
      </c>
      <c r="D38" s="0" t="n">
        <v>343.04</v>
      </c>
      <c r="E38" s="0" t="n">
        <v>6.07</v>
      </c>
      <c r="F38" s="0" t="n">
        <v>154.66</v>
      </c>
      <c r="G38" s="0" t="n">
        <v>31.22</v>
      </c>
      <c r="H38" s="0" t="n">
        <v>0.04</v>
      </c>
      <c r="I38" s="0" t="n">
        <v>0</v>
      </c>
      <c r="Q38" s="0" t="n">
        <v>42.97</v>
      </c>
      <c r="R38" s="7"/>
      <c r="S38" s="4" t="n">
        <v>11</v>
      </c>
      <c r="T38" s="4" t="n">
        <v>13</v>
      </c>
      <c r="U38" s="4" t="n">
        <v>204.55</v>
      </c>
      <c r="V38" s="4" t="n">
        <v>4.02</v>
      </c>
      <c r="W38" s="4" t="n">
        <v>68.67</v>
      </c>
      <c r="X38" s="4" t="n">
        <v>12.35</v>
      </c>
      <c r="Y38" s="4" t="n">
        <v>5.17</v>
      </c>
      <c r="Z38" s="4" t="n">
        <v>0</v>
      </c>
      <c r="AA38" s="0" t="n">
        <v>77179</v>
      </c>
      <c r="AC38" s="7"/>
      <c r="AD38" s="4" t="n">
        <v>11</v>
      </c>
      <c r="AE38" s="4" t="n">
        <v>10</v>
      </c>
      <c r="AF38" s="4" t="n">
        <v>95.32</v>
      </c>
      <c r="AG38" s="4" t="n">
        <v>1.85</v>
      </c>
      <c r="AH38" s="4" t="n">
        <v>32.67</v>
      </c>
      <c r="AI38" s="4" t="n">
        <v>5.94</v>
      </c>
      <c r="AJ38" s="4" t="n">
        <v>2.21</v>
      </c>
      <c r="AK38" s="4" t="n">
        <v>0</v>
      </c>
      <c r="AN38" s="7"/>
      <c r="AO38" s="0" t="n">
        <v>11</v>
      </c>
      <c r="AP38" s="0" t="n">
        <v>1</v>
      </c>
      <c r="AQ38" s="0" t="n">
        <v>250.01</v>
      </c>
      <c r="AR38" s="0" t="n">
        <v>14.29</v>
      </c>
      <c r="AS38" s="0" t="n">
        <v>224.5</v>
      </c>
      <c r="AT38" s="0" t="n">
        <v>37.08</v>
      </c>
      <c r="AU38" s="0" t="n">
        <v>17.36</v>
      </c>
      <c r="AV38" s="0" t="n">
        <v>0.36</v>
      </c>
      <c r="AY38" s="7"/>
      <c r="AZ38" s="0" t="n">
        <v>11</v>
      </c>
      <c r="BA38" s="0" t="n">
        <v>1588.14</v>
      </c>
      <c r="BB38" s="0" t="n">
        <v>59.2</v>
      </c>
      <c r="BC38" s="0" t="n">
        <v>1109.47</v>
      </c>
      <c r="BD38" s="0" t="n">
        <v>185.07</v>
      </c>
      <c r="BE38" s="0" t="n">
        <v>72.06</v>
      </c>
      <c r="BF38" s="0" t="n">
        <v>0.97</v>
      </c>
      <c r="BH38" s="9" t="n">
        <v>62.7122222222222</v>
      </c>
    </row>
    <row r="39" customFormat="false" ht="13.2" hidden="false" customHeight="false" outlineLevel="0" collapsed="false">
      <c r="A39" s="0" t="n">
        <v>2010</v>
      </c>
      <c r="B39" s="0" t="n">
        <v>3</v>
      </c>
      <c r="C39" s="0" t="n">
        <v>16</v>
      </c>
      <c r="D39" s="0" t="n">
        <v>156.99</v>
      </c>
      <c r="E39" s="0" t="n">
        <v>4.75</v>
      </c>
      <c r="F39" s="0" t="n">
        <v>185.8</v>
      </c>
      <c r="G39" s="0" t="n">
        <v>36.35</v>
      </c>
      <c r="H39" s="0" t="n">
        <v>2.01</v>
      </c>
      <c r="I39" s="0" t="n">
        <v>0</v>
      </c>
      <c r="Q39" s="0" t="n">
        <v>49.77</v>
      </c>
      <c r="R39" s="7"/>
      <c r="S39" s="4" t="n">
        <v>12</v>
      </c>
      <c r="T39" s="4" t="n">
        <v>13</v>
      </c>
      <c r="U39" s="4" t="n">
        <v>549.47</v>
      </c>
      <c r="V39" s="4" t="n">
        <v>21.75</v>
      </c>
      <c r="W39" s="4" t="n">
        <v>888.1</v>
      </c>
      <c r="X39" s="4" t="n">
        <v>169.44</v>
      </c>
      <c r="Y39" s="4" t="n">
        <v>18.81</v>
      </c>
      <c r="Z39" s="4" t="n">
        <v>0</v>
      </c>
      <c r="AA39" s="0" t="n">
        <v>388173</v>
      </c>
      <c r="AC39" s="7"/>
      <c r="AD39" s="4" t="n">
        <v>12</v>
      </c>
      <c r="AE39" s="4" t="n">
        <v>10</v>
      </c>
      <c r="AF39" s="4" t="n">
        <v>201.98</v>
      </c>
      <c r="AG39" s="4" t="n">
        <v>11.06</v>
      </c>
      <c r="AH39" s="4" t="n">
        <v>432.79</v>
      </c>
      <c r="AI39" s="4" t="n">
        <v>83.11</v>
      </c>
      <c r="AJ39" s="4" t="n">
        <v>7.06</v>
      </c>
      <c r="AK39" s="4" t="n">
        <v>0</v>
      </c>
      <c r="AN39" s="7"/>
      <c r="AO39" s="0" t="n">
        <v>12</v>
      </c>
      <c r="AP39" s="0" t="n">
        <v>1</v>
      </c>
      <c r="AQ39" s="0" t="n">
        <v>510.49</v>
      </c>
      <c r="AR39" s="0" t="n">
        <v>72.57</v>
      </c>
      <c r="AS39" s="0" t="n">
        <v>2452.84</v>
      </c>
      <c r="AT39" s="0" t="n">
        <v>441.31</v>
      </c>
      <c r="AU39" s="0" t="n">
        <v>55.39</v>
      </c>
      <c r="AV39" s="0" t="n">
        <v>0.29</v>
      </c>
      <c r="AY39" s="7"/>
      <c r="AZ39" s="0" t="n">
        <v>12</v>
      </c>
      <c r="BA39" s="0" t="n">
        <v>4298.8</v>
      </c>
      <c r="BB39" s="0" t="n">
        <v>316.49</v>
      </c>
      <c r="BC39" s="0" t="n">
        <v>12520.39</v>
      </c>
      <c r="BD39" s="0" t="n">
        <v>2224.28</v>
      </c>
      <c r="BE39" s="0" t="n">
        <v>232.45</v>
      </c>
      <c r="BF39" s="0" t="n">
        <v>0.83</v>
      </c>
      <c r="BH39" s="9" t="n">
        <v>65.5</v>
      </c>
    </row>
    <row r="40" customFormat="false" ht="13.2" hidden="false" customHeight="false" outlineLevel="0" collapsed="false">
      <c r="A40" s="0" t="n">
        <v>2010</v>
      </c>
      <c r="B40" s="0" t="n">
        <v>3</v>
      </c>
      <c r="C40" s="0" t="n">
        <v>17</v>
      </c>
      <c r="D40" s="0" t="n">
        <v>143.61</v>
      </c>
      <c r="E40" s="0" t="n">
        <v>2.19</v>
      </c>
      <c r="F40" s="0" t="n">
        <v>147.36</v>
      </c>
      <c r="G40" s="0" t="n">
        <v>30.27</v>
      </c>
      <c r="H40" s="0" t="n">
        <v>0.06</v>
      </c>
      <c r="I40" s="0" t="n">
        <v>0</v>
      </c>
      <c r="J40" s="0" t="n">
        <f aca="false">SUM(D24:D40)</f>
        <v>10668.24</v>
      </c>
      <c r="K40" s="0" t="n">
        <f aca="false">SUM(E24:E40)</f>
        <v>565.7</v>
      </c>
      <c r="L40" s="0" t="n">
        <f aca="false">SUM(F24:F40)</f>
        <v>22112.09</v>
      </c>
      <c r="M40" s="0" t="n">
        <f aca="false">SUM(G24:G40)</f>
        <v>4001.28</v>
      </c>
      <c r="N40" s="0" t="n">
        <f aca="false">SUM(H24:H40)</f>
        <v>416.63</v>
      </c>
      <c r="O40" s="0" t="n">
        <f aca="false">SUM(I24:I40)</f>
        <v>0.92</v>
      </c>
      <c r="Q40" s="0" t="n">
        <v>61.66</v>
      </c>
      <c r="R40" s="7" t="n">
        <v>2014</v>
      </c>
      <c r="S40" s="4" t="n">
        <v>1</v>
      </c>
      <c r="T40" s="4" t="n">
        <v>13</v>
      </c>
      <c r="U40" s="4" t="n">
        <v>958.69</v>
      </c>
      <c r="V40" s="4" t="n">
        <v>16.27</v>
      </c>
      <c r="W40" s="4" t="n">
        <v>612.22</v>
      </c>
      <c r="X40" s="4" t="n">
        <v>114.75</v>
      </c>
      <c r="Y40" s="4" t="n">
        <v>18.47</v>
      </c>
      <c r="Z40" s="4" t="n">
        <v>0</v>
      </c>
      <c r="AA40" s="0" t="n">
        <v>523170</v>
      </c>
      <c r="AC40" s="7" t="n">
        <v>2014</v>
      </c>
      <c r="AD40" s="4" t="n">
        <v>1</v>
      </c>
      <c r="AE40" s="4" t="n">
        <v>10</v>
      </c>
      <c r="AF40" s="4" t="n">
        <v>577.9</v>
      </c>
      <c r="AG40" s="4" t="n">
        <v>7.84</v>
      </c>
      <c r="AH40" s="4" t="n">
        <v>305.7</v>
      </c>
      <c r="AI40" s="4" t="n">
        <v>58.63</v>
      </c>
      <c r="AJ40" s="4" t="n">
        <v>6.73</v>
      </c>
      <c r="AK40" s="4" t="n">
        <v>0</v>
      </c>
      <c r="AN40" s="7" t="n">
        <v>2014</v>
      </c>
      <c r="AO40" s="0" t="n">
        <v>1</v>
      </c>
      <c r="AP40" s="0" t="n">
        <v>1</v>
      </c>
      <c r="AQ40" s="0" t="n">
        <v>1009.58</v>
      </c>
      <c r="AR40" s="0" t="n">
        <v>63.15</v>
      </c>
      <c r="AS40" s="0" t="n">
        <v>1922.92</v>
      </c>
      <c r="AT40" s="0" t="n">
        <v>336.32</v>
      </c>
      <c r="AU40" s="0" t="n">
        <v>63.14</v>
      </c>
      <c r="AV40" s="0" t="n">
        <v>0.34</v>
      </c>
      <c r="AY40" s="7" t="n">
        <v>2014</v>
      </c>
      <c r="AZ40" s="0" t="n">
        <v>1</v>
      </c>
      <c r="BA40" s="0" t="n">
        <v>11654.62</v>
      </c>
      <c r="BB40" s="0" t="n">
        <v>268.92</v>
      </c>
      <c r="BC40" s="0" t="n">
        <v>10110.04</v>
      </c>
      <c r="BD40" s="0" t="n">
        <v>1738.95</v>
      </c>
      <c r="BE40" s="0" t="n">
        <v>259.72</v>
      </c>
      <c r="BF40" s="0" t="n">
        <v>0.9</v>
      </c>
      <c r="BH40" s="9" t="n">
        <v>59.8711111111111</v>
      </c>
    </row>
    <row r="41" customFormat="false" ht="13.2" hidden="false" customHeight="false" outlineLevel="0" collapsed="false">
      <c r="A41" s="0" t="n">
        <v>2010</v>
      </c>
      <c r="B41" s="0" t="n">
        <v>4</v>
      </c>
      <c r="C41" s="0" t="n">
        <v>1</v>
      </c>
      <c r="D41" s="0" t="n">
        <v>890.06</v>
      </c>
      <c r="E41" s="0" t="n">
        <v>7.34</v>
      </c>
      <c r="F41" s="0" t="n">
        <v>98.43</v>
      </c>
      <c r="G41" s="0" t="n">
        <v>16.55</v>
      </c>
      <c r="H41" s="0" t="n">
        <v>5.98</v>
      </c>
      <c r="I41" s="0" t="n">
        <v>0.11</v>
      </c>
      <c r="Q41" s="0" t="n">
        <v>15.29</v>
      </c>
      <c r="R41" s="7"/>
      <c r="S41" s="4" t="n">
        <v>2</v>
      </c>
      <c r="T41" s="4" t="n">
        <v>13</v>
      </c>
      <c r="U41" s="4" t="n">
        <v>1377.46</v>
      </c>
      <c r="V41" s="4" t="n">
        <v>11.21</v>
      </c>
      <c r="W41" s="4" t="n">
        <v>442.1</v>
      </c>
      <c r="X41" s="4" t="n">
        <v>83.05</v>
      </c>
      <c r="Y41" s="4" t="n">
        <v>11.84</v>
      </c>
      <c r="Z41" s="4" t="n">
        <v>0</v>
      </c>
      <c r="AA41" s="0" t="n">
        <v>574716</v>
      </c>
      <c r="AC41" s="7"/>
      <c r="AD41" s="4" t="n">
        <v>2</v>
      </c>
      <c r="AE41" s="4" t="n">
        <v>10</v>
      </c>
      <c r="AF41" s="4" t="n">
        <v>732.81</v>
      </c>
      <c r="AG41" s="4" t="n">
        <v>6.44</v>
      </c>
      <c r="AH41" s="4" t="n">
        <v>242.45</v>
      </c>
      <c r="AI41" s="4" t="n">
        <v>46.08</v>
      </c>
      <c r="AJ41" s="4" t="n">
        <v>4.85</v>
      </c>
      <c r="AK41" s="4" t="n">
        <v>0</v>
      </c>
      <c r="AN41" s="7"/>
      <c r="AO41" s="0" t="n">
        <v>2</v>
      </c>
      <c r="AP41" s="0" t="n">
        <v>1</v>
      </c>
      <c r="AQ41" s="0" t="n">
        <v>1225.91</v>
      </c>
      <c r="AR41" s="0" t="n">
        <v>43.26</v>
      </c>
      <c r="AS41" s="0" t="n">
        <v>1390.56</v>
      </c>
      <c r="AT41" s="0" t="n">
        <v>245.52</v>
      </c>
      <c r="AU41" s="0" t="n">
        <v>42.12</v>
      </c>
      <c r="AV41" s="0" t="n">
        <v>0.25</v>
      </c>
      <c r="AY41" s="7"/>
      <c r="AZ41" s="0" t="n">
        <v>2</v>
      </c>
      <c r="BA41" s="0" t="n">
        <v>13715.27</v>
      </c>
      <c r="BB41" s="0" t="n">
        <v>181.4</v>
      </c>
      <c r="BC41" s="0" t="n">
        <v>7066.94</v>
      </c>
      <c r="BD41" s="0" t="n">
        <v>1235.34</v>
      </c>
      <c r="BE41" s="0" t="n">
        <v>169.26</v>
      </c>
      <c r="BF41" s="0" t="n">
        <v>0.66</v>
      </c>
      <c r="BH41" s="9" t="n">
        <v>62.69</v>
      </c>
    </row>
    <row r="42" customFormat="false" ht="13.2" hidden="false" customHeight="false" outlineLevel="0" collapsed="false">
      <c r="A42" s="0" t="n">
        <v>2010</v>
      </c>
      <c r="B42" s="0" t="n">
        <v>4</v>
      </c>
      <c r="C42" s="0" t="n">
        <v>2</v>
      </c>
      <c r="D42" s="0" t="n">
        <v>424.29</v>
      </c>
      <c r="E42" s="0" t="n">
        <v>2.41</v>
      </c>
      <c r="F42" s="0" t="n">
        <v>53.13</v>
      </c>
      <c r="G42" s="0" t="n">
        <v>9.32</v>
      </c>
      <c r="H42" s="0" t="n">
        <v>1.33</v>
      </c>
      <c r="I42" s="0" t="n">
        <v>0</v>
      </c>
      <c r="Q42" s="0" t="n">
        <v>53.86</v>
      </c>
      <c r="R42" s="7"/>
      <c r="S42" s="4" t="n">
        <v>3</v>
      </c>
      <c r="T42" s="4" t="n">
        <v>13</v>
      </c>
      <c r="U42" s="4" t="n">
        <v>917.17</v>
      </c>
      <c r="V42" s="4" t="n">
        <v>21.66</v>
      </c>
      <c r="W42" s="4" t="n">
        <v>796.53</v>
      </c>
      <c r="X42" s="4" t="n">
        <v>152.75</v>
      </c>
      <c r="Y42" s="4" t="n">
        <v>21.65</v>
      </c>
      <c r="Z42" s="4" t="n">
        <v>0</v>
      </c>
      <c r="AA42" s="0" t="n">
        <v>615185</v>
      </c>
      <c r="AC42" s="7"/>
      <c r="AD42" s="4" t="n">
        <v>3</v>
      </c>
      <c r="AE42" s="4" t="n">
        <v>10</v>
      </c>
      <c r="AF42" s="4" t="n">
        <v>542.62</v>
      </c>
      <c r="AG42" s="4" t="n">
        <v>8.85</v>
      </c>
      <c r="AH42" s="4" t="n">
        <v>370.65</v>
      </c>
      <c r="AI42" s="4" t="n">
        <v>70.93</v>
      </c>
      <c r="AJ42" s="4" t="n">
        <v>7.78</v>
      </c>
      <c r="AK42" s="4" t="n">
        <v>0</v>
      </c>
      <c r="AN42" s="7"/>
      <c r="AO42" s="0" t="n">
        <v>3</v>
      </c>
      <c r="AP42" s="0" t="n">
        <v>1</v>
      </c>
      <c r="AQ42" s="0" t="n">
        <v>872.25</v>
      </c>
      <c r="AR42" s="0" t="n">
        <v>83.18</v>
      </c>
      <c r="AS42" s="0" t="n">
        <v>2279.4</v>
      </c>
      <c r="AT42" s="0" t="n">
        <v>406.89</v>
      </c>
      <c r="AU42" s="0" t="n">
        <v>64.81</v>
      </c>
      <c r="AV42" s="0" t="n">
        <v>0.33</v>
      </c>
      <c r="AY42" s="7"/>
      <c r="AZ42" s="0" t="n">
        <v>3</v>
      </c>
      <c r="BA42" s="0" t="n">
        <v>10088.62</v>
      </c>
      <c r="BB42" s="0" t="n">
        <v>352.67</v>
      </c>
      <c r="BC42" s="0" t="n">
        <v>11706.84</v>
      </c>
      <c r="BD42" s="0" t="n">
        <v>2067.07</v>
      </c>
      <c r="BE42" s="0" t="n">
        <v>268.71</v>
      </c>
      <c r="BF42" s="0" t="n">
        <v>0.91</v>
      </c>
      <c r="BH42" s="9" t="n">
        <v>68.7444444444445</v>
      </c>
    </row>
    <row r="43" customFormat="false" ht="13.2" hidden="false" customHeight="false" outlineLevel="0" collapsed="false">
      <c r="A43" s="0" t="n">
        <v>2010</v>
      </c>
      <c r="B43" s="0" t="n">
        <v>4</v>
      </c>
      <c r="C43" s="0" t="n">
        <v>3</v>
      </c>
      <c r="D43" s="0" t="n">
        <v>308.12</v>
      </c>
      <c r="E43" s="0" t="n">
        <v>1.61</v>
      </c>
      <c r="F43" s="0" t="n">
        <v>30.66</v>
      </c>
      <c r="G43" s="0" t="n">
        <v>5.54</v>
      </c>
      <c r="H43" s="0" t="n">
        <v>1.58</v>
      </c>
      <c r="I43" s="0" t="n">
        <v>0.03</v>
      </c>
      <c r="Q43" s="0" t="n">
        <v>30.08</v>
      </c>
      <c r="R43" s="7"/>
      <c r="S43" s="4" t="n">
        <v>4</v>
      </c>
      <c r="T43" s="4" t="n">
        <v>13</v>
      </c>
      <c r="U43" s="4" t="n">
        <v>726.45</v>
      </c>
      <c r="V43" s="4" t="n">
        <v>6.87</v>
      </c>
      <c r="W43" s="4" t="n">
        <v>198.67</v>
      </c>
      <c r="X43" s="4" t="n">
        <v>38.79</v>
      </c>
      <c r="Y43" s="4" t="n">
        <v>7.97</v>
      </c>
      <c r="Z43" s="4" t="n">
        <v>0</v>
      </c>
      <c r="AA43" s="0" t="n">
        <v>386002</v>
      </c>
      <c r="AC43" s="7"/>
      <c r="AD43" s="4" t="n">
        <v>4</v>
      </c>
      <c r="AE43" s="4" t="n">
        <v>10</v>
      </c>
      <c r="AF43" s="4" t="n">
        <v>490.89</v>
      </c>
      <c r="AG43" s="4" t="n">
        <v>2.87</v>
      </c>
      <c r="AH43" s="4" t="n">
        <v>93.32</v>
      </c>
      <c r="AI43" s="4" t="n">
        <v>17.99</v>
      </c>
      <c r="AJ43" s="4" t="n">
        <v>2.84</v>
      </c>
      <c r="AK43" s="4" t="n">
        <v>0</v>
      </c>
      <c r="AN43" s="7"/>
      <c r="AO43" s="0" t="n">
        <v>4</v>
      </c>
      <c r="AP43" s="0" t="n">
        <v>1</v>
      </c>
      <c r="AQ43" s="0" t="n">
        <v>1005.42</v>
      </c>
      <c r="AR43" s="0" t="n">
        <v>29.15</v>
      </c>
      <c r="AS43" s="0" t="n">
        <v>632.9</v>
      </c>
      <c r="AT43" s="0" t="n">
        <v>111.48</v>
      </c>
      <c r="AU43" s="0" t="n">
        <v>25.64</v>
      </c>
      <c r="AV43" s="0" t="n">
        <v>0.25</v>
      </c>
      <c r="AY43" s="7"/>
      <c r="AZ43" s="0" t="n">
        <v>4</v>
      </c>
      <c r="BA43" s="0" t="n">
        <v>8757.82</v>
      </c>
      <c r="BB43" s="0" t="n">
        <v>122.95</v>
      </c>
      <c r="BC43" s="0" t="n">
        <v>3250.74</v>
      </c>
      <c r="BD43" s="0" t="n">
        <v>569.63</v>
      </c>
      <c r="BE43" s="0" t="n">
        <v>108.65</v>
      </c>
      <c r="BF43" s="0" t="n">
        <v>0.69</v>
      </c>
    </row>
    <row r="44" customFormat="false" ht="13.2" hidden="false" customHeight="false" outlineLevel="0" collapsed="false">
      <c r="A44" s="0" t="n">
        <v>2010</v>
      </c>
      <c r="B44" s="0" t="n">
        <v>4</v>
      </c>
      <c r="C44" s="0" t="n">
        <v>4</v>
      </c>
      <c r="D44" s="0" t="n">
        <v>790.13</v>
      </c>
      <c r="E44" s="0" t="n">
        <v>6.97</v>
      </c>
      <c r="F44" s="0" t="n">
        <v>95.36</v>
      </c>
      <c r="G44" s="0" t="n">
        <v>15.9</v>
      </c>
      <c r="H44" s="0" t="n">
        <v>5.78</v>
      </c>
      <c r="I44" s="0" t="n">
        <v>0.1</v>
      </c>
      <c r="Q44" s="0" t="n">
        <v>46.67</v>
      </c>
      <c r="R44" s="7"/>
      <c r="S44" s="4" t="n">
        <v>5</v>
      </c>
      <c r="T44" s="4" t="n">
        <v>13</v>
      </c>
      <c r="U44" s="4" t="n">
        <v>373.7</v>
      </c>
      <c r="V44" s="4" t="n">
        <v>14.95</v>
      </c>
      <c r="W44" s="4" t="n">
        <v>391.03</v>
      </c>
      <c r="X44" s="4" t="n">
        <v>95.97</v>
      </c>
      <c r="Y44" s="4" t="n">
        <v>18.55</v>
      </c>
      <c r="Z44" s="4" t="n">
        <v>0</v>
      </c>
      <c r="AA44" s="0" t="n">
        <v>237662</v>
      </c>
      <c r="AC44" s="7"/>
      <c r="AD44" s="4" t="n">
        <v>5</v>
      </c>
      <c r="AE44" s="4" t="n">
        <v>10</v>
      </c>
      <c r="AF44" s="4" t="n">
        <v>226.14</v>
      </c>
      <c r="AG44" s="4" t="n">
        <v>4.77</v>
      </c>
      <c r="AH44" s="4" t="n">
        <v>116.59</v>
      </c>
      <c r="AI44" s="4" t="n">
        <v>25.82</v>
      </c>
      <c r="AJ44" s="4" t="n">
        <v>4.79</v>
      </c>
      <c r="AK44" s="4" t="n">
        <v>0</v>
      </c>
      <c r="AN44" s="7"/>
      <c r="AO44" s="0" t="n">
        <v>5</v>
      </c>
      <c r="AP44" s="0" t="n">
        <v>1</v>
      </c>
      <c r="AQ44" s="0" t="n">
        <v>365.17</v>
      </c>
      <c r="AR44" s="0" t="n">
        <v>37.56</v>
      </c>
      <c r="AS44" s="0" t="n">
        <v>748.15</v>
      </c>
      <c r="AT44" s="0" t="n">
        <v>155.21</v>
      </c>
      <c r="AU44" s="0" t="n">
        <v>36.77</v>
      </c>
      <c r="AV44" s="0" t="n">
        <v>0.52</v>
      </c>
      <c r="AY44" s="7"/>
      <c r="AZ44" s="0" t="n">
        <v>5</v>
      </c>
      <c r="BA44" s="0" t="n">
        <v>3632.05</v>
      </c>
      <c r="BB44" s="0" t="n">
        <v>163</v>
      </c>
      <c r="BC44" s="0" t="n">
        <v>3914.8</v>
      </c>
      <c r="BD44" s="0" t="n">
        <v>844.79</v>
      </c>
      <c r="BE44" s="0" t="n">
        <v>158.06</v>
      </c>
      <c r="BF44" s="0" t="n">
        <v>1.46</v>
      </c>
    </row>
    <row r="45" customFormat="false" ht="13.2" hidden="false" customHeight="false" outlineLevel="0" collapsed="false">
      <c r="A45" s="0" t="n">
        <v>2010</v>
      </c>
      <c r="B45" s="0" t="n">
        <v>4</v>
      </c>
      <c r="C45" s="0" t="n">
        <v>5</v>
      </c>
      <c r="D45" s="0" t="n">
        <v>183.06</v>
      </c>
      <c r="E45" s="0" t="n">
        <v>0.68</v>
      </c>
      <c r="F45" s="0" t="n">
        <v>22.14</v>
      </c>
      <c r="G45" s="0" t="n">
        <v>4.13</v>
      </c>
      <c r="H45" s="0" t="n">
        <v>1.22</v>
      </c>
      <c r="I45" s="0" t="n">
        <v>0.02</v>
      </c>
      <c r="Q45" s="0" t="n">
        <v>61.36</v>
      </c>
      <c r="R45" s="7"/>
      <c r="S45" s="4" t="n">
        <v>6</v>
      </c>
      <c r="T45" s="4" t="n">
        <v>13</v>
      </c>
      <c r="U45" s="4" t="n">
        <v>146.8</v>
      </c>
      <c r="V45" s="4" t="n">
        <v>41.17</v>
      </c>
      <c r="W45" s="4" t="n">
        <v>1928.71</v>
      </c>
      <c r="X45" s="4" t="n">
        <v>495.21</v>
      </c>
      <c r="Y45" s="4" t="n">
        <v>52.86</v>
      </c>
      <c r="Z45" s="4" t="n">
        <v>0</v>
      </c>
      <c r="AA45" s="0" t="n">
        <v>307253</v>
      </c>
      <c r="AC45" s="7"/>
      <c r="AD45" s="4" t="n">
        <v>6</v>
      </c>
      <c r="AE45" s="4" t="n">
        <v>10</v>
      </c>
      <c r="AF45" s="4" t="n">
        <v>61.6</v>
      </c>
      <c r="AG45" s="4" t="n">
        <v>12.38</v>
      </c>
      <c r="AH45" s="4" t="n">
        <v>496.13</v>
      </c>
      <c r="AI45" s="4" t="n">
        <v>113.39</v>
      </c>
      <c r="AJ45" s="4" t="n">
        <v>11.45</v>
      </c>
      <c r="AK45" s="4" t="n">
        <v>0</v>
      </c>
      <c r="AN45" s="7"/>
      <c r="AO45" s="0" t="n">
        <v>6</v>
      </c>
      <c r="AP45" s="0" t="n">
        <v>1</v>
      </c>
      <c r="AQ45" s="0" t="n">
        <v>469.19</v>
      </c>
      <c r="AR45" s="0" t="n">
        <v>84.88</v>
      </c>
      <c r="AS45" s="0" t="n">
        <v>3111.82</v>
      </c>
      <c r="AT45" s="0" t="n">
        <v>676.35</v>
      </c>
      <c r="AU45" s="0" t="n">
        <v>87.29</v>
      </c>
      <c r="AV45" s="0" t="n">
        <v>0.85</v>
      </c>
      <c r="AY45" s="7"/>
      <c r="AZ45" s="0" t="n">
        <v>6</v>
      </c>
      <c r="BA45" s="0" t="n">
        <v>5324.1</v>
      </c>
      <c r="BB45" s="0" t="n">
        <v>375.23</v>
      </c>
      <c r="BC45" s="0" t="n">
        <v>16264.23</v>
      </c>
      <c r="BD45" s="0" t="n">
        <v>3674.69</v>
      </c>
      <c r="BE45" s="0" t="n">
        <v>371.12</v>
      </c>
      <c r="BF45" s="0" t="n">
        <v>2.36</v>
      </c>
    </row>
    <row r="46" customFormat="false" ht="13.2" hidden="false" customHeight="false" outlineLevel="0" collapsed="false">
      <c r="A46" s="0" t="n">
        <v>2010</v>
      </c>
      <c r="B46" s="0" t="n">
        <v>4</v>
      </c>
      <c r="C46" s="0" t="n">
        <v>6</v>
      </c>
      <c r="D46" s="0" t="n">
        <v>76.94</v>
      </c>
      <c r="E46" s="0" t="n">
        <v>0.2</v>
      </c>
      <c r="F46" s="0" t="n">
        <v>12.36</v>
      </c>
      <c r="G46" s="0" t="n">
        <v>2.43</v>
      </c>
      <c r="H46" s="0" t="n">
        <v>0.59</v>
      </c>
      <c r="I46" s="0" t="n">
        <v>0</v>
      </c>
      <c r="Q46" s="0" t="n">
        <v>21.89</v>
      </c>
      <c r="R46" s="7"/>
      <c r="S46" s="4" t="n">
        <v>7</v>
      </c>
      <c r="T46" s="4" t="n">
        <v>13</v>
      </c>
      <c r="U46" s="4" t="n">
        <v>36.02</v>
      </c>
      <c r="V46" s="4" t="n">
        <v>4.11</v>
      </c>
      <c r="W46" s="4" t="n">
        <v>43.45</v>
      </c>
      <c r="X46" s="4" t="n">
        <v>11.64</v>
      </c>
      <c r="Y46" s="4" t="n">
        <v>5.8</v>
      </c>
      <c r="Z46" s="4" t="n">
        <v>0</v>
      </c>
      <c r="AA46" s="0" t="n">
        <v>36173</v>
      </c>
      <c r="AC46" s="7"/>
      <c r="AD46" s="4" t="n">
        <v>7</v>
      </c>
      <c r="AE46" s="4" t="n">
        <v>10</v>
      </c>
      <c r="AF46" s="4" t="n">
        <v>19.59</v>
      </c>
      <c r="AG46" s="4" t="n">
        <v>1.21</v>
      </c>
      <c r="AH46" s="4" t="n">
        <v>12.82</v>
      </c>
      <c r="AI46" s="4" t="n">
        <v>3.01</v>
      </c>
      <c r="AJ46" s="4" t="n">
        <v>1.73</v>
      </c>
      <c r="AK46" s="4" t="n">
        <v>0</v>
      </c>
      <c r="AN46" s="7"/>
      <c r="AO46" s="0" t="n">
        <v>7</v>
      </c>
      <c r="AP46" s="0" t="n">
        <v>1</v>
      </c>
      <c r="AQ46" s="0" t="n">
        <v>56.88</v>
      </c>
      <c r="AR46" s="0" t="n">
        <v>8.61</v>
      </c>
      <c r="AS46" s="0" t="n">
        <v>85.47</v>
      </c>
      <c r="AT46" s="0" t="n">
        <v>18.34</v>
      </c>
      <c r="AU46" s="0" t="n">
        <v>10.65</v>
      </c>
      <c r="AV46" s="0" t="n">
        <v>0.55</v>
      </c>
      <c r="AY46" s="7"/>
      <c r="AZ46" s="0" t="n">
        <v>7</v>
      </c>
      <c r="BA46" s="0" t="n">
        <v>440.16</v>
      </c>
      <c r="BB46" s="0" t="n">
        <v>37.92</v>
      </c>
      <c r="BC46" s="0" t="n">
        <v>440.04</v>
      </c>
      <c r="BD46" s="0" t="n">
        <v>101.48</v>
      </c>
      <c r="BE46" s="0" t="n">
        <v>45.61</v>
      </c>
      <c r="BF46" s="0" t="n">
        <v>1.45</v>
      </c>
    </row>
    <row r="47" customFormat="false" ht="13.2" hidden="false" customHeight="false" outlineLevel="0" collapsed="false">
      <c r="A47" s="0" t="n">
        <v>2010</v>
      </c>
      <c r="B47" s="0" t="n">
        <v>4</v>
      </c>
      <c r="C47" s="0" t="n">
        <v>7</v>
      </c>
      <c r="D47" s="0" t="n">
        <v>201.77</v>
      </c>
      <c r="E47" s="0" t="n">
        <v>0.29</v>
      </c>
      <c r="F47" s="0" t="n">
        <v>3.21</v>
      </c>
      <c r="G47" s="0" t="n">
        <v>0.71</v>
      </c>
      <c r="H47" s="0" t="n">
        <v>0.05</v>
      </c>
      <c r="I47" s="0" t="n">
        <v>0</v>
      </c>
      <c r="Q47" s="0" t="n">
        <v>77.25</v>
      </c>
      <c r="R47" s="7"/>
      <c r="S47" s="4" t="n">
        <v>8</v>
      </c>
      <c r="T47" s="4" t="n">
        <v>13</v>
      </c>
      <c r="U47" s="4" t="n">
        <v>107.3</v>
      </c>
      <c r="V47" s="4" t="n">
        <v>26.97</v>
      </c>
      <c r="W47" s="4" t="n">
        <v>1175.32</v>
      </c>
      <c r="X47" s="4" t="n">
        <v>222.58</v>
      </c>
      <c r="Y47" s="4" t="n">
        <v>38.48</v>
      </c>
      <c r="Z47" s="4" t="n">
        <v>0</v>
      </c>
      <c r="AA47" s="0" t="n">
        <v>324536</v>
      </c>
      <c r="AC47" s="7"/>
      <c r="AD47" s="4" t="n">
        <v>8</v>
      </c>
      <c r="AE47" s="4" t="n">
        <v>10</v>
      </c>
      <c r="AF47" s="4" t="n">
        <v>52.95</v>
      </c>
      <c r="AG47" s="4" t="n">
        <v>13.2</v>
      </c>
      <c r="AH47" s="4" t="n">
        <v>586.76</v>
      </c>
      <c r="AI47" s="4" t="n">
        <v>110.16</v>
      </c>
      <c r="AJ47" s="4" t="n">
        <v>13.42</v>
      </c>
      <c r="AK47" s="4" t="n">
        <v>0</v>
      </c>
      <c r="AN47" s="7"/>
      <c r="AO47" s="0" t="n">
        <v>8</v>
      </c>
      <c r="AP47" s="0" t="n">
        <v>1</v>
      </c>
      <c r="AQ47" s="0" t="n">
        <v>127.27</v>
      </c>
      <c r="AR47" s="0" t="n">
        <v>98.05</v>
      </c>
      <c r="AS47" s="0" t="n">
        <v>3467.91</v>
      </c>
      <c r="AT47" s="0" t="n">
        <v>622.27</v>
      </c>
      <c r="AU47" s="0" t="n">
        <v>124.65</v>
      </c>
      <c r="AV47" s="0" t="n">
        <v>1.12</v>
      </c>
      <c r="AY47" s="7"/>
      <c r="AZ47" s="0" t="n">
        <v>8</v>
      </c>
      <c r="BA47" s="0" t="n">
        <v>811.81</v>
      </c>
      <c r="BB47" s="0" t="n">
        <v>396.64</v>
      </c>
      <c r="BC47" s="0" t="n">
        <v>16533.29</v>
      </c>
      <c r="BD47" s="0" t="n">
        <v>2971.27</v>
      </c>
      <c r="BE47" s="0" t="n">
        <v>465</v>
      </c>
      <c r="BF47" s="0" t="n">
        <v>3.07</v>
      </c>
    </row>
    <row r="48" customFormat="false" ht="13.2" hidden="false" customHeight="false" outlineLevel="0" collapsed="false">
      <c r="A48" s="0" t="n">
        <v>2010</v>
      </c>
      <c r="B48" s="0" t="n">
        <v>4</v>
      </c>
      <c r="C48" s="0" t="n">
        <v>8</v>
      </c>
      <c r="D48" s="0" t="n">
        <v>122.5</v>
      </c>
      <c r="E48" s="0" t="n">
        <v>0.21</v>
      </c>
      <c r="F48" s="0" t="n">
        <v>6.13</v>
      </c>
      <c r="G48" s="0" t="n">
        <v>1.15</v>
      </c>
      <c r="H48" s="0" t="n">
        <v>0.05</v>
      </c>
      <c r="I48" s="0" t="n">
        <v>0</v>
      </c>
      <c r="Q48" s="0" t="n">
        <v>41.37</v>
      </c>
      <c r="R48" s="7"/>
      <c r="S48" s="4" t="n">
        <v>9</v>
      </c>
      <c r="T48" s="4" t="n">
        <v>13</v>
      </c>
      <c r="U48" s="4" t="n">
        <v>36.18</v>
      </c>
      <c r="V48" s="4" t="n">
        <v>17.59</v>
      </c>
      <c r="W48" s="4" t="n">
        <v>553.52</v>
      </c>
      <c r="X48" s="4" t="n">
        <v>103.1</v>
      </c>
      <c r="Y48" s="4" t="n">
        <v>37.96</v>
      </c>
      <c r="Z48" s="4" t="n">
        <v>0</v>
      </c>
      <c r="AA48" s="0" t="n">
        <v>67183</v>
      </c>
      <c r="AC48" s="7"/>
      <c r="AD48" s="4" t="n">
        <v>9</v>
      </c>
      <c r="AE48" s="4" t="n">
        <v>10</v>
      </c>
      <c r="AF48" s="4" t="n">
        <v>49.78</v>
      </c>
      <c r="AG48" s="4" t="n">
        <v>10.71</v>
      </c>
      <c r="AH48" s="4" t="n">
        <v>284.41</v>
      </c>
      <c r="AI48" s="4" t="n">
        <v>53.96</v>
      </c>
      <c r="AJ48" s="4" t="n">
        <v>13.27</v>
      </c>
      <c r="AK48" s="4" t="n">
        <v>0</v>
      </c>
      <c r="AN48" s="7"/>
      <c r="AO48" s="0" t="n">
        <v>9</v>
      </c>
      <c r="AP48" s="0" t="n">
        <v>1</v>
      </c>
      <c r="AQ48" s="0" t="n">
        <v>54.1</v>
      </c>
      <c r="AR48" s="0" t="n">
        <v>54.17</v>
      </c>
      <c r="AS48" s="0" t="n">
        <v>1475.91</v>
      </c>
      <c r="AT48" s="0" t="n">
        <v>271.42</v>
      </c>
      <c r="AU48" s="0" t="n">
        <v>92.84</v>
      </c>
      <c r="AV48" s="0" t="n">
        <v>1.83</v>
      </c>
      <c r="AY48" s="7"/>
      <c r="AZ48" s="0" t="n">
        <v>9</v>
      </c>
      <c r="BA48" s="0" t="n">
        <v>422.38</v>
      </c>
      <c r="BB48" s="0" t="n">
        <v>218.45</v>
      </c>
      <c r="BC48" s="0" t="n">
        <v>7169.35</v>
      </c>
      <c r="BD48" s="0" t="n">
        <v>1312.69</v>
      </c>
      <c r="BE48" s="0" t="n">
        <v>369.68</v>
      </c>
      <c r="BF48" s="0" t="n">
        <v>4.99</v>
      </c>
    </row>
    <row r="49" customFormat="false" ht="13.2" hidden="false" customHeight="false" outlineLevel="0" collapsed="false">
      <c r="A49" s="0" t="n">
        <v>2010</v>
      </c>
      <c r="B49" s="0" t="n">
        <v>4</v>
      </c>
      <c r="C49" s="0" t="n">
        <v>9</v>
      </c>
      <c r="D49" s="0" t="n">
        <v>74.78</v>
      </c>
      <c r="E49" s="0" t="n">
        <v>0.12</v>
      </c>
      <c r="F49" s="0" t="n">
        <v>6.12</v>
      </c>
      <c r="G49" s="0" t="n">
        <v>1.17</v>
      </c>
      <c r="H49" s="0" t="n">
        <v>0.33</v>
      </c>
      <c r="I49" s="0" t="n">
        <v>0</v>
      </c>
      <c r="Q49" s="0" t="n">
        <v>43.67</v>
      </c>
      <c r="R49" s="7"/>
      <c r="S49" s="4" t="n">
        <v>10</v>
      </c>
      <c r="T49" s="4" t="n">
        <v>13</v>
      </c>
      <c r="U49" s="4" t="n">
        <v>0</v>
      </c>
      <c r="V49" s="4" t="n">
        <v>5.04</v>
      </c>
      <c r="W49" s="4" t="n">
        <v>67.95</v>
      </c>
      <c r="X49" s="4" t="n">
        <v>12.19</v>
      </c>
      <c r="Y49" s="4" t="n">
        <v>7.56</v>
      </c>
      <c r="Z49" s="4" t="n">
        <v>0</v>
      </c>
      <c r="AA49" s="0" t="n">
        <v>32249</v>
      </c>
      <c r="AC49" s="7"/>
      <c r="AD49" s="4" t="n">
        <v>10</v>
      </c>
      <c r="AE49" s="4" t="n">
        <v>10</v>
      </c>
      <c r="AF49" s="4" t="n">
        <v>0</v>
      </c>
      <c r="AG49" s="4" t="n">
        <v>2.24</v>
      </c>
      <c r="AH49" s="4" t="n">
        <v>33.97</v>
      </c>
      <c r="AI49" s="4" t="n">
        <v>6.21</v>
      </c>
      <c r="AJ49" s="4" t="n">
        <v>2.84</v>
      </c>
      <c r="AK49" s="4" t="n">
        <v>0</v>
      </c>
      <c r="AN49" s="7"/>
      <c r="AO49" s="0" t="n">
        <v>10</v>
      </c>
      <c r="AP49" s="0" t="n">
        <v>1</v>
      </c>
      <c r="AQ49" s="0" t="n">
        <v>0</v>
      </c>
      <c r="AR49" s="0" t="n">
        <v>13.7</v>
      </c>
      <c r="AS49" s="0" t="n">
        <v>182.15</v>
      </c>
      <c r="AT49" s="0" t="n">
        <v>31.09</v>
      </c>
      <c r="AU49" s="0" t="n">
        <v>20.7</v>
      </c>
      <c r="AV49" s="0" t="n">
        <v>0.76</v>
      </c>
      <c r="AY49" s="7"/>
      <c r="AZ49" s="0" t="n">
        <v>10</v>
      </c>
      <c r="BA49" s="0" t="n">
        <v>4.8</v>
      </c>
      <c r="BB49" s="0" t="n">
        <v>57.38</v>
      </c>
      <c r="BC49" s="0" t="n">
        <v>932.25</v>
      </c>
      <c r="BD49" s="0" t="n">
        <v>160.24</v>
      </c>
      <c r="BE49" s="0" t="n">
        <v>85.45</v>
      </c>
      <c r="BF49" s="0" t="n">
        <v>2.09</v>
      </c>
    </row>
    <row r="50" customFormat="false" ht="13.2" hidden="false" customHeight="false" outlineLevel="0" collapsed="false">
      <c r="A50" s="0" t="n">
        <v>2010</v>
      </c>
      <c r="B50" s="0" t="n">
        <v>4</v>
      </c>
      <c r="C50" s="0" t="n">
        <v>10</v>
      </c>
      <c r="D50" s="0" t="n">
        <v>305.47</v>
      </c>
      <c r="E50" s="0" t="n">
        <v>0.84</v>
      </c>
      <c r="F50" s="0" t="n">
        <v>30.39</v>
      </c>
      <c r="G50" s="0" t="n">
        <v>5.68</v>
      </c>
      <c r="H50" s="0" t="n">
        <v>1.26</v>
      </c>
      <c r="I50" s="0" t="n">
        <v>0</v>
      </c>
      <c r="Q50" s="0" t="n">
        <v>23.88</v>
      </c>
      <c r="R50" s="7"/>
      <c r="S50" s="4" t="n">
        <v>11</v>
      </c>
      <c r="T50" s="4" t="n">
        <v>13</v>
      </c>
      <c r="U50" s="4" t="n">
        <v>4.48</v>
      </c>
      <c r="V50" s="4" t="n">
        <v>2.83</v>
      </c>
      <c r="W50" s="4" t="n">
        <v>44.15</v>
      </c>
      <c r="X50" s="4" t="n">
        <v>7.59</v>
      </c>
      <c r="Y50" s="4" t="n">
        <v>3.87</v>
      </c>
      <c r="Z50" s="4" t="n">
        <v>0</v>
      </c>
      <c r="AA50" s="0" t="n">
        <v>21705</v>
      </c>
      <c r="AC50" s="7"/>
      <c r="AD50" s="4" t="n">
        <v>11</v>
      </c>
      <c r="AE50" s="4" t="n">
        <v>10</v>
      </c>
      <c r="AF50" s="4" t="n">
        <v>0</v>
      </c>
      <c r="AG50" s="4" t="n">
        <v>1.44</v>
      </c>
      <c r="AH50" s="4" t="n">
        <v>22.03</v>
      </c>
      <c r="AI50" s="4" t="n">
        <v>3.9</v>
      </c>
      <c r="AJ50" s="4" t="n">
        <v>1.52</v>
      </c>
      <c r="AK50" s="4" t="n">
        <v>0</v>
      </c>
      <c r="AN50" s="7"/>
      <c r="AO50" s="0" t="n">
        <v>11</v>
      </c>
      <c r="AP50" s="0" t="n">
        <v>1</v>
      </c>
      <c r="AQ50" s="0" t="n">
        <v>0</v>
      </c>
      <c r="AR50" s="0" t="n">
        <v>8.9</v>
      </c>
      <c r="AS50" s="0" t="n">
        <v>129.17</v>
      </c>
      <c r="AT50" s="0" t="n">
        <v>21.44</v>
      </c>
      <c r="AU50" s="0" t="n">
        <v>10.68</v>
      </c>
      <c r="AV50" s="0" t="n">
        <v>0.31</v>
      </c>
      <c r="AY50" s="7"/>
      <c r="AZ50" s="0" t="n">
        <v>11</v>
      </c>
      <c r="BA50" s="0" t="n">
        <v>20.79</v>
      </c>
      <c r="BB50" s="0" t="n">
        <v>37.46</v>
      </c>
      <c r="BC50" s="0" t="n">
        <v>652.55</v>
      </c>
      <c r="BD50" s="0" t="n">
        <v>108.78</v>
      </c>
      <c r="BE50" s="0" t="n">
        <v>44.74</v>
      </c>
      <c r="BF50" s="0" t="n">
        <v>0.84</v>
      </c>
    </row>
    <row r="51" customFormat="false" ht="13.2" hidden="false" customHeight="false" outlineLevel="0" collapsed="false">
      <c r="A51" s="0" t="n">
        <v>2010</v>
      </c>
      <c r="B51" s="0" t="n">
        <v>4</v>
      </c>
      <c r="C51" s="0" t="n">
        <v>11</v>
      </c>
      <c r="D51" s="0" t="n">
        <v>420.79</v>
      </c>
      <c r="E51" s="0" t="n">
        <v>2.3</v>
      </c>
      <c r="F51" s="0" t="n">
        <v>18.51</v>
      </c>
      <c r="G51" s="0" t="n">
        <v>3.08</v>
      </c>
      <c r="H51" s="0" t="n">
        <v>0.82</v>
      </c>
      <c r="I51" s="0" t="n">
        <v>0</v>
      </c>
      <c r="Q51" s="0" t="n">
        <v>105.93</v>
      </c>
      <c r="R51" s="7"/>
      <c r="S51" s="4" t="n">
        <v>12</v>
      </c>
      <c r="T51" s="4" t="n">
        <v>13</v>
      </c>
      <c r="U51" s="4" t="n">
        <v>76.57</v>
      </c>
      <c r="V51" s="4" t="n">
        <v>51.16</v>
      </c>
      <c r="W51" s="4" t="n">
        <v>2120.22</v>
      </c>
      <c r="X51" s="4" t="n">
        <v>405.44</v>
      </c>
      <c r="Y51" s="4" t="n">
        <v>44.4</v>
      </c>
      <c r="Z51" s="4" t="n">
        <v>0</v>
      </c>
      <c r="AA51" s="0" t="n">
        <v>604167</v>
      </c>
      <c r="AC51" s="7"/>
      <c r="AD51" s="4" t="n">
        <v>12</v>
      </c>
      <c r="AE51" s="4" t="n">
        <v>10</v>
      </c>
      <c r="AF51" s="4" t="n">
        <v>44.39</v>
      </c>
      <c r="AG51" s="4" t="n">
        <v>25.73</v>
      </c>
      <c r="AH51" s="4" t="n">
        <v>1054.82</v>
      </c>
      <c r="AI51" s="4" t="n">
        <v>202.91</v>
      </c>
      <c r="AJ51" s="4" t="n">
        <v>15.45</v>
      </c>
      <c r="AK51" s="4" t="n">
        <v>0</v>
      </c>
      <c r="AN51" s="7"/>
      <c r="AO51" s="0" t="n">
        <v>12</v>
      </c>
      <c r="AP51" s="0" t="n">
        <v>1</v>
      </c>
      <c r="AQ51" s="0" t="n">
        <v>105.29</v>
      </c>
      <c r="AR51" s="0" t="n">
        <v>169.76</v>
      </c>
      <c r="AS51" s="0" t="n">
        <v>5699.99</v>
      </c>
      <c r="AT51" s="0" t="n">
        <v>1027.79</v>
      </c>
      <c r="AU51" s="0" t="n">
        <v>137.64</v>
      </c>
      <c r="AV51" s="0" t="n">
        <v>0.6</v>
      </c>
      <c r="AY51" s="7"/>
      <c r="AZ51" s="0" t="n">
        <v>12</v>
      </c>
      <c r="BA51" s="0" t="n">
        <v>975.33</v>
      </c>
      <c r="BB51" s="0" t="n">
        <v>729.28</v>
      </c>
      <c r="BC51" s="0" t="n">
        <v>29564.56</v>
      </c>
      <c r="BD51" s="0" t="n">
        <v>5252.86</v>
      </c>
      <c r="BE51" s="0" t="n">
        <v>563.95</v>
      </c>
      <c r="BF51" s="0" t="n">
        <v>1.58</v>
      </c>
    </row>
    <row r="52" customFormat="false" ht="13.2" hidden="false" customHeight="false" outlineLevel="0" collapsed="false">
      <c r="A52" s="0" t="n">
        <v>2010</v>
      </c>
      <c r="B52" s="0" t="n">
        <v>4</v>
      </c>
      <c r="C52" s="0" t="n">
        <v>12</v>
      </c>
      <c r="D52" s="0" t="n">
        <v>1329.16</v>
      </c>
      <c r="E52" s="0" t="n">
        <v>6.58</v>
      </c>
      <c r="F52" s="0" t="n">
        <v>189.2</v>
      </c>
      <c r="G52" s="0" t="n">
        <v>25.6</v>
      </c>
      <c r="H52" s="0" t="n">
        <v>8.64</v>
      </c>
      <c r="I52" s="0" t="n">
        <v>0.09</v>
      </c>
      <c r="Q52" s="0" t="n">
        <v>69.05</v>
      </c>
      <c r="R52" s="7" t="n">
        <v>2015</v>
      </c>
      <c r="S52" s="4" t="n">
        <v>1</v>
      </c>
      <c r="T52" s="4" t="n">
        <v>13</v>
      </c>
      <c r="U52" s="4" t="n">
        <v>1134.38</v>
      </c>
      <c r="V52" s="4" t="n">
        <v>41.89</v>
      </c>
      <c r="W52" s="4" t="n">
        <v>1707.5</v>
      </c>
      <c r="X52" s="4" t="n">
        <v>326.64</v>
      </c>
      <c r="Y52" s="4" t="n">
        <v>30.51</v>
      </c>
      <c r="Z52" s="4" t="n">
        <v>0</v>
      </c>
      <c r="AA52" s="0" t="n">
        <v>974136</v>
      </c>
      <c r="AC52" s="7" t="n">
        <v>2015</v>
      </c>
      <c r="AD52" s="4" t="n">
        <v>1</v>
      </c>
      <c r="AE52" s="4" t="n">
        <v>10</v>
      </c>
      <c r="AF52" s="4" t="n">
        <v>784.99</v>
      </c>
      <c r="AG52" s="4" t="n">
        <v>20.33</v>
      </c>
      <c r="AH52" s="4" t="n">
        <v>850.55</v>
      </c>
      <c r="AI52" s="4" t="n">
        <v>164.29</v>
      </c>
      <c r="AJ52" s="4" t="n">
        <v>11.07</v>
      </c>
      <c r="AK52" s="4" t="n">
        <v>0</v>
      </c>
      <c r="AN52" s="7" t="n">
        <v>2015</v>
      </c>
      <c r="AO52" s="0" t="n">
        <v>1</v>
      </c>
      <c r="AP52" s="0" t="n">
        <v>1</v>
      </c>
      <c r="AQ52" s="0" t="n">
        <v>1028.29</v>
      </c>
      <c r="AR52" s="0" t="n">
        <v>146.89</v>
      </c>
      <c r="AS52" s="0" t="n">
        <v>4966.59</v>
      </c>
      <c r="AT52" s="0" t="n">
        <v>892.71</v>
      </c>
      <c r="AU52" s="0" t="n">
        <v>106.18</v>
      </c>
      <c r="AV52" s="0" t="n">
        <v>0.23</v>
      </c>
      <c r="AY52" s="7" t="n">
        <v>2015</v>
      </c>
      <c r="AZ52" s="0" t="n">
        <v>1</v>
      </c>
      <c r="BA52" s="0" t="n">
        <v>13638.41</v>
      </c>
      <c r="BB52" s="0" t="n">
        <v>629.78</v>
      </c>
      <c r="BC52" s="0" t="n">
        <v>25128.11</v>
      </c>
      <c r="BD52" s="0" t="n">
        <v>4470.08</v>
      </c>
      <c r="BE52" s="0" t="n">
        <v>428.45</v>
      </c>
      <c r="BF52" s="0" t="n">
        <v>0.66</v>
      </c>
    </row>
    <row r="53" customFormat="false" ht="13.2" hidden="false" customHeight="false" outlineLevel="0" collapsed="false">
      <c r="A53" s="0" t="n">
        <v>2010</v>
      </c>
      <c r="B53" s="0" t="n">
        <v>4</v>
      </c>
      <c r="C53" s="0" t="n">
        <v>13</v>
      </c>
      <c r="D53" s="0" t="n">
        <v>459.8</v>
      </c>
      <c r="E53" s="0" t="n">
        <v>1.55</v>
      </c>
      <c r="F53" s="0" t="n">
        <v>56.79</v>
      </c>
      <c r="G53" s="0" t="n">
        <v>10.95</v>
      </c>
      <c r="H53" s="0" t="n">
        <v>3.01</v>
      </c>
      <c r="I53" s="0" t="n">
        <v>0</v>
      </c>
      <c r="Q53" s="0" t="n">
        <v>11.19</v>
      </c>
      <c r="R53" s="7"/>
      <c r="S53" s="4" t="n">
        <v>2</v>
      </c>
      <c r="T53" s="4" t="n">
        <v>13</v>
      </c>
      <c r="U53" s="4" t="n">
        <v>1327.1</v>
      </c>
      <c r="V53" s="4" t="n">
        <v>2.51</v>
      </c>
      <c r="W53" s="4" t="n">
        <v>79.99</v>
      </c>
      <c r="X53" s="4" t="n">
        <v>15.04</v>
      </c>
      <c r="Y53" s="4" t="n">
        <v>2.43</v>
      </c>
      <c r="Z53" s="4" t="n">
        <v>0</v>
      </c>
      <c r="AA53" s="0" t="n">
        <v>663561</v>
      </c>
      <c r="AC53" s="7"/>
      <c r="AD53" s="4" t="n">
        <v>2</v>
      </c>
      <c r="AE53" s="4" t="n">
        <v>10</v>
      </c>
      <c r="AF53" s="4" t="n">
        <v>608.96</v>
      </c>
      <c r="AG53" s="4" t="n">
        <v>1.29</v>
      </c>
      <c r="AH53" s="4" t="n">
        <v>40.4</v>
      </c>
      <c r="AI53" s="4" t="n">
        <v>7.7</v>
      </c>
      <c r="AJ53" s="4" t="n">
        <v>1.01</v>
      </c>
      <c r="AK53" s="4" t="n">
        <v>0</v>
      </c>
      <c r="AN53" s="7"/>
      <c r="AO53" s="0" t="n">
        <v>2</v>
      </c>
      <c r="AP53" s="0" t="n">
        <v>1</v>
      </c>
      <c r="AQ53" s="0" t="n">
        <v>1408</v>
      </c>
      <c r="AR53" s="0" t="n">
        <v>9.29</v>
      </c>
      <c r="AS53" s="0" t="n">
        <v>193.79</v>
      </c>
      <c r="AT53" s="0" t="n">
        <v>32.64</v>
      </c>
      <c r="AU53" s="0" t="n">
        <v>6.76</v>
      </c>
      <c r="AV53" s="0" t="n">
        <v>0.06</v>
      </c>
      <c r="AY53" s="7"/>
      <c r="AZ53" s="0" t="n">
        <v>2</v>
      </c>
      <c r="BA53" s="0" t="n">
        <v>14552.91</v>
      </c>
      <c r="BB53" s="0" t="n">
        <v>43.15</v>
      </c>
      <c r="BC53" s="0" t="n">
        <v>1162.22</v>
      </c>
      <c r="BD53" s="0" t="n">
        <v>189.93</v>
      </c>
      <c r="BE53" s="0" t="n">
        <v>32.49</v>
      </c>
      <c r="BF53" s="0" t="n">
        <v>0.18</v>
      </c>
    </row>
    <row r="54" customFormat="false" ht="13.2" hidden="false" customHeight="false" outlineLevel="0" collapsed="false">
      <c r="A54" s="0" t="n">
        <v>2010</v>
      </c>
      <c r="B54" s="0" t="n">
        <v>4</v>
      </c>
      <c r="C54" s="0" t="n">
        <v>14</v>
      </c>
      <c r="D54" s="0" t="n">
        <v>846.6</v>
      </c>
      <c r="E54" s="0" t="n">
        <v>3.83</v>
      </c>
      <c r="F54" s="0" t="n">
        <v>171.58</v>
      </c>
      <c r="G54" s="0" t="n">
        <v>22.89</v>
      </c>
      <c r="H54" s="0" t="n">
        <v>6.73</v>
      </c>
      <c r="I54" s="0" t="n">
        <v>0</v>
      </c>
      <c r="Q54" s="0" t="n">
        <v>56.06</v>
      </c>
      <c r="R54" s="7"/>
      <c r="S54" s="4" t="n">
        <v>3</v>
      </c>
      <c r="T54" s="4" t="n">
        <v>13</v>
      </c>
      <c r="U54" s="4" t="n">
        <v>933.19</v>
      </c>
      <c r="V54" s="4" t="n">
        <v>20.7</v>
      </c>
      <c r="W54" s="4" t="n">
        <v>750.81</v>
      </c>
      <c r="X54" s="4" t="n">
        <v>145.78</v>
      </c>
      <c r="Y54" s="4" t="n">
        <v>17.15</v>
      </c>
      <c r="Z54" s="4" t="n">
        <v>0</v>
      </c>
      <c r="AA54" s="0" t="n">
        <v>635774</v>
      </c>
      <c r="AC54" s="7"/>
      <c r="AD54" s="4" t="n">
        <v>3</v>
      </c>
      <c r="AE54" s="4" t="n">
        <v>10</v>
      </c>
      <c r="AF54" s="4" t="n">
        <v>461.11</v>
      </c>
      <c r="AG54" s="4" t="n">
        <v>9.13</v>
      </c>
      <c r="AH54" s="4" t="n">
        <v>356.3</v>
      </c>
      <c r="AI54" s="4" t="n">
        <v>69.04</v>
      </c>
      <c r="AJ54" s="4" t="n">
        <v>6.4</v>
      </c>
      <c r="AK54" s="4" t="n">
        <v>0</v>
      </c>
      <c r="AN54" s="7"/>
      <c r="AO54" s="0" t="n">
        <v>3</v>
      </c>
      <c r="AP54" s="0" t="n">
        <v>1</v>
      </c>
      <c r="AQ54" s="0" t="n">
        <v>1021</v>
      </c>
      <c r="AR54" s="0" t="n">
        <v>75.23</v>
      </c>
      <c r="AS54" s="0" t="n">
        <v>2368.73</v>
      </c>
      <c r="AT54" s="0" t="n">
        <v>428.65</v>
      </c>
      <c r="AU54" s="0" t="n">
        <v>60.39</v>
      </c>
      <c r="AV54" s="0" t="n">
        <v>0.28</v>
      </c>
      <c r="AY54" s="7"/>
      <c r="AZ54" s="0" t="n">
        <v>3</v>
      </c>
      <c r="BA54" s="0" t="n">
        <v>10577.72</v>
      </c>
      <c r="BB54" s="0" t="n">
        <v>316.42</v>
      </c>
      <c r="BC54" s="0" t="n">
        <v>11577.58</v>
      </c>
      <c r="BD54" s="0" t="n">
        <v>2090.18</v>
      </c>
      <c r="BE54" s="0" t="n">
        <v>234.79</v>
      </c>
      <c r="BF54" s="0" t="n">
        <v>0.73</v>
      </c>
    </row>
    <row r="55" customFormat="false" ht="13.2" hidden="false" customHeight="false" outlineLevel="0" collapsed="false">
      <c r="A55" s="0" t="n">
        <v>2010</v>
      </c>
      <c r="B55" s="0" t="n">
        <v>4</v>
      </c>
      <c r="C55" s="0" t="n">
        <v>15</v>
      </c>
      <c r="D55" s="0" t="n">
        <v>275.18</v>
      </c>
      <c r="E55" s="0" t="n">
        <v>0.28</v>
      </c>
      <c r="F55" s="0" t="n">
        <v>3.17</v>
      </c>
      <c r="G55" s="0" t="n">
        <v>0.73</v>
      </c>
      <c r="H55" s="0" t="n">
        <v>0.01</v>
      </c>
      <c r="I55" s="0" t="n">
        <v>0</v>
      </c>
      <c r="Q55" s="0" t="n">
        <v>41.47</v>
      </c>
      <c r="R55" s="7"/>
      <c r="S55" s="4" t="n">
        <v>4</v>
      </c>
      <c r="T55" s="4" t="n">
        <v>13</v>
      </c>
      <c r="U55" s="4" t="n">
        <v>769.65</v>
      </c>
      <c r="V55" s="4" t="n">
        <v>11.23</v>
      </c>
      <c r="W55" s="4" t="n">
        <v>362.08</v>
      </c>
      <c r="X55" s="4" t="n">
        <v>70.98</v>
      </c>
      <c r="Y55" s="4" t="n">
        <v>13.19</v>
      </c>
      <c r="Z55" s="4" t="n">
        <v>0</v>
      </c>
      <c r="AA55" s="0" t="n">
        <v>451535</v>
      </c>
      <c r="AC55" s="7"/>
      <c r="AD55" s="4" t="n">
        <v>4</v>
      </c>
      <c r="AE55" s="4" t="n">
        <v>10</v>
      </c>
      <c r="AF55" s="4" t="n">
        <v>508.65</v>
      </c>
      <c r="AG55" s="4" t="n">
        <v>4.88</v>
      </c>
      <c r="AH55" s="4" t="n">
        <v>173.42</v>
      </c>
      <c r="AI55" s="4" t="n">
        <v>33.33</v>
      </c>
      <c r="AJ55" s="4" t="n">
        <v>4.58</v>
      </c>
      <c r="AK55" s="4" t="n">
        <v>0</v>
      </c>
      <c r="AN55" s="7"/>
      <c r="AO55" s="0" t="n">
        <v>4</v>
      </c>
      <c r="AP55" s="0" t="n">
        <v>1</v>
      </c>
      <c r="AQ55" s="0" t="n">
        <v>949.28</v>
      </c>
      <c r="AR55" s="0" t="n">
        <v>41.11</v>
      </c>
      <c r="AS55" s="0" t="n">
        <v>883.41</v>
      </c>
      <c r="AT55" s="0" t="n">
        <v>154.82</v>
      </c>
      <c r="AU55" s="0" t="n">
        <v>35.38</v>
      </c>
      <c r="AV55" s="0" t="n">
        <v>0.29</v>
      </c>
      <c r="AY55" s="7"/>
      <c r="AZ55" s="0" t="n">
        <v>4</v>
      </c>
      <c r="BA55" s="0" t="n">
        <v>8851.78</v>
      </c>
      <c r="BB55" s="0" t="n">
        <v>182.13</v>
      </c>
      <c r="BC55" s="0" t="n">
        <v>5083.08</v>
      </c>
      <c r="BD55" s="0" t="n">
        <v>871.67</v>
      </c>
      <c r="BE55" s="0" t="n">
        <v>161.14</v>
      </c>
      <c r="BF55" s="0" t="n">
        <v>0.81</v>
      </c>
    </row>
    <row r="56" customFormat="false" ht="13.2" hidden="false" customHeight="false" outlineLevel="0" collapsed="false">
      <c r="A56" s="0" t="n">
        <v>2010</v>
      </c>
      <c r="B56" s="0" t="n">
        <v>4</v>
      </c>
      <c r="C56" s="0" t="n">
        <v>16</v>
      </c>
      <c r="D56" s="0" t="n">
        <v>159.04</v>
      </c>
      <c r="E56" s="0" t="n">
        <v>0.16</v>
      </c>
      <c r="F56" s="0" t="n">
        <v>3.58</v>
      </c>
      <c r="G56" s="0" t="n">
        <v>0.74</v>
      </c>
      <c r="H56" s="0" t="n">
        <v>0.08</v>
      </c>
      <c r="I56" s="0" t="n">
        <v>0</v>
      </c>
      <c r="Q56" s="0" t="n">
        <v>38.67</v>
      </c>
      <c r="R56" s="7"/>
      <c r="S56" s="4" t="n">
        <v>5</v>
      </c>
      <c r="T56" s="4" t="n">
        <v>13</v>
      </c>
      <c r="U56" s="4" t="n">
        <v>396.54</v>
      </c>
      <c r="V56" s="4" t="n">
        <v>8.29</v>
      </c>
      <c r="W56" s="4" t="n">
        <v>201.9</v>
      </c>
      <c r="X56" s="4" t="n">
        <v>44.87</v>
      </c>
      <c r="Y56" s="4" t="n">
        <v>10.14</v>
      </c>
      <c r="Z56" s="4" t="n">
        <v>0</v>
      </c>
      <c r="AA56" s="0" t="n">
        <v>234465</v>
      </c>
      <c r="AC56" s="7"/>
      <c r="AD56" s="4" t="n">
        <v>5</v>
      </c>
      <c r="AE56" s="4" t="n">
        <v>10</v>
      </c>
      <c r="AF56" s="4" t="n">
        <v>245.69</v>
      </c>
      <c r="AG56" s="4" t="n">
        <v>2.88</v>
      </c>
      <c r="AH56" s="4" t="n">
        <v>84.1</v>
      </c>
      <c r="AI56" s="4" t="n">
        <v>17.14</v>
      </c>
      <c r="AJ56" s="4" t="n">
        <v>3.12</v>
      </c>
      <c r="AK56" s="4" t="n">
        <v>0</v>
      </c>
      <c r="AN56" s="7"/>
      <c r="AO56" s="0" t="n">
        <v>5</v>
      </c>
      <c r="AP56" s="0" t="n">
        <v>1</v>
      </c>
      <c r="AQ56" s="0" t="n">
        <v>415.61</v>
      </c>
      <c r="AR56" s="0" t="n">
        <v>25.1</v>
      </c>
      <c r="AS56" s="0" t="n">
        <v>527.7</v>
      </c>
      <c r="AT56" s="0" t="n">
        <v>99.7</v>
      </c>
      <c r="AU56" s="0" t="n">
        <v>24</v>
      </c>
      <c r="AV56" s="0" t="n">
        <v>0.3</v>
      </c>
      <c r="AY56" s="7"/>
      <c r="AZ56" s="0" t="n">
        <v>5</v>
      </c>
      <c r="BA56" s="0" t="n">
        <v>3938.57</v>
      </c>
      <c r="BB56" s="0" t="n">
        <v>107.69</v>
      </c>
      <c r="BC56" s="0" t="n">
        <v>2708.45</v>
      </c>
      <c r="BD56" s="0" t="n">
        <v>520.35</v>
      </c>
      <c r="BE56" s="0" t="n">
        <v>104.36</v>
      </c>
      <c r="BF56" s="0" t="n">
        <v>0.84</v>
      </c>
    </row>
    <row r="57" customFormat="false" ht="13.2" hidden="false" customHeight="false" outlineLevel="0" collapsed="false">
      <c r="A57" s="0" t="n">
        <v>2010</v>
      </c>
      <c r="B57" s="0" t="n">
        <v>4</v>
      </c>
      <c r="C57" s="0" t="n">
        <v>17</v>
      </c>
      <c r="D57" s="0" t="n">
        <v>101.72</v>
      </c>
      <c r="E57" s="0" t="n">
        <v>0.08</v>
      </c>
      <c r="F57" s="0" t="n">
        <v>2.65</v>
      </c>
      <c r="G57" s="0" t="n">
        <v>0.62</v>
      </c>
      <c r="H57" s="0" t="n">
        <v>0.01</v>
      </c>
      <c r="I57" s="0" t="n">
        <v>0</v>
      </c>
      <c r="J57" s="0" t="n">
        <f aca="false">SUM(D41:D57)</f>
        <v>6969.41</v>
      </c>
      <c r="K57" s="0" t="n">
        <f aca="false">SUM(E41:E57)</f>
        <v>35.45</v>
      </c>
      <c r="L57" s="0" t="n">
        <f aca="false">SUM(F41:F57)</f>
        <v>803.41</v>
      </c>
      <c r="M57" s="0" t="n">
        <f aca="false">SUM(G41:G57)</f>
        <v>127.19</v>
      </c>
      <c r="N57" s="0" t="n">
        <f aca="false">SUM(H41:H57)</f>
        <v>37.47</v>
      </c>
      <c r="O57" s="0" t="n">
        <f aca="false">SUM(I41:I57)</f>
        <v>0.35</v>
      </c>
      <c r="Q57" s="0" t="n">
        <v>74.15</v>
      </c>
      <c r="R57" s="7"/>
      <c r="S57" s="4" t="n">
        <v>6</v>
      </c>
      <c r="T57" s="4" t="n">
        <v>13</v>
      </c>
      <c r="U57" s="4" t="n">
        <v>191.26</v>
      </c>
      <c r="V57" s="4" t="n">
        <v>37.67</v>
      </c>
      <c r="W57" s="4" t="n">
        <v>1387.27</v>
      </c>
      <c r="X57" s="4" t="n">
        <v>409.78</v>
      </c>
      <c r="Y57" s="4" t="n">
        <v>56.16</v>
      </c>
      <c r="Z57" s="4" t="n">
        <v>0</v>
      </c>
      <c r="AA57" s="0" t="n">
        <v>208721</v>
      </c>
      <c r="AC57" s="7"/>
      <c r="AD57" s="4" t="n">
        <v>6</v>
      </c>
      <c r="AE57" s="4" t="n">
        <v>10</v>
      </c>
      <c r="AF57" s="4" t="n">
        <v>94.03</v>
      </c>
      <c r="AG57" s="4" t="n">
        <v>10.98</v>
      </c>
      <c r="AH57" s="4" t="n">
        <v>314.94</v>
      </c>
      <c r="AI57" s="4" t="n">
        <v>84.06</v>
      </c>
      <c r="AJ57" s="4" t="n">
        <v>10.19</v>
      </c>
      <c r="AK57" s="4" t="n">
        <v>0</v>
      </c>
      <c r="AN57" s="7"/>
      <c r="AO57" s="0" t="n">
        <v>6</v>
      </c>
      <c r="AP57" s="0" t="n">
        <v>1</v>
      </c>
      <c r="AQ57" s="0" t="n">
        <v>876.43</v>
      </c>
      <c r="AR57" s="0" t="n">
        <v>80.75</v>
      </c>
      <c r="AS57" s="0" t="n">
        <v>1956.74</v>
      </c>
      <c r="AT57" s="0" t="n">
        <v>481.54</v>
      </c>
      <c r="AU57" s="0" t="n">
        <v>75.67</v>
      </c>
      <c r="AV57" s="0" t="n">
        <v>0.88</v>
      </c>
      <c r="AY57" s="7"/>
      <c r="AZ57" s="0" t="n">
        <v>6</v>
      </c>
      <c r="BA57" s="0" t="n">
        <v>4492.34</v>
      </c>
      <c r="BB57" s="0" t="n">
        <v>349.79</v>
      </c>
      <c r="BC57" s="0" t="n">
        <v>10483.86</v>
      </c>
      <c r="BD57" s="0" t="n">
        <v>2735.63</v>
      </c>
      <c r="BE57" s="0" t="n">
        <v>333.16</v>
      </c>
      <c r="BF57" s="0" t="n">
        <v>2.28</v>
      </c>
    </row>
    <row r="58" customFormat="false" ht="13.2" hidden="false" customHeight="false" outlineLevel="0" collapsed="false">
      <c r="A58" s="0" t="n">
        <v>2010</v>
      </c>
      <c r="B58" s="0" t="n">
        <v>5</v>
      </c>
      <c r="C58" s="0" t="n">
        <v>1</v>
      </c>
      <c r="D58" s="0" t="n">
        <v>553.37</v>
      </c>
      <c r="E58" s="0" t="n">
        <v>186.75</v>
      </c>
      <c r="F58" s="0" t="n">
        <v>6906.4</v>
      </c>
      <c r="G58" s="0" t="n">
        <v>1319.96</v>
      </c>
      <c r="H58" s="0" t="n">
        <v>169.98</v>
      </c>
      <c r="I58" s="0" t="n">
        <v>0.54</v>
      </c>
      <c r="Q58" s="0" t="n">
        <v>80.05</v>
      </c>
      <c r="R58" s="7"/>
      <c r="S58" s="4" t="n">
        <v>7</v>
      </c>
      <c r="T58" s="4" t="n">
        <v>13</v>
      </c>
      <c r="U58" s="4" t="n">
        <v>105.84</v>
      </c>
      <c r="V58" s="4" t="n">
        <v>34.08</v>
      </c>
      <c r="W58" s="4" t="n">
        <v>1119.3</v>
      </c>
      <c r="X58" s="4" t="n">
        <v>294.32</v>
      </c>
      <c r="Y58" s="4" t="n">
        <v>42.76</v>
      </c>
      <c r="Z58" s="4" t="n">
        <v>0</v>
      </c>
      <c r="AA58" s="0" t="n">
        <v>222236</v>
      </c>
      <c r="AC58" s="7"/>
      <c r="AD58" s="4" t="n">
        <v>7</v>
      </c>
      <c r="AE58" s="4" t="n">
        <v>10</v>
      </c>
      <c r="AF58" s="4" t="n">
        <v>64.58</v>
      </c>
      <c r="AG58" s="4" t="n">
        <v>10.27</v>
      </c>
      <c r="AH58" s="4" t="n">
        <v>299.15</v>
      </c>
      <c r="AI58" s="4" t="n">
        <v>69.47</v>
      </c>
      <c r="AJ58" s="4" t="n">
        <v>9.35</v>
      </c>
      <c r="AK58" s="4" t="n">
        <v>0</v>
      </c>
      <c r="AN58" s="7"/>
      <c r="AO58" s="0" t="n">
        <v>7</v>
      </c>
      <c r="AP58" s="0" t="n">
        <v>1</v>
      </c>
      <c r="AQ58" s="0" t="n">
        <v>147.22</v>
      </c>
      <c r="AR58" s="0" t="n">
        <v>70.78</v>
      </c>
      <c r="AS58" s="0" t="n">
        <v>1804.27</v>
      </c>
      <c r="AT58" s="0" t="n">
        <v>399.3</v>
      </c>
      <c r="AU58" s="0" t="n">
        <v>67.24</v>
      </c>
      <c r="AV58" s="0" t="n">
        <v>1.06</v>
      </c>
      <c r="AY58" s="7"/>
      <c r="AZ58" s="0" t="n">
        <v>7</v>
      </c>
      <c r="BA58" s="0" t="n">
        <v>1220.06</v>
      </c>
      <c r="BB58" s="0" t="n">
        <v>316.16</v>
      </c>
      <c r="BC58" s="0" t="n">
        <v>9588.42</v>
      </c>
      <c r="BD58" s="0" t="n">
        <v>2225.59</v>
      </c>
      <c r="BE58" s="0" t="n">
        <v>296.22</v>
      </c>
      <c r="BF58" s="0" t="n">
        <v>2.8</v>
      </c>
    </row>
    <row r="59" customFormat="false" ht="13.2" hidden="false" customHeight="false" outlineLevel="0" collapsed="false">
      <c r="A59" s="0" t="n">
        <v>2010</v>
      </c>
      <c r="B59" s="0" t="n">
        <v>5</v>
      </c>
      <c r="C59" s="0" t="n">
        <v>2</v>
      </c>
      <c r="D59" s="0" t="n">
        <v>299.04</v>
      </c>
      <c r="E59" s="0" t="n">
        <v>52.61</v>
      </c>
      <c r="F59" s="0" t="n">
        <v>3413.6</v>
      </c>
      <c r="G59" s="0" t="n">
        <v>647.7</v>
      </c>
      <c r="H59" s="0" t="n">
        <v>31.59</v>
      </c>
      <c r="I59" s="0" t="n">
        <v>0</v>
      </c>
      <c r="Q59" s="0" t="n">
        <v>25.48</v>
      </c>
      <c r="R59" s="7"/>
      <c r="S59" s="4" t="n">
        <v>8</v>
      </c>
      <c r="T59" s="4" t="n">
        <v>13</v>
      </c>
      <c r="U59" s="4" t="n">
        <v>610.38</v>
      </c>
      <c r="V59" s="4" t="n">
        <v>6.37</v>
      </c>
      <c r="W59" s="4" t="n">
        <v>178.64</v>
      </c>
      <c r="X59" s="4" t="n">
        <v>33.54</v>
      </c>
      <c r="Y59" s="4" t="n">
        <v>11.64</v>
      </c>
      <c r="Z59" s="4" t="n">
        <v>0</v>
      </c>
      <c r="AA59" s="0" t="n">
        <v>76872</v>
      </c>
      <c r="AC59" s="7"/>
      <c r="AD59" s="4" t="n">
        <v>8</v>
      </c>
      <c r="AE59" s="4" t="n">
        <v>10</v>
      </c>
      <c r="AF59" s="4" t="n">
        <v>423.05</v>
      </c>
      <c r="AG59" s="4" t="n">
        <v>3.35</v>
      </c>
      <c r="AH59" s="4" t="n">
        <v>92.52</v>
      </c>
      <c r="AI59" s="4" t="n">
        <v>17.37</v>
      </c>
      <c r="AJ59" s="4" t="n">
        <v>4.11</v>
      </c>
      <c r="AK59" s="4" t="n">
        <v>0</v>
      </c>
      <c r="AN59" s="7"/>
      <c r="AO59" s="0" t="n">
        <v>8</v>
      </c>
      <c r="AP59" s="0" t="n">
        <v>1</v>
      </c>
      <c r="AQ59" s="0" t="n">
        <v>1023.62</v>
      </c>
      <c r="AR59" s="0" t="n">
        <v>23.14</v>
      </c>
      <c r="AS59" s="0" t="n">
        <v>538.61</v>
      </c>
      <c r="AT59" s="0" t="n">
        <v>96.55</v>
      </c>
      <c r="AU59" s="0" t="n">
        <v>32.06</v>
      </c>
      <c r="AV59" s="0" t="n">
        <v>0.83</v>
      </c>
      <c r="AY59" s="7"/>
      <c r="AZ59" s="0" t="n">
        <v>8</v>
      </c>
      <c r="BA59" s="0" t="n">
        <v>5887.82</v>
      </c>
      <c r="BB59" s="0" t="n">
        <v>94.08</v>
      </c>
      <c r="BC59" s="0" t="n">
        <v>2535.7</v>
      </c>
      <c r="BD59" s="0" t="n">
        <v>456.19</v>
      </c>
      <c r="BE59" s="0" t="n">
        <v>122.63</v>
      </c>
      <c r="BF59" s="0" t="n">
        <v>2.17</v>
      </c>
    </row>
    <row r="60" customFormat="false" ht="13.2" hidden="false" customHeight="false" outlineLevel="0" collapsed="false">
      <c r="A60" s="0" t="n">
        <v>2010</v>
      </c>
      <c r="B60" s="0" t="n">
        <v>5</v>
      </c>
      <c r="C60" s="0" t="n">
        <v>3</v>
      </c>
      <c r="D60" s="0" t="n">
        <v>149.54</v>
      </c>
      <c r="E60" s="0" t="n">
        <v>47.62</v>
      </c>
      <c r="F60" s="0" t="n">
        <v>2724.06</v>
      </c>
      <c r="G60" s="0" t="n">
        <v>540.11</v>
      </c>
      <c r="H60" s="0" t="n">
        <v>30.93</v>
      </c>
      <c r="I60" s="0" t="n">
        <v>0.16</v>
      </c>
      <c r="Q60" s="0" t="n">
        <v>47.17</v>
      </c>
      <c r="R60" s="7"/>
      <c r="S60" s="4" t="n">
        <v>9</v>
      </c>
      <c r="T60" s="4" t="n">
        <v>13</v>
      </c>
      <c r="U60" s="4" t="n">
        <v>57.86</v>
      </c>
      <c r="V60" s="4" t="n">
        <v>16.97</v>
      </c>
      <c r="W60" s="4" t="n">
        <v>498.6</v>
      </c>
      <c r="X60" s="4" t="n">
        <v>93.05</v>
      </c>
      <c r="Y60" s="4" t="n">
        <v>34.53</v>
      </c>
      <c r="Z60" s="4" t="n">
        <v>0</v>
      </c>
      <c r="AA60" s="0" t="n">
        <v>75445</v>
      </c>
      <c r="AC60" s="7"/>
      <c r="AD60" s="4" t="n">
        <v>9</v>
      </c>
      <c r="AE60" s="4" t="n">
        <v>10</v>
      </c>
      <c r="AF60" s="4" t="n">
        <v>59.59</v>
      </c>
      <c r="AG60" s="4" t="n">
        <v>10.4</v>
      </c>
      <c r="AH60" s="4" t="n">
        <v>260.28</v>
      </c>
      <c r="AI60" s="4" t="n">
        <v>49.46</v>
      </c>
      <c r="AJ60" s="4" t="n">
        <v>12.09</v>
      </c>
      <c r="AK60" s="4" t="n">
        <v>0</v>
      </c>
      <c r="AN60" s="7"/>
      <c r="AO60" s="0" t="n">
        <v>9</v>
      </c>
      <c r="AP60" s="0" t="n">
        <v>1</v>
      </c>
      <c r="AQ60" s="0" t="n">
        <v>74.03</v>
      </c>
      <c r="AR60" s="0" t="n">
        <v>51.34</v>
      </c>
      <c r="AS60" s="0" t="n">
        <v>1334.68</v>
      </c>
      <c r="AT60" s="0" t="n">
        <v>246.84</v>
      </c>
      <c r="AU60" s="0" t="n">
        <v>78.78</v>
      </c>
      <c r="AV60" s="0" t="n">
        <v>1.52</v>
      </c>
      <c r="AY60" s="7"/>
      <c r="AZ60" s="0" t="n">
        <v>9</v>
      </c>
      <c r="BA60" s="0" t="n">
        <v>635.14</v>
      </c>
      <c r="BB60" s="0" t="n">
        <v>210.59</v>
      </c>
      <c r="BC60" s="0" t="n">
        <v>6461.22</v>
      </c>
      <c r="BD60" s="0" t="n">
        <v>1187.56</v>
      </c>
      <c r="BE60" s="0" t="n">
        <v>318.2</v>
      </c>
      <c r="BF60" s="0" t="n">
        <v>4.2</v>
      </c>
    </row>
    <row r="61" customFormat="false" ht="13.2" hidden="false" customHeight="false" outlineLevel="0" collapsed="false">
      <c r="A61" s="0" t="n">
        <v>2010</v>
      </c>
      <c r="B61" s="0" t="n">
        <v>5</v>
      </c>
      <c r="C61" s="0" t="n">
        <v>4</v>
      </c>
      <c r="D61" s="0" t="n">
        <v>529.46</v>
      </c>
      <c r="E61" s="0" t="n">
        <v>174.87</v>
      </c>
      <c r="F61" s="0" t="n">
        <v>6671.18</v>
      </c>
      <c r="G61" s="0" t="n">
        <v>1258.9</v>
      </c>
      <c r="H61" s="0" t="n">
        <v>165.65</v>
      </c>
      <c r="I61" s="0" t="n">
        <v>0.47</v>
      </c>
      <c r="Q61" s="0" t="n">
        <v>26.48</v>
      </c>
      <c r="R61" s="7"/>
      <c r="S61" s="4" t="n">
        <v>10</v>
      </c>
      <c r="T61" s="4" t="n">
        <v>13</v>
      </c>
      <c r="U61" s="4" t="n">
        <v>6.24</v>
      </c>
      <c r="V61" s="4" t="n">
        <v>3.87</v>
      </c>
      <c r="W61" s="4" t="n">
        <v>84.61</v>
      </c>
      <c r="X61" s="4" t="n">
        <v>15.22</v>
      </c>
      <c r="Y61" s="4" t="n">
        <v>6.65</v>
      </c>
      <c r="Z61" s="4" t="n">
        <v>0</v>
      </c>
      <c r="AA61" s="0" t="n">
        <v>30451</v>
      </c>
      <c r="AC61" s="7"/>
      <c r="AD61" s="4" t="n">
        <v>10</v>
      </c>
      <c r="AE61" s="4" t="n">
        <v>10</v>
      </c>
      <c r="AF61" s="4" t="n">
        <v>3.35</v>
      </c>
      <c r="AG61" s="4" t="n">
        <v>2</v>
      </c>
      <c r="AH61" s="4" t="n">
        <v>43.31</v>
      </c>
      <c r="AI61" s="4" t="n">
        <v>7.99</v>
      </c>
      <c r="AJ61" s="4" t="n">
        <v>2.46</v>
      </c>
      <c r="AK61" s="4" t="n">
        <v>0</v>
      </c>
      <c r="AN61" s="7"/>
      <c r="AO61" s="0" t="n">
        <v>10</v>
      </c>
      <c r="AP61" s="0" t="n">
        <v>1</v>
      </c>
      <c r="AQ61" s="0" t="n">
        <v>0</v>
      </c>
      <c r="AR61" s="0" t="n">
        <v>12.21</v>
      </c>
      <c r="AS61" s="0" t="n">
        <v>252.72</v>
      </c>
      <c r="AT61" s="0" t="n">
        <v>44.64</v>
      </c>
      <c r="AU61" s="0" t="n">
        <v>16.17</v>
      </c>
      <c r="AV61" s="0" t="n">
        <v>0.38</v>
      </c>
      <c r="AY61" s="7"/>
      <c r="AZ61" s="0" t="n">
        <v>10</v>
      </c>
      <c r="BA61" s="0" t="n">
        <v>49.63</v>
      </c>
      <c r="BB61" s="0" t="n">
        <v>49.4</v>
      </c>
      <c r="BC61" s="0" t="n">
        <v>1223.7</v>
      </c>
      <c r="BD61" s="0" t="n">
        <v>217.05</v>
      </c>
      <c r="BE61" s="0" t="n">
        <v>65.87</v>
      </c>
      <c r="BF61" s="0" t="n">
        <v>1.09</v>
      </c>
    </row>
    <row r="62" customFormat="false" ht="13.2" hidden="false" customHeight="false" outlineLevel="0" collapsed="false">
      <c r="A62" s="0" t="n">
        <v>2010</v>
      </c>
      <c r="B62" s="0" t="n">
        <v>5</v>
      </c>
      <c r="C62" s="0" t="n">
        <v>5</v>
      </c>
      <c r="D62" s="0" t="n">
        <v>74.24</v>
      </c>
      <c r="E62" s="0" t="n">
        <v>31.62</v>
      </c>
      <c r="F62" s="0" t="n">
        <v>2157.76</v>
      </c>
      <c r="G62" s="0" t="n">
        <v>431.14</v>
      </c>
      <c r="H62" s="0" t="n">
        <v>22.91</v>
      </c>
      <c r="I62" s="0" t="n">
        <v>0.08</v>
      </c>
      <c r="Q62" s="0" t="n">
        <v>129.51</v>
      </c>
      <c r="R62" s="7"/>
      <c r="S62" s="4" t="n">
        <v>11</v>
      </c>
      <c r="T62" s="4" t="n">
        <v>13</v>
      </c>
      <c r="U62" s="4" t="n">
        <v>80.43</v>
      </c>
      <c r="V62" s="4" t="n">
        <v>59.57</v>
      </c>
      <c r="W62" s="4" t="n">
        <v>2264.99</v>
      </c>
      <c r="X62" s="4" t="n">
        <v>431.1</v>
      </c>
      <c r="Y62" s="4" t="n">
        <v>58.48</v>
      </c>
      <c r="Z62" s="4" t="n">
        <v>0</v>
      </c>
      <c r="AA62" s="0" t="n">
        <v>641929</v>
      </c>
      <c r="AC62" s="7"/>
      <c r="AD62" s="4" t="n">
        <v>11</v>
      </c>
      <c r="AE62" s="4" t="n">
        <v>10</v>
      </c>
      <c r="AF62" s="4" t="n">
        <v>36.13</v>
      </c>
      <c r="AG62" s="4" t="n">
        <v>29.41</v>
      </c>
      <c r="AH62" s="4" t="n">
        <v>1128.53</v>
      </c>
      <c r="AI62" s="4" t="n">
        <v>216.82</v>
      </c>
      <c r="AJ62" s="4" t="n">
        <v>20.48</v>
      </c>
      <c r="AK62" s="4" t="n">
        <v>0</v>
      </c>
      <c r="AN62" s="7"/>
      <c r="AO62" s="0" t="n">
        <v>11</v>
      </c>
      <c r="AP62" s="0" t="n">
        <v>1</v>
      </c>
      <c r="AQ62" s="0" t="n">
        <v>85.7</v>
      </c>
      <c r="AR62" s="0" t="n">
        <v>184.88</v>
      </c>
      <c r="AS62" s="0" t="n">
        <v>6596.58</v>
      </c>
      <c r="AT62" s="0" t="n">
        <v>1199.82</v>
      </c>
      <c r="AU62" s="0" t="n">
        <v>166.44</v>
      </c>
      <c r="AV62" s="0" t="n">
        <v>0.99</v>
      </c>
      <c r="AY62" s="7"/>
      <c r="AZ62" s="0" t="n">
        <v>11</v>
      </c>
      <c r="BA62" s="0" t="n">
        <v>689.2</v>
      </c>
      <c r="BB62" s="0" t="n">
        <v>795.34</v>
      </c>
      <c r="BC62" s="0" t="n">
        <v>32992.89</v>
      </c>
      <c r="BD62" s="0" t="n">
        <v>5932.98</v>
      </c>
      <c r="BE62" s="0" t="n">
        <v>672.97</v>
      </c>
      <c r="BF62" s="0" t="n">
        <v>2.64</v>
      </c>
    </row>
    <row r="63" customFormat="false" ht="13.2" hidden="false" customHeight="false" outlineLevel="0" collapsed="false">
      <c r="A63" s="0" t="n">
        <v>2010</v>
      </c>
      <c r="B63" s="0" t="n">
        <v>5</v>
      </c>
      <c r="C63" s="0" t="n">
        <v>6</v>
      </c>
      <c r="D63" s="0" t="n">
        <v>29.02</v>
      </c>
      <c r="E63" s="0" t="n">
        <v>14.3</v>
      </c>
      <c r="F63" s="0" t="n">
        <v>1305.74</v>
      </c>
      <c r="G63" s="0" t="n">
        <v>271.12</v>
      </c>
      <c r="H63" s="0" t="n">
        <v>11.24</v>
      </c>
      <c r="I63" s="0" t="n">
        <v>0</v>
      </c>
      <c r="Q63" s="0" t="n">
        <v>63.66</v>
      </c>
      <c r="R63" s="7"/>
      <c r="S63" s="4" t="n">
        <v>12</v>
      </c>
      <c r="T63" s="4" t="n">
        <v>13</v>
      </c>
      <c r="U63" s="4" t="n">
        <v>752.14</v>
      </c>
      <c r="V63" s="4" t="n">
        <v>45.13</v>
      </c>
      <c r="W63" s="4" t="n">
        <v>2320.29</v>
      </c>
      <c r="X63" s="4" t="n">
        <v>444.49</v>
      </c>
      <c r="Y63" s="4" t="n">
        <v>43.53</v>
      </c>
      <c r="Z63" s="4" t="n">
        <v>0</v>
      </c>
      <c r="AA63" s="0" t="n">
        <v>859084</v>
      </c>
      <c r="AC63" s="7"/>
      <c r="AD63" s="4" t="n">
        <v>12</v>
      </c>
      <c r="AE63" s="4" t="n">
        <v>10</v>
      </c>
      <c r="AF63" s="4" t="n">
        <v>402.59</v>
      </c>
      <c r="AG63" s="4" t="n">
        <v>22.9</v>
      </c>
      <c r="AH63" s="4" t="n">
        <v>1172.72</v>
      </c>
      <c r="AI63" s="4" t="n">
        <v>226.79</v>
      </c>
      <c r="AJ63" s="4" t="n">
        <v>16.22</v>
      </c>
      <c r="AK63" s="4" t="n">
        <v>0</v>
      </c>
      <c r="AN63" s="7"/>
      <c r="AO63" s="0" t="n">
        <v>12</v>
      </c>
      <c r="AP63" s="0" t="n">
        <v>1</v>
      </c>
      <c r="AQ63" s="0" t="n">
        <v>744.55</v>
      </c>
      <c r="AR63" s="0" t="n">
        <v>163.54</v>
      </c>
      <c r="AS63" s="0" t="n">
        <v>6705.77</v>
      </c>
      <c r="AT63" s="0" t="n">
        <v>1226.42</v>
      </c>
      <c r="AU63" s="0" t="n">
        <v>154.22</v>
      </c>
      <c r="AV63" s="0" t="n">
        <v>0.54</v>
      </c>
      <c r="AY63" s="7"/>
      <c r="AZ63" s="0" t="n">
        <v>12</v>
      </c>
      <c r="BA63" s="0" t="n">
        <v>7919.34</v>
      </c>
      <c r="BB63" s="0" t="n">
        <v>687.03</v>
      </c>
      <c r="BC63" s="0" t="n">
        <v>33444.69</v>
      </c>
      <c r="BD63" s="0" t="n">
        <v>6047.65</v>
      </c>
      <c r="BE63" s="0" t="n">
        <v>604.15</v>
      </c>
      <c r="BF63" s="0" t="n">
        <v>1.48</v>
      </c>
    </row>
    <row r="64" customFormat="false" ht="13.2" hidden="false" customHeight="false" outlineLevel="0" collapsed="false">
      <c r="A64" s="0" t="n">
        <v>2010</v>
      </c>
      <c r="B64" s="0" t="n">
        <v>5</v>
      </c>
      <c r="C64" s="0" t="n">
        <v>7</v>
      </c>
      <c r="D64" s="0" t="n">
        <v>183.54</v>
      </c>
      <c r="E64" s="0" t="n">
        <v>10.01</v>
      </c>
      <c r="F64" s="0" t="n">
        <v>239.06</v>
      </c>
      <c r="G64" s="0" t="n">
        <v>62.94</v>
      </c>
      <c r="H64" s="0" t="n">
        <v>0.89</v>
      </c>
      <c r="I64" s="0" t="n">
        <v>0</v>
      </c>
      <c r="Q64" s="0" t="n">
        <v>61.26</v>
      </c>
      <c r="R64" s="7" t="n">
        <v>2016</v>
      </c>
      <c r="S64" s="4" t="n">
        <v>1</v>
      </c>
      <c r="T64" s="4" t="n">
        <v>13</v>
      </c>
      <c r="U64" s="4" t="n">
        <v>1687.05</v>
      </c>
      <c r="V64" s="4" t="n">
        <v>64.62</v>
      </c>
      <c r="W64" s="4" t="n">
        <v>2758.01</v>
      </c>
      <c r="X64" s="4" t="n">
        <v>535.47</v>
      </c>
      <c r="Y64" s="4" t="n">
        <v>28.85</v>
      </c>
      <c r="Z64" s="4" t="n">
        <v>0</v>
      </c>
      <c r="AA64" s="0" t="n">
        <v>1398444</v>
      </c>
      <c r="AC64" s="7" t="n">
        <v>2016</v>
      </c>
      <c r="AD64" s="4" t="n">
        <v>1</v>
      </c>
      <c r="AE64" s="4" t="n">
        <v>10</v>
      </c>
      <c r="AF64" s="4" t="n">
        <v>639</v>
      </c>
      <c r="AG64" s="4" t="n">
        <v>29.69</v>
      </c>
      <c r="AH64" s="4" t="n">
        <v>1350.47</v>
      </c>
      <c r="AI64" s="4" t="n">
        <v>263.12</v>
      </c>
      <c r="AJ64" s="4" t="n">
        <v>11.21</v>
      </c>
      <c r="AK64" s="4" t="n">
        <v>0</v>
      </c>
      <c r="AN64" s="7" t="n">
        <v>2016</v>
      </c>
      <c r="AO64" s="0" t="n">
        <v>1</v>
      </c>
      <c r="AP64" s="0" t="n">
        <v>1</v>
      </c>
      <c r="AQ64" s="0" t="n">
        <v>1228.06</v>
      </c>
      <c r="AR64" s="0" t="n">
        <v>205.08</v>
      </c>
      <c r="AS64" s="0" t="n">
        <v>7810.7</v>
      </c>
      <c r="AT64" s="0" t="n">
        <v>1444.34</v>
      </c>
      <c r="AU64" s="0" t="n">
        <v>141.09</v>
      </c>
      <c r="AV64" s="0" t="n">
        <v>0.13</v>
      </c>
      <c r="AY64" s="7" t="n">
        <v>2016</v>
      </c>
      <c r="AZ64" s="0" t="n">
        <v>1</v>
      </c>
      <c r="BA64" s="0" t="n">
        <v>15292.58</v>
      </c>
      <c r="BB64" s="0" t="n">
        <v>886.09</v>
      </c>
      <c r="BC64" s="0" t="n">
        <v>38183.08</v>
      </c>
      <c r="BD64" s="0" t="n">
        <v>7009.92</v>
      </c>
      <c r="BE64" s="0" t="n">
        <v>517.8</v>
      </c>
      <c r="BF64" s="0" t="n">
        <v>0.4</v>
      </c>
    </row>
    <row r="65" customFormat="false" ht="13.2" hidden="false" customHeight="false" outlineLevel="0" collapsed="false">
      <c r="A65" s="0" t="n">
        <v>2010</v>
      </c>
      <c r="B65" s="0" t="n">
        <v>5</v>
      </c>
      <c r="C65" s="0" t="n">
        <v>8</v>
      </c>
      <c r="D65" s="0" t="n">
        <v>166.04</v>
      </c>
      <c r="E65" s="0" t="n">
        <v>7.39</v>
      </c>
      <c r="F65" s="0" t="n">
        <v>539.8</v>
      </c>
      <c r="G65" s="0" t="n">
        <v>107.73</v>
      </c>
      <c r="H65" s="0" t="n">
        <v>1.01</v>
      </c>
      <c r="I65" s="0" t="n">
        <v>0</v>
      </c>
      <c r="Q65" s="0" t="n">
        <v>56.56</v>
      </c>
      <c r="R65" s="7"/>
      <c r="S65" s="4" t="n">
        <v>2</v>
      </c>
      <c r="T65" s="4" t="n">
        <v>13</v>
      </c>
      <c r="U65" s="4" t="n">
        <v>1022.54</v>
      </c>
      <c r="V65" s="4" t="n">
        <v>27.79</v>
      </c>
      <c r="W65" s="4" t="n">
        <v>1288.15</v>
      </c>
      <c r="X65" s="4" t="n">
        <v>246.87</v>
      </c>
      <c r="Y65" s="4" t="n">
        <v>25.32</v>
      </c>
      <c r="Z65" s="4" t="n">
        <v>0</v>
      </c>
      <c r="AA65" s="0" t="n">
        <v>1099112</v>
      </c>
      <c r="AC65" s="7"/>
      <c r="AD65" s="4" t="n">
        <v>2</v>
      </c>
      <c r="AE65" s="4" t="n">
        <v>10</v>
      </c>
      <c r="AF65" s="4" t="n">
        <v>543.9</v>
      </c>
      <c r="AG65" s="4" t="n">
        <v>13.75</v>
      </c>
      <c r="AH65" s="4" t="n">
        <v>663.27</v>
      </c>
      <c r="AI65" s="4" t="n">
        <v>126.64</v>
      </c>
      <c r="AJ65" s="4" t="n">
        <v>9.63</v>
      </c>
      <c r="AK65" s="4" t="n">
        <v>0</v>
      </c>
      <c r="AN65" s="7"/>
      <c r="AO65" s="0" t="n">
        <v>2</v>
      </c>
      <c r="AP65" s="0" t="n">
        <v>1</v>
      </c>
      <c r="AQ65" s="0" t="n">
        <v>1373.86</v>
      </c>
      <c r="AR65" s="0" t="n">
        <v>80.56</v>
      </c>
      <c r="AS65" s="0" t="n">
        <v>2916.57</v>
      </c>
      <c r="AT65" s="0" t="n">
        <v>520</v>
      </c>
      <c r="AU65" s="0" t="n">
        <v>64.77</v>
      </c>
      <c r="AV65" s="0" t="n">
        <v>0.23</v>
      </c>
      <c r="AY65" s="7"/>
      <c r="AZ65" s="0" t="n">
        <v>2</v>
      </c>
      <c r="BA65" s="0" t="n">
        <v>14861.98</v>
      </c>
      <c r="BB65" s="0" t="n">
        <v>377.99</v>
      </c>
      <c r="BC65" s="0" t="n">
        <v>17099.45</v>
      </c>
      <c r="BD65" s="0" t="n">
        <v>2947.23</v>
      </c>
      <c r="BE65" s="0" t="n">
        <v>303.39</v>
      </c>
      <c r="BF65" s="0" t="n">
        <v>0.7</v>
      </c>
    </row>
    <row r="66" customFormat="false" ht="13.2" hidden="false" customHeight="false" outlineLevel="0" collapsed="false">
      <c r="A66" s="0" t="n">
        <v>2010</v>
      </c>
      <c r="B66" s="0" t="n">
        <v>5</v>
      </c>
      <c r="C66" s="0" t="n">
        <v>9</v>
      </c>
      <c r="D66" s="0" t="n">
        <v>25.04</v>
      </c>
      <c r="E66" s="0" t="n">
        <v>9.71</v>
      </c>
      <c r="F66" s="0" t="n">
        <v>595.6</v>
      </c>
      <c r="G66" s="0" t="n">
        <v>114.89</v>
      </c>
      <c r="H66" s="0" t="n">
        <v>4.73</v>
      </c>
      <c r="I66" s="0" t="n">
        <v>0</v>
      </c>
      <c r="Q66" s="0" t="n">
        <v>43.27</v>
      </c>
      <c r="R66" s="7"/>
      <c r="S66" s="4" t="n">
        <v>3</v>
      </c>
      <c r="T66" s="4" t="n">
        <v>13</v>
      </c>
      <c r="U66" s="4" t="n">
        <v>1350.94</v>
      </c>
      <c r="V66" s="4" t="n">
        <v>12.48</v>
      </c>
      <c r="W66" s="4" t="n">
        <v>445.11</v>
      </c>
      <c r="X66" s="4" t="n">
        <v>85.51</v>
      </c>
      <c r="Y66" s="4" t="n">
        <v>10.8</v>
      </c>
      <c r="Z66" s="4" t="n">
        <v>0</v>
      </c>
      <c r="AA66" s="0" t="n">
        <v>821344</v>
      </c>
      <c r="AC66" s="7"/>
      <c r="AD66" s="4" t="n">
        <v>3</v>
      </c>
      <c r="AE66" s="4" t="n">
        <v>10</v>
      </c>
      <c r="AF66" s="4" t="n">
        <v>538.11</v>
      </c>
      <c r="AG66" s="4" t="n">
        <v>5.71</v>
      </c>
      <c r="AH66" s="4" t="n">
        <v>221.42</v>
      </c>
      <c r="AI66" s="4" t="n">
        <v>42.75</v>
      </c>
      <c r="AJ66" s="4" t="n">
        <v>4.06</v>
      </c>
      <c r="AK66" s="4" t="n">
        <v>0</v>
      </c>
      <c r="AN66" s="7"/>
      <c r="AO66" s="0" t="n">
        <v>3</v>
      </c>
      <c r="AP66" s="0" t="n">
        <v>1</v>
      </c>
      <c r="AQ66" s="0" t="n">
        <v>1702.15</v>
      </c>
      <c r="AR66" s="0" t="n">
        <v>54.33</v>
      </c>
      <c r="AS66" s="0" t="n">
        <v>1424.58</v>
      </c>
      <c r="AT66" s="0" t="n">
        <v>256.17</v>
      </c>
      <c r="AU66" s="0" t="n">
        <v>36.24</v>
      </c>
      <c r="AV66" s="0" t="n">
        <v>0.2</v>
      </c>
      <c r="AY66" s="7"/>
      <c r="AZ66" s="0" t="n">
        <v>3</v>
      </c>
      <c r="BA66" s="0" t="n">
        <v>15316.51</v>
      </c>
      <c r="BB66" s="0" t="n">
        <v>225.34</v>
      </c>
      <c r="BC66" s="0" t="n">
        <v>7076.53</v>
      </c>
      <c r="BD66" s="0" t="n">
        <v>1263.48</v>
      </c>
      <c r="BE66" s="0" t="n">
        <v>144.2</v>
      </c>
      <c r="BF66" s="0" t="n">
        <v>0.53</v>
      </c>
    </row>
    <row r="67" customFormat="false" ht="13.2" hidden="false" customHeight="false" outlineLevel="0" collapsed="false">
      <c r="A67" s="0" t="n">
        <v>2010</v>
      </c>
      <c r="B67" s="0" t="n">
        <v>5</v>
      </c>
      <c r="C67" s="0" t="n">
        <v>10</v>
      </c>
      <c r="D67" s="0" t="n">
        <v>337.89</v>
      </c>
      <c r="E67" s="0" t="n">
        <v>19.45</v>
      </c>
      <c r="F67" s="0" t="n">
        <v>1090.94</v>
      </c>
      <c r="G67" s="0" t="n">
        <v>218.02</v>
      </c>
      <c r="H67" s="0" t="n">
        <v>17.42</v>
      </c>
      <c r="I67" s="0" t="n">
        <v>0</v>
      </c>
      <c r="Q67" s="0" t="n">
        <v>20.69</v>
      </c>
      <c r="R67" s="7"/>
      <c r="S67" s="4" t="n">
        <v>4</v>
      </c>
      <c r="T67" s="4" t="n">
        <v>13</v>
      </c>
      <c r="U67" s="4" t="n">
        <v>890.47</v>
      </c>
      <c r="V67" s="4" t="n">
        <v>4.89</v>
      </c>
      <c r="W67" s="4" t="n">
        <v>173.07</v>
      </c>
      <c r="X67" s="4" t="n">
        <v>35</v>
      </c>
      <c r="Y67" s="4" t="n">
        <v>5.88</v>
      </c>
      <c r="Z67" s="4" t="n">
        <v>0</v>
      </c>
      <c r="AA67" s="0" t="n">
        <v>464988</v>
      </c>
      <c r="AC67" s="7"/>
      <c r="AD67" s="4" t="n">
        <v>4</v>
      </c>
      <c r="AE67" s="4" t="n">
        <v>10</v>
      </c>
      <c r="AF67" s="4" t="n">
        <v>378.29</v>
      </c>
      <c r="AG67" s="4" t="n">
        <v>1.91</v>
      </c>
      <c r="AH67" s="4" t="n">
        <v>80.03</v>
      </c>
      <c r="AI67" s="4" t="n">
        <v>15.58</v>
      </c>
      <c r="AJ67" s="4" t="n">
        <v>2.16</v>
      </c>
      <c r="AK67" s="4" t="n">
        <v>0</v>
      </c>
      <c r="AN67" s="7"/>
      <c r="AO67" s="0" t="n">
        <v>4</v>
      </c>
      <c r="AP67" s="0" t="n">
        <v>1</v>
      </c>
      <c r="AQ67" s="0" t="n">
        <v>1333.14</v>
      </c>
      <c r="AR67" s="0" t="n">
        <v>17.91</v>
      </c>
      <c r="AS67" s="0" t="n">
        <v>450.12</v>
      </c>
      <c r="AT67" s="0" t="n">
        <v>82.38</v>
      </c>
      <c r="AU67" s="0" t="n">
        <v>14.95</v>
      </c>
      <c r="AV67" s="0" t="n">
        <v>0.09</v>
      </c>
      <c r="AY67" s="7"/>
      <c r="AZ67" s="0" t="n">
        <v>4</v>
      </c>
      <c r="BA67" s="0" t="n">
        <v>10653</v>
      </c>
      <c r="BB67" s="0" t="n">
        <v>79.01</v>
      </c>
      <c r="BC67" s="0" t="n">
        <v>2426.63</v>
      </c>
      <c r="BD67" s="0" t="n">
        <v>436.98</v>
      </c>
      <c r="BE67" s="0" t="n">
        <v>68.96</v>
      </c>
      <c r="BF67" s="0" t="n">
        <v>0.27</v>
      </c>
    </row>
    <row r="68" customFormat="false" ht="13.2" hidden="false" customHeight="false" outlineLevel="0" collapsed="false">
      <c r="A68" s="0" t="n">
        <v>2010</v>
      </c>
      <c r="B68" s="0" t="n">
        <v>5</v>
      </c>
      <c r="C68" s="0" t="n">
        <v>11</v>
      </c>
      <c r="D68" s="0" t="n">
        <v>599.61</v>
      </c>
      <c r="E68" s="0" t="n">
        <v>42.49</v>
      </c>
      <c r="F68" s="0" t="n">
        <v>1195.94</v>
      </c>
      <c r="G68" s="0" t="n">
        <v>258.55</v>
      </c>
      <c r="H68" s="0" t="n">
        <v>28.9</v>
      </c>
      <c r="I68" s="0" t="n">
        <v>0</v>
      </c>
      <c r="Q68" s="0" t="n">
        <v>45.77</v>
      </c>
      <c r="R68" s="7"/>
      <c r="S68" s="4" t="n">
        <v>5</v>
      </c>
      <c r="T68" s="4" t="n">
        <v>13</v>
      </c>
      <c r="U68" s="4" t="n">
        <v>322.45</v>
      </c>
      <c r="V68" s="4" t="n">
        <v>27.74</v>
      </c>
      <c r="W68" s="4" t="n">
        <v>1190.72</v>
      </c>
      <c r="X68" s="4" t="n">
        <v>294.78</v>
      </c>
      <c r="Y68" s="4" t="n">
        <v>29.51</v>
      </c>
      <c r="Z68" s="4" t="n">
        <v>0</v>
      </c>
      <c r="AA68" s="0" t="n">
        <v>402291</v>
      </c>
      <c r="AC68" s="7"/>
      <c r="AD68" s="4" t="n">
        <v>5</v>
      </c>
      <c r="AE68" s="4" t="n">
        <v>10</v>
      </c>
      <c r="AF68" s="4" t="n">
        <v>137.84</v>
      </c>
      <c r="AG68" s="4" t="n">
        <v>8.27</v>
      </c>
      <c r="AH68" s="4" t="n">
        <v>373.97</v>
      </c>
      <c r="AI68" s="4" t="n">
        <v>80.72</v>
      </c>
      <c r="AJ68" s="4" t="n">
        <v>7.53</v>
      </c>
      <c r="AK68" s="4" t="n">
        <v>0</v>
      </c>
      <c r="AN68" s="7"/>
      <c r="AO68" s="0" t="n">
        <v>5</v>
      </c>
      <c r="AP68" s="0" t="n">
        <v>1</v>
      </c>
      <c r="AQ68" s="0" t="n">
        <v>400.45</v>
      </c>
      <c r="AR68" s="0" t="n">
        <v>62.48</v>
      </c>
      <c r="AS68" s="0" t="n">
        <v>2136.94</v>
      </c>
      <c r="AT68" s="0" t="n">
        <v>443.58</v>
      </c>
      <c r="AU68" s="0" t="n">
        <v>50.98</v>
      </c>
      <c r="AV68" s="0" t="n">
        <v>0.39</v>
      </c>
      <c r="AY68" s="7"/>
      <c r="AZ68" s="0" t="n">
        <v>5</v>
      </c>
      <c r="BA68" s="0" t="n">
        <v>3597.05</v>
      </c>
      <c r="BB68" s="0" t="n">
        <v>277.51</v>
      </c>
      <c r="BC68" s="0" t="n">
        <v>11136.59</v>
      </c>
      <c r="BD68" s="0" t="n">
        <v>2386.12</v>
      </c>
      <c r="BE68" s="0" t="n">
        <v>225.63</v>
      </c>
      <c r="BF68" s="0" t="n">
        <v>1.05</v>
      </c>
    </row>
    <row r="69" customFormat="false" ht="13.2" hidden="false" customHeight="false" outlineLevel="0" collapsed="false">
      <c r="A69" s="0" t="n">
        <v>2010</v>
      </c>
      <c r="B69" s="0" t="n">
        <v>5</v>
      </c>
      <c r="C69" s="0" t="n">
        <v>12</v>
      </c>
      <c r="D69" s="0" t="n">
        <v>968.09</v>
      </c>
      <c r="E69" s="0" t="n">
        <v>71.67</v>
      </c>
      <c r="F69" s="0" t="n">
        <v>2416.32</v>
      </c>
      <c r="G69" s="0" t="n">
        <v>423.03</v>
      </c>
      <c r="H69" s="0" t="n">
        <v>66.77</v>
      </c>
      <c r="I69" s="0" t="n">
        <v>0.23</v>
      </c>
      <c r="Q69" s="0" t="n">
        <v>81.55</v>
      </c>
      <c r="R69" s="7"/>
      <c r="S69" s="4" t="n">
        <v>6</v>
      </c>
      <c r="T69" s="4" t="n">
        <v>13</v>
      </c>
      <c r="U69" s="4" t="n">
        <v>164.68</v>
      </c>
      <c r="V69" s="4" t="n">
        <v>91.13</v>
      </c>
      <c r="W69" s="4" t="n">
        <v>4782.5</v>
      </c>
      <c r="X69" s="4" t="n">
        <v>1400.67</v>
      </c>
      <c r="Y69" s="4" t="n">
        <v>102.58</v>
      </c>
      <c r="Z69" s="4" t="n">
        <v>0</v>
      </c>
      <c r="AA69" s="0" t="n">
        <v>593984</v>
      </c>
      <c r="AC69" s="7"/>
      <c r="AD69" s="4" t="n">
        <v>6</v>
      </c>
      <c r="AE69" s="4" t="n">
        <v>10</v>
      </c>
      <c r="AF69" s="4" t="n">
        <v>84.73</v>
      </c>
      <c r="AG69" s="4" t="n">
        <v>25.72</v>
      </c>
      <c r="AH69" s="4" t="n">
        <v>1136.92</v>
      </c>
      <c r="AI69" s="4" t="n">
        <v>295.13</v>
      </c>
      <c r="AJ69" s="4" t="n">
        <v>19.34</v>
      </c>
      <c r="AK69" s="4" t="n">
        <v>0</v>
      </c>
      <c r="AN69" s="7"/>
      <c r="AO69" s="0" t="n">
        <v>6</v>
      </c>
      <c r="AP69" s="0" t="n">
        <v>1</v>
      </c>
      <c r="AQ69" s="0" t="n">
        <v>492.1</v>
      </c>
      <c r="AR69" s="0" t="n">
        <v>188.33</v>
      </c>
      <c r="AS69" s="0" t="n">
        <v>6434.89</v>
      </c>
      <c r="AT69" s="0" t="n">
        <v>1582.76</v>
      </c>
      <c r="AU69" s="0" t="n">
        <v>151.38</v>
      </c>
      <c r="AV69" s="0" t="n">
        <v>0.8</v>
      </c>
      <c r="AY69" s="7"/>
      <c r="AZ69" s="0" t="n">
        <v>6</v>
      </c>
      <c r="BA69" s="0" t="n">
        <v>2933.83</v>
      </c>
      <c r="BB69" s="0" t="n">
        <v>834.7</v>
      </c>
      <c r="BC69" s="0" t="n">
        <v>35308.37</v>
      </c>
      <c r="BD69" s="0" t="n">
        <v>9020.93</v>
      </c>
      <c r="BE69" s="0" t="n">
        <v>682.14</v>
      </c>
      <c r="BF69" s="0" t="n">
        <v>2.29</v>
      </c>
    </row>
    <row r="70" customFormat="false" ht="13.2" hidden="false" customHeight="false" outlineLevel="0" collapsed="false">
      <c r="A70" s="0" t="n">
        <v>2010</v>
      </c>
      <c r="B70" s="0" t="n">
        <v>5</v>
      </c>
      <c r="C70" s="0" t="n">
        <v>13</v>
      </c>
      <c r="D70" s="0" t="n">
        <v>352.9</v>
      </c>
      <c r="E70" s="0" t="n">
        <v>59.38</v>
      </c>
      <c r="F70" s="0" t="n">
        <v>2768.16</v>
      </c>
      <c r="G70" s="0" t="n">
        <v>604.55</v>
      </c>
      <c r="H70" s="0" t="n">
        <v>54.61</v>
      </c>
      <c r="I70" s="0" t="n">
        <v>0</v>
      </c>
      <c r="Q70" s="0" t="n">
        <v>134.31</v>
      </c>
      <c r="R70" s="7"/>
      <c r="S70" s="4" t="n">
        <v>7</v>
      </c>
      <c r="T70" s="4" t="n">
        <v>13</v>
      </c>
      <c r="U70" s="4" t="n">
        <v>154.48</v>
      </c>
      <c r="V70" s="4" t="n">
        <v>72.98</v>
      </c>
      <c r="W70" s="4" t="n">
        <v>2788.78</v>
      </c>
      <c r="X70" s="4" t="n">
        <v>609.77</v>
      </c>
      <c r="Y70" s="4" t="n">
        <v>77.87</v>
      </c>
      <c r="Z70" s="4" t="n">
        <v>0</v>
      </c>
      <c r="AA70" s="0" t="n">
        <v>752826</v>
      </c>
      <c r="AC70" s="7"/>
      <c r="AD70" s="4" t="n">
        <v>7</v>
      </c>
      <c r="AE70" s="4" t="n">
        <v>10</v>
      </c>
      <c r="AF70" s="4" t="n">
        <v>67.49</v>
      </c>
      <c r="AG70" s="4" t="n">
        <v>28.49</v>
      </c>
      <c r="AH70" s="4" t="n">
        <v>1129.46</v>
      </c>
      <c r="AI70" s="4" t="n">
        <v>225.23</v>
      </c>
      <c r="AJ70" s="4" t="n">
        <v>23.43</v>
      </c>
      <c r="AK70" s="4" t="n">
        <v>0</v>
      </c>
      <c r="AN70" s="7"/>
      <c r="AO70" s="0" t="n">
        <v>7</v>
      </c>
      <c r="AP70" s="0" t="n">
        <v>1</v>
      </c>
      <c r="AQ70" s="0" t="n">
        <v>161.49</v>
      </c>
      <c r="AR70" s="0" t="n">
        <v>198.21</v>
      </c>
      <c r="AS70" s="0" t="n">
        <v>6455.04</v>
      </c>
      <c r="AT70" s="0" t="n">
        <v>1235.41</v>
      </c>
      <c r="AU70" s="0" t="n">
        <v>222.53</v>
      </c>
      <c r="AV70" s="0" t="n">
        <v>1.6</v>
      </c>
      <c r="AY70" s="7"/>
      <c r="AZ70" s="0" t="n">
        <v>7</v>
      </c>
      <c r="BA70" s="0" t="n">
        <v>1514.85</v>
      </c>
      <c r="BB70" s="0" t="n">
        <v>858.27</v>
      </c>
      <c r="BC70" s="0" t="n">
        <v>32497.64</v>
      </c>
      <c r="BD70" s="0" t="n">
        <v>6296.77</v>
      </c>
      <c r="BE70" s="0" t="n">
        <v>871.57</v>
      </c>
      <c r="BF70" s="0" t="n">
        <v>4.39</v>
      </c>
    </row>
    <row r="71" customFormat="false" ht="13.2" hidden="false" customHeight="false" outlineLevel="0" collapsed="false">
      <c r="A71" s="0" t="n">
        <v>2010</v>
      </c>
      <c r="B71" s="0" t="n">
        <v>5</v>
      </c>
      <c r="C71" s="0" t="n">
        <v>14</v>
      </c>
      <c r="D71" s="0" t="n">
        <v>452.84</v>
      </c>
      <c r="E71" s="0" t="n">
        <v>22.94</v>
      </c>
      <c r="F71" s="0" t="n">
        <v>1179.52</v>
      </c>
      <c r="G71" s="0" t="n">
        <v>160.91</v>
      </c>
      <c r="H71" s="0" t="n">
        <v>29.98</v>
      </c>
      <c r="I71" s="0" t="n">
        <v>0</v>
      </c>
      <c r="Q71" s="0" t="n">
        <v>85.04</v>
      </c>
      <c r="R71" s="7"/>
      <c r="S71" s="4" t="n">
        <v>8</v>
      </c>
      <c r="T71" s="4" t="n">
        <v>13</v>
      </c>
      <c r="U71" s="4" t="n">
        <v>1175.76</v>
      </c>
      <c r="V71" s="4" t="n">
        <v>33.65</v>
      </c>
      <c r="W71" s="4" t="n">
        <v>1170.11</v>
      </c>
      <c r="X71" s="4" t="n">
        <v>216.17</v>
      </c>
      <c r="Y71" s="4" t="n">
        <v>49.91</v>
      </c>
      <c r="Z71" s="4" t="n">
        <v>0</v>
      </c>
      <c r="AA71" s="0" t="n">
        <v>389181</v>
      </c>
      <c r="AC71" s="7"/>
      <c r="AD71" s="4" t="n">
        <v>8</v>
      </c>
      <c r="AE71" s="4" t="n">
        <v>10</v>
      </c>
      <c r="AF71" s="4" t="n">
        <v>501.74</v>
      </c>
      <c r="AG71" s="4" t="n">
        <v>17.53</v>
      </c>
      <c r="AH71" s="4" t="n">
        <v>572.98</v>
      </c>
      <c r="AI71" s="4" t="n">
        <v>105.32</v>
      </c>
      <c r="AJ71" s="4" t="n">
        <v>18.12</v>
      </c>
      <c r="AK71" s="4" t="n">
        <v>0</v>
      </c>
      <c r="AN71" s="7"/>
      <c r="AO71" s="0" t="n">
        <v>8</v>
      </c>
      <c r="AP71" s="0" t="n">
        <v>1</v>
      </c>
      <c r="AQ71" s="0" t="n">
        <v>542.21</v>
      </c>
      <c r="AR71" s="0" t="n">
        <v>113.11</v>
      </c>
      <c r="AS71" s="0" t="n">
        <v>3347.28</v>
      </c>
      <c r="AT71" s="0" t="n">
        <v>582.21</v>
      </c>
      <c r="AU71" s="0" t="n">
        <v>145.11</v>
      </c>
      <c r="AV71" s="0" t="n">
        <v>1.92</v>
      </c>
      <c r="AY71" s="7"/>
      <c r="AZ71" s="0" t="n">
        <v>8</v>
      </c>
      <c r="BA71" s="0" t="n">
        <v>6789.53</v>
      </c>
      <c r="BB71" s="0" t="n">
        <v>483.3</v>
      </c>
      <c r="BC71" s="0" t="n">
        <v>16684</v>
      </c>
      <c r="BD71" s="0" t="n">
        <v>2888.71</v>
      </c>
      <c r="BE71" s="0" t="n">
        <v>586.3</v>
      </c>
      <c r="BF71" s="0" t="n">
        <v>5.26</v>
      </c>
    </row>
    <row r="72" customFormat="false" ht="13.2" hidden="false" customHeight="false" outlineLevel="0" collapsed="false">
      <c r="A72" s="0" t="n">
        <v>2010</v>
      </c>
      <c r="B72" s="0" t="n">
        <v>5</v>
      </c>
      <c r="C72" s="0" t="n">
        <v>15</v>
      </c>
      <c r="D72" s="0" t="n">
        <v>294.73</v>
      </c>
      <c r="E72" s="0" t="n">
        <v>11.81</v>
      </c>
      <c r="F72" s="0" t="n">
        <v>365.86</v>
      </c>
      <c r="G72" s="0" t="n">
        <v>88.35</v>
      </c>
      <c r="H72" s="0" t="n">
        <v>0.11</v>
      </c>
      <c r="I72" s="0" t="n">
        <v>0</v>
      </c>
      <c r="Q72" s="0" t="n">
        <v>32.88</v>
      </c>
      <c r="R72" s="7"/>
      <c r="S72" s="4" t="n">
        <v>9</v>
      </c>
      <c r="T72" s="4" t="n">
        <v>13</v>
      </c>
      <c r="U72" s="4" t="n">
        <v>529.67</v>
      </c>
      <c r="V72" s="4" t="n">
        <v>7.96</v>
      </c>
      <c r="W72" s="4" t="n">
        <v>213.25</v>
      </c>
      <c r="X72" s="4" t="n">
        <v>39.34</v>
      </c>
      <c r="Y72" s="4" t="n">
        <v>12.83</v>
      </c>
      <c r="Z72" s="4" t="n">
        <v>0</v>
      </c>
      <c r="AA72" s="0" t="n">
        <v>110331</v>
      </c>
      <c r="AC72" s="7"/>
      <c r="AD72" s="4" t="n">
        <v>9</v>
      </c>
      <c r="AE72" s="4" t="n">
        <v>10</v>
      </c>
      <c r="AF72" s="4" t="n">
        <v>492.53</v>
      </c>
      <c r="AG72" s="4" t="n">
        <v>4.4</v>
      </c>
      <c r="AH72" s="4" t="n">
        <v>110.86</v>
      </c>
      <c r="AI72" s="4" t="n">
        <v>20.76</v>
      </c>
      <c r="AJ72" s="4" t="n">
        <v>5.06</v>
      </c>
      <c r="AK72" s="4" t="n">
        <v>0</v>
      </c>
      <c r="AN72" s="7"/>
      <c r="AO72" s="0" t="n">
        <v>9</v>
      </c>
      <c r="AP72" s="0" t="n">
        <v>1</v>
      </c>
      <c r="AQ72" s="0" t="n">
        <v>1188.65</v>
      </c>
      <c r="AR72" s="0" t="n">
        <v>28.43</v>
      </c>
      <c r="AS72" s="0" t="n">
        <v>648.11</v>
      </c>
      <c r="AT72" s="0" t="n">
        <v>113.88</v>
      </c>
      <c r="AU72" s="0" t="n">
        <v>41.36</v>
      </c>
      <c r="AV72" s="0" t="n">
        <v>0.77</v>
      </c>
      <c r="AY72" s="7"/>
      <c r="AZ72" s="0" t="n">
        <v>9</v>
      </c>
      <c r="BA72" s="0" t="n">
        <v>7580.25</v>
      </c>
      <c r="BB72" s="0" t="n">
        <v>115.65</v>
      </c>
      <c r="BC72" s="0" t="n">
        <v>3266.46</v>
      </c>
      <c r="BD72" s="0" t="n">
        <v>572.59</v>
      </c>
      <c r="BE72" s="0" t="n">
        <v>166.75</v>
      </c>
      <c r="BF72" s="0" t="n">
        <v>2.11</v>
      </c>
    </row>
    <row r="73" customFormat="false" ht="13.2" hidden="false" customHeight="false" outlineLevel="0" collapsed="false">
      <c r="A73" s="0" t="n">
        <v>2010</v>
      </c>
      <c r="B73" s="0" t="n">
        <v>5</v>
      </c>
      <c r="C73" s="0" t="n">
        <v>16</v>
      </c>
      <c r="D73" s="0" t="n">
        <v>139.45</v>
      </c>
      <c r="E73" s="0" t="n">
        <v>7.99</v>
      </c>
      <c r="F73" s="0" t="n">
        <v>353.28</v>
      </c>
      <c r="G73" s="0" t="n">
        <v>77.31</v>
      </c>
      <c r="H73" s="0" t="n">
        <v>4.38</v>
      </c>
      <c r="I73" s="0" t="n">
        <v>0</v>
      </c>
      <c r="Q73" s="0" t="n">
        <v>92.84</v>
      </c>
      <c r="R73" s="7"/>
      <c r="S73" s="4" t="n">
        <v>10</v>
      </c>
      <c r="T73" s="4" t="n">
        <v>13</v>
      </c>
      <c r="U73" s="4" t="n">
        <v>130.15</v>
      </c>
      <c r="V73" s="4" t="n">
        <v>43.53</v>
      </c>
      <c r="W73" s="4" t="n">
        <v>2124.25</v>
      </c>
      <c r="X73" s="4" t="n">
        <v>402.87</v>
      </c>
      <c r="Y73" s="4" t="n">
        <v>64.41</v>
      </c>
      <c r="Z73" s="4" t="n">
        <v>0</v>
      </c>
      <c r="AA73" s="0" t="n">
        <v>446285</v>
      </c>
      <c r="AC73" s="7"/>
      <c r="AD73" s="4" t="n">
        <v>10</v>
      </c>
      <c r="AE73" s="4" t="n">
        <v>10</v>
      </c>
      <c r="AF73" s="4" t="n">
        <v>86.79</v>
      </c>
      <c r="AG73" s="4" t="n">
        <v>23.67</v>
      </c>
      <c r="AH73" s="4" t="n">
        <v>1088.23</v>
      </c>
      <c r="AI73" s="4" t="n">
        <v>208.85</v>
      </c>
      <c r="AJ73" s="4" t="n">
        <v>22.48</v>
      </c>
      <c r="AK73" s="4" t="n">
        <v>0</v>
      </c>
      <c r="AN73" s="7"/>
      <c r="AO73" s="0" t="n">
        <v>10</v>
      </c>
      <c r="AP73" s="0" t="n">
        <v>1</v>
      </c>
      <c r="AQ73" s="0" t="n">
        <v>124.01</v>
      </c>
      <c r="AR73" s="0" t="n">
        <v>140.72</v>
      </c>
      <c r="AS73" s="0" t="n">
        <v>5840.31</v>
      </c>
      <c r="AT73" s="0" t="n">
        <v>1063.08</v>
      </c>
      <c r="AU73" s="0" t="n">
        <v>177.83</v>
      </c>
      <c r="AV73" s="0" t="n">
        <v>1.19</v>
      </c>
      <c r="AY73" s="7"/>
      <c r="AZ73" s="0" t="n">
        <v>10</v>
      </c>
      <c r="BA73" s="0" t="n">
        <v>1394.05</v>
      </c>
      <c r="BB73" s="0" t="n">
        <v>603.62</v>
      </c>
      <c r="BC73" s="0" t="n">
        <v>30191.13</v>
      </c>
      <c r="BD73" s="0" t="n">
        <v>5391.43</v>
      </c>
      <c r="BE73" s="0" t="n">
        <v>758.02</v>
      </c>
      <c r="BF73" s="0" t="n">
        <v>3.42</v>
      </c>
    </row>
    <row r="74" customFormat="false" ht="13.2" hidden="false" customHeight="false" outlineLevel="0" collapsed="false">
      <c r="A74" s="0" t="n">
        <v>2010</v>
      </c>
      <c r="B74" s="0" t="n">
        <v>5</v>
      </c>
      <c r="C74" s="0" t="n">
        <v>17</v>
      </c>
      <c r="D74" s="0" t="n">
        <v>95.53</v>
      </c>
      <c r="E74" s="0" t="n">
        <v>4.08</v>
      </c>
      <c r="F74" s="0" t="n">
        <v>317.2</v>
      </c>
      <c r="G74" s="0" t="n">
        <v>79.55</v>
      </c>
      <c r="H74" s="0" t="n">
        <v>0.14</v>
      </c>
      <c r="I74" s="0" t="n">
        <v>0</v>
      </c>
      <c r="J74" s="0" t="n">
        <f aca="false">SUM(D58:D74)</f>
        <v>5250.33</v>
      </c>
      <c r="K74" s="0" t="n">
        <f aca="false">SUM(E58:E74)</f>
        <v>774.69</v>
      </c>
      <c r="L74" s="0" t="n">
        <f aca="false">SUM(F58:F74)</f>
        <v>34240.42</v>
      </c>
      <c r="M74" s="0" t="n">
        <f aca="false">SUM(G58:G74)</f>
        <v>6664.76</v>
      </c>
      <c r="N74" s="0" t="n">
        <f aca="false">SUM(H58:H74)</f>
        <v>641.24</v>
      </c>
      <c r="O74" s="0" t="n">
        <f aca="false">SUM(I58:I74)</f>
        <v>1.48</v>
      </c>
      <c r="Q74" s="0" t="n">
        <v>114.12</v>
      </c>
      <c r="R74" s="7"/>
      <c r="S74" s="4" t="n">
        <v>11</v>
      </c>
      <c r="T74" s="4" t="n">
        <v>13</v>
      </c>
      <c r="U74" s="4" t="n">
        <v>958.77</v>
      </c>
      <c r="V74" s="4" t="n">
        <v>71.17</v>
      </c>
      <c r="W74" s="4" t="n">
        <v>3721.03</v>
      </c>
      <c r="X74" s="4" t="n">
        <v>714.14</v>
      </c>
      <c r="Y74" s="4" t="n">
        <v>65.53</v>
      </c>
      <c r="Z74" s="4" t="n">
        <v>0</v>
      </c>
      <c r="AA74" s="0" t="n">
        <v>1342604</v>
      </c>
      <c r="AC74" s="7"/>
      <c r="AD74" s="4" t="n">
        <v>11</v>
      </c>
      <c r="AE74" s="4" t="n">
        <v>10</v>
      </c>
      <c r="AF74" s="4" t="n">
        <v>481.07</v>
      </c>
      <c r="AG74" s="4" t="n">
        <v>34.91</v>
      </c>
      <c r="AH74" s="4" t="n">
        <v>1871.85</v>
      </c>
      <c r="AI74" s="4" t="n">
        <v>363.06</v>
      </c>
      <c r="AJ74" s="4" t="n">
        <v>23.67</v>
      </c>
      <c r="AK74" s="4" t="n">
        <v>0</v>
      </c>
      <c r="AN74" s="7"/>
      <c r="AO74" s="0" t="n">
        <v>11</v>
      </c>
      <c r="AP74" s="0" t="n">
        <v>1</v>
      </c>
      <c r="AQ74" s="0" t="n">
        <v>1063.49</v>
      </c>
      <c r="AR74" s="0" t="n">
        <v>255.23</v>
      </c>
      <c r="AS74" s="0" t="n">
        <v>11193.33</v>
      </c>
      <c r="AT74" s="0" t="n">
        <v>2043.14</v>
      </c>
      <c r="AU74" s="0" t="n">
        <v>239.37</v>
      </c>
      <c r="AV74" s="0" t="n">
        <v>0.54</v>
      </c>
      <c r="AY74" s="7"/>
      <c r="AZ74" s="0" t="n">
        <v>11</v>
      </c>
      <c r="BA74" s="0" t="n">
        <v>13241.95</v>
      </c>
      <c r="BB74" s="0" t="n">
        <v>1066.51</v>
      </c>
      <c r="BC74" s="0" t="n">
        <v>56010.49</v>
      </c>
      <c r="BD74" s="0" t="n">
        <v>10105.8</v>
      </c>
      <c r="BE74" s="0" t="n">
        <v>935</v>
      </c>
      <c r="BF74" s="0" t="n">
        <v>1.45</v>
      </c>
    </row>
    <row r="75" customFormat="false" ht="13.2" hidden="false" customHeight="false" outlineLevel="0" collapsed="false">
      <c r="A75" s="0" t="n">
        <v>2010</v>
      </c>
      <c r="B75" s="0" t="n">
        <v>6</v>
      </c>
      <c r="C75" s="0" t="n">
        <v>1</v>
      </c>
      <c r="D75" s="0" t="n">
        <v>531.79</v>
      </c>
      <c r="E75" s="0" t="n">
        <v>57.37</v>
      </c>
      <c r="F75" s="0" t="n">
        <v>1663.13</v>
      </c>
      <c r="G75" s="0" t="n">
        <v>348.12</v>
      </c>
      <c r="H75" s="0" t="n">
        <v>62.34</v>
      </c>
      <c r="I75" s="0" t="n">
        <v>0.88</v>
      </c>
      <c r="Q75" s="0" t="n">
        <v>42.17</v>
      </c>
      <c r="R75" s="7"/>
      <c r="S75" s="4" t="n">
        <v>12</v>
      </c>
      <c r="T75" s="4" t="n">
        <v>13</v>
      </c>
      <c r="U75" s="4" t="n">
        <v>1115.84</v>
      </c>
      <c r="V75" s="4" t="n">
        <v>12.82</v>
      </c>
      <c r="W75" s="4" t="n">
        <v>482.52</v>
      </c>
      <c r="X75" s="4" t="n">
        <v>91.62</v>
      </c>
      <c r="Y75" s="4" t="n">
        <v>11.04</v>
      </c>
      <c r="Z75" s="4" t="n">
        <v>0</v>
      </c>
      <c r="AA75" s="0" t="n">
        <v>1115925</v>
      </c>
      <c r="AC75" s="7"/>
      <c r="AD75" s="4" t="n">
        <v>12</v>
      </c>
      <c r="AE75" s="4" t="n">
        <v>10</v>
      </c>
      <c r="AF75" s="4" t="n">
        <v>840.11</v>
      </c>
      <c r="AG75" s="4" t="n">
        <v>6.38</v>
      </c>
      <c r="AH75" s="4" t="n">
        <v>246.88</v>
      </c>
      <c r="AI75" s="4" t="n">
        <v>47.72</v>
      </c>
      <c r="AJ75" s="4" t="n">
        <v>4.24</v>
      </c>
      <c r="AK75" s="4" t="n">
        <v>0</v>
      </c>
      <c r="AN75" s="7"/>
      <c r="AO75" s="0" t="n">
        <v>12</v>
      </c>
      <c r="AP75" s="0" t="n">
        <v>1</v>
      </c>
      <c r="AQ75" s="0" t="n">
        <v>1829.07</v>
      </c>
      <c r="AR75" s="0" t="n">
        <v>50.72</v>
      </c>
      <c r="AS75" s="0" t="n">
        <v>1310.84</v>
      </c>
      <c r="AT75" s="0" t="n">
        <v>230.8</v>
      </c>
      <c r="AU75" s="0" t="n">
        <v>34.74</v>
      </c>
      <c r="AV75" s="0" t="n">
        <v>0.21</v>
      </c>
      <c r="AY75" s="7"/>
      <c r="AZ75" s="0" t="n">
        <v>12</v>
      </c>
      <c r="BA75" s="0" t="n">
        <v>19877.83</v>
      </c>
      <c r="BB75" s="0" t="n">
        <v>223.44</v>
      </c>
      <c r="BC75" s="0" t="n">
        <v>7243.9</v>
      </c>
      <c r="BD75" s="0" t="n">
        <v>1242.3</v>
      </c>
      <c r="BE75" s="0" t="n">
        <v>154.35</v>
      </c>
      <c r="BF75" s="0" t="n">
        <v>0.59</v>
      </c>
    </row>
    <row r="76" customFormat="false" ht="13.2" hidden="false" customHeight="false" outlineLevel="0" collapsed="false">
      <c r="A76" s="0" t="n">
        <v>2010</v>
      </c>
      <c r="B76" s="0" t="n">
        <v>6</v>
      </c>
      <c r="C76" s="0" t="n">
        <v>2</v>
      </c>
      <c r="D76" s="0" t="n">
        <v>343.37</v>
      </c>
      <c r="E76" s="0" t="n">
        <v>17.55</v>
      </c>
      <c r="F76" s="0" t="n">
        <v>810.66</v>
      </c>
      <c r="G76" s="0" t="n">
        <v>159.38</v>
      </c>
      <c r="H76" s="0" t="n">
        <v>14.84</v>
      </c>
      <c r="I76" s="0" t="n">
        <v>0</v>
      </c>
      <c r="Q76" s="0" t="n">
        <v>62.06</v>
      </c>
      <c r="R76" s="7" t="n">
        <v>2017</v>
      </c>
      <c r="S76" s="4" t="n">
        <v>1</v>
      </c>
      <c r="T76" s="4" t="n">
        <v>13</v>
      </c>
      <c r="U76" s="4" t="n">
        <v>1294.38</v>
      </c>
      <c r="V76" s="4" t="n">
        <v>23.81</v>
      </c>
      <c r="W76" s="4" t="n">
        <v>894.67</v>
      </c>
      <c r="X76" s="4" t="n">
        <v>170.25</v>
      </c>
      <c r="Y76" s="4" t="n">
        <v>17.56</v>
      </c>
      <c r="Z76" s="4" t="n">
        <v>0</v>
      </c>
      <c r="AA76" s="0" t="n">
        <v>1190065</v>
      </c>
      <c r="AC76" s="7" t="n">
        <v>2017</v>
      </c>
      <c r="AD76" s="4" t="n">
        <v>1</v>
      </c>
      <c r="AE76" s="4" t="n">
        <v>10</v>
      </c>
      <c r="AF76" s="4" t="n">
        <v>809.79</v>
      </c>
      <c r="AG76" s="4" t="n">
        <v>10.96</v>
      </c>
      <c r="AH76" s="4" t="n">
        <v>453.84</v>
      </c>
      <c r="AI76" s="4" t="n">
        <v>87.99</v>
      </c>
      <c r="AJ76" s="4" t="n">
        <v>6.85</v>
      </c>
      <c r="AK76" s="4" t="n">
        <v>0</v>
      </c>
      <c r="AN76" s="7" t="n">
        <v>2017</v>
      </c>
      <c r="AO76" s="0" t="n">
        <v>1</v>
      </c>
      <c r="AP76" s="0" t="n">
        <v>1</v>
      </c>
      <c r="AQ76" s="0" t="n">
        <v>2165.29</v>
      </c>
      <c r="AR76" s="0" t="n">
        <v>86.9</v>
      </c>
      <c r="AS76" s="0" t="n">
        <v>2852.44</v>
      </c>
      <c r="AT76" s="0" t="n">
        <v>511.75</v>
      </c>
      <c r="AU76" s="0" t="n">
        <v>62.74</v>
      </c>
      <c r="AV76" s="0" t="n">
        <v>0.19</v>
      </c>
      <c r="AY76" s="7" t="n">
        <v>2017</v>
      </c>
      <c r="AZ76" s="0" t="n">
        <v>1</v>
      </c>
      <c r="BA76" s="0" t="n">
        <v>21399.55</v>
      </c>
      <c r="BB76" s="0" t="n">
        <v>371.91</v>
      </c>
      <c r="BC76" s="0" t="n">
        <v>14410.31</v>
      </c>
      <c r="BD76" s="0" t="n">
        <v>2549.98</v>
      </c>
      <c r="BE76" s="0" t="n">
        <v>252.43</v>
      </c>
      <c r="BF76" s="0" t="n">
        <v>0.51</v>
      </c>
    </row>
    <row r="77" customFormat="false" ht="13.2" hidden="false" customHeight="false" outlineLevel="0" collapsed="false">
      <c r="A77" s="0" t="n">
        <v>2010</v>
      </c>
      <c r="B77" s="0" t="n">
        <v>6</v>
      </c>
      <c r="C77" s="0" t="n">
        <v>3</v>
      </c>
      <c r="D77" s="0" t="n">
        <v>125.16</v>
      </c>
      <c r="E77" s="0" t="n">
        <v>14.91</v>
      </c>
      <c r="F77" s="0" t="n">
        <v>582.78</v>
      </c>
      <c r="G77" s="0" t="n">
        <v>127.6</v>
      </c>
      <c r="H77" s="0" t="n">
        <v>13.37</v>
      </c>
      <c r="I77" s="0" t="n">
        <v>0.25</v>
      </c>
      <c r="Q77" s="0" t="n">
        <v>70.95</v>
      </c>
      <c r="R77" s="7"/>
      <c r="S77" s="4" t="n">
        <v>2</v>
      </c>
      <c r="T77" s="4" t="n">
        <v>13</v>
      </c>
      <c r="U77" s="4" t="n">
        <v>932.17</v>
      </c>
      <c r="V77" s="4" t="n">
        <v>55.97</v>
      </c>
      <c r="W77" s="4" t="n">
        <v>2323.72</v>
      </c>
      <c r="X77" s="4" t="n">
        <v>451.54</v>
      </c>
      <c r="Y77" s="4" t="n">
        <v>30.89</v>
      </c>
      <c r="Z77" s="4" t="n">
        <v>0</v>
      </c>
      <c r="AA77" s="0" t="n">
        <v>1603593</v>
      </c>
      <c r="AC77" s="7"/>
      <c r="AD77" s="4" t="n">
        <v>2</v>
      </c>
      <c r="AE77" s="4" t="n">
        <v>10</v>
      </c>
      <c r="AF77" s="4" t="n">
        <v>599.5</v>
      </c>
      <c r="AG77" s="4" t="n">
        <v>25.39</v>
      </c>
      <c r="AH77" s="4" t="n">
        <v>1103.93</v>
      </c>
      <c r="AI77" s="4" t="n">
        <v>213.49</v>
      </c>
      <c r="AJ77" s="4" t="n">
        <v>11.71</v>
      </c>
      <c r="AK77" s="4" t="n">
        <v>0</v>
      </c>
      <c r="AN77" s="7"/>
      <c r="AO77" s="0" t="n">
        <v>2</v>
      </c>
      <c r="AP77" s="0" t="n">
        <v>1</v>
      </c>
      <c r="AQ77" s="0" t="n">
        <v>1659.92</v>
      </c>
      <c r="AR77" s="0" t="n">
        <v>178.01</v>
      </c>
      <c r="AS77" s="0" t="n">
        <v>6021.05</v>
      </c>
      <c r="AT77" s="0" t="n">
        <v>1087.86</v>
      </c>
      <c r="AU77" s="0" t="n">
        <v>104.92</v>
      </c>
      <c r="AV77" s="0" t="n">
        <v>0.2</v>
      </c>
      <c r="AY77" s="7"/>
      <c r="AZ77" s="0" t="n">
        <v>2</v>
      </c>
      <c r="BA77" s="0" t="n">
        <v>16917.69</v>
      </c>
      <c r="BB77" s="0" t="n">
        <v>780.2</v>
      </c>
      <c r="BC77" s="0" t="n">
        <v>31335.39</v>
      </c>
      <c r="BD77" s="0" t="n">
        <v>5585.82</v>
      </c>
      <c r="BE77" s="0" t="n">
        <v>443.43</v>
      </c>
      <c r="BF77" s="0" t="n">
        <v>0.6</v>
      </c>
    </row>
    <row r="78" customFormat="false" ht="13.2" hidden="false" customHeight="false" outlineLevel="0" collapsed="false">
      <c r="A78" s="0" t="n">
        <v>2010</v>
      </c>
      <c r="B78" s="0" t="n">
        <v>6</v>
      </c>
      <c r="C78" s="0" t="n">
        <v>4</v>
      </c>
      <c r="D78" s="0" t="n">
        <v>526.43</v>
      </c>
      <c r="E78" s="0" t="n">
        <v>53.41</v>
      </c>
      <c r="F78" s="0" t="n">
        <v>1560.9</v>
      </c>
      <c r="G78" s="0" t="n">
        <v>316.66</v>
      </c>
      <c r="H78" s="0" t="n">
        <v>60.01</v>
      </c>
      <c r="I78" s="0" t="n">
        <v>0.74</v>
      </c>
      <c r="Q78" s="0" t="n">
        <v>54.06</v>
      </c>
      <c r="R78" s="7"/>
      <c r="S78" s="4" t="n">
        <v>3</v>
      </c>
      <c r="T78" s="4" t="n">
        <v>13</v>
      </c>
      <c r="U78" s="4" t="n">
        <v>1574.35</v>
      </c>
      <c r="V78" s="4" t="n">
        <v>18.59</v>
      </c>
      <c r="W78" s="4" t="n">
        <v>725.82</v>
      </c>
      <c r="X78" s="4" t="n">
        <v>139.9</v>
      </c>
      <c r="Y78" s="4" t="n">
        <v>14.84</v>
      </c>
      <c r="Z78" s="4" t="n">
        <v>0</v>
      </c>
      <c r="AA78" s="0" t="n">
        <v>1428805</v>
      </c>
      <c r="AC78" s="7"/>
      <c r="AD78" s="4" t="n">
        <v>3</v>
      </c>
      <c r="AE78" s="4" t="n">
        <v>10</v>
      </c>
      <c r="AF78" s="4" t="n">
        <v>960.22</v>
      </c>
      <c r="AG78" s="4" t="n">
        <v>8.98</v>
      </c>
      <c r="AH78" s="4" t="n">
        <v>365.19</v>
      </c>
      <c r="AI78" s="4" t="n">
        <v>70.47</v>
      </c>
      <c r="AJ78" s="4" t="n">
        <v>6.05</v>
      </c>
      <c r="AK78" s="4" t="n">
        <v>0</v>
      </c>
      <c r="AN78" s="7"/>
      <c r="AO78" s="0" t="n">
        <v>3</v>
      </c>
      <c r="AP78" s="0" t="n">
        <v>1</v>
      </c>
      <c r="AQ78" s="0" t="n">
        <v>2798.78</v>
      </c>
      <c r="AR78" s="0" t="n">
        <v>65.83</v>
      </c>
      <c r="AS78" s="0" t="n">
        <v>2102.4</v>
      </c>
      <c r="AT78" s="0" t="n">
        <v>377.56</v>
      </c>
      <c r="AU78" s="0" t="n">
        <v>48.4</v>
      </c>
      <c r="AV78" s="0" t="n">
        <v>0.16</v>
      </c>
      <c r="AY78" s="7"/>
      <c r="AZ78" s="0" t="n">
        <v>3</v>
      </c>
      <c r="BA78" s="0" t="n">
        <v>25713.41</v>
      </c>
      <c r="BB78" s="0" t="n">
        <v>292.62</v>
      </c>
      <c r="BC78" s="0" t="n">
        <v>11312.07</v>
      </c>
      <c r="BD78" s="0" t="n">
        <v>1982.21</v>
      </c>
      <c r="BE78" s="0" t="n">
        <v>214.92</v>
      </c>
      <c r="BF78" s="0" t="n">
        <v>0.5</v>
      </c>
    </row>
    <row r="79" customFormat="false" ht="13.2" hidden="false" customHeight="false" outlineLevel="0" collapsed="false">
      <c r="A79" s="0" t="n">
        <v>2010</v>
      </c>
      <c r="B79" s="0" t="n">
        <v>6</v>
      </c>
      <c r="C79" s="0" t="n">
        <v>5</v>
      </c>
      <c r="D79" s="0" t="n">
        <v>52.8</v>
      </c>
      <c r="E79" s="0" t="n">
        <v>9.08</v>
      </c>
      <c r="F79" s="0" t="n">
        <v>428.57</v>
      </c>
      <c r="G79" s="0" t="n">
        <v>95.46</v>
      </c>
      <c r="H79" s="0" t="n">
        <v>9.83</v>
      </c>
      <c r="I79" s="0" t="n">
        <v>0.13</v>
      </c>
      <c r="Q79" s="0" t="n">
        <v>87.34</v>
      </c>
      <c r="R79" s="7"/>
      <c r="S79" s="4" t="n">
        <v>4</v>
      </c>
      <c r="T79" s="4" t="n">
        <v>13</v>
      </c>
      <c r="U79" s="4" t="n">
        <v>1368.1</v>
      </c>
      <c r="V79" s="4" t="n">
        <v>30.27</v>
      </c>
      <c r="W79" s="4" t="n">
        <v>1063.82</v>
      </c>
      <c r="X79" s="4" t="n">
        <v>216.23</v>
      </c>
      <c r="Y79" s="4" t="n">
        <v>23.01</v>
      </c>
      <c r="Z79" s="4" t="n">
        <v>0</v>
      </c>
      <c r="AA79" s="0" t="n">
        <v>1148515</v>
      </c>
      <c r="AC79" s="7"/>
      <c r="AD79" s="4" t="n">
        <v>4</v>
      </c>
      <c r="AE79" s="4" t="n">
        <v>10</v>
      </c>
      <c r="AF79" s="4" t="n">
        <v>770.25</v>
      </c>
      <c r="AG79" s="4" t="n">
        <v>11.41</v>
      </c>
      <c r="AH79" s="4" t="n">
        <v>471.55</v>
      </c>
      <c r="AI79" s="4" t="n">
        <v>91.38</v>
      </c>
      <c r="AJ79" s="4" t="n">
        <v>8.13</v>
      </c>
      <c r="AK79" s="4" t="n">
        <v>0</v>
      </c>
      <c r="AN79" s="7"/>
      <c r="AO79" s="0" t="n">
        <v>4</v>
      </c>
      <c r="AP79" s="0" t="n">
        <v>1</v>
      </c>
      <c r="AQ79" s="0" t="n">
        <v>1932.35</v>
      </c>
      <c r="AR79" s="0" t="n">
        <v>107.11</v>
      </c>
      <c r="AS79" s="0" t="n">
        <v>2893.37</v>
      </c>
      <c r="AT79" s="0" t="n">
        <v>524.4</v>
      </c>
      <c r="AU79" s="0" t="n">
        <v>68.65</v>
      </c>
      <c r="AV79" s="0" t="n">
        <v>0.27</v>
      </c>
      <c r="AY79" s="7"/>
      <c r="AZ79" s="0" t="n">
        <v>4</v>
      </c>
      <c r="BA79" s="0" t="n">
        <v>17815.71</v>
      </c>
      <c r="BB79" s="0" t="n">
        <v>461.06</v>
      </c>
      <c r="BC79" s="0" t="n">
        <v>14939.89</v>
      </c>
      <c r="BD79" s="0" t="n">
        <v>2695.46</v>
      </c>
      <c r="BE79" s="0" t="n">
        <v>287.1</v>
      </c>
      <c r="BF79" s="0" t="n">
        <v>0.73</v>
      </c>
    </row>
    <row r="80" customFormat="false" ht="13.2" hidden="false" customHeight="false" outlineLevel="0" collapsed="false">
      <c r="A80" s="0" t="n">
        <v>2010</v>
      </c>
      <c r="B80" s="0" t="n">
        <v>6</v>
      </c>
      <c r="C80" s="0" t="n">
        <v>6</v>
      </c>
      <c r="D80" s="0" t="n">
        <v>15.63</v>
      </c>
      <c r="E80" s="0" t="n">
        <v>4.06</v>
      </c>
      <c r="F80" s="0" t="n">
        <v>261.16</v>
      </c>
      <c r="G80" s="0" t="n">
        <v>63.01</v>
      </c>
      <c r="H80" s="0" t="n">
        <v>4.79</v>
      </c>
      <c r="I80" s="0" t="n">
        <v>0</v>
      </c>
      <c r="Q80" s="0" t="n">
        <v>22.48</v>
      </c>
      <c r="R80" s="7"/>
      <c r="S80" s="4" t="n">
        <v>5</v>
      </c>
      <c r="T80" s="4" t="n">
        <v>13</v>
      </c>
      <c r="U80" s="4" t="n">
        <v>1392.47</v>
      </c>
      <c r="V80" s="4" t="n">
        <v>8.35</v>
      </c>
      <c r="W80" s="4" t="n">
        <v>273.79</v>
      </c>
      <c r="X80" s="4" t="n">
        <v>60.63</v>
      </c>
      <c r="Y80" s="4" t="n">
        <v>8.05</v>
      </c>
      <c r="Z80" s="4" t="n">
        <v>0</v>
      </c>
      <c r="AA80" s="0" t="n">
        <v>753615</v>
      </c>
      <c r="AC80" s="7"/>
      <c r="AD80" s="4" t="n">
        <v>5</v>
      </c>
      <c r="AE80" s="4" t="n">
        <v>10</v>
      </c>
      <c r="AF80" s="4" t="n">
        <v>875.17</v>
      </c>
      <c r="AG80" s="4" t="n">
        <v>3.31</v>
      </c>
      <c r="AH80" s="4" t="n">
        <v>109.84</v>
      </c>
      <c r="AI80" s="4" t="n">
        <v>22.11</v>
      </c>
      <c r="AJ80" s="4" t="n">
        <v>2.77</v>
      </c>
      <c r="AK80" s="4" t="n">
        <v>0</v>
      </c>
      <c r="AN80" s="7"/>
      <c r="AO80" s="0" t="n">
        <v>5</v>
      </c>
      <c r="AP80" s="0" t="n">
        <v>1</v>
      </c>
      <c r="AQ80" s="0" t="n">
        <v>1733.71</v>
      </c>
      <c r="AR80" s="0" t="n">
        <v>26.6</v>
      </c>
      <c r="AS80" s="0" t="n">
        <v>670.15</v>
      </c>
      <c r="AT80" s="0" t="n">
        <v>127.05</v>
      </c>
      <c r="AU80" s="0" t="n">
        <v>21.04</v>
      </c>
      <c r="AV80" s="0" t="n">
        <v>0.14</v>
      </c>
      <c r="AY80" s="7"/>
      <c r="AZ80" s="0" t="n">
        <v>5</v>
      </c>
      <c r="BA80" s="0" t="n">
        <v>15005.95</v>
      </c>
      <c r="BB80" s="0" t="n">
        <v>119.86</v>
      </c>
      <c r="BC80" s="0" t="n">
        <v>3620.85</v>
      </c>
      <c r="BD80" s="0" t="n">
        <v>682.68</v>
      </c>
      <c r="BE80" s="0" t="n">
        <v>95.53</v>
      </c>
      <c r="BF80" s="0" t="n">
        <v>0.41</v>
      </c>
    </row>
    <row r="81" customFormat="false" ht="13.2" hidden="false" customHeight="false" outlineLevel="0" collapsed="false">
      <c r="A81" s="0" t="n">
        <v>2010</v>
      </c>
      <c r="B81" s="0" t="n">
        <v>6</v>
      </c>
      <c r="C81" s="0" t="n">
        <v>7</v>
      </c>
      <c r="D81" s="0" t="n">
        <v>116.93</v>
      </c>
      <c r="E81" s="0" t="n">
        <v>3.19</v>
      </c>
      <c r="F81" s="0" t="n">
        <v>104.32</v>
      </c>
      <c r="G81" s="0" t="n">
        <v>32.2</v>
      </c>
      <c r="H81" s="0" t="n">
        <v>0.7</v>
      </c>
      <c r="I81" s="0" t="n">
        <v>0</v>
      </c>
      <c r="Q81" s="0" t="n">
        <v>88.44</v>
      </c>
      <c r="R81" s="7"/>
      <c r="S81" s="4" t="n">
        <v>6</v>
      </c>
      <c r="T81" s="4" t="n">
        <v>13</v>
      </c>
      <c r="U81" s="4" t="n">
        <v>554.54</v>
      </c>
      <c r="V81" s="4" t="n">
        <v>70.46</v>
      </c>
      <c r="W81" s="4" t="n">
        <v>3019.18</v>
      </c>
      <c r="X81" s="4" t="n">
        <v>896.48</v>
      </c>
      <c r="Y81" s="4" t="n">
        <v>82.2</v>
      </c>
      <c r="Z81" s="4" t="n">
        <v>0</v>
      </c>
      <c r="AA81" s="0" t="n">
        <v>647316</v>
      </c>
      <c r="AC81" s="7"/>
      <c r="AD81" s="4" t="n">
        <v>6</v>
      </c>
      <c r="AE81" s="4" t="n">
        <v>10</v>
      </c>
      <c r="AF81" s="4" t="n">
        <v>334.28</v>
      </c>
      <c r="AG81" s="4" t="n">
        <v>19.58</v>
      </c>
      <c r="AH81" s="4" t="n">
        <v>715.29</v>
      </c>
      <c r="AI81" s="4" t="n">
        <v>187.23</v>
      </c>
      <c r="AJ81" s="4" t="n">
        <v>15.72</v>
      </c>
      <c r="AK81" s="4" t="n">
        <v>0</v>
      </c>
      <c r="AN81" s="7"/>
      <c r="AO81" s="0" t="n">
        <v>6</v>
      </c>
      <c r="AP81" s="0" t="n">
        <v>1</v>
      </c>
      <c r="AQ81" s="0" t="n">
        <v>1462.31</v>
      </c>
      <c r="AR81" s="0" t="n">
        <v>133.99</v>
      </c>
      <c r="AS81" s="0" t="n">
        <v>4203.85</v>
      </c>
      <c r="AT81" s="0" t="n">
        <v>1040.08</v>
      </c>
      <c r="AU81" s="0" t="n">
        <v>115.45</v>
      </c>
      <c r="AV81" s="0" t="n">
        <v>0.65</v>
      </c>
      <c r="AY81" s="7"/>
      <c r="AZ81" s="0" t="n">
        <v>6</v>
      </c>
      <c r="BA81" s="0" t="n">
        <v>9345.15</v>
      </c>
      <c r="BB81" s="0" t="n">
        <v>604.85</v>
      </c>
      <c r="BC81" s="0" t="n">
        <v>22662.85</v>
      </c>
      <c r="BD81" s="0" t="n">
        <v>5879.98</v>
      </c>
      <c r="BE81" s="0" t="n">
        <v>509.69</v>
      </c>
      <c r="BF81" s="0" t="n">
        <v>1.73</v>
      </c>
    </row>
    <row r="82" customFormat="false" ht="13.2" hidden="false" customHeight="false" outlineLevel="0" collapsed="false">
      <c r="A82" s="0" t="n">
        <v>2010</v>
      </c>
      <c r="B82" s="0" t="n">
        <v>6</v>
      </c>
      <c r="C82" s="0" t="n">
        <v>8</v>
      </c>
      <c r="D82" s="0" t="n">
        <v>63.82</v>
      </c>
      <c r="E82" s="0" t="n">
        <v>2.3</v>
      </c>
      <c r="F82" s="0" t="n">
        <v>136.57</v>
      </c>
      <c r="G82" s="0" t="n">
        <v>30.54</v>
      </c>
      <c r="H82" s="0" t="n">
        <v>0.52</v>
      </c>
      <c r="I82" s="0" t="n">
        <v>0</v>
      </c>
      <c r="Q82" s="0" t="n">
        <v>150.5</v>
      </c>
      <c r="R82" s="7"/>
      <c r="S82" s="4" t="n">
        <v>7</v>
      </c>
      <c r="T82" s="4" t="n">
        <v>13</v>
      </c>
      <c r="U82" s="4" t="n">
        <v>400.69</v>
      </c>
      <c r="V82" s="4" t="n">
        <v>142.78</v>
      </c>
      <c r="W82" s="4" t="n">
        <v>6547.39</v>
      </c>
      <c r="X82" s="4" t="n">
        <v>1787.7</v>
      </c>
      <c r="Y82" s="4" t="n">
        <v>163.81</v>
      </c>
      <c r="Z82" s="4" t="n">
        <v>0</v>
      </c>
      <c r="AA82" s="0" t="n">
        <v>1196253</v>
      </c>
      <c r="AC82" s="7"/>
      <c r="AD82" s="4" t="n">
        <v>7</v>
      </c>
      <c r="AE82" s="4" t="n">
        <v>10</v>
      </c>
      <c r="AF82" s="4" t="n">
        <v>176.18</v>
      </c>
      <c r="AG82" s="4" t="n">
        <v>44.89</v>
      </c>
      <c r="AH82" s="4" t="n">
        <v>1859.02</v>
      </c>
      <c r="AI82" s="4" t="n">
        <v>438.47</v>
      </c>
      <c r="AJ82" s="4" t="n">
        <v>37.38</v>
      </c>
      <c r="AK82" s="4" t="n">
        <v>0</v>
      </c>
      <c r="AN82" s="7"/>
      <c r="AO82" s="0" t="n">
        <v>7</v>
      </c>
      <c r="AP82" s="0" t="n">
        <v>1</v>
      </c>
      <c r="AQ82" s="0" t="n">
        <v>455.96</v>
      </c>
      <c r="AR82" s="0" t="n">
        <v>297.29</v>
      </c>
      <c r="AS82" s="0" t="n">
        <v>10531.1</v>
      </c>
      <c r="AT82" s="0" t="n">
        <v>2408.07</v>
      </c>
      <c r="AU82" s="0" t="n">
        <v>275.65</v>
      </c>
      <c r="AV82" s="0" t="n">
        <v>1.51</v>
      </c>
      <c r="AY82" s="7"/>
      <c r="AZ82" s="0" t="n">
        <v>7</v>
      </c>
      <c r="BA82" s="0" t="n">
        <v>4076.34</v>
      </c>
      <c r="BB82" s="0" t="n">
        <v>1369.44</v>
      </c>
      <c r="BC82" s="0" t="n">
        <v>57569.12</v>
      </c>
      <c r="BD82" s="0" t="n">
        <v>13413.69</v>
      </c>
      <c r="BE82" s="0" t="n">
        <v>1247.98</v>
      </c>
      <c r="BF82" s="0" t="n">
        <v>4.08</v>
      </c>
    </row>
    <row r="83" customFormat="false" ht="13.2" hidden="false" customHeight="false" outlineLevel="0" collapsed="false">
      <c r="A83" s="0" t="n">
        <v>2010</v>
      </c>
      <c r="B83" s="0" t="n">
        <v>6</v>
      </c>
      <c r="C83" s="0" t="n">
        <v>9</v>
      </c>
      <c r="D83" s="0" t="n">
        <v>14.42</v>
      </c>
      <c r="E83" s="0" t="n">
        <v>2.37</v>
      </c>
      <c r="F83" s="0" t="n">
        <v>108.48</v>
      </c>
      <c r="G83" s="0" t="n">
        <v>22.31</v>
      </c>
      <c r="H83" s="0" t="n">
        <v>2.13</v>
      </c>
      <c r="I83" s="0" t="n">
        <v>0</v>
      </c>
      <c r="Q83" s="0" t="n">
        <v>58.06</v>
      </c>
      <c r="R83" s="7"/>
      <c r="S83" s="4" t="n">
        <v>8</v>
      </c>
      <c r="T83" s="4" t="n">
        <v>13</v>
      </c>
      <c r="U83" s="4" t="n">
        <v>2236.31</v>
      </c>
      <c r="V83" s="4" t="n">
        <v>20.68</v>
      </c>
      <c r="W83" s="4" t="n">
        <v>796.12</v>
      </c>
      <c r="X83" s="4" t="n">
        <v>144.3</v>
      </c>
      <c r="Y83" s="4" t="n">
        <v>36.35</v>
      </c>
      <c r="Z83" s="4" t="n">
        <v>0</v>
      </c>
      <c r="AA83" s="0" t="n">
        <v>329361</v>
      </c>
      <c r="AC83" s="7"/>
      <c r="AD83" s="4" t="n">
        <v>8</v>
      </c>
      <c r="AE83" s="4" t="n">
        <v>10</v>
      </c>
      <c r="AF83" s="4" t="n">
        <v>1063.23</v>
      </c>
      <c r="AG83" s="4" t="n">
        <v>10.95</v>
      </c>
      <c r="AH83" s="4" t="n">
        <v>398.8</v>
      </c>
      <c r="AI83" s="4" t="n">
        <v>71.7</v>
      </c>
      <c r="AJ83" s="4" t="n">
        <v>13.79</v>
      </c>
      <c r="AK83" s="4" t="n">
        <v>0</v>
      </c>
      <c r="AN83" s="7"/>
      <c r="AO83" s="0" t="n">
        <v>8</v>
      </c>
      <c r="AP83" s="0" t="n">
        <v>1</v>
      </c>
      <c r="AQ83" s="0" t="n">
        <v>2581.56</v>
      </c>
      <c r="AR83" s="0" t="n">
        <v>74.26</v>
      </c>
      <c r="AS83" s="0" t="n">
        <v>2410.44</v>
      </c>
      <c r="AT83" s="0" t="n">
        <v>413.79</v>
      </c>
      <c r="AU83" s="0" t="n">
        <v>116.96</v>
      </c>
      <c r="AV83" s="0" t="n">
        <v>1.51</v>
      </c>
      <c r="AY83" s="7"/>
      <c r="AZ83" s="0" t="n">
        <v>8</v>
      </c>
      <c r="BA83" s="0" t="n">
        <v>16801.3</v>
      </c>
      <c r="BB83" s="0" t="n">
        <v>310.41</v>
      </c>
      <c r="BC83" s="0" t="n">
        <v>11894.14</v>
      </c>
      <c r="BD83" s="0" t="n">
        <v>2037.12</v>
      </c>
      <c r="BE83" s="0" t="n">
        <v>466.29</v>
      </c>
      <c r="BF83" s="0" t="n">
        <v>4.17</v>
      </c>
    </row>
    <row r="84" customFormat="false" ht="13.2" hidden="false" customHeight="false" outlineLevel="0" collapsed="false">
      <c r="A84" s="0" t="n">
        <v>2010</v>
      </c>
      <c r="B84" s="0" t="n">
        <v>6</v>
      </c>
      <c r="C84" s="0" t="n">
        <v>10</v>
      </c>
      <c r="D84" s="0" t="n">
        <v>79.81</v>
      </c>
      <c r="E84" s="0" t="n">
        <v>8.67</v>
      </c>
      <c r="F84" s="0" t="n">
        <v>345.7</v>
      </c>
      <c r="G84" s="0" t="n">
        <v>73.69</v>
      </c>
      <c r="H84" s="0" t="n">
        <v>10.61</v>
      </c>
      <c r="I84" s="0" t="n">
        <v>0</v>
      </c>
      <c r="Q84" s="0" t="n">
        <v>126.22</v>
      </c>
      <c r="R84" s="7"/>
      <c r="S84" s="4" t="n">
        <v>9</v>
      </c>
      <c r="T84" s="4" t="n">
        <v>13</v>
      </c>
      <c r="U84" s="4" t="n">
        <v>919.94</v>
      </c>
      <c r="V84" s="4" t="n">
        <v>162.18</v>
      </c>
      <c r="W84" s="4" t="n">
        <v>10379.67</v>
      </c>
      <c r="X84" s="4" t="n">
        <v>1996.71</v>
      </c>
      <c r="Y84" s="4" t="n">
        <v>217.19</v>
      </c>
      <c r="Z84" s="4" t="n">
        <v>0</v>
      </c>
      <c r="AA84" s="0" t="n">
        <v>1207364</v>
      </c>
      <c r="AC84" s="7"/>
      <c r="AD84" s="4" t="n">
        <v>9</v>
      </c>
      <c r="AE84" s="4" t="n">
        <v>10</v>
      </c>
      <c r="AF84" s="4" t="n">
        <v>745.2</v>
      </c>
      <c r="AG84" s="4" t="n">
        <v>104.35</v>
      </c>
      <c r="AH84" s="4" t="n">
        <v>5522.92</v>
      </c>
      <c r="AI84" s="4" t="n">
        <v>1069.03</v>
      </c>
      <c r="AJ84" s="4" t="n">
        <v>84.16</v>
      </c>
      <c r="AK84" s="4" t="n">
        <v>0</v>
      </c>
      <c r="AN84" s="7"/>
      <c r="AO84" s="0" t="n">
        <v>9</v>
      </c>
      <c r="AP84" s="0" t="n">
        <v>1</v>
      </c>
      <c r="AQ84" s="0" t="n">
        <v>1646.34</v>
      </c>
      <c r="AR84" s="0" t="n">
        <v>552.29</v>
      </c>
      <c r="AS84" s="0" t="n">
        <v>29149.86</v>
      </c>
      <c r="AT84" s="0" t="n">
        <v>5398.76</v>
      </c>
      <c r="AU84" s="0" t="n">
        <v>698.55</v>
      </c>
      <c r="AV84" s="0" t="n">
        <v>2.4</v>
      </c>
      <c r="AY84" s="7"/>
      <c r="AZ84" s="0" t="n">
        <v>9</v>
      </c>
      <c r="BA84" s="0" t="n">
        <v>11516.6</v>
      </c>
      <c r="BB84" s="0" t="n">
        <v>2324.57</v>
      </c>
      <c r="BC84" s="0" t="n">
        <v>145477.43</v>
      </c>
      <c r="BD84" s="0" t="n">
        <v>26520.09</v>
      </c>
      <c r="BE84" s="0" t="n">
        <v>2863.32</v>
      </c>
      <c r="BF84" s="0" t="n">
        <v>7.33</v>
      </c>
    </row>
    <row r="85" customFormat="false" ht="13.2" hidden="false" customHeight="false" outlineLevel="0" collapsed="false">
      <c r="A85" s="0" t="n">
        <v>2010</v>
      </c>
      <c r="B85" s="0" t="n">
        <v>6</v>
      </c>
      <c r="C85" s="0" t="n">
        <v>11</v>
      </c>
      <c r="D85" s="0" t="n">
        <v>542.65</v>
      </c>
      <c r="E85" s="0" t="n">
        <v>14.27</v>
      </c>
      <c r="F85" s="0" t="n">
        <v>346.51</v>
      </c>
      <c r="G85" s="0" t="n">
        <v>87.34</v>
      </c>
      <c r="H85" s="0" t="n">
        <v>10.95</v>
      </c>
      <c r="I85" s="0" t="n">
        <v>0</v>
      </c>
      <c r="Q85" s="0" t="n">
        <v>104.83</v>
      </c>
      <c r="R85" s="7"/>
      <c r="S85" s="4" t="n">
        <v>10</v>
      </c>
      <c r="T85" s="4" t="n">
        <v>13</v>
      </c>
      <c r="U85" s="4" t="n">
        <v>1069.55</v>
      </c>
      <c r="V85" s="4" t="n">
        <v>49.81</v>
      </c>
      <c r="W85" s="4" t="n">
        <v>1973.26</v>
      </c>
      <c r="X85" s="4" t="n">
        <v>379.5</v>
      </c>
      <c r="Y85" s="4" t="n">
        <v>52.92</v>
      </c>
      <c r="Z85" s="4" t="n">
        <v>0</v>
      </c>
      <c r="AA85" s="0" t="n">
        <v>1023373</v>
      </c>
      <c r="AC85" s="7"/>
      <c r="AD85" s="4" t="n">
        <v>10</v>
      </c>
      <c r="AE85" s="4" t="n">
        <v>10</v>
      </c>
      <c r="AF85" s="4" t="n">
        <v>651.77</v>
      </c>
      <c r="AG85" s="4" t="n">
        <v>24.57</v>
      </c>
      <c r="AH85" s="4" t="n">
        <v>994.6</v>
      </c>
      <c r="AI85" s="4" t="n">
        <v>193.13</v>
      </c>
      <c r="AJ85" s="4" t="n">
        <v>19.57</v>
      </c>
      <c r="AK85" s="4" t="n">
        <v>0</v>
      </c>
      <c r="AN85" s="7"/>
      <c r="AO85" s="0" t="n">
        <v>10</v>
      </c>
      <c r="AP85" s="0" t="n">
        <v>1</v>
      </c>
      <c r="AQ85" s="0" t="n">
        <v>1220.24</v>
      </c>
      <c r="AR85" s="0" t="n">
        <v>170.39</v>
      </c>
      <c r="AS85" s="0" t="n">
        <v>5706.67</v>
      </c>
      <c r="AT85" s="0" t="n">
        <v>1035.68</v>
      </c>
      <c r="AU85" s="0" t="n">
        <v>169.92</v>
      </c>
      <c r="AV85" s="0" t="n">
        <v>0.88</v>
      </c>
      <c r="AY85" s="7"/>
      <c r="AZ85" s="0" t="n">
        <v>10</v>
      </c>
      <c r="BA85" s="0" t="n">
        <v>11560.98</v>
      </c>
      <c r="BB85" s="0" t="n">
        <v>736.25</v>
      </c>
      <c r="BC85" s="0" t="n">
        <v>29366.3</v>
      </c>
      <c r="BD85" s="0" t="n">
        <v>5237.63</v>
      </c>
      <c r="BE85" s="0" t="n">
        <v>702.43</v>
      </c>
      <c r="BF85" s="0" t="n">
        <v>2.44</v>
      </c>
    </row>
    <row r="86" customFormat="false" ht="13.2" hidden="false" customHeight="false" outlineLevel="0" collapsed="false">
      <c r="A86" s="0" t="n">
        <v>2010</v>
      </c>
      <c r="B86" s="0" t="n">
        <v>6</v>
      </c>
      <c r="C86" s="0" t="n">
        <v>12</v>
      </c>
      <c r="D86" s="0" t="n">
        <v>673.9</v>
      </c>
      <c r="E86" s="0" t="n">
        <v>28.2</v>
      </c>
      <c r="F86" s="0" t="n">
        <v>832.66</v>
      </c>
      <c r="G86" s="0" t="n">
        <v>152.43</v>
      </c>
      <c r="H86" s="0" t="n">
        <v>36.55</v>
      </c>
      <c r="I86" s="0" t="n">
        <v>0.45</v>
      </c>
      <c r="Q86" s="0" t="n">
        <v>61.66</v>
      </c>
      <c r="R86" s="7"/>
      <c r="S86" s="4" t="n">
        <v>11</v>
      </c>
      <c r="T86" s="4" t="n">
        <v>13</v>
      </c>
      <c r="U86" s="4" t="n">
        <v>1715.97</v>
      </c>
      <c r="V86" s="4" t="n">
        <v>23.43</v>
      </c>
      <c r="W86" s="4" t="n">
        <v>818.8</v>
      </c>
      <c r="X86" s="4" t="n">
        <v>156.92</v>
      </c>
      <c r="Y86" s="4" t="n">
        <v>16.48</v>
      </c>
      <c r="Z86" s="4" t="n">
        <v>0</v>
      </c>
      <c r="AA86" s="0" t="n">
        <v>1216356</v>
      </c>
      <c r="AC86" s="7"/>
      <c r="AD86" s="4" t="n">
        <v>11</v>
      </c>
      <c r="AE86" s="4" t="n">
        <v>10</v>
      </c>
      <c r="AF86" s="4" t="n">
        <v>1178.65</v>
      </c>
      <c r="AG86" s="4" t="n">
        <v>11.45</v>
      </c>
      <c r="AH86" s="4" t="n">
        <v>413.36</v>
      </c>
      <c r="AI86" s="4" t="n">
        <v>79.88</v>
      </c>
      <c r="AJ86" s="4" t="n">
        <v>6.38</v>
      </c>
      <c r="AK86" s="4" t="n">
        <v>0</v>
      </c>
      <c r="AN86" s="7"/>
      <c r="AO86" s="0" t="n">
        <v>11</v>
      </c>
      <c r="AP86" s="0" t="n">
        <v>1</v>
      </c>
      <c r="AQ86" s="0" t="n">
        <v>1949.66</v>
      </c>
      <c r="AR86" s="0" t="n">
        <v>82.11</v>
      </c>
      <c r="AS86" s="0" t="n">
        <v>2388.94</v>
      </c>
      <c r="AT86" s="0" t="n">
        <v>430.46</v>
      </c>
      <c r="AU86" s="0" t="n">
        <v>52.69</v>
      </c>
      <c r="AV86" s="0" t="n">
        <v>0.19</v>
      </c>
      <c r="AY86" s="7"/>
      <c r="AZ86" s="0" t="n">
        <v>11</v>
      </c>
      <c r="BA86" s="0" t="n">
        <v>21340.78</v>
      </c>
      <c r="BB86" s="0" t="n">
        <v>364.24</v>
      </c>
      <c r="BC86" s="0" t="n">
        <v>12378.62</v>
      </c>
      <c r="BD86" s="0" t="n">
        <v>2188.95</v>
      </c>
      <c r="BE86" s="0" t="n">
        <v>225.38</v>
      </c>
      <c r="BF86" s="0" t="n">
        <v>0.58</v>
      </c>
    </row>
    <row r="87" customFormat="false" ht="13.2" hidden="false" customHeight="false" outlineLevel="0" collapsed="false">
      <c r="A87" s="0" t="n">
        <v>2010</v>
      </c>
      <c r="B87" s="0" t="n">
        <v>6</v>
      </c>
      <c r="C87" s="0" t="n">
        <v>13</v>
      </c>
      <c r="D87" s="0" t="n">
        <v>173.17</v>
      </c>
      <c r="E87" s="0" t="n">
        <v>25.53</v>
      </c>
      <c r="F87" s="0" t="n">
        <v>1032.49</v>
      </c>
      <c r="G87" s="0" t="n">
        <v>259.83</v>
      </c>
      <c r="H87" s="0" t="n">
        <v>41.66</v>
      </c>
      <c r="I87" s="0" t="n">
        <v>0</v>
      </c>
      <c r="Q87" s="0" t="n">
        <v>91.94</v>
      </c>
      <c r="R87" s="7"/>
      <c r="S87" s="4" t="n">
        <v>12</v>
      </c>
      <c r="T87" s="4" t="n">
        <v>13</v>
      </c>
      <c r="U87" s="4" t="n">
        <v>2283.46</v>
      </c>
      <c r="V87" s="4" t="n">
        <v>51.62</v>
      </c>
      <c r="W87" s="4" t="n">
        <v>2042.35</v>
      </c>
      <c r="X87" s="4" t="n">
        <v>393.72</v>
      </c>
      <c r="Y87" s="4" t="n">
        <v>31.56</v>
      </c>
      <c r="Z87" s="4" t="n">
        <v>0</v>
      </c>
      <c r="AA87" s="0" t="n">
        <v>2176563</v>
      </c>
      <c r="AC87" s="7"/>
      <c r="AD87" s="4" t="n">
        <v>12</v>
      </c>
      <c r="AE87" s="4" t="n">
        <v>10</v>
      </c>
      <c r="AF87" s="4" t="n">
        <v>1357.07</v>
      </c>
      <c r="AG87" s="4" t="n">
        <v>25.38</v>
      </c>
      <c r="AH87" s="4" t="n">
        <v>1036.26</v>
      </c>
      <c r="AI87" s="4" t="n">
        <v>200.73</v>
      </c>
      <c r="AJ87" s="4" t="n">
        <v>13.03</v>
      </c>
      <c r="AK87" s="4" t="n">
        <v>0</v>
      </c>
      <c r="AN87" s="7"/>
      <c r="AO87" s="0" t="n">
        <v>12</v>
      </c>
      <c r="AP87" s="0" t="n">
        <v>1</v>
      </c>
      <c r="AQ87" s="0" t="n">
        <v>3202.1</v>
      </c>
      <c r="AR87" s="0" t="n">
        <v>189.8</v>
      </c>
      <c r="AS87" s="0" t="n">
        <v>5928.37</v>
      </c>
      <c r="AT87" s="0" t="n">
        <v>1072.09</v>
      </c>
      <c r="AU87" s="0" t="n">
        <v>115.32</v>
      </c>
      <c r="AV87" s="0" t="n">
        <v>0.22</v>
      </c>
      <c r="AY87" s="7"/>
      <c r="AZ87" s="0" t="n">
        <v>12</v>
      </c>
      <c r="BA87" s="0" t="n">
        <v>31338.88</v>
      </c>
      <c r="BB87" s="0" t="n">
        <v>813.55</v>
      </c>
      <c r="BC87" s="0" t="n">
        <v>30196.62</v>
      </c>
      <c r="BD87" s="0" t="n">
        <v>5390.58</v>
      </c>
      <c r="BE87" s="0" t="n">
        <v>459.97</v>
      </c>
      <c r="BF87" s="0" t="n">
        <v>0.65</v>
      </c>
    </row>
    <row r="88" customFormat="false" ht="13.2" hidden="false" customHeight="false" outlineLevel="0" collapsed="false">
      <c r="A88" s="0" t="n">
        <v>2010</v>
      </c>
      <c r="B88" s="0" t="n">
        <v>6</v>
      </c>
      <c r="C88" s="0" t="n">
        <v>14</v>
      </c>
      <c r="D88" s="0" t="n">
        <v>220.1</v>
      </c>
      <c r="E88" s="0" t="n">
        <v>11.28</v>
      </c>
      <c r="F88" s="0" t="n">
        <v>480.15</v>
      </c>
      <c r="G88" s="0" t="n">
        <v>65.22</v>
      </c>
      <c r="H88" s="0" t="n">
        <v>20.98</v>
      </c>
      <c r="I88" s="0" t="n">
        <v>0</v>
      </c>
      <c r="Q88" s="0" t="n">
        <v>54.16</v>
      </c>
      <c r="R88" s="7" t="n">
        <v>2018</v>
      </c>
      <c r="S88" s="4" t="n">
        <v>1</v>
      </c>
      <c r="T88" s="4" t="n">
        <v>13</v>
      </c>
      <c r="U88" s="4" t="n">
        <v>2883.95</v>
      </c>
      <c r="V88" s="4" t="n">
        <v>22.77</v>
      </c>
      <c r="W88" s="4" t="n">
        <v>999.99</v>
      </c>
      <c r="X88" s="4" t="n">
        <v>192.53</v>
      </c>
      <c r="Y88" s="4" t="n">
        <v>16.28</v>
      </c>
      <c r="Z88" s="4" t="n">
        <v>0</v>
      </c>
      <c r="AA88" s="0" t="n">
        <v>1674804</v>
      </c>
      <c r="AC88" s="7" t="n">
        <v>2018</v>
      </c>
      <c r="AD88" s="4" t="n">
        <v>1</v>
      </c>
      <c r="AE88" s="4" t="n">
        <v>10</v>
      </c>
      <c r="AF88" s="4" t="n">
        <v>1500.2</v>
      </c>
      <c r="AG88" s="4" t="n">
        <v>10.85</v>
      </c>
      <c r="AH88" s="4" t="n">
        <v>508.28</v>
      </c>
      <c r="AI88" s="4" t="n">
        <v>98.62</v>
      </c>
      <c r="AJ88" s="4" t="n">
        <v>6.61</v>
      </c>
      <c r="AK88" s="4" t="n">
        <v>0</v>
      </c>
      <c r="AN88" s="7" t="n">
        <v>2018</v>
      </c>
      <c r="AO88" s="0" t="n">
        <v>1</v>
      </c>
      <c r="AP88" s="0" t="n">
        <v>1</v>
      </c>
      <c r="AQ88" s="0" t="n">
        <v>3384.06</v>
      </c>
      <c r="AR88" s="0" t="n">
        <v>78.82</v>
      </c>
      <c r="AS88" s="0" t="n">
        <v>2992.33</v>
      </c>
      <c r="AT88" s="0" t="n">
        <v>544.52</v>
      </c>
      <c r="AU88" s="0" t="n">
        <v>54.13</v>
      </c>
      <c r="AV88" s="0" t="n">
        <v>0.18</v>
      </c>
      <c r="AY88" s="7" t="n">
        <v>2018</v>
      </c>
      <c r="AZ88" s="0" t="n">
        <v>1</v>
      </c>
      <c r="BA88" s="0" t="n">
        <v>33221.08</v>
      </c>
      <c r="BB88" s="0" t="n">
        <v>340.82</v>
      </c>
      <c r="BC88" s="0" t="n">
        <v>14983.84</v>
      </c>
      <c r="BD88" s="0" t="n">
        <v>2688.03</v>
      </c>
      <c r="BE88" s="0" t="n">
        <v>218.35</v>
      </c>
      <c r="BF88" s="0" t="n">
        <v>0.49</v>
      </c>
    </row>
    <row r="89" customFormat="false" ht="13.2" hidden="false" customHeight="false" outlineLevel="0" collapsed="false">
      <c r="A89" s="0" t="n">
        <v>2010</v>
      </c>
      <c r="B89" s="0" t="n">
        <v>6</v>
      </c>
      <c r="C89" s="0" t="n">
        <v>15</v>
      </c>
      <c r="D89" s="0" t="n">
        <v>176.8</v>
      </c>
      <c r="E89" s="0" t="n">
        <v>3.07</v>
      </c>
      <c r="F89" s="0" t="n">
        <v>135.5</v>
      </c>
      <c r="G89" s="0" t="n">
        <v>38.94</v>
      </c>
      <c r="H89" s="0" t="n">
        <v>0.08</v>
      </c>
      <c r="I89" s="0" t="n">
        <v>0</v>
      </c>
      <c r="Q89" s="0" t="n">
        <v>30.98</v>
      </c>
      <c r="R89" s="7"/>
      <c r="S89" s="4" t="n">
        <v>2</v>
      </c>
      <c r="T89" s="4" t="n">
        <v>13</v>
      </c>
      <c r="U89" s="4" t="n">
        <v>2091.5</v>
      </c>
      <c r="V89" s="4" t="n">
        <v>3.55</v>
      </c>
      <c r="W89" s="4" t="n">
        <v>133.12</v>
      </c>
      <c r="X89" s="4" t="n">
        <v>25.49</v>
      </c>
      <c r="Y89" s="4" t="n">
        <v>3.25</v>
      </c>
      <c r="Z89" s="4" t="n">
        <v>0</v>
      </c>
      <c r="AA89" s="0" t="n">
        <v>1161864</v>
      </c>
      <c r="AC89" s="7"/>
      <c r="AD89" s="4" t="n">
        <v>2</v>
      </c>
      <c r="AE89" s="4" t="n">
        <v>10</v>
      </c>
      <c r="AF89" s="4" t="n">
        <v>1269.25</v>
      </c>
      <c r="AG89" s="4" t="n">
        <v>1.87</v>
      </c>
      <c r="AH89" s="4" t="n">
        <v>69.22</v>
      </c>
      <c r="AI89" s="4" t="n">
        <v>13.17</v>
      </c>
      <c r="AJ89" s="4" t="n">
        <v>1.48</v>
      </c>
      <c r="AK89" s="4" t="n">
        <v>0</v>
      </c>
      <c r="AN89" s="7"/>
      <c r="AO89" s="0" t="n">
        <v>2</v>
      </c>
      <c r="AP89" s="0" t="n">
        <v>1</v>
      </c>
      <c r="AQ89" s="0" t="n">
        <v>4458.8</v>
      </c>
      <c r="AR89" s="0" t="n">
        <v>13.67</v>
      </c>
      <c r="AS89" s="0" t="n">
        <v>326.38</v>
      </c>
      <c r="AT89" s="0" t="n">
        <v>55.77</v>
      </c>
      <c r="AU89" s="0" t="n">
        <v>9.19</v>
      </c>
      <c r="AV89" s="0" t="n">
        <v>0.05</v>
      </c>
      <c r="AY89" s="7"/>
      <c r="AZ89" s="0" t="n">
        <v>2</v>
      </c>
      <c r="BA89" s="0" t="n">
        <v>32448.03</v>
      </c>
      <c r="BB89" s="0" t="n">
        <v>66.02</v>
      </c>
      <c r="BC89" s="0" t="n">
        <v>2175.29</v>
      </c>
      <c r="BD89" s="0" t="n">
        <v>354.42</v>
      </c>
      <c r="BE89" s="0" t="n">
        <v>51.26</v>
      </c>
      <c r="BF89" s="0" t="n">
        <v>0.17</v>
      </c>
    </row>
    <row r="90" customFormat="false" ht="13.2" hidden="false" customHeight="false" outlineLevel="0" collapsed="false">
      <c r="A90" s="0" t="n">
        <v>2010</v>
      </c>
      <c r="B90" s="0" t="n">
        <v>6</v>
      </c>
      <c r="C90" s="0" t="n">
        <v>16</v>
      </c>
      <c r="D90" s="0" t="n">
        <v>48.71</v>
      </c>
      <c r="E90" s="0" t="n">
        <v>2.6</v>
      </c>
      <c r="F90" s="0" t="n">
        <v>104.46</v>
      </c>
      <c r="G90" s="0" t="n">
        <v>26.66</v>
      </c>
      <c r="H90" s="0" t="n">
        <v>2.21</v>
      </c>
      <c r="I90" s="0" t="n">
        <v>0</v>
      </c>
      <c r="Q90" s="0" t="n">
        <v>33.08</v>
      </c>
      <c r="R90" s="7"/>
      <c r="S90" s="4" t="n">
        <v>3</v>
      </c>
      <c r="T90" s="4" t="n">
        <v>13</v>
      </c>
      <c r="U90" s="4" t="n">
        <v>2460.63</v>
      </c>
      <c r="V90" s="4" t="n">
        <v>15.85</v>
      </c>
      <c r="W90" s="4" t="n">
        <v>610.9</v>
      </c>
      <c r="X90" s="4" t="n">
        <v>119.73</v>
      </c>
      <c r="Y90" s="4" t="n">
        <v>10.79</v>
      </c>
      <c r="Z90" s="4" t="n">
        <v>0</v>
      </c>
      <c r="AA90" s="0" t="n">
        <v>1061476</v>
      </c>
      <c r="AC90" s="7"/>
      <c r="AD90" s="4" t="n">
        <v>3</v>
      </c>
      <c r="AE90" s="4" t="n">
        <v>10</v>
      </c>
      <c r="AF90" s="4" t="n">
        <v>1861.33</v>
      </c>
      <c r="AG90" s="4" t="n">
        <v>7.68</v>
      </c>
      <c r="AH90" s="4" t="n">
        <v>293.15</v>
      </c>
      <c r="AI90" s="4" t="n">
        <v>56.46</v>
      </c>
      <c r="AJ90" s="4" t="n">
        <v>4.24</v>
      </c>
      <c r="AK90" s="4" t="n">
        <v>0</v>
      </c>
      <c r="AN90" s="7"/>
      <c r="AO90" s="0" t="n">
        <v>3</v>
      </c>
      <c r="AP90" s="0" t="n">
        <v>1</v>
      </c>
      <c r="AQ90" s="0" t="n">
        <v>6112.3</v>
      </c>
      <c r="AR90" s="0" t="n">
        <v>53.45</v>
      </c>
      <c r="AS90" s="0" t="n">
        <v>1604.9</v>
      </c>
      <c r="AT90" s="0" t="n">
        <v>290.36</v>
      </c>
      <c r="AU90" s="0" t="n">
        <v>31.65</v>
      </c>
      <c r="AV90" s="0" t="n">
        <v>0.1</v>
      </c>
      <c r="AY90" s="7"/>
      <c r="AZ90" s="0" t="n">
        <v>3</v>
      </c>
      <c r="BA90" s="0" t="n">
        <v>38400.71</v>
      </c>
      <c r="BB90" s="0" t="n">
        <v>238.02</v>
      </c>
      <c r="BC90" s="0" t="n">
        <v>8437.36</v>
      </c>
      <c r="BD90" s="0" t="n">
        <v>1500.76</v>
      </c>
      <c r="BE90" s="0" t="n">
        <v>135.58</v>
      </c>
      <c r="BF90" s="0" t="n">
        <v>0.3</v>
      </c>
    </row>
    <row r="91" customFormat="false" ht="13.2" hidden="false" customHeight="false" outlineLevel="0" collapsed="false">
      <c r="A91" s="0" t="n">
        <v>2010</v>
      </c>
      <c r="B91" s="0" t="n">
        <v>6</v>
      </c>
      <c r="C91" s="0" t="n">
        <v>17</v>
      </c>
      <c r="D91" s="0" t="n">
        <v>51.43</v>
      </c>
      <c r="E91" s="0" t="n">
        <v>1.05</v>
      </c>
      <c r="F91" s="0" t="n">
        <v>92.1</v>
      </c>
      <c r="G91" s="0" t="n">
        <v>28.92</v>
      </c>
      <c r="H91" s="0" t="n">
        <v>0.07</v>
      </c>
      <c r="I91" s="0" t="n">
        <v>0</v>
      </c>
      <c r="J91" s="0" t="n">
        <f aca="false">SUM(D75:D91)</f>
        <v>3756.92</v>
      </c>
      <c r="K91" s="0" t="n">
        <f aca="false">SUM(E75:E91)</f>
        <v>258.91</v>
      </c>
      <c r="L91" s="0" t="n">
        <f aca="false">SUM(F75:F91)</f>
        <v>9026.14</v>
      </c>
      <c r="M91" s="0" t="n">
        <f aca="false">SUM(G75:G91)</f>
        <v>1928.31</v>
      </c>
      <c r="N91" s="0" t="n">
        <f aca="false">SUM(H75:H91)</f>
        <v>291.64</v>
      </c>
      <c r="O91" s="0" t="n">
        <f aca="false">SUM(I75:I91)</f>
        <v>2.45</v>
      </c>
      <c r="Q91" s="0" t="n">
        <v>39.27</v>
      </c>
      <c r="R91" s="7"/>
      <c r="S91" s="4" t="n">
        <v>4</v>
      </c>
      <c r="T91" s="4" t="n">
        <v>13</v>
      </c>
      <c r="U91" s="4" t="n">
        <v>1440.25</v>
      </c>
      <c r="V91" s="4" t="n">
        <v>16.12</v>
      </c>
      <c r="W91" s="4" t="n">
        <v>667.05</v>
      </c>
      <c r="X91" s="4" t="n">
        <v>138.81</v>
      </c>
      <c r="Y91" s="4" t="n">
        <v>14.2</v>
      </c>
      <c r="Z91" s="4" t="n">
        <v>0</v>
      </c>
      <c r="AA91" s="0" t="n">
        <v>815115</v>
      </c>
      <c r="AC91" s="7"/>
      <c r="AD91" s="4" t="n">
        <v>4</v>
      </c>
      <c r="AE91" s="4" t="n">
        <v>10</v>
      </c>
      <c r="AF91" s="4" t="n">
        <v>911.55</v>
      </c>
      <c r="AG91" s="4" t="n">
        <v>6.77</v>
      </c>
      <c r="AH91" s="4" t="n">
        <v>288.8</v>
      </c>
      <c r="AI91" s="4" t="n">
        <v>57.26</v>
      </c>
      <c r="AJ91" s="4" t="n">
        <v>4.95</v>
      </c>
      <c r="AK91" s="4" t="n">
        <v>0</v>
      </c>
      <c r="AN91" s="7"/>
      <c r="AO91" s="0" t="n">
        <v>4</v>
      </c>
      <c r="AP91" s="0" t="n">
        <v>1</v>
      </c>
      <c r="AQ91" s="0" t="n">
        <v>3479.31</v>
      </c>
      <c r="AR91" s="0" t="n">
        <v>57.6</v>
      </c>
      <c r="AS91" s="0" t="n">
        <v>1735.08</v>
      </c>
      <c r="AT91" s="0" t="n">
        <v>324.77</v>
      </c>
      <c r="AU91" s="0" t="n">
        <v>38.81</v>
      </c>
      <c r="AV91" s="0" t="n">
        <v>0.15</v>
      </c>
      <c r="AY91" s="7"/>
      <c r="AZ91" s="0" t="n">
        <v>4</v>
      </c>
      <c r="BA91" s="0" t="n">
        <v>22399.53</v>
      </c>
      <c r="BB91" s="0" t="n">
        <v>247.99</v>
      </c>
      <c r="BC91" s="0" t="n">
        <v>8961.27</v>
      </c>
      <c r="BD91" s="0" t="n">
        <v>1669.86</v>
      </c>
      <c r="BE91" s="0" t="n">
        <v>165.65</v>
      </c>
      <c r="BF91" s="0" t="n">
        <v>0.44</v>
      </c>
    </row>
    <row r="92" customFormat="false" ht="13.2" hidden="false" customHeight="false" outlineLevel="0" collapsed="false">
      <c r="A92" s="0" t="n">
        <v>2010</v>
      </c>
      <c r="B92" s="0" t="n">
        <v>7</v>
      </c>
      <c r="C92" s="0" t="n">
        <v>1</v>
      </c>
      <c r="D92" s="0" t="n">
        <v>56.44</v>
      </c>
      <c r="E92" s="0" t="n">
        <v>201.19</v>
      </c>
      <c r="F92" s="0" t="n">
        <v>6514.82</v>
      </c>
      <c r="G92" s="0" t="n">
        <v>1205.79</v>
      </c>
      <c r="H92" s="0" t="n">
        <v>200.39</v>
      </c>
      <c r="I92" s="0" t="n">
        <v>1.61</v>
      </c>
      <c r="Q92" s="0" t="n">
        <v>8.29</v>
      </c>
      <c r="R92" s="7"/>
      <c r="S92" s="4" t="n">
        <v>5</v>
      </c>
      <c r="T92" s="4" t="n">
        <v>13</v>
      </c>
      <c r="U92" s="4" t="n">
        <v>562.86</v>
      </c>
      <c r="V92" s="4" t="n">
        <v>0.31</v>
      </c>
      <c r="W92" s="4" t="n">
        <v>2.99</v>
      </c>
      <c r="X92" s="4" t="n">
        <v>0.95</v>
      </c>
      <c r="Y92" s="4" t="n">
        <v>1.14</v>
      </c>
      <c r="Z92" s="4" t="n">
        <v>0</v>
      </c>
      <c r="AA92" s="0" t="n">
        <v>273688</v>
      </c>
      <c r="AC92" s="7"/>
      <c r="AD92" s="4" t="n">
        <v>5</v>
      </c>
      <c r="AE92" s="4" t="n">
        <v>10</v>
      </c>
      <c r="AF92" s="4" t="n">
        <v>436.49</v>
      </c>
      <c r="AG92" s="4" t="n">
        <v>0.09</v>
      </c>
      <c r="AH92" s="4" t="n">
        <v>0.74</v>
      </c>
      <c r="AI92" s="4" t="n">
        <v>0.21</v>
      </c>
      <c r="AJ92" s="4" t="n">
        <v>0.62</v>
      </c>
      <c r="AK92" s="4" t="n">
        <v>0</v>
      </c>
      <c r="AN92" s="7"/>
      <c r="AO92" s="0" t="n">
        <v>5</v>
      </c>
      <c r="AP92" s="0" t="n">
        <v>1</v>
      </c>
      <c r="AQ92" s="0" t="n">
        <v>894.09</v>
      </c>
      <c r="AR92" s="0" t="n">
        <v>0.53</v>
      </c>
      <c r="AS92" s="0" t="n">
        <v>3.48</v>
      </c>
      <c r="AT92" s="0" t="n">
        <v>1.04</v>
      </c>
      <c r="AU92" s="0" t="n">
        <v>2.01</v>
      </c>
      <c r="AV92" s="0" t="n">
        <v>0.13</v>
      </c>
      <c r="AY92" s="7"/>
      <c r="AZ92" s="0" t="n">
        <v>5</v>
      </c>
      <c r="BA92" s="0" t="n">
        <v>7463.48</v>
      </c>
      <c r="BB92" s="0" t="n">
        <v>2.55</v>
      </c>
      <c r="BC92" s="0" t="n">
        <v>27.15</v>
      </c>
      <c r="BD92" s="0" t="n">
        <v>7.3</v>
      </c>
      <c r="BE92" s="0" t="n">
        <v>10.28</v>
      </c>
      <c r="BF92" s="0" t="n">
        <v>0.34</v>
      </c>
    </row>
    <row r="93" customFormat="false" ht="13.2" hidden="false" customHeight="false" outlineLevel="0" collapsed="false">
      <c r="A93" s="0" t="n">
        <v>2010</v>
      </c>
      <c r="B93" s="0" t="n">
        <v>7</v>
      </c>
      <c r="C93" s="0" t="n">
        <v>2</v>
      </c>
      <c r="D93" s="0" t="n">
        <v>31.31</v>
      </c>
      <c r="E93" s="0" t="n">
        <v>62.37</v>
      </c>
      <c r="F93" s="0" t="n">
        <v>3349.39</v>
      </c>
      <c r="G93" s="0" t="n">
        <v>617.47</v>
      </c>
      <c r="H93" s="0" t="n">
        <v>38.76</v>
      </c>
      <c r="I93" s="0" t="n">
        <v>0</v>
      </c>
      <c r="Q93" s="0" t="n">
        <v>28.28</v>
      </c>
      <c r="R93" s="7"/>
      <c r="S93" s="4" t="n">
        <v>6</v>
      </c>
      <c r="T93" s="4" t="n">
        <v>13</v>
      </c>
      <c r="U93" s="4" t="n">
        <v>242.41</v>
      </c>
      <c r="V93" s="4" t="n">
        <v>5.36</v>
      </c>
      <c r="W93" s="4" t="n">
        <v>87.45</v>
      </c>
      <c r="X93" s="4" t="n">
        <v>32.29</v>
      </c>
      <c r="Y93" s="4" t="n">
        <v>9.89</v>
      </c>
      <c r="Z93" s="4" t="n">
        <v>0</v>
      </c>
      <c r="AA93" s="0" t="n">
        <v>105207</v>
      </c>
      <c r="AC93" s="7"/>
      <c r="AD93" s="4" t="n">
        <v>6</v>
      </c>
      <c r="AE93" s="4" t="n">
        <v>10</v>
      </c>
      <c r="AF93" s="4" t="n">
        <v>125.94</v>
      </c>
      <c r="AG93" s="4" t="n">
        <v>1.75</v>
      </c>
      <c r="AH93" s="4" t="n">
        <v>17.74</v>
      </c>
      <c r="AI93" s="4" t="n">
        <v>6.37</v>
      </c>
      <c r="AJ93" s="4" t="n">
        <v>2.25</v>
      </c>
      <c r="AK93" s="4" t="n">
        <v>0</v>
      </c>
      <c r="AN93" s="7"/>
      <c r="AO93" s="0" t="n">
        <v>6</v>
      </c>
      <c r="AP93" s="0" t="n">
        <v>1</v>
      </c>
      <c r="AQ93" s="0" t="n">
        <v>410.11</v>
      </c>
      <c r="AR93" s="0" t="n">
        <v>10.64</v>
      </c>
      <c r="AS93" s="0" t="n">
        <v>112.62</v>
      </c>
      <c r="AT93" s="0" t="n">
        <v>36.78</v>
      </c>
      <c r="AU93" s="0" t="n">
        <v>11.87</v>
      </c>
      <c r="AV93" s="0" t="n">
        <v>0.55</v>
      </c>
      <c r="AY93" s="7"/>
      <c r="AZ93" s="0" t="n">
        <v>6</v>
      </c>
      <c r="BA93" s="0" t="n">
        <v>3005.37</v>
      </c>
      <c r="BB93" s="0" t="n">
        <v>45.72</v>
      </c>
      <c r="BC93" s="0" t="n">
        <v>675.19</v>
      </c>
      <c r="BD93" s="0" t="n">
        <v>227.06</v>
      </c>
      <c r="BE93" s="0" t="n">
        <v>56.2</v>
      </c>
      <c r="BF93" s="0" t="n">
        <v>1.42</v>
      </c>
    </row>
    <row r="94" customFormat="false" ht="13.2" hidden="false" customHeight="false" outlineLevel="0" collapsed="false">
      <c r="A94" s="0" t="n">
        <v>2010</v>
      </c>
      <c r="B94" s="0" t="n">
        <v>7</v>
      </c>
      <c r="C94" s="0" t="n">
        <v>3</v>
      </c>
      <c r="D94" s="0" t="n">
        <v>19.16</v>
      </c>
      <c r="E94" s="0" t="n">
        <v>50.95</v>
      </c>
      <c r="F94" s="0" t="n">
        <v>2443.38</v>
      </c>
      <c r="G94" s="0" t="n">
        <v>468.66</v>
      </c>
      <c r="H94" s="0" t="n">
        <v>33.42</v>
      </c>
      <c r="I94" s="0" t="n">
        <v>0.46</v>
      </c>
      <c r="Q94" s="0" t="n">
        <v>75.25</v>
      </c>
      <c r="R94" s="7"/>
      <c r="S94" s="4" t="n">
        <v>7</v>
      </c>
      <c r="T94" s="4" t="n">
        <v>13</v>
      </c>
      <c r="U94" s="4" t="n">
        <v>41.17</v>
      </c>
      <c r="V94" s="4" t="n">
        <v>39.1</v>
      </c>
      <c r="W94" s="4" t="n">
        <v>1144.15</v>
      </c>
      <c r="X94" s="4" t="n">
        <v>226.8</v>
      </c>
      <c r="Y94" s="4" t="n">
        <v>29.19</v>
      </c>
      <c r="Z94" s="4" t="n">
        <v>0</v>
      </c>
      <c r="AA94" s="0" t="n">
        <v>545231</v>
      </c>
      <c r="AC94" s="7"/>
      <c r="AD94" s="4" t="n">
        <v>7</v>
      </c>
      <c r="AE94" s="4" t="n">
        <v>10</v>
      </c>
      <c r="AF94" s="4" t="n">
        <v>37.13</v>
      </c>
      <c r="AG94" s="4" t="n">
        <v>15.95</v>
      </c>
      <c r="AH94" s="4" t="n">
        <v>522.51</v>
      </c>
      <c r="AI94" s="4" t="n">
        <v>100.62</v>
      </c>
      <c r="AJ94" s="4" t="n">
        <v>10.2</v>
      </c>
      <c r="AK94" s="4" t="n">
        <v>0</v>
      </c>
      <c r="AN94" s="7"/>
      <c r="AO94" s="0" t="n">
        <v>7</v>
      </c>
      <c r="AP94" s="0" t="n">
        <v>1</v>
      </c>
      <c r="AQ94" s="0" t="n">
        <v>22.53</v>
      </c>
      <c r="AR94" s="0" t="n">
        <v>118.97</v>
      </c>
      <c r="AS94" s="0" t="n">
        <v>3216.87</v>
      </c>
      <c r="AT94" s="0" t="n">
        <v>582.67</v>
      </c>
      <c r="AU94" s="0" t="n">
        <v>95.25</v>
      </c>
      <c r="AV94" s="0" t="n">
        <v>0.79</v>
      </c>
      <c r="AY94" s="7"/>
      <c r="AZ94" s="0" t="n">
        <v>7</v>
      </c>
      <c r="BA94" s="0" t="n">
        <v>547.94</v>
      </c>
      <c r="BB94" s="0" t="n">
        <v>514.56</v>
      </c>
      <c r="BC94" s="0" t="n">
        <v>15701.94</v>
      </c>
      <c r="BD94" s="0" t="n">
        <v>2846.9</v>
      </c>
      <c r="BE94" s="0" t="n">
        <v>377.44</v>
      </c>
      <c r="BF94" s="0" t="n">
        <v>2.12</v>
      </c>
    </row>
    <row r="95" customFormat="false" ht="13.2" hidden="false" customHeight="false" outlineLevel="0" collapsed="false">
      <c r="A95" s="0" t="n">
        <v>2010</v>
      </c>
      <c r="B95" s="0" t="n">
        <v>7</v>
      </c>
      <c r="C95" s="0" t="n">
        <v>4</v>
      </c>
      <c r="D95" s="0" t="n">
        <v>50.26</v>
      </c>
      <c r="E95" s="0" t="n">
        <v>185.17</v>
      </c>
      <c r="F95" s="0" t="n">
        <v>6311.56</v>
      </c>
      <c r="G95" s="0" t="n">
        <v>1158.47</v>
      </c>
      <c r="H95" s="0" t="n">
        <v>195.09</v>
      </c>
      <c r="I95" s="0" t="n">
        <v>1.35</v>
      </c>
      <c r="Q95" s="0" t="n">
        <v>52.76</v>
      </c>
      <c r="R95" s="7"/>
      <c r="S95" s="4" t="n">
        <v>8</v>
      </c>
      <c r="T95" s="4" t="n">
        <v>13</v>
      </c>
      <c r="U95" s="4" t="n">
        <v>216.46</v>
      </c>
      <c r="V95" s="4" t="n">
        <v>11</v>
      </c>
      <c r="W95" s="4" t="n">
        <v>269.98</v>
      </c>
      <c r="X95" s="4" t="n">
        <v>51.08</v>
      </c>
      <c r="Y95" s="4" t="n">
        <v>21.24</v>
      </c>
      <c r="Z95" s="4" t="n">
        <v>0</v>
      </c>
      <c r="AA95" s="0" t="n">
        <v>119823</v>
      </c>
      <c r="AC95" s="7"/>
      <c r="AD95" s="4" t="n">
        <v>8</v>
      </c>
      <c r="AE95" s="4" t="n">
        <v>10</v>
      </c>
      <c r="AF95" s="4" t="n">
        <v>63.59</v>
      </c>
      <c r="AG95" s="4" t="n">
        <v>5.15</v>
      </c>
      <c r="AH95" s="4" t="n">
        <v>122.47</v>
      </c>
      <c r="AI95" s="4" t="n">
        <v>22.76</v>
      </c>
      <c r="AJ95" s="4" t="n">
        <v>7.46</v>
      </c>
      <c r="AK95" s="4" t="n">
        <v>0</v>
      </c>
      <c r="AN95" s="7"/>
      <c r="AO95" s="0" t="n">
        <v>8</v>
      </c>
      <c r="AP95" s="0" t="n">
        <v>1</v>
      </c>
      <c r="AQ95" s="0" t="n">
        <v>233.1</v>
      </c>
      <c r="AR95" s="0" t="n">
        <v>34.82</v>
      </c>
      <c r="AS95" s="0" t="n">
        <v>653.76</v>
      </c>
      <c r="AT95" s="0" t="n">
        <v>114.88</v>
      </c>
      <c r="AU95" s="0" t="n">
        <v>44.22</v>
      </c>
      <c r="AV95" s="0" t="n">
        <v>1.18</v>
      </c>
      <c r="AY95" s="7"/>
      <c r="AZ95" s="0" t="n">
        <v>8</v>
      </c>
      <c r="BA95" s="0" t="n">
        <v>1399.16</v>
      </c>
      <c r="BB95" s="0" t="n">
        <v>154.47</v>
      </c>
      <c r="BC95" s="0" t="n">
        <v>3539.17</v>
      </c>
      <c r="BD95" s="0" t="n">
        <v>615.51</v>
      </c>
      <c r="BE95" s="0" t="n">
        <v>207.55</v>
      </c>
      <c r="BF95" s="0" t="n">
        <v>3.64</v>
      </c>
    </row>
    <row r="96" customFormat="false" ht="13.2" hidden="false" customHeight="false" outlineLevel="0" collapsed="false">
      <c r="A96" s="0" t="n">
        <v>2010</v>
      </c>
      <c r="B96" s="0" t="n">
        <v>7</v>
      </c>
      <c r="C96" s="0" t="n">
        <v>5</v>
      </c>
      <c r="D96" s="0" t="n">
        <v>8.75</v>
      </c>
      <c r="E96" s="0" t="n">
        <v>31.35</v>
      </c>
      <c r="F96" s="0" t="n">
        <v>1879.3</v>
      </c>
      <c r="G96" s="0" t="n">
        <v>364.16</v>
      </c>
      <c r="H96" s="0" t="n">
        <v>24.41</v>
      </c>
      <c r="I96" s="0" t="n">
        <v>0.26</v>
      </c>
      <c r="Q96" s="0" t="n">
        <v>38.47</v>
      </c>
      <c r="R96" s="7"/>
      <c r="S96" s="4" t="n">
        <v>9</v>
      </c>
      <c r="T96" s="4" t="n">
        <v>13</v>
      </c>
      <c r="U96" s="4" t="n">
        <v>3.88</v>
      </c>
      <c r="V96" s="4" t="n">
        <v>21.76</v>
      </c>
      <c r="W96" s="4" t="n">
        <v>1077.34</v>
      </c>
      <c r="X96" s="4" t="n">
        <v>203.61</v>
      </c>
      <c r="Y96" s="4" t="n">
        <v>55.46</v>
      </c>
      <c r="Z96" s="4" t="n">
        <v>0</v>
      </c>
      <c r="AA96" s="0" t="n">
        <v>99120</v>
      </c>
      <c r="AC96" s="7"/>
      <c r="AD96" s="4" t="n">
        <v>9</v>
      </c>
      <c r="AE96" s="4" t="n">
        <v>10</v>
      </c>
      <c r="AF96" s="4" t="n">
        <v>0</v>
      </c>
      <c r="AG96" s="4" t="n">
        <v>12.34</v>
      </c>
      <c r="AH96" s="4" t="n">
        <v>496.2</v>
      </c>
      <c r="AI96" s="4" t="n">
        <v>95.41</v>
      </c>
      <c r="AJ96" s="4" t="n">
        <v>17.09</v>
      </c>
      <c r="AK96" s="4" t="n">
        <v>0</v>
      </c>
      <c r="AN96" s="7"/>
      <c r="AO96" s="0" t="n">
        <v>9</v>
      </c>
      <c r="AP96" s="0" t="n">
        <v>1</v>
      </c>
      <c r="AQ96" s="0" t="n">
        <v>0</v>
      </c>
      <c r="AR96" s="0" t="n">
        <v>65.55</v>
      </c>
      <c r="AS96" s="0" t="n">
        <v>2560.91</v>
      </c>
      <c r="AT96" s="0" t="n">
        <v>482.3</v>
      </c>
      <c r="AU96" s="0" t="n">
        <v>120.69</v>
      </c>
      <c r="AV96" s="0" t="n">
        <v>2.26</v>
      </c>
      <c r="AY96" s="7"/>
      <c r="AZ96" s="0" t="n">
        <v>9</v>
      </c>
      <c r="BA96" s="0" t="n">
        <v>58.75</v>
      </c>
      <c r="BB96" s="0" t="n">
        <v>265.42</v>
      </c>
      <c r="BC96" s="0" t="n">
        <v>12631.92</v>
      </c>
      <c r="BD96" s="0" t="n">
        <v>2358.11</v>
      </c>
      <c r="BE96" s="0" t="n">
        <v>483.3</v>
      </c>
      <c r="BF96" s="0" t="n">
        <v>5.87</v>
      </c>
    </row>
    <row r="97" customFormat="false" ht="13.2" hidden="false" customHeight="false" outlineLevel="0" collapsed="false">
      <c r="A97" s="0" t="n">
        <v>2010</v>
      </c>
      <c r="B97" s="0" t="n">
        <v>7</v>
      </c>
      <c r="C97" s="0" t="n">
        <v>6</v>
      </c>
      <c r="D97" s="0" t="n">
        <v>5.04</v>
      </c>
      <c r="E97" s="0" t="n">
        <v>13.75</v>
      </c>
      <c r="F97" s="0" t="n">
        <v>1099.71</v>
      </c>
      <c r="G97" s="0" t="n">
        <v>219.9</v>
      </c>
      <c r="H97" s="0" t="n">
        <v>11.92</v>
      </c>
      <c r="I97" s="0" t="n">
        <v>0</v>
      </c>
      <c r="Q97" s="0" t="n">
        <v>35.48</v>
      </c>
      <c r="R97" s="7"/>
      <c r="S97" s="4" t="n">
        <v>10</v>
      </c>
      <c r="T97" s="4" t="n">
        <v>13</v>
      </c>
      <c r="U97" s="4" t="n">
        <v>0</v>
      </c>
      <c r="V97" s="4" t="n">
        <v>3.36</v>
      </c>
      <c r="W97" s="4" t="n">
        <v>45.17</v>
      </c>
      <c r="X97" s="4" t="n">
        <v>8.29</v>
      </c>
      <c r="Y97" s="4" t="n">
        <v>3.56</v>
      </c>
      <c r="Z97" s="4" t="n">
        <v>0</v>
      </c>
      <c r="AA97" s="0" t="n">
        <v>30779</v>
      </c>
      <c r="AC97" s="7"/>
      <c r="AD97" s="4" t="n">
        <v>10</v>
      </c>
      <c r="AE97" s="4" t="n">
        <v>10</v>
      </c>
      <c r="AF97" s="4" t="n">
        <v>0</v>
      </c>
      <c r="AG97" s="4" t="n">
        <v>1.46</v>
      </c>
      <c r="AH97" s="4" t="n">
        <v>19.78</v>
      </c>
      <c r="AI97" s="4" t="n">
        <v>3.58</v>
      </c>
      <c r="AJ97" s="4" t="n">
        <v>1.54</v>
      </c>
      <c r="AK97" s="4" t="n">
        <v>0</v>
      </c>
      <c r="AN97" s="7"/>
      <c r="AO97" s="0" t="n">
        <v>10</v>
      </c>
      <c r="AP97" s="0" t="n">
        <v>1</v>
      </c>
      <c r="AQ97" s="0" t="n">
        <v>0</v>
      </c>
      <c r="AR97" s="0" t="n">
        <v>8.71</v>
      </c>
      <c r="AS97" s="0" t="n">
        <v>119.54</v>
      </c>
      <c r="AT97" s="0" t="n">
        <v>20.64</v>
      </c>
      <c r="AU97" s="0" t="n">
        <v>9.06</v>
      </c>
      <c r="AV97" s="0" t="n">
        <v>0.37</v>
      </c>
      <c r="AY97" s="7"/>
      <c r="AZ97" s="0" t="n">
        <v>10</v>
      </c>
      <c r="BA97" s="0" t="n">
        <v>17.8</v>
      </c>
      <c r="BB97" s="0" t="n">
        <v>37.25</v>
      </c>
      <c r="BC97" s="0" t="n">
        <v>591.26</v>
      </c>
      <c r="BD97" s="0" t="n">
        <v>103.39</v>
      </c>
      <c r="BE97" s="0" t="n">
        <v>39</v>
      </c>
      <c r="BF97" s="0" t="n">
        <v>1.05</v>
      </c>
    </row>
    <row r="98" customFormat="false" ht="13.2" hidden="false" customHeight="false" outlineLevel="0" collapsed="false">
      <c r="A98" s="0" t="n">
        <v>2010</v>
      </c>
      <c r="B98" s="0" t="n">
        <v>7</v>
      </c>
      <c r="C98" s="0" t="n">
        <v>7</v>
      </c>
      <c r="D98" s="0" t="n">
        <v>50.74</v>
      </c>
      <c r="E98" s="0" t="n">
        <v>14.44</v>
      </c>
      <c r="F98" s="0" t="n">
        <v>207.44</v>
      </c>
      <c r="G98" s="0" t="n">
        <v>48.73</v>
      </c>
      <c r="H98" s="0" t="n">
        <v>1.31</v>
      </c>
      <c r="I98" s="0" t="n">
        <v>0</v>
      </c>
      <c r="Q98" s="0" t="n">
        <v>21.49</v>
      </c>
      <c r="R98" s="7"/>
      <c r="S98" s="4" t="n">
        <v>11</v>
      </c>
      <c r="T98" s="4" t="n">
        <v>13</v>
      </c>
      <c r="U98" s="4" t="n">
        <v>0.67</v>
      </c>
      <c r="V98" s="4" t="n">
        <v>4.12</v>
      </c>
      <c r="W98" s="4" t="n">
        <v>71.53</v>
      </c>
      <c r="X98" s="4" t="n">
        <v>13.59</v>
      </c>
      <c r="Y98" s="4" t="n">
        <v>3.85</v>
      </c>
      <c r="Z98" s="4" t="n">
        <v>0</v>
      </c>
      <c r="AA98" s="0" t="n">
        <v>45357</v>
      </c>
      <c r="AC98" s="7"/>
      <c r="AD98" s="4" t="n">
        <v>11</v>
      </c>
      <c r="AE98" s="4" t="n">
        <v>10</v>
      </c>
      <c r="AF98" s="4" t="n">
        <v>0.18</v>
      </c>
      <c r="AG98" s="4" t="n">
        <v>2.01</v>
      </c>
      <c r="AH98" s="4" t="n">
        <v>31.7</v>
      </c>
      <c r="AI98" s="4" t="n">
        <v>6.01</v>
      </c>
      <c r="AJ98" s="4" t="n">
        <v>1.35</v>
      </c>
      <c r="AK98" s="4" t="n">
        <v>0</v>
      </c>
      <c r="AN98" s="7"/>
      <c r="AO98" s="0" t="n">
        <v>11</v>
      </c>
      <c r="AP98" s="0" t="n">
        <v>1</v>
      </c>
      <c r="AQ98" s="0" t="n">
        <v>0</v>
      </c>
      <c r="AR98" s="0" t="n">
        <v>12.05</v>
      </c>
      <c r="AS98" s="0" t="n">
        <v>188.88</v>
      </c>
      <c r="AT98" s="0" t="n">
        <v>33.01</v>
      </c>
      <c r="AU98" s="0" t="n">
        <v>9.4</v>
      </c>
      <c r="AV98" s="0" t="n">
        <v>0.22</v>
      </c>
      <c r="AY98" s="7"/>
      <c r="AZ98" s="0" t="n">
        <v>11</v>
      </c>
      <c r="BA98" s="0" t="n">
        <v>6.27</v>
      </c>
      <c r="BB98" s="0" t="n">
        <v>51.84</v>
      </c>
      <c r="BC98" s="0" t="n">
        <v>914.07</v>
      </c>
      <c r="BD98" s="0" t="n">
        <v>162.13</v>
      </c>
      <c r="BE98" s="0" t="n">
        <v>38.42</v>
      </c>
      <c r="BF98" s="0" t="n">
        <v>0.59</v>
      </c>
    </row>
    <row r="99" customFormat="false" ht="13.2" hidden="false" customHeight="false" outlineLevel="0" collapsed="false">
      <c r="A99" s="0" t="n">
        <v>2010</v>
      </c>
      <c r="B99" s="0" t="n">
        <v>7</v>
      </c>
      <c r="C99" s="0" t="n">
        <v>8</v>
      </c>
      <c r="D99" s="0" t="n">
        <v>26.2</v>
      </c>
      <c r="E99" s="0" t="n">
        <v>11.08</v>
      </c>
      <c r="F99" s="0" t="n">
        <v>519.69</v>
      </c>
      <c r="G99" s="0" t="n">
        <v>99.72</v>
      </c>
      <c r="H99" s="0" t="n">
        <v>1.23</v>
      </c>
      <c r="I99" s="0" t="n">
        <v>0</v>
      </c>
      <c r="Q99" s="0" t="n">
        <v>88.24</v>
      </c>
      <c r="R99" s="7"/>
      <c r="S99" s="4" t="n">
        <v>12</v>
      </c>
      <c r="T99" s="4" t="n">
        <v>13</v>
      </c>
      <c r="U99" s="4" t="n">
        <v>28.24</v>
      </c>
      <c r="V99" s="4" t="n">
        <v>20.38</v>
      </c>
      <c r="W99" s="4" t="n">
        <v>462.38</v>
      </c>
      <c r="X99" s="4" t="n">
        <v>88.04</v>
      </c>
      <c r="Y99" s="4" t="n">
        <v>12.59</v>
      </c>
      <c r="Z99" s="4" t="n">
        <v>0</v>
      </c>
      <c r="AA99" s="0" t="n">
        <v>219909</v>
      </c>
      <c r="AC99" s="7"/>
      <c r="AD99" s="4" t="n">
        <v>12</v>
      </c>
      <c r="AE99" s="4" t="n">
        <v>10</v>
      </c>
      <c r="AF99" s="4" t="n">
        <v>6.59</v>
      </c>
      <c r="AG99" s="4" t="n">
        <v>9.3</v>
      </c>
      <c r="AH99" s="4" t="n">
        <v>206.66</v>
      </c>
      <c r="AI99" s="4" t="n">
        <v>39.38</v>
      </c>
      <c r="AJ99" s="4" t="n">
        <v>4.45</v>
      </c>
      <c r="AK99" s="4" t="n">
        <v>0</v>
      </c>
      <c r="AN99" s="7"/>
      <c r="AO99" s="0" t="n">
        <v>12</v>
      </c>
      <c r="AP99" s="0" t="n">
        <v>1</v>
      </c>
      <c r="AQ99" s="0" t="n">
        <v>14.29</v>
      </c>
      <c r="AR99" s="0" t="n">
        <v>62.95</v>
      </c>
      <c r="AS99" s="0" t="n">
        <v>1280.19</v>
      </c>
      <c r="AT99" s="0" t="n">
        <v>229.84</v>
      </c>
      <c r="AU99" s="0" t="n">
        <v>36.14</v>
      </c>
      <c r="AV99" s="0" t="n">
        <v>0.26</v>
      </c>
      <c r="AY99" s="7"/>
      <c r="AZ99" s="0" t="n">
        <v>12</v>
      </c>
      <c r="BA99" s="0" t="n">
        <v>177.57</v>
      </c>
      <c r="BB99" s="0" t="n">
        <v>264.71</v>
      </c>
      <c r="BC99" s="0" t="n">
        <v>6085.91</v>
      </c>
      <c r="BD99" s="0" t="n">
        <v>1102.28</v>
      </c>
      <c r="BE99" s="0" t="n">
        <v>136.65</v>
      </c>
      <c r="BF99" s="0" t="n">
        <v>0.67</v>
      </c>
    </row>
    <row r="100" customFormat="false" ht="13.2" hidden="false" customHeight="false" outlineLevel="0" collapsed="false">
      <c r="A100" s="0" t="n">
        <v>2010</v>
      </c>
      <c r="B100" s="0" t="n">
        <v>7</v>
      </c>
      <c r="C100" s="0" t="n">
        <v>9</v>
      </c>
      <c r="D100" s="0" t="n">
        <v>5.11</v>
      </c>
      <c r="E100" s="0" t="n">
        <v>9.8</v>
      </c>
      <c r="F100" s="0" t="n">
        <v>515.27</v>
      </c>
      <c r="G100" s="0" t="n">
        <v>97.91</v>
      </c>
      <c r="H100" s="0" t="n">
        <v>5.16</v>
      </c>
      <c r="I100" s="0" t="n">
        <v>0</v>
      </c>
      <c r="Q100" s="0" t="n">
        <v>66.66</v>
      </c>
      <c r="R100" s="7" t="n">
        <v>2019</v>
      </c>
      <c r="S100" s="4" t="n">
        <v>1</v>
      </c>
      <c r="T100" s="4" t="n">
        <v>13</v>
      </c>
      <c r="U100" s="4" t="n">
        <v>631.71</v>
      </c>
      <c r="V100" s="4" t="n">
        <v>20.44</v>
      </c>
      <c r="W100" s="4" t="n">
        <v>579.17</v>
      </c>
      <c r="X100" s="4" t="n">
        <v>108.86</v>
      </c>
      <c r="Y100" s="4" t="n">
        <v>17.53</v>
      </c>
      <c r="Z100" s="4" t="n">
        <v>0</v>
      </c>
      <c r="AA100" s="0" t="n">
        <v>373258</v>
      </c>
      <c r="AC100" s="7" t="n">
        <v>2019</v>
      </c>
      <c r="AD100" s="4" t="n">
        <v>1</v>
      </c>
      <c r="AE100" s="4" t="n">
        <v>10</v>
      </c>
      <c r="AF100" s="4" t="n">
        <v>274.74</v>
      </c>
      <c r="AG100" s="4" t="n">
        <v>10</v>
      </c>
      <c r="AH100" s="4" t="n">
        <v>284.34</v>
      </c>
      <c r="AI100" s="4" t="n">
        <v>53.55</v>
      </c>
      <c r="AJ100" s="4" t="n">
        <v>6.64</v>
      </c>
      <c r="AK100" s="4" t="n">
        <v>0</v>
      </c>
      <c r="AN100" s="7" t="n">
        <v>2019</v>
      </c>
      <c r="AO100" s="0" t="n">
        <v>1</v>
      </c>
      <c r="AP100" s="0" t="n">
        <v>1</v>
      </c>
      <c r="AQ100" s="0" t="n">
        <v>675.37</v>
      </c>
      <c r="AR100" s="0" t="n">
        <v>69.55</v>
      </c>
      <c r="AS100" s="0" t="n">
        <v>1527.81</v>
      </c>
      <c r="AT100" s="0" t="n">
        <v>264.91</v>
      </c>
      <c r="AU100" s="0" t="n">
        <v>49.26</v>
      </c>
      <c r="AV100" s="0" t="n">
        <v>0.37</v>
      </c>
      <c r="AY100" s="7" t="n">
        <v>2019</v>
      </c>
      <c r="AZ100" s="0" t="n">
        <v>1</v>
      </c>
      <c r="BA100" s="0" t="n">
        <v>5141.37</v>
      </c>
      <c r="BB100" s="0" t="n">
        <v>302</v>
      </c>
      <c r="BC100" s="0" t="n">
        <v>7881.44</v>
      </c>
      <c r="BD100" s="0" t="n">
        <v>1356.15</v>
      </c>
      <c r="BE100" s="0" t="n">
        <v>207.58</v>
      </c>
      <c r="BF100" s="0" t="n">
        <v>0.98</v>
      </c>
    </row>
    <row r="101" customFormat="false" ht="13.2" hidden="false" customHeight="false" outlineLevel="0" collapsed="false">
      <c r="A101" s="0" t="n">
        <v>2010</v>
      </c>
      <c r="B101" s="0" t="n">
        <v>7</v>
      </c>
      <c r="C101" s="0" t="n">
        <v>10</v>
      </c>
      <c r="D101" s="0" t="n">
        <v>31.7</v>
      </c>
      <c r="E101" s="0" t="n">
        <v>27.75</v>
      </c>
      <c r="F101" s="0" t="n">
        <v>1111.98</v>
      </c>
      <c r="G101" s="0" t="n">
        <v>216.08</v>
      </c>
      <c r="H101" s="0" t="n">
        <v>22.24</v>
      </c>
      <c r="I101" s="0" t="n">
        <v>0</v>
      </c>
      <c r="Q101" s="0" t="n">
        <v>26.48</v>
      </c>
      <c r="R101" s="7"/>
      <c r="S101" s="4" t="n">
        <v>2</v>
      </c>
      <c r="T101" s="4" t="n">
        <v>13</v>
      </c>
      <c r="U101" s="4" t="n">
        <v>960.58</v>
      </c>
      <c r="V101" s="4" t="n">
        <v>8.59</v>
      </c>
      <c r="W101" s="4" t="n">
        <v>272.65</v>
      </c>
      <c r="X101" s="4" t="n">
        <v>51.59</v>
      </c>
      <c r="Y101" s="4" t="n">
        <v>7.1</v>
      </c>
      <c r="Z101" s="4" t="n">
        <v>0</v>
      </c>
      <c r="AA101" s="0" t="n">
        <v>452598</v>
      </c>
      <c r="AC101" s="7"/>
      <c r="AD101" s="4" t="n">
        <v>2</v>
      </c>
      <c r="AE101" s="4" t="n">
        <v>10</v>
      </c>
      <c r="AF101" s="4" t="n">
        <v>481.56</v>
      </c>
      <c r="AG101" s="4" t="n">
        <v>3.83</v>
      </c>
      <c r="AH101" s="4" t="n">
        <v>131.27</v>
      </c>
      <c r="AI101" s="4" t="n">
        <v>25.05</v>
      </c>
      <c r="AJ101" s="4" t="n">
        <v>2.79</v>
      </c>
      <c r="AK101" s="4" t="n">
        <v>0</v>
      </c>
      <c r="AN101" s="7"/>
      <c r="AO101" s="0" t="n">
        <v>2</v>
      </c>
      <c r="AP101" s="0" t="n">
        <v>1</v>
      </c>
      <c r="AQ101" s="0" t="n">
        <v>977.03</v>
      </c>
      <c r="AR101" s="0" t="n">
        <v>29.8</v>
      </c>
      <c r="AS101" s="0" t="n">
        <v>835.82</v>
      </c>
      <c r="AT101" s="0" t="n">
        <v>147.22</v>
      </c>
      <c r="AU101" s="0" t="n">
        <v>24</v>
      </c>
      <c r="AV101" s="0" t="n">
        <v>0.14</v>
      </c>
      <c r="AY101" s="7"/>
      <c r="AZ101" s="0" t="n">
        <v>2</v>
      </c>
      <c r="BA101" s="0" t="n">
        <v>8515.27</v>
      </c>
      <c r="BB101" s="0" t="n">
        <v>130.18</v>
      </c>
      <c r="BC101" s="0" t="n">
        <v>4207.13</v>
      </c>
      <c r="BD101" s="0" t="n">
        <v>734.38</v>
      </c>
      <c r="BE101" s="0" t="n">
        <v>99.3</v>
      </c>
      <c r="BF101" s="0" t="n">
        <v>0.38</v>
      </c>
    </row>
    <row r="102" customFormat="false" ht="13.2" hidden="false" customHeight="false" outlineLevel="0" collapsed="false">
      <c r="A102" s="0" t="n">
        <v>2010</v>
      </c>
      <c r="B102" s="0" t="n">
        <v>7</v>
      </c>
      <c r="C102" s="0" t="n">
        <v>11</v>
      </c>
      <c r="D102" s="0" t="n">
        <v>59.21</v>
      </c>
      <c r="E102" s="0" t="n">
        <v>47.68</v>
      </c>
      <c r="F102" s="0" t="n">
        <v>1112.14</v>
      </c>
      <c r="G102" s="0" t="n">
        <v>224.44</v>
      </c>
      <c r="H102" s="0" t="n">
        <v>41.46</v>
      </c>
      <c r="I102" s="0" t="n">
        <v>0</v>
      </c>
      <c r="Q102" s="0" t="n">
        <v>84.74</v>
      </c>
      <c r="R102" s="7"/>
      <c r="S102" s="4" t="n">
        <v>3</v>
      </c>
      <c r="T102" s="4" t="n">
        <v>13</v>
      </c>
      <c r="U102" s="4" t="n">
        <v>1683.82</v>
      </c>
      <c r="V102" s="4" t="n">
        <v>43.05</v>
      </c>
      <c r="W102" s="4" t="n">
        <v>1459.62</v>
      </c>
      <c r="X102" s="4" t="n">
        <v>281.24</v>
      </c>
      <c r="Y102" s="4" t="n">
        <v>28.15</v>
      </c>
      <c r="Z102" s="4" t="n">
        <v>0</v>
      </c>
      <c r="AA102" s="0" t="n">
        <v>1196735</v>
      </c>
      <c r="AC102" s="7"/>
      <c r="AD102" s="4" t="n">
        <v>3</v>
      </c>
      <c r="AE102" s="4" t="n">
        <v>10</v>
      </c>
      <c r="AF102" s="4" t="n">
        <v>1284.24</v>
      </c>
      <c r="AG102" s="4" t="n">
        <v>19.66</v>
      </c>
      <c r="AH102" s="4" t="n">
        <v>698.61</v>
      </c>
      <c r="AI102" s="4" t="n">
        <v>134.41</v>
      </c>
      <c r="AJ102" s="4" t="n">
        <v>10.5</v>
      </c>
      <c r="AK102" s="4" t="n">
        <v>0</v>
      </c>
      <c r="AN102" s="7"/>
      <c r="AO102" s="0" t="n">
        <v>3</v>
      </c>
      <c r="AP102" s="0" t="n">
        <v>1</v>
      </c>
      <c r="AQ102" s="0" t="n">
        <v>2212.39</v>
      </c>
      <c r="AR102" s="0" t="n">
        <v>140.44</v>
      </c>
      <c r="AS102" s="0" t="n">
        <v>4048.49</v>
      </c>
      <c r="AT102" s="0" t="n">
        <v>720.89</v>
      </c>
      <c r="AU102" s="0" t="n">
        <v>94.95</v>
      </c>
      <c r="AV102" s="0" t="n">
        <v>0.32</v>
      </c>
      <c r="AY102" s="7"/>
      <c r="AZ102" s="0" t="n">
        <v>3</v>
      </c>
      <c r="BA102" s="0" t="n">
        <v>20506.16</v>
      </c>
      <c r="BB102" s="0" t="n">
        <v>618.58</v>
      </c>
      <c r="BC102" s="0" t="n">
        <v>21015.93</v>
      </c>
      <c r="BD102" s="0" t="n">
        <v>3698.16</v>
      </c>
      <c r="BE102" s="0" t="n">
        <v>393.11</v>
      </c>
      <c r="BF102" s="0" t="n">
        <v>0.88</v>
      </c>
    </row>
    <row r="103" customFormat="false" ht="13.2" hidden="false" customHeight="false" outlineLevel="0" collapsed="false">
      <c r="A103" s="0" t="n">
        <v>2010</v>
      </c>
      <c r="B103" s="0" t="n">
        <v>7</v>
      </c>
      <c r="C103" s="0" t="n">
        <v>12</v>
      </c>
      <c r="D103" s="0" t="n">
        <v>84.33</v>
      </c>
      <c r="E103" s="0" t="n">
        <v>83.96</v>
      </c>
      <c r="F103" s="0" t="n">
        <v>2313.79</v>
      </c>
      <c r="G103" s="0" t="n">
        <v>388.95</v>
      </c>
      <c r="H103" s="0" t="n">
        <v>100.08</v>
      </c>
      <c r="I103" s="0" t="n">
        <v>0.76</v>
      </c>
      <c r="Q103" s="0" t="n">
        <v>13.29</v>
      </c>
      <c r="R103" s="7"/>
      <c r="S103" s="4" t="n">
        <v>4</v>
      </c>
      <c r="T103" s="4" t="n">
        <v>13</v>
      </c>
      <c r="U103" s="4" t="n">
        <v>1365.36</v>
      </c>
      <c r="V103" s="4" t="n">
        <v>4.42</v>
      </c>
      <c r="W103" s="4" t="n">
        <v>114.98</v>
      </c>
      <c r="X103" s="4" t="n">
        <v>23.75</v>
      </c>
      <c r="Y103" s="4" t="n">
        <v>5.35</v>
      </c>
      <c r="Z103" s="4" t="n">
        <v>0</v>
      </c>
      <c r="AA103" s="0" t="n">
        <v>574525</v>
      </c>
      <c r="AC103" s="7"/>
      <c r="AD103" s="4" t="n">
        <v>4</v>
      </c>
      <c r="AE103" s="4" t="n">
        <v>10</v>
      </c>
      <c r="AF103" s="4" t="n">
        <v>978.81</v>
      </c>
      <c r="AG103" s="4" t="n">
        <v>1.63</v>
      </c>
      <c r="AH103" s="4" t="n">
        <v>51.75</v>
      </c>
      <c r="AI103" s="4" t="n">
        <v>10.26</v>
      </c>
      <c r="AJ103" s="4" t="n">
        <v>1.89</v>
      </c>
      <c r="AK103" s="4" t="n">
        <v>0</v>
      </c>
      <c r="AN103" s="7"/>
      <c r="AO103" s="0" t="n">
        <v>4</v>
      </c>
      <c r="AP103" s="0" t="n">
        <v>1</v>
      </c>
      <c r="AQ103" s="0" t="n">
        <v>1893.23</v>
      </c>
      <c r="AR103" s="0" t="n">
        <v>16.05</v>
      </c>
      <c r="AS103" s="0" t="n">
        <v>314.92</v>
      </c>
      <c r="AT103" s="0" t="n">
        <v>58.66</v>
      </c>
      <c r="AU103" s="0" t="n">
        <v>14.29</v>
      </c>
      <c r="AV103" s="0" t="n">
        <v>0.14</v>
      </c>
      <c r="AY103" s="7"/>
      <c r="AZ103" s="0" t="n">
        <v>4</v>
      </c>
      <c r="BA103" s="0" t="n">
        <v>16505.88</v>
      </c>
      <c r="BB103" s="0" t="n">
        <v>66.33</v>
      </c>
      <c r="BC103" s="0" t="n">
        <v>1524.56</v>
      </c>
      <c r="BD103" s="0" t="n">
        <v>286.65</v>
      </c>
      <c r="BE103" s="0" t="n">
        <v>56.13</v>
      </c>
      <c r="BF103" s="0" t="n">
        <v>0.36</v>
      </c>
    </row>
    <row r="104" customFormat="false" ht="13.2" hidden="false" customHeight="false" outlineLevel="0" collapsed="false">
      <c r="A104" s="0" t="n">
        <v>2010</v>
      </c>
      <c r="B104" s="0" t="n">
        <v>7</v>
      </c>
      <c r="C104" s="0" t="n">
        <v>13</v>
      </c>
      <c r="D104" s="0" t="n">
        <v>60.38</v>
      </c>
      <c r="E104" s="0" t="n">
        <v>67.66</v>
      </c>
      <c r="F104" s="0" t="n">
        <v>2635.61</v>
      </c>
      <c r="G104" s="0" t="n">
        <v>547.67</v>
      </c>
      <c r="H104" s="0" t="n">
        <v>71.24</v>
      </c>
      <c r="I104" s="0" t="n">
        <v>0</v>
      </c>
      <c r="Q104" s="0" t="n">
        <v>49.27</v>
      </c>
      <c r="R104" s="7"/>
      <c r="S104" s="4" t="n">
        <v>5</v>
      </c>
      <c r="T104" s="4" t="n">
        <v>13</v>
      </c>
      <c r="U104" s="4" t="n">
        <v>504.98</v>
      </c>
      <c r="V104" s="4" t="n">
        <v>14.62</v>
      </c>
      <c r="W104" s="4" t="n">
        <v>322.59</v>
      </c>
      <c r="X104" s="4" t="n">
        <v>75.71</v>
      </c>
      <c r="Y104" s="4" t="n">
        <v>14.19</v>
      </c>
      <c r="Z104" s="4" t="n">
        <v>0</v>
      </c>
      <c r="AA104" s="0" t="n">
        <v>284806</v>
      </c>
      <c r="AC104" s="7"/>
      <c r="AD104" s="4" t="n">
        <v>5</v>
      </c>
      <c r="AE104" s="4" t="n">
        <v>10</v>
      </c>
      <c r="AF104" s="4" t="n">
        <v>374.14</v>
      </c>
      <c r="AG104" s="4" t="n">
        <v>4.76</v>
      </c>
      <c r="AH104" s="4" t="n">
        <v>118.99</v>
      </c>
      <c r="AI104" s="4" t="n">
        <v>25.23</v>
      </c>
      <c r="AJ104" s="4" t="n">
        <v>3.79</v>
      </c>
      <c r="AK104" s="4" t="n">
        <v>0</v>
      </c>
      <c r="AN104" s="7"/>
      <c r="AO104" s="0" t="n">
        <v>5</v>
      </c>
      <c r="AP104" s="0" t="n">
        <v>1</v>
      </c>
      <c r="AQ104" s="0" t="n">
        <v>707.54</v>
      </c>
      <c r="AR104" s="0" t="n">
        <v>41.92</v>
      </c>
      <c r="AS104" s="0" t="n">
        <v>764.95</v>
      </c>
      <c r="AT104" s="0" t="n">
        <v>148.87</v>
      </c>
      <c r="AU104" s="0" t="n">
        <v>31.97</v>
      </c>
      <c r="AV104" s="0" t="n">
        <v>0.36</v>
      </c>
      <c r="AY104" s="7"/>
      <c r="AZ104" s="0" t="n">
        <v>5</v>
      </c>
      <c r="BA104" s="0" t="n">
        <v>5916.07</v>
      </c>
      <c r="BB104" s="0" t="n">
        <v>177.76</v>
      </c>
      <c r="BC104" s="0" t="n">
        <v>3779.42</v>
      </c>
      <c r="BD104" s="0" t="n">
        <v>765.59</v>
      </c>
      <c r="BE104" s="0" t="n">
        <v>131.11</v>
      </c>
      <c r="BF104" s="0" t="n">
        <v>0.97</v>
      </c>
    </row>
    <row r="105" customFormat="false" ht="13.2" hidden="false" customHeight="false" outlineLevel="0" collapsed="false">
      <c r="A105" s="0" t="n">
        <v>2010</v>
      </c>
      <c r="B105" s="0" t="n">
        <v>7</v>
      </c>
      <c r="C105" s="0" t="n">
        <v>14</v>
      </c>
      <c r="D105" s="0" t="n">
        <v>25.21</v>
      </c>
      <c r="E105" s="0" t="n">
        <v>30.3</v>
      </c>
      <c r="F105" s="0" t="n">
        <v>1154.05</v>
      </c>
      <c r="G105" s="0" t="n">
        <v>158.94</v>
      </c>
      <c r="H105" s="0" t="n">
        <v>49.57</v>
      </c>
      <c r="I105" s="0" t="n">
        <v>0</v>
      </c>
      <c r="Q105" s="0" t="n">
        <v>57.26</v>
      </c>
      <c r="R105" s="7"/>
      <c r="S105" s="4" t="n">
        <v>6</v>
      </c>
      <c r="T105" s="4" t="n">
        <v>13</v>
      </c>
      <c r="U105" s="4" t="n">
        <v>202.71</v>
      </c>
      <c r="V105" s="4" t="n">
        <v>70.54</v>
      </c>
      <c r="W105" s="4" t="n">
        <v>3515.25</v>
      </c>
      <c r="X105" s="4" t="n">
        <v>917.28</v>
      </c>
      <c r="Y105" s="4" t="n">
        <v>86.71</v>
      </c>
      <c r="Z105" s="4" t="n">
        <v>0</v>
      </c>
      <c r="AA105" s="0" t="n">
        <v>609110</v>
      </c>
      <c r="AC105" s="7"/>
      <c r="AD105" s="4" t="n">
        <v>6</v>
      </c>
      <c r="AE105" s="4" t="n">
        <v>10</v>
      </c>
      <c r="AF105" s="4" t="n">
        <v>124.72</v>
      </c>
      <c r="AG105" s="4" t="n">
        <v>23.65</v>
      </c>
      <c r="AH105" s="4" t="n">
        <v>1022.51</v>
      </c>
      <c r="AI105" s="4" t="n">
        <v>234.06</v>
      </c>
      <c r="AJ105" s="4" t="n">
        <v>20.14</v>
      </c>
      <c r="AK105" s="4" t="n">
        <v>0</v>
      </c>
      <c r="AN105" s="7"/>
      <c r="AO105" s="0" t="n">
        <v>6</v>
      </c>
      <c r="AP105" s="0" t="n">
        <v>1</v>
      </c>
      <c r="AQ105" s="0" t="n">
        <v>923.89</v>
      </c>
      <c r="AR105" s="0" t="n">
        <v>165.21</v>
      </c>
      <c r="AS105" s="0" t="n">
        <v>6047.61</v>
      </c>
      <c r="AT105" s="0" t="n">
        <v>1324.05</v>
      </c>
      <c r="AU105" s="0" t="n">
        <v>180.61</v>
      </c>
      <c r="AV105" s="0" t="n">
        <v>1.03</v>
      </c>
      <c r="AY105" s="7"/>
      <c r="AZ105" s="0" t="n">
        <v>6</v>
      </c>
      <c r="BA105" s="0" t="n">
        <v>7776.13</v>
      </c>
      <c r="BB105" s="0" t="n">
        <v>721.61</v>
      </c>
      <c r="BC105" s="0" t="n">
        <v>31199.65</v>
      </c>
      <c r="BD105" s="0" t="n">
        <v>7069.3</v>
      </c>
      <c r="BE105" s="0" t="n">
        <v>750.82</v>
      </c>
      <c r="BF105" s="0" t="n">
        <v>2.91</v>
      </c>
    </row>
    <row r="106" customFormat="false" ht="13.2" hidden="false" customHeight="false" outlineLevel="0" collapsed="false">
      <c r="A106" s="0" t="n">
        <v>2010</v>
      </c>
      <c r="B106" s="0" t="n">
        <v>7</v>
      </c>
      <c r="C106" s="0" t="n">
        <v>15</v>
      </c>
      <c r="D106" s="0" t="n">
        <v>79.51</v>
      </c>
      <c r="E106" s="0" t="n">
        <v>15.84</v>
      </c>
      <c r="F106" s="0" t="n">
        <v>308.07</v>
      </c>
      <c r="G106" s="0" t="n">
        <v>70.33</v>
      </c>
      <c r="H106" s="0" t="n">
        <v>0.12</v>
      </c>
      <c r="I106" s="0" t="n">
        <v>0</v>
      </c>
      <c r="Q106" s="0" t="n">
        <v>43.87</v>
      </c>
      <c r="R106" s="7"/>
      <c r="S106" s="4" t="n">
        <v>7</v>
      </c>
      <c r="T106" s="4" t="n">
        <v>13</v>
      </c>
      <c r="U106" s="4" t="n">
        <v>75.99</v>
      </c>
      <c r="V106" s="4" t="n">
        <v>9.07</v>
      </c>
      <c r="W106" s="4" t="n">
        <v>135.69</v>
      </c>
      <c r="X106" s="4" t="n">
        <v>31.63</v>
      </c>
      <c r="Y106" s="4" t="n">
        <v>9.95</v>
      </c>
      <c r="Z106" s="4" t="n">
        <v>0</v>
      </c>
      <c r="AA106" s="0" t="n">
        <v>81259</v>
      </c>
      <c r="AC106" s="7"/>
      <c r="AD106" s="4" t="n">
        <v>7</v>
      </c>
      <c r="AE106" s="4" t="n">
        <v>10</v>
      </c>
      <c r="AF106" s="4" t="n">
        <v>55.6</v>
      </c>
      <c r="AG106" s="4" t="n">
        <v>3.04</v>
      </c>
      <c r="AH106" s="4" t="n">
        <v>50.29</v>
      </c>
      <c r="AI106" s="4" t="n">
        <v>10.48</v>
      </c>
      <c r="AJ106" s="4" t="n">
        <v>3.21</v>
      </c>
      <c r="AK106" s="4" t="n">
        <v>0</v>
      </c>
      <c r="AN106" s="7"/>
      <c r="AO106" s="0" t="n">
        <v>7</v>
      </c>
      <c r="AP106" s="0" t="n">
        <v>1</v>
      </c>
      <c r="AQ106" s="0" t="n">
        <v>82.29</v>
      </c>
      <c r="AR106" s="0" t="n">
        <v>23.11</v>
      </c>
      <c r="AS106" s="0" t="n">
        <v>370.64</v>
      </c>
      <c r="AT106" s="0" t="n">
        <v>70.79</v>
      </c>
      <c r="AU106" s="0" t="n">
        <v>25.55</v>
      </c>
      <c r="AV106" s="0" t="n">
        <v>0.57</v>
      </c>
      <c r="AY106" s="7"/>
      <c r="AZ106" s="0" t="n">
        <v>7</v>
      </c>
      <c r="BA106" s="0" t="n">
        <v>828.99</v>
      </c>
      <c r="BB106" s="0" t="n">
        <v>99.79</v>
      </c>
      <c r="BC106" s="0" t="n">
        <v>1786.88</v>
      </c>
      <c r="BD106" s="0" t="n">
        <v>354.69</v>
      </c>
      <c r="BE106" s="0" t="n">
        <v>100.86</v>
      </c>
      <c r="BF106" s="0" t="n">
        <v>1.5</v>
      </c>
    </row>
    <row r="107" customFormat="false" ht="13.2" hidden="false" customHeight="false" outlineLevel="0" collapsed="false">
      <c r="A107" s="0" t="n">
        <v>2010</v>
      </c>
      <c r="B107" s="0" t="n">
        <v>7</v>
      </c>
      <c r="C107" s="0" t="n">
        <v>16</v>
      </c>
      <c r="D107" s="0" t="n">
        <v>21.54</v>
      </c>
      <c r="E107" s="0" t="n">
        <v>10.1</v>
      </c>
      <c r="F107" s="0" t="n">
        <v>321.24</v>
      </c>
      <c r="G107" s="0" t="n">
        <v>67.32</v>
      </c>
      <c r="H107" s="0" t="n">
        <v>4.92</v>
      </c>
      <c r="I107" s="0" t="n">
        <v>0</v>
      </c>
      <c r="Q107" s="0" t="n">
        <v>26.68</v>
      </c>
      <c r="R107" s="7"/>
      <c r="S107" s="4" t="n">
        <v>8</v>
      </c>
      <c r="T107" s="4" t="n">
        <v>13</v>
      </c>
      <c r="U107" s="4" t="n">
        <v>289.33</v>
      </c>
      <c r="V107" s="4" t="n">
        <v>3.72</v>
      </c>
      <c r="W107" s="4" t="n">
        <v>58.3</v>
      </c>
      <c r="X107" s="4" t="n">
        <v>11.67</v>
      </c>
      <c r="Y107" s="4" t="n">
        <v>5.04</v>
      </c>
      <c r="Z107" s="4" t="n">
        <v>0</v>
      </c>
      <c r="AA107" s="0" t="n">
        <v>43169</v>
      </c>
      <c r="AC107" s="7"/>
      <c r="AD107" s="4" t="n">
        <v>8</v>
      </c>
      <c r="AE107" s="4" t="n">
        <v>10</v>
      </c>
      <c r="AF107" s="4" t="n">
        <v>94.32</v>
      </c>
      <c r="AG107" s="4" t="n">
        <v>1.57</v>
      </c>
      <c r="AH107" s="4" t="n">
        <v>28.55</v>
      </c>
      <c r="AI107" s="4" t="n">
        <v>5.47</v>
      </c>
      <c r="AJ107" s="4" t="n">
        <v>2.11</v>
      </c>
      <c r="AK107" s="4" t="n">
        <v>0</v>
      </c>
      <c r="AN107" s="7"/>
      <c r="AO107" s="0" t="n">
        <v>8</v>
      </c>
      <c r="AP107" s="0" t="n">
        <v>1</v>
      </c>
      <c r="AQ107" s="0" t="n">
        <v>329.8</v>
      </c>
      <c r="AR107" s="0" t="n">
        <v>13.11</v>
      </c>
      <c r="AS107" s="0" t="n">
        <v>187.23</v>
      </c>
      <c r="AT107" s="0" t="n">
        <v>33.08</v>
      </c>
      <c r="AU107" s="0" t="n">
        <v>14</v>
      </c>
      <c r="AV107" s="0" t="n">
        <v>0.49</v>
      </c>
      <c r="AY107" s="7"/>
      <c r="AZ107" s="0" t="n">
        <v>8</v>
      </c>
      <c r="BA107" s="0" t="n">
        <v>1842.84</v>
      </c>
      <c r="BB107" s="0" t="n">
        <v>54.54</v>
      </c>
      <c r="BC107" s="0" t="n">
        <v>878.99</v>
      </c>
      <c r="BD107" s="0" t="n">
        <v>157.81</v>
      </c>
      <c r="BE107" s="0" t="n">
        <v>55.68</v>
      </c>
      <c r="BF107" s="0" t="n">
        <v>1.33</v>
      </c>
    </row>
    <row r="108" customFormat="false" ht="13.2" hidden="false" customHeight="false" outlineLevel="0" collapsed="false">
      <c r="A108" s="0" t="n">
        <v>2010</v>
      </c>
      <c r="B108" s="0" t="n">
        <v>7</v>
      </c>
      <c r="C108" s="0" t="n">
        <v>17</v>
      </c>
      <c r="D108" s="0" t="n">
        <v>26.58</v>
      </c>
      <c r="E108" s="0" t="n">
        <v>5.87</v>
      </c>
      <c r="F108" s="0" t="n">
        <v>260.29</v>
      </c>
      <c r="G108" s="0" t="n">
        <v>61.69</v>
      </c>
      <c r="H108" s="0" t="n">
        <v>0.15</v>
      </c>
      <c r="I108" s="0" t="n">
        <v>0</v>
      </c>
      <c r="J108" s="0" t="n">
        <f aca="false">SUM(D92:D108)</f>
        <v>641.47</v>
      </c>
      <c r="K108" s="0" t="n">
        <f aca="false">SUM(E92:E108)</f>
        <v>869.26</v>
      </c>
      <c r="L108" s="0" t="n">
        <f aca="false">SUM(F92:F108)</f>
        <v>32057.73</v>
      </c>
      <c r="M108" s="0" t="n">
        <f aca="false">SUM(G92:G108)</f>
        <v>6016.23</v>
      </c>
      <c r="N108" s="0" t="n">
        <f aca="false">SUM(H92:H108)</f>
        <v>801.47</v>
      </c>
      <c r="O108" s="0" t="n">
        <f aca="false">SUM(I92:I108)</f>
        <v>4.44</v>
      </c>
      <c r="Q108" s="0" t="n">
        <v>112.32</v>
      </c>
      <c r="R108" s="7"/>
      <c r="S108" s="4" t="n">
        <v>9</v>
      </c>
      <c r="T108" s="4" t="n">
        <v>13</v>
      </c>
      <c r="U108" s="4" t="n">
        <v>189.5</v>
      </c>
      <c r="V108" s="4" t="n">
        <v>60.96</v>
      </c>
      <c r="W108" s="4" t="n">
        <v>2804.94</v>
      </c>
      <c r="X108" s="4" t="n">
        <v>538.51</v>
      </c>
      <c r="Y108" s="4" t="n">
        <v>95.68</v>
      </c>
      <c r="Z108" s="4" t="n">
        <v>0</v>
      </c>
      <c r="AA108" s="0" t="n">
        <v>301418</v>
      </c>
      <c r="AC108" s="7"/>
      <c r="AD108" s="4" t="n">
        <v>9</v>
      </c>
      <c r="AE108" s="4" t="n">
        <v>10</v>
      </c>
      <c r="AF108" s="4" t="n">
        <v>223.13</v>
      </c>
      <c r="AG108" s="4" t="n">
        <v>33.56</v>
      </c>
      <c r="AH108" s="4" t="n">
        <v>1412.73</v>
      </c>
      <c r="AI108" s="4" t="n">
        <v>273.99</v>
      </c>
      <c r="AJ108" s="4" t="n">
        <v>34.5</v>
      </c>
      <c r="AK108" s="4" t="n">
        <v>0</v>
      </c>
      <c r="AN108" s="7"/>
      <c r="AO108" s="0" t="n">
        <v>9</v>
      </c>
      <c r="AP108" s="0" t="n">
        <v>1</v>
      </c>
      <c r="AQ108" s="0" t="n">
        <v>335.06</v>
      </c>
      <c r="AR108" s="0" t="n">
        <v>189.26</v>
      </c>
      <c r="AS108" s="0" t="n">
        <v>7793.37</v>
      </c>
      <c r="AT108" s="0" t="n">
        <v>1463.42</v>
      </c>
      <c r="AU108" s="0" t="n">
        <v>262.42</v>
      </c>
      <c r="AV108" s="0" t="n">
        <v>2.96</v>
      </c>
      <c r="AY108" s="7"/>
      <c r="AZ108" s="0" t="n">
        <v>9</v>
      </c>
      <c r="BA108" s="0" t="n">
        <v>2481.72</v>
      </c>
      <c r="BB108" s="0" t="n">
        <v>757.26</v>
      </c>
      <c r="BC108" s="0" t="n">
        <v>37106.51</v>
      </c>
      <c r="BD108" s="0" t="n">
        <v>6937.82</v>
      </c>
      <c r="BE108" s="0" t="n">
        <v>999.87</v>
      </c>
      <c r="BF108" s="0" t="n">
        <v>7.79</v>
      </c>
    </row>
    <row r="109" customFormat="false" ht="13.2" hidden="false" customHeight="false" outlineLevel="0" collapsed="false">
      <c r="A109" s="0" t="n">
        <v>2010</v>
      </c>
      <c r="B109" s="0" t="n">
        <v>8</v>
      </c>
      <c r="C109" s="0" t="n">
        <v>1</v>
      </c>
      <c r="D109" s="0" t="n">
        <v>625.57</v>
      </c>
      <c r="E109" s="0" t="n">
        <v>173.62</v>
      </c>
      <c r="F109" s="0" t="n">
        <v>4943.47</v>
      </c>
      <c r="G109" s="0" t="n">
        <v>865.94</v>
      </c>
      <c r="H109" s="0" t="n">
        <v>233.21</v>
      </c>
      <c r="I109" s="0" t="n">
        <v>3.2</v>
      </c>
      <c r="Q109" s="0" t="n">
        <v>106.93</v>
      </c>
      <c r="R109" s="7"/>
      <c r="S109" s="4" t="n">
        <v>10</v>
      </c>
      <c r="T109" s="4" t="n">
        <v>13</v>
      </c>
      <c r="U109" s="4" t="n">
        <v>284.1</v>
      </c>
      <c r="V109" s="4" t="n">
        <v>83.56</v>
      </c>
      <c r="W109" s="4" t="n">
        <v>4666.73</v>
      </c>
      <c r="X109" s="4" t="n">
        <v>909.28</v>
      </c>
      <c r="Y109" s="4" t="n">
        <v>90.14</v>
      </c>
      <c r="Z109" s="4" t="n">
        <v>0</v>
      </c>
      <c r="AA109" s="0" t="n">
        <v>948934</v>
      </c>
      <c r="AC109" s="7"/>
      <c r="AD109" s="4" t="n">
        <v>10</v>
      </c>
      <c r="AE109" s="4" t="n">
        <v>10</v>
      </c>
      <c r="AF109" s="4" t="n">
        <v>133.57</v>
      </c>
      <c r="AG109" s="4" t="n">
        <v>45.76</v>
      </c>
      <c r="AH109" s="4" t="n">
        <v>2344.97</v>
      </c>
      <c r="AI109" s="4" t="n">
        <v>456.63</v>
      </c>
      <c r="AJ109" s="4" t="n">
        <v>32.27</v>
      </c>
      <c r="AK109" s="4" t="n">
        <v>0</v>
      </c>
      <c r="AN109" s="7"/>
      <c r="AO109" s="0" t="n">
        <v>10</v>
      </c>
      <c r="AP109" s="0" t="n">
        <v>1</v>
      </c>
      <c r="AQ109" s="0" t="n">
        <v>354.73</v>
      </c>
      <c r="AR109" s="0" t="n">
        <v>254.39</v>
      </c>
      <c r="AS109" s="0" t="n">
        <v>11002.89</v>
      </c>
      <c r="AT109" s="0" t="n">
        <v>2054.43</v>
      </c>
      <c r="AU109" s="0" t="n">
        <v>253.7</v>
      </c>
      <c r="AV109" s="0" t="n">
        <v>1.33</v>
      </c>
      <c r="AY109" s="7"/>
      <c r="AZ109" s="0" t="n">
        <v>10</v>
      </c>
      <c r="BA109" s="0" t="n">
        <v>2305.18</v>
      </c>
      <c r="BB109" s="0" t="n">
        <v>1104.21</v>
      </c>
      <c r="BC109" s="0" t="n">
        <v>57266.41</v>
      </c>
      <c r="BD109" s="0" t="n">
        <v>10477.59</v>
      </c>
      <c r="BE109" s="0" t="n">
        <v>1086.91</v>
      </c>
      <c r="BF109" s="0" t="n">
        <v>4.05</v>
      </c>
    </row>
    <row r="110" customFormat="false" ht="13.2" hidden="false" customHeight="false" outlineLevel="0" collapsed="false">
      <c r="A110" s="0" t="n">
        <v>2010</v>
      </c>
      <c r="B110" s="0" t="n">
        <v>8</v>
      </c>
      <c r="C110" s="0" t="n">
        <v>2</v>
      </c>
      <c r="D110" s="0" t="n">
        <v>517.5</v>
      </c>
      <c r="E110" s="0" t="n">
        <v>55.36</v>
      </c>
      <c r="F110" s="0" t="n">
        <v>2587.74</v>
      </c>
      <c r="G110" s="0" t="n">
        <v>459.31</v>
      </c>
      <c r="H110" s="0" t="n">
        <v>50.82</v>
      </c>
      <c r="I110" s="0" t="n">
        <v>0</v>
      </c>
      <c r="Q110" s="0" t="n">
        <v>54.16</v>
      </c>
      <c r="R110" s="7"/>
      <c r="S110" s="4" t="n">
        <v>11</v>
      </c>
      <c r="T110" s="4" t="n">
        <v>13</v>
      </c>
      <c r="U110" s="4" t="n">
        <v>523.93</v>
      </c>
      <c r="V110" s="4" t="n">
        <v>21.16</v>
      </c>
      <c r="W110" s="4" t="n">
        <v>783.5</v>
      </c>
      <c r="X110" s="4" t="n">
        <v>147.65</v>
      </c>
      <c r="Y110" s="4" t="n">
        <v>23.08</v>
      </c>
      <c r="Z110" s="4" t="n">
        <v>0</v>
      </c>
      <c r="AA110" s="0" t="n">
        <v>354469</v>
      </c>
      <c r="AC110" s="7"/>
      <c r="AD110" s="4" t="n">
        <v>11</v>
      </c>
      <c r="AE110" s="4" t="n">
        <v>10</v>
      </c>
      <c r="AF110" s="4" t="n">
        <v>259.31</v>
      </c>
      <c r="AG110" s="4" t="n">
        <v>10.89</v>
      </c>
      <c r="AH110" s="4" t="n">
        <v>394.45</v>
      </c>
      <c r="AI110" s="4" t="n">
        <v>75.35</v>
      </c>
      <c r="AJ110" s="4" t="n">
        <v>9.04</v>
      </c>
      <c r="AK110" s="4" t="n">
        <v>0</v>
      </c>
      <c r="AN110" s="7"/>
      <c r="AO110" s="0" t="n">
        <v>11</v>
      </c>
      <c r="AP110" s="0" t="n">
        <v>1</v>
      </c>
      <c r="AQ110" s="0" t="n">
        <v>470.97</v>
      </c>
      <c r="AR110" s="0" t="n">
        <v>73.14</v>
      </c>
      <c r="AS110" s="0" t="n">
        <v>2410.97</v>
      </c>
      <c r="AT110" s="0" t="n">
        <v>431.67</v>
      </c>
      <c r="AU110" s="0" t="n">
        <v>73.98</v>
      </c>
      <c r="AV110" s="0" t="n">
        <v>0.46</v>
      </c>
      <c r="AY110" s="7"/>
      <c r="AZ110" s="0" t="n">
        <v>11</v>
      </c>
      <c r="BA110" s="0" t="n">
        <v>3917.08</v>
      </c>
      <c r="BB110" s="0" t="n">
        <v>312.77</v>
      </c>
      <c r="BC110" s="0" t="n">
        <v>12041.47</v>
      </c>
      <c r="BD110" s="0" t="n">
        <v>2134.9</v>
      </c>
      <c r="BE110" s="0" t="n">
        <v>301.18</v>
      </c>
      <c r="BF110" s="0" t="n">
        <v>1.27</v>
      </c>
    </row>
    <row r="111" customFormat="false" ht="13.2" hidden="false" customHeight="false" outlineLevel="0" collapsed="false">
      <c r="A111" s="0" t="n">
        <v>2010</v>
      </c>
      <c r="B111" s="0" t="n">
        <v>8</v>
      </c>
      <c r="C111" s="0" t="n">
        <v>3</v>
      </c>
      <c r="D111" s="0" t="n">
        <v>251.27</v>
      </c>
      <c r="E111" s="0" t="n">
        <v>45.08</v>
      </c>
      <c r="F111" s="0" t="n">
        <v>1851.54</v>
      </c>
      <c r="G111" s="0" t="n">
        <v>334.41</v>
      </c>
      <c r="H111" s="0" t="n">
        <v>51.48</v>
      </c>
      <c r="I111" s="0" t="n">
        <v>0.93</v>
      </c>
      <c r="Q111" s="0" t="n">
        <v>48.57</v>
      </c>
      <c r="R111" s="7"/>
      <c r="S111" s="4" t="n">
        <v>12</v>
      </c>
      <c r="T111" s="4" t="n">
        <v>13</v>
      </c>
      <c r="U111" s="4" t="n">
        <v>875.49</v>
      </c>
      <c r="V111" s="4" t="n">
        <v>8.35</v>
      </c>
      <c r="W111" s="4" t="n">
        <v>218.27</v>
      </c>
      <c r="X111" s="4" t="n">
        <v>40.91</v>
      </c>
      <c r="Y111" s="4" t="n">
        <v>7.1</v>
      </c>
      <c r="Z111" s="4" t="n">
        <v>0</v>
      </c>
      <c r="AA111" s="0" t="n">
        <v>461697</v>
      </c>
      <c r="AC111" s="7"/>
      <c r="AD111" s="4" t="n">
        <v>12</v>
      </c>
      <c r="AE111" s="4" t="n">
        <v>10</v>
      </c>
      <c r="AF111" s="4" t="n">
        <v>573.1</v>
      </c>
      <c r="AG111" s="4" t="n">
        <v>4.22</v>
      </c>
      <c r="AH111" s="4" t="n">
        <v>110.12</v>
      </c>
      <c r="AI111" s="4" t="n">
        <v>21.14</v>
      </c>
      <c r="AJ111" s="4" t="n">
        <v>2.81</v>
      </c>
      <c r="AK111" s="4" t="n">
        <v>0</v>
      </c>
      <c r="AN111" s="7"/>
      <c r="AO111" s="0" t="n">
        <v>12</v>
      </c>
      <c r="AP111" s="0" t="n">
        <v>1</v>
      </c>
      <c r="AQ111" s="0" t="n">
        <v>1054.13</v>
      </c>
      <c r="AR111" s="0" t="n">
        <v>35.56</v>
      </c>
      <c r="AS111" s="0" t="n">
        <v>733.51</v>
      </c>
      <c r="AT111" s="0" t="n">
        <v>125.79</v>
      </c>
      <c r="AU111" s="0" t="n">
        <v>27.05</v>
      </c>
      <c r="AV111" s="0" t="n">
        <v>0.19</v>
      </c>
      <c r="AY111" s="7"/>
      <c r="AZ111" s="0" t="n">
        <v>12</v>
      </c>
      <c r="BA111" s="0" t="n">
        <v>10398.8</v>
      </c>
      <c r="BB111" s="0" t="n">
        <v>153.85</v>
      </c>
      <c r="BC111" s="0" t="n">
        <v>3824.82</v>
      </c>
      <c r="BD111" s="0" t="n">
        <v>648.14</v>
      </c>
      <c r="BE111" s="0" t="n">
        <v>113.95</v>
      </c>
      <c r="BF111" s="0" t="n">
        <v>0.52</v>
      </c>
    </row>
    <row r="112" customFormat="false" ht="13.2" hidden="false" customHeight="false" outlineLevel="0" collapsed="false">
      <c r="A112" s="0" t="n">
        <v>2010</v>
      </c>
      <c r="B112" s="0" t="n">
        <v>8</v>
      </c>
      <c r="C112" s="0" t="n">
        <v>4</v>
      </c>
      <c r="D112" s="0" t="n">
        <v>547.23</v>
      </c>
      <c r="E112" s="0" t="n">
        <v>161.65</v>
      </c>
      <c r="F112" s="0" t="n">
        <v>4811.63</v>
      </c>
      <c r="G112" s="0" t="n">
        <v>840.65</v>
      </c>
      <c r="H112" s="0" t="n">
        <v>226.89</v>
      </c>
      <c r="I112" s="0" t="n">
        <v>2.76</v>
      </c>
    </row>
    <row r="113" customFormat="false" ht="13.2" hidden="false" customHeight="false" outlineLevel="0" collapsed="false">
      <c r="A113" s="0" t="n">
        <v>2010</v>
      </c>
      <c r="B113" s="0" t="n">
        <v>8</v>
      </c>
      <c r="C113" s="0" t="n">
        <v>5</v>
      </c>
      <c r="D113" s="0" t="n">
        <v>201.57</v>
      </c>
      <c r="E113" s="0" t="n">
        <v>27.24</v>
      </c>
      <c r="F113" s="0" t="n">
        <v>1425.67</v>
      </c>
      <c r="G113" s="0" t="n">
        <v>260.41</v>
      </c>
      <c r="H113" s="0" t="n">
        <v>39.19</v>
      </c>
      <c r="I113" s="0" t="n">
        <v>0.51</v>
      </c>
    </row>
    <row r="114" customFormat="false" ht="13.2" hidden="false" customHeight="false" outlineLevel="0" collapsed="false">
      <c r="A114" s="0" t="n">
        <v>2010</v>
      </c>
      <c r="B114" s="0" t="n">
        <v>8</v>
      </c>
      <c r="C114" s="0" t="n">
        <v>6</v>
      </c>
      <c r="D114" s="0" t="n">
        <v>126.6</v>
      </c>
      <c r="E114" s="0" t="n">
        <v>11.52</v>
      </c>
      <c r="F114" s="0" t="n">
        <v>823.89</v>
      </c>
      <c r="G114" s="0" t="n">
        <v>153.07</v>
      </c>
      <c r="H114" s="0" t="n">
        <v>19.08</v>
      </c>
      <c r="I114" s="0" t="n">
        <v>0</v>
      </c>
    </row>
    <row r="115" customFormat="false" ht="13.2" hidden="false" customHeight="false" outlineLevel="0" collapsed="false">
      <c r="A115" s="0" t="n">
        <v>2010</v>
      </c>
      <c r="B115" s="0" t="n">
        <v>8</v>
      </c>
      <c r="C115" s="0" t="n">
        <v>7</v>
      </c>
      <c r="D115" s="0" t="n">
        <v>315.29</v>
      </c>
      <c r="E115" s="0" t="n">
        <v>10.18</v>
      </c>
      <c r="F115" s="0" t="n">
        <v>139.23</v>
      </c>
      <c r="G115" s="0" t="n">
        <v>27.03</v>
      </c>
      <c r="H115" s="0" t="n">
        <v>1.01</v>
      </c>
      <c r="I115" s="0" t="n">
        <v>0</v>
      </c>
    </row>
    <row r="116" customFormat="false" ht="13.2" hidden="false" customHeight="false" outlineLevel="0" collapsed="false">
      <c r="A116" s="0" t="n">
        <v>2010</v>
      </c>
      <c r="B116" s="0" t="n">
        <v>8</v>
      </c>
      <c r="C116" s="0" t="n">
        <v>8</v>
      </c>
      <c r="D116" s="0" t="n">
        <v>200.51</v>
      </c>
      <c r="E116" s="0" t="n">
        <v>9.19</v>
      </c>
      <c r="F116" s="0" t="n">
        <v>391.95</v>
      </c>
      <c r="G116" s="0" t="n">
        <v>70.81</v>
      </c>
      <c r="H116" s="0" t="n">
        <v>1.44</v>
      </c>
      <c r="I116" s="0" t="n">
        <v>0</v>
      </c>
    </row>
    <row r="117" customFormat="false" ht="13.2" hidden="false" customHeight="false" outlineLevel="0" collapsed="false">
      <c r="A117" s="0" t="n">
        <v>2010</v>
      </c>
      <c r="B117" s="0" t="n">
        <v>8</v>
      </c>
      <c r="C117" s="0" t="n">
        <v>9</v>
      </c>
      <c r="D117" s="0" t="n">
        <v>105.46</v>
      </c>
      <c r="E117" s="0" t="n">
        <v>7.53</v>
      </c>
      <c r="F117" s="0" t="n">
        <v>401.7</v>
      </c>
      <c r="G117" s="0" t="n">
        <v>73.29</v>
      </c>
      <c r="H117" s="0" t="n">
        <v>8.45</v>
      </c>
      <c r="I117" s="0" t="n">
        <v>0</v>
      </c>
    </row>
    <row r="118" customFormat="false" ht="13.2" hidden="false" customHeight="false" outlineLevel="0" collapsed="false">
      <c r="A118" s="0" t="n">
        <v>2010</v>
      </c>
      <c r="B118" s="0" t="n">
        <v>8</v>
      </c>
      <c r="C118" s="0" t="n">
        <v>10</v>
      </c>
      <c r="D118" s="0" t="n">
        <v>433.41</v>
      </c>
      <c r="E118" s="0" t="n">
        <v>26</v>
      </c>
      <c r="F118" s="0" t="n">
        <v>901.09</v>
      </c>
      <c r="G118" s="0" t="n">
        <v>165.11</v>
      </c>
      <c r="H118" s="0" t="n">
        <v>29.52</v>
      </c>
      <c r="I118" s="0" t="n">
        <v>0</v>
      </c>
    </row>
    <row r="119" customFormat="false" ht="13.2" hidden="false" customHeight="false" outlineLevel="0" collapsed="false">
      <c r="A119" s="0" t="n">
        <v>2010</v>
      </c>
      <c r="B119" s="0" t="n">
        <v>8</v>
      </c>
      <c r="C119" s="0" t="n">
        <v>11</v>
      </c>
      <c r="D119" s="0" t="n">
        <v>93.36</v>
      </c>
      <c r="E119" s="0" t="n">
        <v>37.9</v>
      </c>
      <c r="F119" s="0" t="n">
        <v>832.66</v>
      </c>
      <c r="G119" s="0" t="n">
        <v>143.71</v>
      </c>
      <c r="H119" s="0" t="n">
        <v>33.5</v>
      </c>
      <c r="I119" s="0" t="n">
        <v>0</v>
      </c>
    </row>
    <row r="120" customFormat="false" ht="13.2" hidden="false" customHeight="false" outlineLevel="0" collapsed="false">
      <c r="A120" s="0" t="n">
        <v>2010</v>
      </c>
      <c r="B120" s="0" t="n">
        <v>8</v>
      </c>
      <c r="C120" s="0" t="n">
        <v>12</v>
      </c>
      <c r="D120" s="0" t="n">
        <v>422.78</v>
      </c>
      <c r="E120" s="0" t="n">
        <v>73.13</v>
      </c>
      <c r="F120" s="0" t="n">
        <v>1999.46</v>
      </c>
      <c r="G120" s="0" t="n">
        <v>301.31</v>
      </c>
      <c r="H120" s="0" t="n">
        <v>100.61</v>
      </c>
      <c r="I120" s="0" t="n">
        <v>1.09</v>
      </c>
    </row>
    <row r="121" customFormat="false" ht="13.2" hidden="false" customHeight="false" outlineLevel="0" collapsed="false">
      <c r="A121" s="0" t="n">
        <v>2010</v>
      </c>
      <c r="B121" s="0" t="n">
        <v>8</v>
      </c>
      <c r="C121" s="0" t="n">
        <v>13</v>
      </c>
      <c r="D121" s="0" t="n">
        <v>537.59</v>
      </c>
      <c r="E121" s="0" t="n">
        <v>52.88</v>
      </c>
      <c r="F121" s="0" t="n">
        <v>1881.24</v>
      </c>
      <c r="G121" s="0" t="n">
        <v>349.42</v>
      </c>
      <c r="H121" s="0" t="n">
        <v>84.7</v>
      </c>
      <c r="I121" s="0" t="n">
        <v>0</v>
      </c>
    </row>
    <row r="122" customFormat="false" ht="13.2" hidden="false" customHeight="false" outlineLevel="0" collapsed="false">
      <c r="A122" s="0" t="n">
        <v>2010</v>
      </c>
      <c r="B122" s="0" t="n">
        <v>8</v>
      </c>
      <c r="C122" s="0" t="n">
        <v>14</v>
      </c>
      <c r="D122" s="0" t="n">
        <v>466.25</v>
      </c>
      <c r="E122" s="0" t="n">
        <v>29.43</v>
      </c>
      <c r="F122" s="0" t="n">
        <v>1145.03</v>
      </c>
      <c r="G122" s="0" t="n">
        <v>155.72</v>
      </c>
      <c r="H122" s="0" t="n">
        <v>55.05</v>
      </c>
      <c r="I122" s="0" t="n">
        <v>0</v>
      </c>
    </row>
    <row r="123" customFormat="false" ht="13.2" hidden="false" customHeight="false" outlineLevel="0" collapsed="false">
      <c r="A123" s="0" t="n">
        <v>2010</v>
      </c>
      <c r="B123" s="0" t="n">
        <v>8</v>
      </c>
      <c r="C123" s="0" t="n">
        <v>15</v>
      </c>
      <c r="D123" s="0" t="n">
        <v>390.56</v>
      </c>
      <c r="E123" s="0" t="n">
        <v>11.44</v>
      </c>
      <c r="F123" s="0" t="n">
        <v>205.43</v>
      </c>
      <c r="G123" s="0" t="n">
        <v>39.8</v>
      </c>
      <c r="H123" s="0" t="n">
        <v>0.11</v>
      </c>
      <c r="I123" s="0" t="n">
        <v>0</v>
      </c>
    </row>
    <row r="124" customFormat="false" ht="13.2" hidden="false" customHeight="false" outlineLevel="0" collapsed="false">
      <c r="A124" s="0" t="n">
        <v>2010</v>
      </c>
      <c r="B124" s="0" t="n">
        <v>8</v>
      </c>
      <c r="C124" s="0" t="n">
        <v>16</v>
      </c>
      <c r="D124" s="0" t="n">
        <v>237.49</v>
      </c>
      <c r="E124" s="0" t="n">
        <v>7.67</v>
      </c>
      <c r="F124" s="0" t="n">
        <v>235.93</v>
      </c>
      <c r="G124" s="0" t="n">
        <v>44.08</v>
      </c>
      <c r="H124" s="0" t="n">
        <v>4.51</v>
      </c>
      <c r="I124" s="0" t="n">
        <v>0</v>
      </c>
    </row>
    <row r="125" customFormat="false" ht="13.2" hidden="false" customHeight="false" outlineLevel="0" collapsed="false">
      <c r="A125" s="0" t="n">
        <v>2010</v>
      </c>
      <c r="B125" s="0" t="n">
        <v>8</v>
      </c>
      <c r="C125" s="0" t="n">
        <v>17</v>
      </c>
      <c r="D125" s="0" t="n">
        <v>185.61</v>
      </c>
      <c r="E125" s="0" t="n">
        <v>4.39</v>
      </c>
      <c r="F125" s="0" t="n">
        <v>178.1</v>
      </c>
      <c r="G125" s="0" t="n">
        <v>35.27</v>
      </c>
      <c r="H125" s="0" t="n">
        <v>0.15</v>
      </c>
      <c r="I125" s="0" t="n">
        <v>0</v>
      </c>
      <c r="J125" s="0" t="n">
        <f aca="false">SUM(D109:D125)</f>
        <v>5658.05</v>
      </c>
      <c r="K125" s="0" t="n">
        <f aca="false">SUM(E109:E125)</f>
        <v>744.21</v>
      </c>
      <c r="L125" s="0" t="n">
        <f aca="false">SUM(F109:F125)</f>
        <v>24755.76</v>
      </c>
      <c r="M125" s="0" t="n">
        <f aca="false">SUM(G109:G125)</f>
        <v>4319.34</v>
      </c>
      <c r="N125" s="0" t="n">
        <f aca="false">SUM(H109:H125)</f>
        <v>939.72</v>
      </c>
      <c r="O125" s="0" t="n">
        <f aca="false">SUM(I109:I125)</f>
        <v>8.49</v>
      </c>
    </row>
    <row r="126" customFormat="false" ht="13.2" hidden="false" customHeight="false" outlineLevel="0" collapsed="false">
      <c r="A126" s="0" t="n">
        <v>2010</v>
      </c>
      <c r="B126" s="0" t="n">
        <v>9</v>
      </c>
      <c r="C126" s="0" t="n">
        <v>1</v>
      </c>
      <c r="D126" s="0" t="n">
        <v>208.32</v>
      </c>
      <c r="E126" s="0" t="n">
        <v>681.95</v>
      </c>
      <c r="F126" s="0" t="n">
        <v>47451.47</v>
      </c>
      <c r="G126" s="0" t="n">
        <v>8910.8</v>
      </c>
      <c r="H126" s="0" t="n">
        <v>1110.69</v>
      </c>
      <c r="I126" s="0" t="n">
        <v>3.45</v>
      </c>
    </row>
    <row r="127" customFormat="false" ht="13.2" hidden="false" customHeight="false" outlineLevel="0" collapsed="false">
      <c r="A127" s="0" t="n">
        <v>2010</v>
      </c>
      <c r="B127" s="0" t="n">
        <v>9</v>
      </c>
      <c r="C127" s="0" t="n">
        <v>2</v>
      </c>
      <c r="D127" s="0" t="n">
        <v>118.83</v>
      </c>
      <c r="E127" s="0" t="n">
        <v>196.14</v>
      </c>
      <c r="F127" s="0" t="n">
        <v>24398.8</v>
      </c>
      <c r="G127" s="0" t="n">
        <v>4655.07</v>
      </c>
      <c r="H127" s="0" t="n">
        <v>256.61</v>
      </c>
      <c r="I127" s="0" t="n">
        <v>0</v>
      </c>
    </row>
    <row r="128" customFormat="false" ht="13.2" hidden="false" customHeight="false" outlineLevel="0" collapsed="false">
      <c r="A128" s="0" t="n">
        <v>2010</v>
      </c>
      <c r="B128" s="0" t="n">
        <v>9</v>
      </c>
      <c r="C128" s="0" t="n">
        <v>3</v>
      </c>
      <c r="D128" s="0" t="n">
        <v>69.59</v>
      </c>
      <c r="E128" s="0" t="n">
        <v>163.49</v>
      </c>
      <c r="F128" s="0" t="n">
        <v>18558.29</v>
      </c>
      <c r="G128" s="0" t="n">
        <v>3558.63</v>
      </c>
      <c r="H128" s="0" t="n">
        <v>192.78</v>
      </c>
      <c r="I128" s="0" t="n">
        <v>0.94</v>
      </c>
    </row>
    <row r="129" customFormat="false" ht="13.2" hidden="false" customHeight="false" outlineLevel="0" collapsed="false">
      <c r="A129" s="0" t="n">
        <v>2010</v>
      </c>
      <c r="B129" s="0" t="n">
        <v>9</v>
      </c>
      <c r="C129" s="0" t="n">
        <v>4</v>
      </c>
      <c r="D129" s="0" t="n">
        <v>170.68</v>
      </c>
      <c r="E129" s="0" t="n">
        <v>644.93</v>
      </c>
      <c r="F129" s="0" t="n">
        <v>46276.64</v>
      </c>
      <c r="G129" s="0" t="n">
        <v>8684.74</v>
      </c>
      <c r="H129" s="0" t="n">
        <v>1077.93</v>
      </c>
      <c r="I129" s="0" t="n">
        <v>2.82</v>
      </c>
    </row>
    <row r="130" customFormat="false" ht="13.2" hidden="false" customHeight="false" outlineLevel="0" collapsed="false">
      <c r="A130" s="0" t="n">
        <v>2010</v>
      </c>
      <c r="B130" s="0" t="n">
        <v>9</v>
      </c>
      <c r="C130" s="0" t="n">
        <v>5</v>
      </c>
      <c r="D130" s="0" t="n">
        <v>44.64</v>
      </c>
      <c r="E130" s="0" t="n">
        <v>107.77</v>
      </c>
      <c r="F130" s="0" t="n">
        <v>14698.48</v>
      </c>
      <c r="G130" s="0" t="n">
        <v>2833.26</v>
      </c>
      <c r="H130" s="0" t="n">
        <v>131.43</v>
      </c>
      <c r="I130" s="0" t="n">
        <v>0.45</v>
      </c>
    </row>
    <row r="131" customFormat="false" ht="13.2" hidden="false" customHeight="false" outlineLevel="0" collapsed="false">
      <c r="A131" s="0" t="n">
        <v>2010</v>
      </c>
      <c r="B131" s="0" t="n">
        <v>9</v>
      </c>
      <c r="C131" s="0" t="n">
        <v>6</v>
      </c>
      <c r="D131" s="0" t="n">
        <v>26.81</v>
      </c>
      <c r="E131" s="0" t="n">
        <v>46.13</v>
      </c>
      <c r="F131" s="0" t="n">
        <v>8500.54</v>
      </c>
      <c r="G131" s="0" t="n">
        <v>1648.43</v>
      </c>
      <c r="H131" s="0" t="n">
        <v>53.55</v>
      </c>
      <c r="I131" s="0" t="n">
        <v>0</v>
      </c>
    </row>
    <row r="132" customFormat="false" ht="13.2" hidden="false" customHeight="false" outlineLevel="0" collapsed="false">
      <c r="A132" s="0" t="n">
        <v>2010</v>
      </c>
      <c r="B132" s="0" t="n">
        <v>9</v>
      </c>
      <c r="C132" s="0" t="n">
        <v>7</v>
      </c>
      <c r="D132" s="0" t="n">
        <v>121.2</v>
      </c>
      <c r="E132" s="0" t="n">
        <v>26.27</v>
      </c>
      <c r="F132" s="0" t="n">
        <v>1220.83</v>
      </c>
      <c r="G132" s="0" t="n">
        <v>236.47</v>
      </c>
      <c r="H132" s="0" t="n">
        <v>5.77</v>
      </c>
      <c r="I132" s="0" t="n">
        <v>0</v>
      </c>
    </row>
    <row r="133" customFormat="false" ht="13.2" hidden="false" customHeight="false" outlineLevel="0" collapsed="false">
      <c r="A133" s="0" t="n">
        <v>2010</v>
      </c>
      <c r="B133" s="0" t="n">
        <v>9</v>
      </c>
      <c r="C133" s="0" t="n">
        <v>8</v>
      </c>
      <c r="D133" s="0" t="n">
        <v>64.42</v>
      </c>
      <c r="E133" s="0" t="n">
        <v>28.94</v>
      </c>
      <c r="F133" s="0" t="n">
        <v>3847.34</v>
      </c>
      <c r="G133" s="0" t="n">
        <v>737.8</v>
      </c>
      <c r="H133" s="0" t="n">
        <v>7.95</v>
      </c>
      <c r="I133" s="0" t="n">
        <v>0</v>
      </c>
    </row>
    <row r="134" customFormat="false" ht="13.2" hidden="false" customHeight="false" outlineLevel="0" collapsed="false">
      <c r="A134" s="0" t="n">
        <v>2010</v>
      </c>
      <c r="B134" s="0" t="n">
        <v>9</v>
      </c>
      <c r="C134" s="0" t="n">
        <v>9</v>
      </c>
      <c r="D134" s="0" t="n">
        <v>31.51</v>
      </c>
      <c r="E134" s="0" t="n">
        <v>31.98</v>
      </c>
      <c r="F134" s="0" t="n">
        <v>4459.63</v>
      </c>
      <c r="G134" s="0" t="n">
        <v>864.39</v>
      </c>
      <c r="H134" s="0" t="n">
        <v>25.2</v>
      </c>
      <c r="I134" s="0" t="n">
        <v>0</v>
      </c>
    </row>
    <row r="135" customFormat="false" ht="13.2" hidden="false" customHeight="false" outlineLevel="0" collapsed="false">
      <c r="A135" s="0" t="n">
        <v>2010</v>
      </c>
      <c r="B135" s="0" t="n">
        <v>9</v>
      </c>
      <c r="C135" s="0" t="n">
        <v>10</v>
      </c>
      <c r="D135" s="0" t="n">
        <v>128.73</v>
      </c>
      <c r="E135" s="0" t="n">
        <v>99.71</v>
      </c>
      <c r="F135" s="0" t="n">
        <v>8531.78</v>
      </c>
      <c r="G135" s="0" t="n">
        <v>1665.99</v>
      </c>
      <c r="H135" s="0" t="n">
        <v>93.35</v>
      </c>
      <c r="I135" s="0" t="n">
        <v>0</v>
      </c>
    </row>
    <row r="136" customFormat="false" ht="13.2" hidden="false" customHeight="false" outlineLevel="0" collapsed="false">
      <c r="A136" s="0" t="n">
        <v>2010</v>
      </c>
      <c r="B136" s="0" t="n">
        <v>9</v>
      </c>
      <c r="C136" s="0" t="n">
        <v>11</v>
      </c>
      <c r="D136" s="0" t="n">
        <v>97.33</v>
      </c>
      <c r="E136" s="0" t="n">
        <v>87.66</v>
      </c>
      <c r="F136" s="0" t="n">
        <v>5530.41</v>
      </c>
      <c r="G136" s="0" t="n">
        <v>985.57</v>
      </c>
      <c r="H136" s="0" t="n">
        <v>136.28</v>
      </c>
      <c r="I136" s="0" t="n">
        <v>0</v>
      </c>
    </row>
    <row r="137" customFormat="false" ht="13.2" hidden="false" customHeight="false" outlineLevel="0" collapsed="false">
      <c r="A137" s="0" t="n">
        <v>2010</v>
      </c>
      <c r="B137" s="0" t="n">
        <v>9</v>
      </c>
      <c r="C137" s="0" t="n">
        <v>12</v>
      </c>
      <c r="D137" s="0" t="n">
        <v>219.84</v>
      </c>
      <c r="E137" s="0" t="n">
        <v>211.78</v>
      </c>
      <c r="F137" s="0" t="n">
        <v>14532.13</v>
      </c>
      <c r="G137" s="0" t="n">
        <v>2232.11</v>
      </c>
      <c r="H137" s="0" t="n">
        <v>450.56</v>
      </c>
      <c r="I137" s="0" t="n">
        <v>1.75</v>
      </c>
    </row>
    <row r="138" customFormat="false" ht="13.2" hidden="false" customHeight="false" outlineLevel="0" collapsed="false">
      <c r="A138" s="0" t="n">
        <v>2010</v>
      </c>
      <c r="B138" s="0" t="n">
        <v>9</v>
      </c>
      <c r="C138" s="0" t="n">
        <v>13</v>
      </c>
      <c r="D138" s="0" t="n">
        <v>196.75</v>
      </c>
      <c r="E138" s="0" t="n">
        <v>203.72</v>
      </c>
      <c r="F138" s="0" t="n">
        <v>16660.66</v>
      </c>
      <c r="G138" s="0" t="n">
        <v>3219.61</v>
      </c>
      <c r="H138" s="0" t="n">
        <v>341.3</v>
      </c>
      <c r="I138" s="0" t="n">
        <v>0</v>
      </c>
    </row>
    <row r="139" customFormat="false" ht="13.2" hidden="false" customHeight="false" outlineLevel="0" collapsed="false">
      <c r="A139" s="0" t="n">
        <v>2010</v>
      </c>
      <c r="B139" s="0" t="n">
        <v>9</v>
      </c>
      <c r="C139" s="0" t="n">
        <v>14</v>
      </c>
      <c r="D139" s="0" t="n">
        <v>119.34</v>
      </c>
      <c r="E139" s="0" t="n">
        <v>102.39</v>
      </c>
      <c r="F139" s="0" t="n">
        <v>8716.5</v>
      </c>
      <c r="G139" s="0" t="n">
        <v>1214.1</v>
      </c>
      <c r="H139" s="0" t="n">
        <v>262.27</v>
      </c>
      <c r="I139" s="0" t="n">
        <v>0</v>
      </c>
    </row>
    <row r="140" customFormat="false" ht="13.2" hidden="false" customHeight="false" outlineLevel="0" collapsed="false">
      <c r="A140" s="0" t="n">
        <v>2010</v>
      </c>
      <c r="B140" s="0" t="n">
        <v>9</v>
      </c>
      <c r="C140" s="0" t="n">
        <v>15</v>
      </c>
      <c r="D140" s="0" t="n">
        <v>144.59</v>
      </c>
      <c r="E140" s="0" t="n">
        <v>24.91</v>
      </c>
      <c r="F140" s="0" t="n">
        <v>1819.27</v>
      </c>
      <c r="G140" s="0" t="n">
        <v>357.96</v>
      </c>
      <c r="H140" s="0" t="n">
        <v>0.37</v>
      </c>
      <c r="I140" s="0" t="n">
        <v>0</v>
      </c>
    </row>
    <row r="141" customFormat="false" ht="13.2" hidden="false" customHeight="false" outlineLevel="0" collapsed="false">
      <c r="A141" s="0" t="n">
        <v>2010</v>
      </c>
      <c r="B141" s="0" t="n">
        <v>9</v>
      </c>
      <c r="C141" s="0" t="n">
        <v>16</v>
      </c>
      <c r="D141" s="0" t="n">
        <v>51.49</v>
      </c>
      <c r="E141" s="0" t="n">
        <v>27.36</v>
      </c>
      <c r="F141" s="0" t="n">
        <v>2179.74</v>
      </c>
      <c r="G141" s="0" t="n">
        <v>426.23</v>
      </c>
      <c r="H141" s="0" t="n">
        <v>21.26</v>
      </c>
      <c r="I141" s="0" t="n">
        <v>0</v>
      </c>
    </row>
    <row r="142" customFormat="false" ht="13.2" hidden="false" customHeight="false" outlineLevel="0" collapsed="false">
      <c r="A142" s="0" t="n">
        <v>2010</v>
      </c>
      <c r="B142" s="0" t="n">
        <v>9</v>
      </c>
      <c r="C142" s="0" t="n">
        <v>17</v>
      </c>
      <c r="D142" s="0" t="n">
        <v>62.04</v>
      </c>
      <c r="E142" s="0" t="n">
        <v>12.32</v>
      </c>
      <c r="F142" s="0" t="n">
        <v>1750.43</v>
      </c>
      <c r="G142" s="0" t="n">
        <v>350.72</v>
      </c>
      <c r="H142" s="0" t="n">
        <v>0.88</v>
      </c>
      <c r="I142" s="0" t="n">
        <v>0</v>
      </c>
      <c r="J142" s="0" t="n">
        <f aca="false">SUM(D126:D142)</f>
        <v>1876.11</v>
      </c>
      <c r="K142" s="0" t="n">
        <f aca="false">SUM(E126:E142)</f>
        <v>2697.45</v>
      </c>
      <c r="L142" s="0" t="n">
        <f aca="false">SUM(F126:F142)</f>
        <v>229132.94</v>
      </c>
      <c r="M142" s="0" t="n">
        <f aca="false">SUM(G126:G142)</f>
        <v>42581.88</v>
      </c>
      <c r="N142" s="0" t="n">
        <f aca="false">SUM(H126:H142)</f>
        <v>4168.18</v>
      </c>
      <c r="O142" s="0" t="n">
        <f aca="false">SUM(I126:I142)</f>
        <v>9.41</v>
      </c>
    </row>
    <row r="143" customFormat="false" ht="13.2" hidden="false" customHeight="false" outlineLevel="0" collapsed="false">
      <c r="A143" s="0" t="n">
        <v>2010</v>
      </c>
      <c r="B143" s="0" t="n">
        <v>10</v>
      </c>
      <c r="C143" s="0" t="n">
        <v>1</v>
      </c>
      <c r="D143" s="0" t="n">
        <v>229.48</v>
      </c>
      <c r="E143" s="0" t="n">
        <v>36.05</v>
      </c>
      <c r="F143" s="0" t="n">
        <v>1016.23</v>
      </c>
      <c r="G143" s="0" t="n">
        <v>178.59</v>
      </c>
      <c r="H143" s="0" t="n">
        <v>33.44</v>
      </c>
      <c r="I143" s="0" t="n">
        <v>0.37</v>
      </c>
    </row>
    <row r="144" customFormat="false" ht="13.2" hidden="false" customHeight="false" outlineLevel="0" collapsed="false">
      <c r="A144" s="0" t="n">
        <v>2010</v>
      </c>
      <c r="B144" s="0" t="n">
        <v>10</v>
      </c>
      <c r="C144" s="0" t="n">
        <v>2</v>
      </c>
      <c r="D144" s="0" t="n">
        <v>139.25</v>
      </c>
      <c r="E144" s="0" t="n">
        <v>11.65</v>
      </c>
      <c r="F144" s="0" t="n">
        <v>539.26</v>
      </c>
      <c r="G144" s="0" t="n">
        <v>98.3</v>
      </c>
      <c r="H144" s="0" t="n">
        <v>8.03</v>
      </c>
      <c r="I144" s="0" t="n">
        <v>0</v>
      </c>
    </row>
    <row r="145" customFormat="false" ht="13.2" hidden="false" customHeight="false" outlineLevel="0" collapsed="false">
      <c r="A145" s="0" t="n">
        <v>2010</v>
      </c>
      <c r="B145" s="0" t="n">
        <v>10</v>
      </c>
      <c r="C145" s="0" t="n">
        <v>3</v>
      </c>
      <c r="D145" s="0" t="n">
        <v>80.29</v>
      </c>
      <c r="E145" s="0" t="n">
        <v>9.2</v>
      </c>
      <c r="F145" s="0" t="n">
        <v>350.13</v>
      </c>
      <c r="G145" s="0" t="n">
        <v>64.27</v>
      </c>
      <c r="H145" s="0" t="n">
        <v>7.13</v>
      </c>
      <c r="I145" s="0" t="n">
        <v>0.1</v>
      </c>
    </row>
    <row r="146" customFormat="false" ht="13.2" hidden="false" customHeight="false" outlineLevel="0" collapsed="false">
      <c r="A146" s="0" t="n">
        <v>2010</v>
      </c>
      <c r="B146" s="0" t="n">
        <v>10</v>
      </c>
      <c r="C146" s="0" t="n">
        <v>4</v>
      </c>
      <c r="D146" s="0" t="n">
        <v>181.07</v>
      </c>
      <c r="E146" s="0" t="n">
        <v>33.85</v>
      </c>
      <c r="F146" s="0" t="n">
        <v>981.11</v>
      </c>
      <c r="G146" s="0" t="n">
        <v>172.18</v>
      </c>
      <c r="H146" s="0" t="n">
        <v>32.36</v>
      </c>
      <c r="I146" s="0" t="n">
        <v>0.31</v>
      </c>
    </row>
    <row r="147" customFormat="false" ht="13.2" hidden="false" customHeight="false" outlineLevel="0" collapsed="false">
      <c r="A147" s="0" t="n">
        <v>2010</v>
      </c>
      <c r="B147" s="0" t="n">
        <v>10</v>
      </c>
      <c r="C147" s="0" t="n">
        <v>5</v>
      </c>
      <c r="D147" s="0" t="n">
        <v>44.97</v>
      </c>
      <c r="E147" s="0" t="n">
        <v>5.53</v>
      </c>
      <c r="F147" s="0" t="n">
        <v>264.37</v>
      </c>
      <c r="G147" s="0" t="n">
        <v>49.27</v>
      </c>
      <c r="H147" s="0" t="n">
        <v>5.29</v>
      </c>
      <c r="I147" s="0" t="n">
        <v>0.05</v>
      </c>
    </row>
    <row r="148" customFormat="false" ht="13.2" hidden="false" customHeight="false" outlineLevel="0" collapsed="false">
      <c r="A148" s="0" t="n">
        <v>2010</v>
      </c>
      <c r="B148" s="0" t="n">
        <v>10</v>
      </c>
      <c r="C148" s="0" t="n">
        <v>6</v>
      </c>
      <c r="D148" s="0" t="n">
        <v>38.31</v>
      </c>
      <c r="E148" s="0" t="n">
        <v>2.48</v>
      </c>
      <c r="F148" s="0" t="n">
        <v>152.67</v>
      </c>
      <c r="G148" s="0" t="n">
        <v>28.92</v>
      </c>
      <c r="H148" s="0" t="n">
        <v>2.57</v>
      </c>
      <c r="I148" s="0" t="n">
        <v>0</v>
      </c>
    </row>
    <row r="149" customFormat="false" ht="13.2" hidden="false" customHeight="false" outlineLevel="0" collapsed="false">
      <c r="A149" s="0" t="n">
        <v>2010</v>
      </c>
      <c r="B149" s="0" t="n">
        <v>10</v>
      </c>
      <c r="C149" s="0" t="n">
        <v>7</v>
      </c>
      <c r="D149" s="0" t="n">
        <v>163.13</v>
      </c>
      <c r="E149" s="0" t="n">
        <v>1.74</v>
      </c>
      <c r="F149" s="0" t="n">
        <v>35.96</v>
      </c>
      <c r="G149" s="0" t="n">
        <v>6.85</v>
      </c>
      <c r="H149" s="0" t="n">
        <v>0.22</v>
      </c>
      <c r="I149" s="0" t="n">
        <v>0</v>
      </c>
    </row>
    <row r="150" customFormat="false" ht="13.2" hidden="false" customHeight="false" outlineLevel="0" collapsed="false">
      <c r="A150" s="0" t="n">
        <v>2010</v>
      </c>
      <c r="B150" s="0" t="n">
        <v>10</v>
      </c>
      <c r="C150" s="0" t="n">
        <v>8</v>
      </c>
      <c r="D150" s="0" t="n">
        <v>81.9</v>
      </c>
      <c r="E150" s="0" t="n">
        <v>1.63</v>
      </c>
      <c r="F150" s="0" t="n">
        <v>74.56</v>
      </c>
      <c r="G150" s="0" t="n">
        <v>13.97</v>
      </c>
      <c r="H150" s="0" t="n">
        <v>0.23</v>
      </c>
      <c r="I150" s="0" t="n">
        <v>0</v>
      </c>
    </row>
    <row r="151" customFormat="false" ht="13.2" hidden="false" customHeight="false" outlineLevel="0" collapsed="false">
      <c r="A151" s="0" t="n">
        <v>2010</v>
      </c>
      <c r="B151" s="0" t="n">
        <v>10</v>
      </c>
      <c r="C151" s="0" t="n">
        <v>9</v>
      </c>
      <c r="D151" s="0" t="n">
        <v>46.96</v>
      </c>
      <c r="E151" s="0" t="n">
        <v>1.45</v>
      </c>
      <c r="F151" s="0" t="n">
        <v>74.43</v>
      </c>
      <c r="G151" s="0" t="n">
        <v>14.09</v>
      </c>
      <c r="H151" s="0" t="n">
        <v>1.19</v>
      </c>
      <c r="I151" s="0" t="n">
        <v>0</v>
      </c>
    </row>
    <row r="152" customFormat="false" ht="13.2" hidden="false" customHeight="false" outlineLevel="0" collapsed="false">
      <c r="A152" s="0" t="n">
        <v>2010</v>
      </c>
      <c r="B152" s="0" t="n">
        <v>10</v>
      </c>
      <c r="C152" s="0" t="n">
        <v>10</v>
      </c>
      <c r="D152" s="0" t="n">
        <v>158.24</v>
      </c>
      <c r="E152" s="0" t="n">
        <v>11.79</v>
      </c>
      <c r="F152" s="0" t="n">
        <v>477.46</v>
      </c>
      <c r="G152" s="0" t="n">
        <v>89.06</v>
      </c>
      <c r="H152" s="0" t="n">
        <v>11.67</v>
      </c>
      <c r="I152" s="0" t="n">
        <v>0</v>
      </c>
    </row>
    <row r="153" customFormat="false" ht="13.2" hidden="false" customHeight="false" outlineLevel="0" collapsed="false">
      <c r="A153" s="0" t="n">
        <v>2010</v>
      </c>
      <c r="B153" s="0" t="n">
        <v>10</v>
      </c>
      <c r="C153" s="0" t="n">
        <v>11</v>
      </c>
      <c r="D153" s="0" t="n">
        <v>223.54</v>
      </c>
      <c r="E153" s="0" t="n">
        <v>6.77</v>
      </c>
      <c r="F153" s="0" t="n">
        <v>139.58</v>
      </c>
      <c r="G153" s="0" t="n">
        <v>22.98</v>
      </c>
      <c r="H153" s="0" t="n">
        <v>3.4</v>
      </c>
      <c r="I153" s="0" t="n">
        <v>0</v>
      </c>
    </row>
    <row r="154" customFormat="false" ht="13.2" hidden="false" customHeight="false" outlineLevel="0" collapsed="false">
      <c r="A154" s="0" t="n">
        <v>2010</v>
      </c>
      <c r="B154" s="0" t="n">
        <v>10</v>
      </c>
      <c r="C154" s="0" t="n">
        <v>12</v>
      </c>
      <c r="D154" s="0" t="n">
        <v>236.2</v>
      </c>
      <c r="E154" s="0" t="n">
        <v>34.81</v>
      </c>
      <c r="F154" s="0" t="n">
        <v>2145.73</v>
      </c>
      <c r="G154" s="0" t="n">
        <v>293.26</v>
      </c>
      <c r="H154" s="0" t="n">
        <v>80.85</v>
      </c>
      <c r="I154" s="0" t="n">
        <v>0.87</v>
      </c>
    </row>
    <row r="155" customFormat="false" ht="13.2" hidden="false" customHeight="false" outlineLevel="0" collapsed="false">
      <c r="A155" s="0" t="n">
        <v>2010</v>
      </c>
      <c r="B155" s="0" t="n">
        <v>10</v>
      </c>
      <c r="C155" s="0" t="n">
        <v>13</v>
      </c>
      <c r="D155" s="0" t="n">
        <v>277.69</v>
      </c>
      <c r="E155" s="0" t="n">
        <v>13.21</v>
      </c>
      <c r="F155" s="0" t="n">
        <v>820.42</v>
      </c>
      <c r="G155" s="0" t="n">
        <v>154.55</v>
      </c>
      <c r="H155" s="0" t="n">
        <v>33.52</v>
      </c>
      <c r="I155" s="0" t="n">
        <v>0</v>
      </c>
    </row>
    <row r="156" customFormat="false" ht="13.2" hidden="false" customHeight="false" outlineLevel="0" collapsed="false">
      <c r="A156" s="0" t="n">
        <v>2010</v>
      </c>
      <c r="B156" s="0" t="n">
        <v>10</v>
      </c>
      <c r="C156" s="0" t="n">
        <v>14</v>
      </c>
      <c r="D156" s="0" t="n">
        <v>1.78</v>
      </c>
      <c r="E156" s="0" t="n">
        <v>23.59</v>
      </c>
      <c r="F156" s="0" t="n">
        <v>2013.79</v>
      </c>
      <c r="G156" s="0" t="n">
        <v>273.79</v>
      </c>
      <c r="H156" s="0" t="n">
        <v>66.63</v>
      </c>
      <c r="I156" s="0" t="n">
        <v>0</v>
      </c>
    </row>
    <row r="157" customFormat="false" ht="13.2" hidden="false" customHeight="false" outlineLevel="0" collapsed="false">
      <c r="A157" s="0" t="n">
        <v>2010</v>
      </c>
      <c r="B157" s="0" t="n">
        <v>10</v>
      </c>
      <c r="C157" s="0" t="n">
        <v>15</v>
      </c>
      <c r="D157" s="0" t="n">
        <v>238.39</v>
      </c>
      <c r="E157" s="0" t="n">
        <v>1.67</v>
      </c>
      <c r="F157" s="0" t="n">
        <v>30.73</v>
      </c>
      <c r="G157" s="0" t="n">
        <v>6.06</v>
      </c>
      <c r="H157" s="0" t="n">
        <v>0.02</v>
      </c>
      <c r="I157" s="0" t="n">
        <v>0</v>
      </c>
    </row>
    <row r="158" customFormat="false" ht="13.2" hidden="false" customHeight="false" outlineLevel="0" collapsed="false">
      <c r="A158" s="0" t="n">
        <v>2010</v>
      </c>
      <c r="B158" s="0" t="n">
        <v>10</v>
      </c>
      <c r="C158" s="0" t="n">
        <v>16</v>
      </c>
      <c r="D158" s="0" t="n">
        <v>80.62</v>
      </c>
      <c r="E158" s="0" t="n">
        <v>1.44</v>
      </c>
      <c r="F158" s="0" t="n">
        <v>41.76</v>
      </c>
      <c r="G158" s="0" t="n">
        <v>7.99</v>
      </c>
      <c r="H158" s="0" t="n">
        <v>0.61</v>
      </c>
      <c r="I158" s="0" t="n">
        <v>0</v>
      </c>
    </row>
    <row r="159" customFormat="false" ht="13.2" hidden="false" customHeight="false" outlineLevel="0" collapsed="false">
      <c r="A159" s="0" t="n">
        <v>2010</v>
      </c>
      <c r="B159" s="0" t="n">
        <v>10</v>
      </c>
      <c r="C159" s="0" t="n">
        <v>17</v>
      </c>
      <c r="D159" s="0" t="n">
        <v>80.5</v>
      </c>
      <c r="E159" s="0" t="n">
        <v>0.71</v>
      </c>
      <c r="F159" s="0" t="n">
        <v>28.31</v>
      </c>
      <c r="G159" s="0" t="n">
        <v>5.72</v>
      </c>
      <c r="H159" s="0" t="n">
        <v>0.02</v>
      </c>
      <c r="I159" s="0" t="n">
        <v>0</v>
      </c>
      <c r="J159" s="0" t="n">
        <f aca="false">SUM(D143:D159)</f>
        <v>2302.32</v>
      </c>
      <c r="K159" s="0" t="n">
        <f aca="false">SUM(E143:E159)</f>
        <v>197.57</v>
      </c>
      <c r="L159" s="0" t="n">
        <f aca="false">SUM(F143:F159)</f>
        <v>9186.5</v>
      </c>
      <c r="M159" s="0" t="n">
        <f aca="false">SUM(G143:G159)</f>
        <v>1479.85</v>
      </c>
      <c r="N159" s="0" t="n">
        <f aca="false">SUM(H143:H159)</f>
        <v>287.18</v>
      </c>
      <c r="O159" s="0" t="n">
        <f aca="false">SUM(I143:I159)</f>
        <v>1.7</v>
      </c>
    </row>
    <row r="160" customFormat="false" ht="13.2" hidden="false" customHeight="false" outlineLevel="0" collapsed="false">
      <c r="A160" s="0" t="n">
        <v>2010</v>
      </c>
      <c r="B160" s="0" t="n">
        <v>11</v>
      </c>
      <c r="C160" s="0" t="n">
        <v>1</v>
      </c>
      <c r="D160" s="0" t="n">
        <v>271.3</v>
      </c>
      <c r="E160" s="0" t="n">
        <v>178.23</v>
      </c>
      <c r="F160" s="0" t="n">
        <v>6445.51</v>
      </c>
      <c r="G160" s="0" t="n">
        <v>1154.92</v>
      </c>
      <c r="H160" s="0" t="n">
        <v>159.91</v>
      </c>
      <c r="I160" s="0" t="n">
        <v>0.65</v>
      </c>
    </row>
    <row r="161" customFormat="false" ht="13.2" hidden="false" customHeight="false" outlineLevel="0" collapsed="false">
      <c r="A161" s="0" t="n">
        <v>2010</v>
      </c>
      <c r="B161" s="0" t="n">
        <v>11</v>
      </c>
      <c r="C161" s="0" t="n">
        <v>2</v>
      </c>
      <c r="D161" s="0" t="n">
        <v>219.18</v>
      </c>
      <c r="E161" s="0" t="n">
        <v>58.25</v>
      </c>
      <c r="F161" s="0" t="n">
        <v>3367.02</v>
      </c>
      <c r="G161" s="0" t="n">
        <v>618.13</v>
      </c>
      <c r="H161" s="0" t="n">
        <v>35.15</v>
      </c>
      <c r="I161" s="0" t="n">
        <v>0</v>
      </c>
    </row>
    <row r="162" customFormat="false" ht="13.2" hidden="false" customHeight="false" outlineLevel="0" collapsed="false">
      <c r="A162" s="0" t="n">
        <v>2010</v>
      </c>
      <c r="B162" s="0" t="n">
        <v>11</v>
      </c>
      <c r="C162" s="0" t="n">
        <v>3</v>
      </c>
      <c r="D162" s="0" t="n">
        <v>98.46</v>
      </c>
      <c r="E162" s="0" t="n">
        <v>48.42</v>
      </c>
      <c r="F162" s="0" t="n">
        <v>2362.68</v>
      </c>
      <c r="G162" s="0" t="n">
        <v>440.89</v>
      </c>
      <c r="H162" s="0" t="n">
        <v>34.2</v>
      </c>
      <c r="I162" s="0" t="n">
        <v>0.18</v>
      </c>
    </row>
    <row r="163" customFormat="false" ht="13.2" hidden="false" customHeight="false" outlineLevel="0" collapsed="false">
      <c r="A163" s="0" t="n">
        <v>2010</v>
      </c>
      <c r="B163" s="0" t="n">
        <v>11</v>
      </c>
      <c r="C163" s="0" t="n">
        <v>4</v>
      </c>
      <c r="D163" s="0" t="n">
        <v>230.68</v>
      </c>
      <c r="E163" s="0" t="n">
        <v>168.42</v>
      </c>
      <c r="F163" s="0" t="n">
        <v>6298.69</v>
      </c>
      <c r="G163" s="0" t="n">
        <v>1128.26</v>
      </c>
      <c r="H163" s="0" t="n">
        <v>155.07</v>
      </c>
      <c r="I163" s="0" t="n">
        <v>0.55</v>
      </c>
    </row>
    <row r="164" customFormat="false" ht="13.2" hidden="false" customHeight="false" outlineLevel="0" collapsed="false">
      <c r="A164" s="0" t="n">
        <v>2010</v>
      </c>
      <c r="B164" s="0" t="n">
        <v>11</v>
      </c>
      <c r="C164" s="0" t="n">
        <v>5</v>
      </c>
      <c r="D164" s="0" t="n">
        <v>105.96</v>
      </c>
      <c r="E164" s="0" t="n">
        <v>32.18</v>
      </c>
      <c r="F164" s="0" t="n">
        <v>1872.82</v>
      </c>
      <c r="G164" s="0" t="n">
        <v>353.51</v>
      </c>
      <c r="H164" s="0" t="n">
        <v>25.3</v>
      </c>
      <c r="I164" s="0" t="n">
        <v>0.09</v>
      </c>
    </row>
    <row r="165" customFormat="false" ht="13.2" hidden="false" customHeight="false" outlineLevel="0" collapsed="false">
      <c r="A165" s="0" t="n">
        <v>2010</v>
      </c>
      <c r="B165" s="0" t="n">
        <v>11</v>
      </c>
      <c r="C165" s="0" t="n">
        <v>6</v>
      </c>
      <c r="D165" s="0" t="n">
        <v>51.14</v>
      </c>
      <c r="E165" s="0" t="n">
        <v>14.43</v>
      </c>
      <c r="F165" s="0" t="n">
        <v>1101.69</v>
      </c>
      <c r="G165" s="0" t="n">
        <v>210.57</v>
      </c>
      <c r="H165" s="0" t="n">
        <v>11.9</v>
      </c>
      <c r="I165" s="0" t="n">
        <v>0</v>
      </c>
    </row>
    <row r="166" customFormat="false" ht="13.2" hidden="false" customHeight="false" outlineLevel="0" collapsed="false">
      <c r="A166" s="0" t="n">
        <v>2010</v>
      </c>
      <c r="B166" s="0" t="n">
        <v>11</v>
      </c>
      <c r="C166" s="0" t="n">
        <v>7</v>
      </c>
      <c r="D166" s="0" t="n">
        <v>226.96</v>
      </c>
      <c r="E166" s="0" t="n">
        <v>7.6</v>
      </c>
      <c r="F166" s="0" t="n">
        <v>149.76</v>
      </c>
      <c r="G166" s="0" t="n">
        <v>28.82</v>
      </c>
      <c r="H166" s="0" t="n">
        <v>0.6</v>
      </c>
      <c r="I166" s="0" t="n">
        <v>0</v>
      </c>
    </row>
    <row r="167" customFormat="false" ht="13.2" hidden="false" customHeight="false" outlineLevel="0" collapsed="false">
      <c r="A167" s="0" t="n">
        <v>2010</v>
      </c>
      <c r="B167" s="0" t="n">
        <v>11</v>
      </c>
      <c r="C167" s="0" t="n">
        <v>8</v>
      </c>
      <c r="D167" s="0" t="n">
        <v>120.06</v>
      </c>
      <c r="E167" s="0" t="n">
        <v>7.47</v>
      </c>
      <c r="F167" s="0" t="n">
        <v>451.24</v>
      </c>
      <c r="G167" s="0" t="n">
        <v>84.74</v>
      </c>
      <c r="H167" s="0" t="n">
        <v>0.92</v>
      </c>
      <c r="I167" s="0" t="n">
        <v>0</v>
      </c>
    </row>
    <row r="168" customFormat="false" ht="13.2" hidden="false" customHeight="false" outlineLevel="0" collapsed="false">
      <c r="A168" s="0" t="n">
        <v>2010</v>
      </c>
      <c r="B168" s="0" t="n">
        <v>11</v>
      </c>
      <c r="C168" s="0" t="n">
        <v>9</v>
      </c>
      <c r="D168" s="0" t="n">
        <v>46.82</v>
      </c>
      <c r="E168" s="0" t="n">
        <v>9.61</v>
      </c>
      <c r="F168" s="0" t="n">
        <v>536.46</v>
      </c>
      <c r="G168" s="0" t="n">
        <v>102.67</v>
      </c>
      <c r="H168" s="0" t="n">
        <v>5.36</v>
      </c>
      <c r="I168" s="0" t="n">
        <v>0</v>
      </c>
    </row>
    <row r="169" customFormat="false" ht="13.2" hidden="false" customHeight="false" outlineLevel="0" collapsed="false">
      <c r="A169" s="0" t="n">
        <v>2010</v>
      </c>
      <c r="B169" s="0" t="n">
        <v>11</v>
      </c>
      <c r="C169" s="0" t="n">
        <v>10</v>
      </c>
      <c r="D169" s="0" t="n">
        <v>225.97</v>
      </c>
      <c r="E169" s="0" t="n">
        <v>25.73</v>
      </c>
      <c r="F169" s="0" t="n">
        <v>1128.91</v>
      </c>
      <c r="G169" s="0" t="n">
        <v>216.27</v>
      </c>
      <c r="H169" s="0" t="n">
        <v>18.8</v>
      </c>
      <c r="I169" s="0" t="n">
        <v>0</v>
      </c>
    </row>
    <row r="170" customFormat="false" ht="13.2" hidden="false" customHeight="false" outlineLevel="0" collapsed="false">
      <c r="A170" s="0" t="n">
        <v>2010</v>
      </c>
      <c r="B170" s="0" t="n">
        <v>11</v>
      </c>
      <c r="C170" s="0" t="n">
        <v>11</v>
      </c>
      <c r="D170" s="0" t="n">
        <v>459.42</v>
      </c>
      <c r="E170" s="0" t="n">
        <v>31.26</v>
      </c>
      <c r="F170" s="0" t="n">
        <v>859.57</v>
      </c>
      <c r="G170" s="0" t="n">
        <v>146.2</v>
      </c>
      <c r="H170" s="0" t="n">
        <v>16.55</v>
      </c>
      <c r="I170" s="0" t="n">
        <v>0</v>
      </c>
    </row>
    <row r="171" customFormat="false" ht="13.2" hidden="false" customHeight="false" outlineLevel="0" collapsed="false">
      <c r="A171" s="0" t="n">
        <v>2010</v>
      </c>
      <c r="B171" s="0" t="n">
        <v>11</v>
      </c>
      <c r="C171" s="0" t="n">
        <v>12</v>
      </c>
      <c r="D171" s="0" t="n">
        <v>1372.36</v>
      </c>
      <c r="E171" s="0" t="n">
        <v>82.27</v>
      </c>
      <c r="F171" s="0" t="n">
        <v>3332.66</v>
      </c>
      <c r="G171" s="0" t="n">
        <v>482.36</v>
      </c>
      <c r="H171" s="0" t="n">
        <v>84.23</v>
      </c>
      <c r="I171" s="0" t="n">
        <v>0.31</v>
      </c>
    </row>
    <row r="172" customFormat="false" ht="13.2" hidden="false" customHeight="false" outlineLevel="0" collapsed="false">
      <c r="A172" s="0" t="n">
        <v>2010</v>
      </c>
      <c r="B172" s="0" t="n">
        <v>11</v>
      </c>
      <c r="C172" s="0" t="n">
        <v>13</v>
      </c>
      <c r="D172" s="0" t="n">
        <v>361.56</v>
      </c>
      <c r="E172" s="0" t="n">
        <v>51.63</v>
      </c>
      <c r="F172" s="0" t="n">
        <v>2248.97</v>
      </c>
      <c r="G172" s="0" t="n">
        <v>426.02</v>
      </c>
      <c r="H172" s="0" t="n">
        <v>52.61</v>
      </c>
      <c r="I172" s="0" t="n">
        <v>0</v>
      </c>
    </row>
    <row r="173" customFormat="false" ht="13.2" hidden="false" customHeight="false" outlineLevel="0" collapsed="false">
      <c r="A173" s="0" t="n">
        <v>2010</v>
      </c>
      <c r="B173" s="0" t="n">
        <v>11</v>
      </c>
      <c r="C173" s="0" t="n">
        <v>14</v>
      </c>
      <c r="D173" s="0" t="n">
        <v>995.07</v>
      </c>
      <c r="E173" s="0" t="n">
        <v>44.02</v>
      </c>
      <c r="F173" s="0" t="n">
        <v>2428.05</v>
      </c>
      <c r="G173" s="0" t="n">
        <v>332.63</v>
      </c>
      <c r="H173" s="0" t="n">
        <v>56.34</v>
      </c>
      <c r="I173" s="0" t="n">
        <v>0</v>
      </c>
    </row>
    <row r="174" customFormat="false" ht="13.2" hidden="false" customHeight="false" outlineLevel="0" collapsed="false">
      <c r="A174" s="0" t="n">
        <v>2010</v>
      </c>
      <c r="B174" s="0" t="n">
        <v>11</v>
      </c>
      <c r="C174" s="0" t="n">
        <v>15</v>
      </c>
      <c r="D174" s="0" t="n">
        <v>305.1</v>
      </c>
      <c r="E174" s="0" t="n">
        <v>8.76</v>
      </c>
      <c r="F174" s="0" t="n">
        <v>204.14</v>
      </c>
      <c r="G174" s="0" t="n">
        <v>40.22</v>
      </c>
      <c r="H174" s="0" t="n">
        <v>0.07</v>
      </c>
      <c r="I174" s="0" t="n">
        <v>0</v>
      </c>
    </row>
    <row r="175" customFormat="false" ht="13.2" hidden="false" customHeight="false" outlineLevel="0" collapsed="false">
      <c r="A175" s="0" t="n">
        <v>2010</v>
      </c>
      <c r="B175" s="0" t="n">
        <v>11</v>
      </c>
      <c r="C175" s="0" t="n">
        <v>16</v>
      </c>
      <c r="D175" s="0" t="n">
        <v>120.77</v>
      </c>
      <c r="E175" s="0" t="n">
        <v>6.82</v>
      </c>
      <c r="F175" s="0" t="n">
        <v>251.26</v>
      </c>
      <c r="G175" s="0" t="n">
        <v>48.52</v>
      </c>
      <c r="H175" s="0" t="n">
        <v>2.86</v>
      </c>
      <c r="I175" s="0" t="n">
        <v>0</v>
      </c>
    </row>
    <row r="176" customFormat="false" ht="13.2" hidden="false" customHeight="false" outlineLevel="0" collapsed="false">
      <c r="A176" s="0" t="n">
        <v>2010</v>
      </c>
      <c r="B176" s="0" t="n">
        <v>11</v>
      </c>
      <c r="C176" s="0" t="n">
        <v>17</v>
      </c>
      <c r="D176" s="0" t="n">
        <v>108.71</v>
      </c>
      <c r="E176" s="0" t="n">
        <v>3.29</v>
      </c>
      <c r="F176" s="0" t="n">
        <v>195.19</v>
      </c>
      <c r="G176" s="0" t="n">
        <v>39.2</v>
      </c>
      <c r="H176" s="0" t="n">
        <v>0.09</v>
      </c>
      <c r="I176" s="0" t="n">
        <v>0</v>
      </c>
      <c r="J176" s="0" t="n">
        <f aca="false">SUM(D160:D176)</f>
        <v>5319.52</v>
      </c>
      <c r="K176" s="0" t="n">
        <f aca="false">SUM(E160:E176)</f>
        <v>778.39</v>
      </c>
      <c r="L176" s="0" t="n">
        <f aca="false">SUM(F160:F176)</f>
        <v>33234.62</v>
      </c>
      <c r="M176" s="0" t="n">
        <f aca="false">SUM(G160:G176)</f>
        <v>5853.93</v>
      </c>
      <c r="N176" s="0" t="n">
        <f aca="false">SUM(H160:H176)</f>
        <v>659.96</v>
      </c>
      <c r="O176" s="0" t="n">
        <f aca="false">SUM(I160:I176)</f>
        <v>1.78</v>
      </c>
    </row>
    <row r="177" customFormat="false" ht="13.2" hidden="false" customHeight="false" outlineLevel="0" collapsed="false">
      <c r="A177" s="0" t="n">
        <v>2010</v>
      </c>
      <c r="B177" s="0" t="n">
        <v>12</v>
      </c>
      <c r="C177" s="0" t="n">
        <v>1</v>
      </c>
      <c r="D177" s="0" t="n">
        <v>1770.86</v>
      </c>
      <c r="E177" s="0" t="n">
        <v>3.13</v>
      </c>
      <c r="F177" s="0" t="n">
        <v>52.19</v>
      </c>
      <c r="G177" s="0" t="n">
        <v>8.58</v>
      </c>
      <c r="H177" s="0" t="n">
        <v>2.45</v>
      </c>
      <c r="I177" s="0" t="n">
        <v>0.03</v>
      </c>
    </row>
    <row r="178" customFormat="false" ht="13.2" hidden="false" customHeight="false" outlineLevel="0" collapsed="false">
      <c r="A178" s="0" t="n">
        <v>2010</v>
      </c>
      <c r="B178" s="0" t="n">
        <v>12</v>
      </c>
      <c r="C178" s="0" t="n">
        <v>2</v>
      </c>
      <c r="D178" s="0" t="n">
        <v>752.75</v>
      </c>
      <c r="E178" s="0" t="n">
        <v>1.11</v>
      </c>
      <c r="F178" s="0" t="n">
        <v>27.48</v>
      </c>
      <c r="G178" s="0" t="n">
        <v>4.74</v>
      </c>
      <c r="H178" s="0" t="n">
        <v>0.5</v>
      </c>
      <c r="I178" s="0" t="n">
        <v>0</v>
      </c>
    </row>
    <row r="179" customFormat="false" ht="13.2" hidden="false" customHeight="false" outlineLevel="0" collapsed="false">
      <c r="A179" s="0" t="n">
        <v>2010</v>
      </c>
      <c r="B179" s="0" t="n">
        <v>12</v>
      </c>
      <c r="C179" s="0" t="n">
        <v>3</v>
      </c>
      <c r="D179" s="0" t="n">
        <v>642.79</v>
      </c>
      <c r="E179" s="0" t="n">
        <v>0.75</v>
      </c>
      <c r="F179" s="0" t="n">
        <v>17.59</v>
      </c>
      <c r="G179" s="0" t="n">
        <v>3.13</v>
      </c>
      <c r="H179" s="0" t="n">
        <v>0.78</v>
      </c>
      <c r="I179" s="0" t="n">
        <v>0.01</v>
      </c>
    </row>
    <row r="180" customFormat="false" ht="13.2" hidden="false" customHeight="false" outlineLevel="0" collapsed="false">
      <c r="A180" s="0" t="n">
        <v>2010</v>
      </c>
      <c r="B180" s="0" t="n">
        <v>12</v>
      </c>
      <c r="C180" s="0" t="n">
        <v>4</v>
      </c>
      <c r="D180" s="0" t="n">
        <v>1563.41</v>
      </c>
      <c r="E180" s="0" t="n">
        <v>2.97</v>
      </c>
      <c r="F180" s="0" t="n">
        <v>51.56</v>
      </c>
      <c r="G180" s="0" t="n">
        <v>8.48</v>
      </c>
      <c r="H180" s="0" t="n">
        <v>2.37</v>
      </c>
      <c r="I180" s="0" t="n">
        <v>0.03</v>
      </c>
    </row>
    <row r="181" customFormat="false" ht="13.2" hidden="false" customHeight="false" outlineLevel="0" collapsed="false">
      <c r="A181" s="0" t="n">
        <v>2010</v>
      </c>
      <c r="B181" s="0" t="n">
        <v>12</v>
      </c>
      <c r="C181" s="0" t="n">
        <v>5</v>
      </c>
      <c r="D181" s="0" t="n">
        <v>389.12</v>
      </c>
      <c r="E181" s="0" t="n">
        <v>0.42</v>
      </c>
      <c r="F181" s="0" t="n">
        <v>14.29</v>
      </c>
      <c r="G181" s="0" t="n">
        <v>2.63</v>
      </c>
      <c r="H181" s="0" t="n">
        <v>0.61</v>
      </c>
      <c r="I181" s="0" t="n">
        <v>0</v>
      </c>
    </row>
    <row r="182" customFormat="false" ht="13.2" hidden="false" customHeight="false" outlineLevel="0" collapsed="false">
      <c r="A182" s="0" t="n">
        <v>2010</v>
      </c>
      <c r="B182" s="0" t="n">
        <v>12</v>
      </c>
      <c r="C182" s="0" t="n">
        <v>6</v>
      </c>
      <c r="D182" s="0" t="n">
        <v>159.16</v>
      </c>
      <c r="E182" s="0" t="n">
        <v>0.16</v>
      </c>
      <c r="F182" s="0" t="n">
        <v>8.31</v>
      </c>
      <c r="G182" s="0" t="n">
        <v>1.55</v>
      </c>
      <c r="H182" s="0" t="n">
        <v>0.3</v>
      </c>
      <c r="I182" s="0" t="n">
        <v>0</v>
      </c>
    </row>
    <row r="183" customFormat="false" ht="13.2" hidden="false" customHeight="false" outlineLevel="0" collapsed="false">
      <c r="A183" s="0" t="n">
        <v>2010</v>
      </c>
      <c r="B183" s="0" t="n">
        <v>12</v>
      </c>
      <c r="C183" s="0" t="n">
        <v>7</v>
      </c>
      <c r="D183" s="0" t="n">
        <v>413.44</v>
      </c>
      <c r="E183" s="0" t="n">
        <v>0.13</v>
      </c>
      <c r="F183" s="0" t="n">
        <v>0.68</v>
      </c>
      <c r="G183" s="0" t="n">
        <v>0.12</v>
      </c>
      <c r="H183" s="0" t="n">
        <v>0.02</v>
      </c>
      <c r="I183" s="0" t="n">
        <v>0</v>
      </c>
    </row>
    <row r="184" customFormat="false" ht="13.2" hidden="false" customHeight="false" outlineLevel="0" collapsed="false">
      <c r="A184" s="0" t="n">
        <v>2010</v>
      </c>
      <c r="B184" s="0" t="n">
        <v>12</v>
      </c>
      <c r="C184" s="0" t="n">
        <v>8</v>
      </c>
      <c r="D184" s="0" t="n">
        <v>241.66</v>
      </c>
      <c r="E184" s="0" t="n">
        <v>0.1</v>
      </c>
      <c r="F184" s="0" t="n">
        <v>2.33</v>
      </c>
      <c r="G184" s="0" t="n">
        <v>0.4</v>
      </c>
      <c r="H184" s="0" t="n">
        <v>0.02</v>
      </c>
      <c r="I184" s="0" t="n">
        <v>0</v>
      </c>
    </row>
    <row r="185" customFormat="false" ht="13.2" hidden="false" customHeight="false" outlineLevel="0" collapsed="false">
      <c r="A185" s="0" t="n">
        <v>2010</v>
      </c>
      <c r="B185" s="0" t="n">
        <v>12</v>
      </c>
      <c r="C185" s="0" t="n">
        <v>9</v>
      </c>
      <c r="D185" s="0" t="n">
        <v>169.5</v>
      </c>
      <c r="E185" s="0" t="n">
        <v>0.1</v>
      </c>
      <c r="F185" s="0" t="n">
        <v>4.35</v>
      </c>
      <c r="G185" s="0" t="n">
        <v>0.84</v>
      </c>
      <c r="H185" s="0" t="n">
        <v>0.17</v>
      </c>
      <c r="I185" s="0" t="n">
        <v>0</v>
      </c>
    </row>
    <row r="186" customFormat="false" ht="13.2" hidden="false" customHeight="false" outlineLevel="0" collapsed="false">
      <c r="A186" s="0" t="n">
        <v>2010</v>
      </c>
      <c r="B186" s="0" t="n">
        <v>12</v>
      </c>
      <c r="C186" s="0" t="n">
        <v>10</v>
      </c>
      <c r="D186" s="0" t="n">
        <v>635.76</v>
      </c>
      <c r="E186" s="0" t="n">
        <v>0.27</v>
      </c>
      <c r="F186" s="0" t="n">
        <v>7.63</v>
      </c>
      <c r="G186" s="0" t="n">
        <v>1.46</v>
      </c>
      <c r="H186" s="0" t="n">
        <v>0.38</v>
      </c>
      <c r="I186" s="0" t="n">
        <v>0</v>
      </c>
    </row>
    <row r="187" customFormat="false" ht="13.2" hidden="false" customHeight="false" outlineLevel="0" collapsed="false">
      <c r="A187" s="0" t="n">
        <v>2010</v>
      </c>
      <c r="B187" s="0" t="n">
        <v>12</v>
      </c>
      <c r="C187" s="0" t="n">
        <v>11</v>
      </c>
      <c r="D187" s="0" t="n">
        <v>796.82</v>
      </c>
      <c r="E187" s="0" t="n">
        <v>0.75</v>
      </c>
      <c r="F187" s="0" t="n">
        <v>8.75</v>
      </c>
      <c r="G187" s="0" t="n">
        <v>1.32</v>
      </c>
      <c r="H187" s="0" t="n">
        <v>0.31</v>
      </c>
      <c r="I187" s="0" t="n">
        <v>0</v>
      </c>
    </row>
    <row r="188" customFormat="false" ht="13.2" hidden="false" customHeight="false" outlineLevel="0" collapsed="false">
      <c r="A188" s="0" t="n">
        <v>2010</v>
      </c>
      <c r="B188" s="0" t="n">
        <v>12</v>
      </c>
      <c r="C188" s="0" t="n">
        <v>12</v>
      </c>
      <c r="D188" s="0" t="n">
        <v>3560.78</v>
      </c>
      <c r="E188" s="0" t="n">
        <v>2.37</v>
      </c>
      <c r="F188" s="0" t="n">
        <v>69.53</v>
      </c>
      <c r="G188" s="0" t="n">
        <v>9.28</v>
      </c>
      <c r="H188" s="0" t="n">
        <v>2.18</v>
      </c>
      <c r="I188" s="0" t="n">
        <v>0.01</v>
      </c>
    </row>
    <row r="189" customFormat="false" ht="13.2" hidden="false" customHeight="false" outlineLevel="0" collapsed="false">
      <c r="A189" s="0" t="n">
        <v>2010</v>
      </c>
      <c r="B189" s="0" t="n">
        <v>12</v>
      </c>
      <c r="C189" s="0" t="n">
        <v>13</v>
      </c>
      <c r="D189" s="0" t="n">
        <v>870.25</v>
      </c>
      <c r="E189" s="0" t="n">
        <v>0.52</v>
      </c>
      <c r="F189" s="0" t="n">
        <v>12.9</v>
      </c>
      <c r="G189" s="0" t="n">
        <v>2.37</v>
      </c>
      <c r="H189" s="0" t="n">
        <v>0.7</v>
      </c>
      <c r="I189" s="0" t="n">
        <v>0</v>
      </c>
    </row>
    <row r="190" customFormat="false" ht="13.2" hidden="false" customHeight="false" outlineLevel="0" collapsed="false">
      <c r="A190" s="0" t="n">
        <v>2010</v>
      </c>
      <c r="B190" s="0" t="n">
        <v>12</v>
      </c>
      <c r="C190" s="0" t="n">
        <v>14</v>
      </c>
      <c r="D190" s="0" t="n">
        <v>2582.7</v>
      </c>
      <c r="E190" s="0" t="n">
        <v>1.48</v>
      </c>
      <c r="F190" s="0" t="n">
        <v>60.44</v>
      </c>
      <c r="G190" s="0" t="n">
        <v>8.01</v>
      </c>
      <c r="H190" s="0" t="n">
        <v>1.58</v>
      </c>
      <c r="I190" s="0" t="n">
        <v>0</v>
      </c>
    </row>
    <row r="191" customFormat="false" ht="13.2" hidden="false" customHeight="false" outlineLevel="0" collapsed="false">
      <c r="A191" s="0" t="n">
        <v>2010</v>
      </c>
      <c r="B191" s="0" t="n">
        <v>12</v>
      </c>
      <c r="C191" s="0" t="n">
        <v>15</v>
      </c>
      <c r="D191" s="0" t="n">
        <v>444.8</v>
      </c>
      <c r="E191" s="0" t="n">
        <v>0.13</v>
      </c>
      <c r="F191" s="0" t="n">
        <v>0.9</v>
      </c>
      <c r="G191" s="0" t="n">
        <v>0.16</v>
      </c>
      <c r="H191" s="0" t="n">
        <v>0</v>
      </c>
      <c r="I191" s="0" t="n">
        <v>0</v>
      </c>
    </row>
    <row r="192" customFormat="false" ht="13.2" hidden="false" customHeight="false" outlineLevel="0" collapsed="false">
      <c r="A192" s="0" t="n">
        <v>2010</v>
      </c>
      <c r="B192" s="0" t="n">
        <v>12</v>
      </c>
      <c r="C192" s="0" t="n">
        <v>16</v>
      </c>
      <c r="D192" s="0" t="n">
        <v>235.01</v>
      </c>
      <c r="E192" s="0" t="n">
        <v>0.07</v>
      </c>
      <c r="F192" s="0" t="n">
        <v>1.04</v>
      </c>
      <c r="G192" s="0" t="n">
        <v>0.19</v>
      </c>
      <c r="H192" s="0" t="n">
        <v>0.03</v>
      </c>
      <c r="I192" s="0" t="n">
        <v>0</v>
      </c>
    </row>
    <row r="193" customFormat="false" ht="13.2" hidden="false" customHeight="false" outlineLevel="0" collapsed="false">
      <c r="A193" s="0" t="n">
        <v>2010</v>
      </c>
      <c r="B193" s="0" t="n">
        <v>12</v>
      </c>
      <c r="C193" s="0" t="n">
        <v>17</v>
      </c>
      <c r="D193" s="0" t="n">
        <v>217.88</v>
      </c>
      <c r="E193" s="0" t="n">
        <v>0.04</v>
      </c>
      <c r="F193" s="0" t="n">
        <v>0.87</v>
      </c>
      <c r="G193" s="0" t="n">
        <v>0.17</v>
      </c>
      <c r="H193" s="0" t="n">
        <v>0</v>
      </c>
      <c r="I193" s="0" t="n">
        <v>0</v>
      </c>
      <c r="J193" s="0" t="n">
        <f aca="false">SUM(D177:D193)</f>
        <v>15446.69</v>
      </c>
      <c r="K193" s="0" t="n">
        <f aca="false">SUM(E177:E193)</f>
        <v>14.5</v>
      </c>
      <c r="L193" s="0" t="n">
        <f aca="false">SUM(F177:F193)</f>
        <v>340.84</v>
      </c>
      <c r="M193" s="0" t="n">
        <f aca="false">SUM(G177:G193)</f>
        <v>53.43</v>
      </c>
      <c r="N193" s="0" t="n">
        <f aca="false">SUM(H177:H193)</f>
        <v>12.4</v>
      </c>
      <c r="O193" s="0" t="n">
        <f aca="false">SUM(I177:I193)</f>
        <v>0.08</v>
      </c>
    </row>
    <row r="194" customFormat="false" ht="13.2" hidden="false" customHeight="false" outlineLevel="0" collapsed="false">
      <c r="A194" s="0" t="n">
        <v>2011</v>
      </c>
      <c r="B194" s="0" t="n">
        <v>1</v>
      </c>
      <c r="C194" s="0" t="n">
        <v>1</v>
      </c>
      <c r="D194" s="0" t="n">
        <v>1121.17</v>
      </c>
      <c r="E194" s="0" t="n">
        <v>229.42</v>
      </c>
      <c r="F194" s="0" t="n">
        <v>9185.92</v>
      </c>
      <c r="G194" s="0" t="n">
        <v>1658.07</v>
      </c>
      <c r="H194" s="0" t="n">
        <v>165.97</v>
      </c>
      <c r="I194" s="0" t="n">
        <v>0.19</v>
      </c>
    </row>
    <row r="195" customFormat="false" ht="13.2" hidden="false" customHeight="false" outlineLevel="0" collapsed="false">
      <c r="A195" s="0" t="n">
        <v>2011</v>
      </c>
      <c r="B195" s="0" t="n">
        <v>1</v>
      </c>
      <c r="C195" s="0" t="n">
        <v>2</v>
      </c>
      <c r="D195" s="0" t="n">
        <v>594.03</v>
      </c>
      <c r="E195" s="0" t="n">
        <v>69.45</v>
      </c>
      <c r="F195" s="0" t="n">
        <v>4763.43</v>
      </c>
      <c r="G195" s="0" t="n">
        <v>883.4</v>
      </c>
      <c r="H195" s="0" t="n">
        <v>31.94</v>
      </c>
      <c r="I195" s="0" t="n">
        <v>0</v>
      </c>
    </row>
    <row r="196" customFormat="false" ht="13.2" hidden="false" customHeight="false" outlineLevel="0" collapsed="false">
      <c r="A196" s="0" t="n">
        <v>2011</v>
      </c>
      <c r="B196" s="0" t="n">
        <v>1</v>
      </c>
      <c r="C196" s="0" t="n">
        <v>3</v>
      </c>
      <c r="D196" s="0" t="n">
        <v>416.45</v>
      </c>
      <c r="E196" s="0" t="n">
        <v>60.62</v>
      </c>
      <c r="F196" s="0" t="n">
        <v>3452.11</v>
      </c>
      <c r="G196" s="0" t="n">
        <v>650.95</v>
      </c>
      <c r="H196" s="0" t="n">
        <v>29.37</v>
      </c>
      <c r="I196" s="0" t="n">
        <v>0.05</v>
      </c>
    </row>
    <row r="197" customFormat="false" ht="13.2" hidden="false" customHeight="false" outlineLevel="0" collapsed="false">
      <c r="A197" s="0" t="n">
        <v>2011</v>
      </c>
      <c r="B197" s="0" t="n">
        <v>1</v>
      </c>
      <c r="C197" s="0" t="n">
        <v>4</v>
      </c>
      <c r="D197" s="0" t="n">
        <v>1009.33</v>
      </c>
      <c r="E197" s="0" t="n">
        <v>217.38</v>
      </c>
      <c r="F197" s="0" t="n">
        <v>8973.76</v>
      </c>
      <c r="G197" s="0" t="n">
        <v>1618.58</v>
      </c>
      <c r="H197" s="0" t="n">
        <v>161.45</v>
      </c>
      <c r="I197" s="0" t="n">
        <v>0.15</v>
      </c>
    </row>
    <row r="198" customFormat="false" ht="13.2" hidden="false" customHeight="false" outlineLevel="0" collapsed="false">
      <c r="A198" s="0" t="n">
        <v>2011</v>
      </c>
      <c r="B198" s="0" t="n">
        <v>1</v>
      </c>
      <c r="C198" s="0" t="n">
        <v>5</v>
      </c>
      <c r="D198" s="0" t="n">
        <v>325.56</v>
      </c>
      <c r="E198" s="0" t="n">
        <v>42.59</v>
      </c>
      <c r="F198" s="0" t="n">
        <v>2755.03</v>
      </c>
      <c r="G198" s="0" t="n">
        <v>524.71</v>
      </c>
      <c r="H198" s="0" t="n">
        <v>21.27</v>
      </c>
      <c r="I198" s="0" t="n">
        <v>0.02</v>
      </c>
    </row>
    <row r="199" customFormat="false" ht="13.2" hidden="false" customHeight="false" outlineLevel="0" collapsed="false">
      <c r="A199" s="0" t="n">
        <v>2011</v>
      </c>
      <c r="B199" s="0" t="n">
        <v>1</v>
      </c>
      <c r="C199" s="0" t="n">
        <v>6</v>
      </c>
      <c r="D199" s="0" t="n">
        <v>134.11</v>
      </c>
      <c r="E199" s="0" t="n">
        <v>19.53</v>
      </c>
      <c r="F199" s="0" t="n">
        <v>1614.75</v>
      </c>
      <c r="G199" s="0" t="n">
        <v>310.98</v>
      </c>
      <c r="H199" s="0" t="n">
        <v>9.83</v>
      </c>
      <c r="I199" s="0" t="n">
        <v>0</v>
      </c>
    </row>
    <row r="200" customFormat="false" ht="13.2" hidden="false" customHeight="false" outlineLevel="0" collapsed="false">
      <c r="A200" s="0" t="n">
        <v>2011</v>
      </c>
      <c r="B200" s="0" t="n">
        <v>1</v>
      </c>
      <c r="C200" s="0" t="n">
        <v>7</v>
      </c>
      <c r="D200" s="0" t="n">
        <v>334.84</v>
      </c>
      <c r="E200" s="0" t="n">
        <v>9.65</v>
      </c>
      <c r="F200" s="0" t="n">
        <v>215.2</v>
      </c>
      <c r="G200" s="0" t="n">
        <v>41.65</v>
      </c>
      <c r="H200" s="0" t="n">
        <v>0.6</v>
      </c>
      <c r="I200" s="0" t="n">
        <v>0</v>
      </c>
    </row>
    <row r="201" customFormat="false" ht="13.2" hidden="false" customHeight="false" outlineLevel="0" collapsed="false">
      <c r="A201" s="0" t="n">
        <v>2011</v>
      </c>
      <c r="B201" s="0" t="n">
        <v>1</v>
      </c>
      <c r="C201" s="0" t="n">
        <v>8</v>
      </c>
      <c r="D201" s="0" t="n">
        <v>187.1</v>
      </c>
      <c r="E201" s="0" t="n">
        <v>8.8</v>
      </c>
      <c r="F201" s="0" t="n">
        <v>649.69</v>
      </c>
      <c r="G201" s="0" t="n">
        <v>122.65</v>
      </c>
      <c r="H201" s="0" t="n">
        <v>0.91</v>
      </c>
      <c r="I201" s="0" t="n">
        <v>0</v>
      </c>
    </row>
    <row r="202" customFormat="false" ht="13.2" hidden="false" customHeight="false" outlineLevel="0" collapsed="false">
      <c r="A202" s="0" t="n">
        <v>2011</v>
      </c>
      <c r="B202" s="0" t="n">
        <v>1</v>
      </c>
      <c r="C202" s="0" t="n">
        <v>9</v>
      </c>
      <c r="D202" s="0" t="n">
        <v>143.95</v>
      </c>
      <c r="E202" s="0" t="n">
        <v>14.53</v>
      </c>
      <c r="F202" s="0" t="n">
        <v>805.31</v>
      </c>
      <c r="G202" s="0" t="n">
        <v>154.88</v>
      </c>
      <c r="H202" s="0" t="n">
        <v>4.39</v>
      </c>
      <c r="I202" s="0" t="n">
        <v>0</v>
      </c>
    </row>
    <row r="203" customFormat="false" ht="13.2" hidden="false" customHeight="false" outlineLevel="0" collapsed="false">
      <c r="A203" s="0" t="n">
        <v>2011</v>
      </c>
      <c r="B203" s="0" t="n">
        <v>1</v>
      </c>
      <c r="C203" s="0" t="n">
        <v>10</v>
      </c>
      <c r="D203" s="0" t="n">
        <v>435.09</v>
      </c>
      <c r="E203" s="0" t="n">
        <v>30.18</v>
      </c>
      <c r="F203" s="0" t="n">
        <v>1612.59</v>
      </c>
      <c r="G203" s="0" t="n">
        <v>310.77</v>
      </c>
      <c r="H203" s="0" t="n">
        <v>17.69</v>
      </c>
      <c r="I203" s="0" t="n">
        <v>0</v>
      </c>
    </row>
    <row r="204" customFormat="false" ht="13.2" hidden="false" customHeight="false" outlineLevel="0" collapsed="false">
      <c r="A204" s="0" t="n">
        <v>2011</v>
      </c>
      <c r="B204" s="0" t="n">
        <v>1</v>
      </c>
      <c r="C204" s="0" t="n">
        <v>11</v>
      </c>
      <c r="D204" s="0" t="n">
        <v>812.03</v>
      </c>
      <c r="E204" s="0" t="n">
        <v>38.4</v>
      </c>
      <c r="F204" s="0" t="n">
        <v>1195.87</v>
      </c>
      <c r="G204" s="0" t="n">
        <v>204.73</v>
      </c>
      <c r="H204" s="0" t="n">
        <v>20.24</v>
      </c>
      <c r="I204" s="0" t="n">
        <v>0</v>
      </c>
    </row>
    <row r="205" customFormat="false" ht="13.2" hidden="false" customHeight="false" outlineLevel="0" collapsed="false">
      <c r="A205" s="0" t="n">
        <v>2011</v>
      </c>
      <c r="B205" s="0" t="n">
        <v>1</v>
      </c>
      <c r="C205" s="0" t="n">
        <v>12</v>
      </c>
      <c r="D205" s="0" t="n">
        <v>2954.14</v>
      </c>
      <c r="E205" s="0" t="n">
        <v>98.55</v>
      </c>
      <c r="F205" s="0" t="n">
        <v>4185.35</v>
      </c>
      <c r="G205" s="0" t="n">
        <v>608</v>
      </c>
      <c r="H205" s="0" t="n">
        <v>95.13</v>
      </c>
      <c r="I205" s="0" t="n">
        <v>0.16</v>
      </c>
    </row>
    <row r="206" customFormat="false" ht="13.2" hidden="false" customHeight="false" outlineLevel="0" collapsed="false">
      <c r="A206" s="0" t="n">
        <v>2011</v>
      </c>
      <c r="B206" s="0" t="n">
        <v>1</v>
      </c>
      <c r="C206" s="0" t="n">
        <v>13</v>
      </c>
      <c r="D206" s="0" t="n">
        <v>705.85</v>
      </c>
      <c r="E206" s="0" t="n">
        <v>63.56</v>
      </c>
      <c r="F206" s="0" t="n">
        <v>3241.34</v>
      </c>
      <c r="G206" s="0" t="n">
        <v>621.03</v>
      </c>
      <c r="H206" s="0" t="n">
        <v>45.08</v>
      </c>
      <c r="I206" s="0" t="n">
        <v>0</v>
      </c>
    </row>
    <row r="207" customFormat="false" ht="13.2" hidden="false" customHeight="false" outlineLevel="0" collapsed="false">
      <c r="A207" s="0" t="n">
        <v>2011</v>
      </c>
      <c r="B207" s="0" t="n">
        <v>1</v>
      </c>
      <c r="C207" s="0" t="n">
        <v>14</v>
      </c>
      <c r="D207" s="0" t="n">
        <v>2281.71</v>
      </c>
      <c r="E207" s="0" t="n">
        <v>52.19</v>
      </c>
      <c r="F207" s="0" t="n">
        <v>2918.84</v>
      </c>
      <c r="G207" s="0" t="n">
        <v>396.51</v>
      </c>
      <c r="H207" s="0" t="n">
        <v>65.09</v>
      </c>
      <c r="I207" s="0" t="n">
        <v>0</v>
      </c>
    </row>
    <row r="208" customFormat="false" ht="13.2" hidden="false" customHeight="false" outlineLevel="0" collapsed="false">
      <c r="A208" s="0" t="n">
        <v>2011</v>
      </c>
      <c r="B208" s="0" t="n">
        <v>1</v>
      </c>
      <c r="C208" s="0" t="n">
        <v>15</v>
      </c>
      <c r="D208" s="0" t="n">
        <v>511.11</v>
      </c>
      <c r="E208" s="0" t="n">
        <v>11.79</v>
      </c>
      <c r="F208" s="0" t="n">
        <v>294.3</v>
      </c>
      <c r="G208" s="0" t="n">
        <v>58.13</v>
      </c>
      <c r="H208" s="0" t="n">
        <v>0.07</v>
      </c>
      <c r="I208" s="0" t="n">
        <v>0</v>
      </c>
    </row>
    <row r="209" customFormat="false" ht="13.2" hidden="false" customHeight="false" outlineLevel="0" collapsed="false">
      <c r="A209" s="0" t="n">
        <v>2011</v>
      </c>
      <c r="B209" s="0" t="n">
        <v>1</v>
      </c>
      <c r="C209" s="0" t="n">
        <v>16</v>
      </c>
      <c r="D209" s="0" t="n">
        <v>163</v>
      </c>
      <c r="E209" s="0" t="n">
        <v>9</v>
      </c>
      <c r="F209" s="0" t="n">
        <v>366.78</v>
      </c>
      <c r="G209" s="0" t="n">
        <v>70.88</v>
      </c>
      <c r="H209" s="0" t="n">
        <v>3.54</v>
      </c>
      <c r="I209" s="0" t="n">
        <v>0</v>
      </c>
    </row>
    <row r="210" customFormat="false" ht="13.2" hidden="false" customHeight="false" outlineLevel="0" collapsed="false">
      <c r="A210" s="0" t="n">
        <v>2011</v>
      </c>
      <c r="B210" s="0" t="n">
        <v>1</v>
      </c>
      <c r="C210" s="0" t="n">
        <v>17</v>
      </c>
      <c r="D210" s="0" t="n">
        <v>189.23</v>
      </c>
      <c r="E210" s="0" t="n">
        <v>4.12</v>
      </c>
      <c r="F210" s="0" t="n">
        <v>282.25</v>
      </c>
      <c r="G210" s="0" t="n">
        <v>56.9</v>
      </c>
      <c r="H210" s="0" t="n">
        <v>0.09</v>
      </c>
      <c r="I210" s="0" t="n">
        <v>0</v>
      </c>
      <c r="J210" s="0" t="n">
        <f aca="false">SUM(D194:D210)</f>
        <v>12318.7</v>
      </c>
      <c r="K210" s="0" t="n">
        <f aca="false">SUM(E194:E210)</f>
        <v>979.76</v>
      </c>
      <c r="L210" s="0" t="n">
        <f aca="false">SUM(F194:F210)</f>
        <v>46512.52</v>
      </c>
      <c r="M210" s="0" t="n">
        <f aca="false">SUM(G194:G210)</f>
        <v>8292.82</v>
      </c>
      <c r="N210" s="0" t="n">
        <f aca="false">SUM(H194:H210)</f>
        <v>672.66</v>
      </c>
      <c r="O210" s="0" t="n">
        <f aca="false">SUM(I194:I210)</f>
        <v>0.57</v>
      </c>
    </row>
    <row r="211" customFormat="false" ht="13.2" hidden="false" customHeight="false" outlineLevel="0" collapsed="false">
      <c r="A211" s="0" t="n">
        <v>2011</v>
      </c>
      <c r="B211" s="0" t="n">
        <v>2</v>
      </c>
      <c r="C211" s="0" t="n">
        <v>1</v>
      </c>
      <c r="D211" s="0" t="n">
        <v>1662.47</v>
      </c>
      <c r="E211" s="0" t="n">
        <v>268.41</v>
      </c>
      <c r="F211" s="0" t="n">
        <v>11166.85</v>
      </c>
      <c r="G211" s="0" t="n">
        <v>2033.87</v>
      </c>
      <c r="H211" s="0" t="n">
        <v>191.1</v>
      </c>
      <c r="I211" s="0" t="n">
        <v>0.2</v>
      </c>
    </row>
    <row r="212" customFormat="false" ht="13.2" hidden="false" customHeight="false" outlineLevel="0" collapsed="false">
      <c r="A212" s="0" t="n">
        <v>2011</v>
      </c>
      <c r="B212" s="0" t="n">
        <v>2</v>
      </c>
      <c r="C212" s="0" t="n">
        <v>2</v>
      </c>
      <c r="D212" s="0" t="n">
        <v>751.72</v>
      </c>
      <c r="E212" s="0" t="n">
        <v>82.53</v>
      </c>
      <c r="F212" s="0" t="n">
        <v>5732.03</v>
      </c>
      <c r="G212" s="0" t="n">
        <v>1067.06</v>
      </c>
      <c r="H212" s="0" t="n">
        <v>41.35</v>
      </c>
      <c r="I212" s="0" t="n">
        <v>0</v>
      </c>
    </row>
    <row r="213" customFormat="false" ht="13.2" hidden="false" customHeight="false" outlineLevel="0" collapsed="false">
      <c r="A213" s="0" t="n">
        <v>2011</v>
      </c>
      <c r="B213" s="0" t="n">
        <v>2</v>
      </c>
      <c r="C213" s="0" t="n">
        <v>3</v>
      </c>
      <c r="D213" s="0" t="n">
        <v>740.23</v>
      </c>
      <c r="E213" s="0" t="n">
        <v>70.1</v>
      </c>
      <c r="F213" s="0" t="n">
        <v>4249.11</v>
      </c>
      <c r="G213" s="0" t="n">
        <v>807.03</v>
      </c>
      <c r="H213" s="0" t="n">
        <v>27.26</v>
      </c>
      <c r="I213" s="0" t="n">
        <v>0.05</v>
      </c>
    </row>
    <row r="214" customFormat="false" ht="13.2" hidden="false" customHeight="false" outlineLevel="0" collapsed="false">
      <c r="A214" s="0" t="n">
        <v>2011</v>
      </c>
      <c r="B214" s="0" t="n">
        <v>2</v>
      </c>
      <c r="C214" s="0" t="n">
        <v>4</v>
      </c>
      <c r="D214" s="0" t="n">
        <v>1501.21</v>
      </c>
      <c r="E214" s="0" t="n">
        <v>251.42</v>
      </c>
      <c r="F214" s="0" t="n">
        <v>10888.46</v>
      </c>
      <c r="G214" s="0" t="n">
        <v>1980.76</v>
      </c>
      <c r="H214" s="0" t="n">
        <v>186.55</v>
      </c>
      <c r="I214" s="0" t="n">
        <v>0.16</v>
      </c>
    </row>
    <row r="215" customFormat="false" ht="13.2" hidden="false" customHeight="false" outlineLevel="0" collapsed="false">
      <c r="A215" s="0" t="n">
        <v>2011</v>
      </c>
      <c r="B215" s="0" t="n">
        <v>2</v>
      </c>
      <c r="C215" s="0" t="n">
        <v>5</v>
      </c>
      <c r="D215" s="0" t="n">
        <v>599.69</v>
      </c>
      <c r="E215" s="0" t="n">
        <v>49.35</v>
      </c>
      <c r="F215" s="0" t="n">
        <v>3375.19</v>
      </c>
      <c r="G215" s="0" t="n">
        <v>646.52</v>
      </c>
      <c r="H215" s="0" t="n">
        <v>19.76</v>
      </c>
      <c r="I215" s="0" t="n">
        <v>0.02</v>
      </c>
    </row>
    <row r="216" customFormat="false" ht="13.2" hidden="false" customHeight="false" outlineLevel="0" collapsed="false">
      <c r="A216" s="0" t="n">
        <v>2011</v>
      </c>
      <c r="B216" s="0" t="n">
        <v>2</v>
      </c>
      <c r="C216" s="0" t="n">
        <v>6</v>
      </c>
      <c r="D216" s="0" t="n">
        <v>291.05</v>
      </c>
      <c r="E216" s="0" t="n">
        <v>23.07</v>
      </c>
      <c r="F216" s="0" t="n">
        <v>1968.04</v>
      </c>
      <c r="G216" s="0" t="n">
        <v>381.34</v>
      </c>
      <c r="H216" s="0" t="n">
        <v>9.14</v>
      </c>
      <c r="I216" s="0" t="n">
        <v>0</v>
      </c>
    </row>
    <row r="217" customFormat="false" ht="13.2" hidden="false" customHeight="false" outlineLevel="0" collapsed="false">
      <c r="A217" s="0" t="n">
        <v>2011</v>
      </c>
      <c r="B217" s="0" t="n">
        <v>2</v>
      </c>
      <c r="C217" s="0" t="n">
        <v>7</v>
      </c>
      <c r="D217" s="0" t="n">
        <v>486.48</v>
      </c>
      <c r="E217" s="0" t="n">
        <v>14.82</v>
      </c>
      <c r="F217" s="0" t="n">
        <v>280.83</v>
      </c>
      <c r="G217" s="0" t="n">
        <v>55.15</v>
      </c>
      <c r="H217" s="0" t="n">
        <v>0.94</v>
      </c>
      <c r="I217" s="0" t="n">
        <v>0</v>
      </c>
    </row>
    <row r="218" customFormat="false" ht="13.2" hidden="false" customHeight="false" outlineLevel="0" collapsed="false">
      <c r="A218" s="0" t="n">
        <v>2011</v>
      </c>
      <c r="B218" s="0" t="n">
        <v>2</v>
      </c>
      <c r="C218" s="0" t="n">
        <v>8</v>
      </c>
      <c r="D218" s="0" t="n">
        <v>237.81</v>
      </c>
      <c r="E218" s="0" t="n">
        <v>11.78</v>
      </c>
      <c r="F218" s="0" t="n">
        <v>818.75</v>
      </c>
      <c r="G218" s="0" t="n">
        <v>155.39</v>
      </c>
      <c r="H218" s="0" t="n">
        <v>0.87</v>
      </c>
      <c r="I218" s="0" t="n">
        <v>0</v>
      </c>
    </row>
    <row r="219" customFormat="false" ht="13.2" hidden="false" customHeight="false" outlineLevel="0" collapsed="false">
      <c r="A219" s="0" t="n">
        <v>2011</v>
      </c>
      <c r="B219" s="0" t="n">
        <v>2</v>
      </c>
      <c r="C219" s="0" t="n">
        <v>9</v>
      </c>
      <c r="D219" s="0" t="n">
        <v>260.61</v>
      </c>
      <c r="E219" s="0" t="n">
        <v>17.67</v>
      </c>
      <c r="F219" s="0" t="n">
        <v>994.39</v>
      </c>
      <c r="G219" s="0" t="n">
        <v>191.36</v>
      </c>
      <c r="H219" s="0" t="n">
        <v>4.08</v>
      </c>
      <c r="I219" s="0" t="n">
        <v>0</v>
      </c>
    </row>
    <row r="220" customFormat="false" ht="13.2" hidden="false" customHeight="false" outlineLevel="0" collapsed="false">
      <c r="A220" s="0" t="n">
        <v>2011</v>
      </c>
      <c r="B220" s="0" t="n">
        <v>2</v>
      </c>
      <c r="C220" s="0" t="n">
        <v>10</v>
      </c>
      <c r="D220" s="0" t="n">
        <v>622.89</v>
      </c>
      <c r="E220" s="0" t="n">
        <v>36.62</v>
      </c>
      <c r="F220" s="0" t="n">
        <v>2066.15</v>
      </c>
      <c r="G220" s="0" t="n">
        <v>399.81</v>
      </c>
      <c r="H220" s="0" t="n">
        <v>17.56</v>
      </c>
      <c r="I220" s="0" t="n">
        <v>0</v>
      </c>
    </row>
    <row r="221" customFormat="false" ht="13.2" hidden="false" customHeight="false" outlineLevel="0" collapsed="false">
      <c r="A221" s="0" t="n">
        <v>2011</v>
      </c>
      <c r="B221" s="0" t="n">
        <v>2</v>
      </c>
      <c r="C221" s="0" t="n">
        <v>11</v>
      </c>
      <c r="D221" s="0" t="n">
        <v>1223.8</v>
      </c>
      <c r="E221" s="0" t="n">
        <v>47.43</v>
      </c>
      <c r="F221" s="0" t="n">
        <v>1464.84</v>
      </c>
      <c r="G221" s="0" t="n">
        <v>253.4</v>
      </c>
      <c r="H221" s="0" t="n">
        <v>27.89</v>
      </c>
      <c r="I221" s="0" t="n">
        <v>0</v>
      </c>
    </row>
    <row r="222" customFormat="false" ht="13.2" hidden="false" customHeight="false" outlineLevel="0" collapsed="false">
      <c r="A222" s="0" t="n">
        <v>2011</v>
      </c>
      <c r="B222" s="0" t="n">
        <v>2</v>
      </c>
      <c r="C222" s="0" t="n">
        <v>12</v>
      </c>
      <c r="D222" s="0" t="n">
        <v>4599.8</v>
      </c>
      <c r="E222" s="0" t="n">
        <v>115.39</v>
      </c>
      <c r="F222" s="0" t="n">
        <v>5017.28</v>
      </c>
      <c r="G222" s="0" t="n">
        <v>734.82</v>
      </c>
      <c r="H222" s="0" t="n">
        <v>117.09</v>
      </c>
      <c r="I222" s="0" t="n">
        <v>0.25</v>
      </c>
    </row>
    <row r="223" customFormat="false" ht="13.2" hidden="false" customHeight="false" outlineLevel="0" collapsed="false">
      <c r="A223" s="0" t="n">
        <v>2011</v>
      </c>
      <c r="B223" s="0" t="n">
        <v>2</v>
      </c>
      <c r="C223" s="0" t="n">
        <v>13</v>
      </c>
      <c r="D223" s="0" t="n">
        <v>953.07</v>
      </c>
      <c r="E223" s="0" t="n">
        <v>79.2</v>
      </c>
      <c r="F223" s="0" t="n">
        <v>4179.5</v>
      </c>
      <c r="G223" s="0" t="n">
        <v>810.97</v>
      </c>
      <c r="H223" s="0" t="n">
        <v>45.18</v>
      </c>
      <c r="I223" s="0" t="n">
        <v>0</v>
      </c>
    </row>
    <row r="224" customFormat="false" ht="13.2" hidden="false" customHeight="false" outlineLevel="0" collapsed="false">
      <c r="A224" s="0" t="n">
        <v>2011</v>
      </c>
      <c r="B224" s="0" t="n">
        <v>2</v>
      </c>
      <c r="C224" s="0" t="n">
        <v>14</v>
      </c>
      <c r="D224" s="0" t="n">
        <v>3336.7</v>
      </c>
      <c r="E224" s="0" t="n">
        <v>56.19</v>
      </c>
      <c r="F224" s="0" t="n">
        <v>3475.21</v>
      </c>
      <c r="G224" s="0" t="n">
        <v>475.14</v>
      </c>
      <c r="H224" s="0" t="n">
        <v>73.89</v>
      </c>
      <c r="I224" s="0" t="n">
        <v>0</v>
      </c>
    </row>
    <row r="225" customFormat="false" ht="13.2" hidden="false" customHeight="false" outlineLevel="0" collapsed="false">
      <c r="A225" s="0" t="n">
        <v>2011</v>
      </c>
      <c r="B225" s="0" t="n">
        <v>2</v>
      </c>
      <c r="C225" s="0" t="n">
        <v>15</v>
      </c>
      <c r="D225" s="0" t="n">
        <v>778.28</v>
      </c>
      <c r="E225" s="0" t="n">
        <v>17.79</v>
      </c>
      <c r="F225" s="0" t="n">
        <v>383.46</v>
      </c>
      <c r="G225" s="0" t="n">
        <v>76.47</v>
      </c>
      <c r="H225" s="0" t="n">
        <v>0.06</v>
      </c>
      <c r="I225" s="0" t="n">
        <v>0</v>
      </c>
    </row>
    <row r="226" customFormat="false" ht="13.2" hidden="false" customHeight="false" outlineLevel="0" collapsed="false">
      <c r="A226" s="0" t="n">
        <v>2011</v>
      </c>
      <c r="B226" s="0" t="n">
        <v>2</v>
      </c>
      <c r="C226" s="0" t="n">
        <v>16</v>
      </c>
      <c r="D226" s="0" t="n">
        <v>208.36</v>
      </c>
      <c r="E226" s="0" t="n">
        <v>11.69</v>
      </c>
      <c r="F226" s="0" t="n">
        <v>471.45</v>
      </c>
      <c r="G226" s="0" t="n">
        <v>91.9</v>
      </c>
      <c r="H226" s="0" t="n">
        <v>3.5</v>
      </c>
      <c r="I226" s="0" t="n">
        <v>0</v>
      </c>
    </row>
    <row r="227" customFormat="false" ht="13.2" hidden="false" customHeight="false" outlineLevel="0" collapsed="false">
      <c r="A227" s="0" t="n">
        <v>2011</v>
      </c>
      <c r="B227" s="0" t="n">
        <v>2</v>
      </c>
      <c r="C227" s="0" t="n">
        <v>17</v>
      </c>
      <c r="D227" s="0" t="n">
        <v>266.89</v>
      </c>
      <c r="E227" s="0" t="n">
        <v>6.13</v>
      </c>
      <c r="F227" s="0" t="n">
        <v>359.19</v>
      </c>
      <c r="G227" s="0" t="n">
        <v>72.99</v>
      </c>
      <c r="H227" s="0" t="n">
        <v>0.08</v>
      </c>
      <c r="I227" s="0" t="n">
        <v>0</v>
      </c>
      <c r="J227" s="0" t="n">
        <f aca="false">SUM(D211:D227)</f>
        <v>18521.06</v>
      </c>
      <c r="K227" s="0" t="n">
        <f aca="false">SUM(E211:E227)</f>
        <v>1159.59</v>
      </c>
      <c r="L227" s="0" t="n">
        <f aca="false">SUM(F211:F227)</f>
        <v>56890.73</v>
      </c>
      <c r="M227" s="0" t="n">
        <f aca="false">SUM(G211:G227)</f>
        <v>10233.98</v>
      </c>
      <c r="N227" s="0" t="n">
        <f aca="false">SUM(H211:H227)</f>
        <v>766.3</v>
      </c>
      <c r="O227" s="0" t="n">
        <f aca="false">SUM(I211:I227)</f>
        <v>0.68</v>
      </c>
    </row>
    <row r="228" customFormat="false" ht="13.2" hidden="false" customHeight="false" outlineLevel="0" collapsed="false">
      <c r="A228" s="0" t="n">
        <v>2011</v>
      </c>
      <c r="B228" s="0" t="n">
        <v>3</v>
      </c>
      <c r="C228" s="0" t="n">
        <v>1</v>
      </c>
      <c r="D228" s="0" t="n">
        <v>2972.97</v>
      </c>
      <c r="E228" s="0" t="n">
        <v>79.12</v>
      </c>
      <c r="F228" s="0" t="n">
        <v>2751.82</v>
      </c>
      <c r="G228" s="0" t="n">
        <v>494.83</v>
      </c>
      <c r="H228" s="0" t="n">
        <v>54.62</v>
      </c>
      <c r="I228" s="0" t="n">
        <v>0.16</v>
      </c>
    </row>
    <row r="229" customFormat="false" ht="13.2" hidden="false" customHeight="false" outlineLevel="0" collapsed="false">
      <c r="A229" s="0" t="n">
        <v>2011</v>
      </c>
      <c r="B229" s="0" t="n">
        <v>3</v>
      </c>
      <c r="C229" s="0" t="n">
        <v>2</v>
      </c>
      <c r="D229" s="0" t="n">
        <v>1378.25</v>
      </c>
      <c r="E229" s="0" t="n">
        <v>27.21</v>
      </c>
      <c r="F229" s="0" t="n">
        <v>1428.04</v>
      </c>
      <c r="G229" s="0" t="n">
        <v>262.22</v>
      </c>
      <c r="H229" s="0" t="n">
        <v>12.58</v>
      </c>
      <c r="I229" s="0" t="n">
        <v>0</v>
      </c>
    </row>
    <row r="230" customFormat="false" ht="13.2" hidden="false" customHeight="false" outlineLevel="0" collapsed="false">
      <c r="A230" s="0" t="n">
        <v>2011</v>
      </c>
      <c r="B230" s="0" t="n">
        <v>3</v>
      </c>
      <c r="C230" s="0" t="n">
        <v>3</v>
      </c>
      <c r="D230" s="0" t="n">
        <v>1340.14</v>
      </c>
      <c r="E230" s="0" t="n">
        <v>20.32</v>
      </c>
      <c r="F230" s="0" t="n">
        <v>1024.41</v>
      </c>
      <c r="G230" s="0" t="n">
        <v>191.68</v>
      </c>
      <c r="H230" s="0" t="n">
        <v>11.18</v>
      </c>
      <c r="I230" s="0" t="n">
        <v>0.04</v>
      </c>
    </row>
    <row r="231" customFormat="false" ht="13.2" hidden="false" customHeight="false" outlineLevel="0" collapsed="false">
      <c r="A231" s="0" t="n">
        <v>2011</v>
      </c>
      <c r="B231" s="0" t="n">
        <v>3</v>
      </c>
      <c r="C231" s="0" t="n">
        <v>4</v>
      </c>
      <c r="D231" s="0" t="n">
        <v>2741.64</v>
      </c>
      <c r="E231" s="0" t="n">
        <v>74.66</v>
      </c>
      <c r="F231" s="0" t="n">
        <v>2689.62</v>
      </c>
      <c r="G231" s="0" t="n">
        <v>483.13</v>
      </c>
      <c r="H231" s="0" t="n">
        <v>52.95</v>
      </c>
      <c r="I231" s="0" t="n">
        <v>0.13</v>
      </c>
    </row>
    <row r="232" customFormat="false" ht="13.2" hidden="false" customHeight="false" outlineLevel="0" collapsed="false">
      <c r="A232" s="0" t="n">
        <v>2011</v>
      </c>
      <c r="B232" s="0" t="n">
        <v>3</v>
      </c>
      <c r="C232" s="0" t="n">
        <v>5</v>
      </c>
      <c r="D232" s="0" t="n">
        <v>1125.26</v>
      </c>
      <c r="E232" s="0" t="n">
        <v>12.77</v>
      </c>
      <c r="F232" s="0" t="n">
        <v>816.55</v>
      </c>
      <c r="G232" s="0" t="n">
        <v>154.61</v>
      </c>
      <c r="H232" s="0" t="n">
        <v>8.2</v>
      </c>
      <c r="I232" s="0" t="n">
        <v>0.02</v>
      </c>
    </row>
    <row r="233" customFormat="false" ht="13.2" hidden="false" customHeight="false" outlineLevel="0" collapsed="false">
      <c r="A233" s="0" t="n">
        <v>2011</v>
      </c>
      <c r="B233" s="0" t="n">
        <v>3</v>
      </c>
      <c r="C233" s="0" t="n">
        <v>6</v>
      </c>
      <c r="D233" s="0" t="n">
        <v>613.72</v>
      </c>
      <c r="E233" s="0" t="n">
        <v>5.37</v>
      </c>
      <c r="F233" s="0" t="n">
        <v>479.5</v>
      </c>
      <c r="G233" s="0" t="n">
        <v>92.04</v>
      </c>
      <c r="H233" s="0" t="n">
        <v>3.78</v>
      </c>
      <c r="I233" s="0" t="n">
        <v>0</v>
      </c>
    </row>
    <row r="234" customFormat="false" ht="13.2" hidden="false" customHeight="false" outlineLevel="0" collapsed="false">
      <c r="A234" s="0" t="n">
        <v>2011</v>
      </c>
      <c r="B234" s="0" t="n">
        <v>3</v>
      </c>
      <c r="C234" s="0" t="n">
        <v>7</v>
      </c>
      <c r="D234" s="0" t="n">
        <v>562.43</v>
      </c>
      <c r="E234" s="0" t="n">
        <v>3.57</v>
      </c>
      <c r="F234" s="0" t="n">
        <v>63.61</v>
      </c>
      <c r="G234" s="0" t="n">
        <v>12.43</v>
      </c>
      <c r="H234" s="0" t="n">
        <v>0.24</v>
      </c>
      <c r="I234" s="0" t="n">
        <v>0</v>
      </c>
    </row>
    <row r="235" customFormat="false" ht="13.2" hidden="false" customHeight="false" outlineLevel="0" collapsed="false">
      <c r="A235" s="0" t="n">
        <v>2011</v>
      </c>
      <c r="B235" s="0" t="n">
        <v>3</v>
      </c>
      <c r="C235" s="0" t="n">
        <v>8</v>
      </c>
      <c r="D235" s="0" t="n">
        <v>479.98</v>
      </c>
      <c r="E235" s="0" t="n">
        <v>3.26</v>
      </c>
      <c r="F235" s="0" t="n">
        <v>193.19</v>
      </c>
      <c r="G235" s="0" t="n">
        <v>36.14</v>
      </c>
      <c r="H235" s="0" t="n">
        <v>0.34</v>
      </c>
      <c r="I235" s="0" t="n">
        <v>0</v>
      </c>
    </row>
    <row r="236" customFormat="false" ht="13.2" hidden="false" customHeight="false" outlineLevel="0" collapsed="false">
      <c r="A236" s="0" t="n">
        <v>2011</v>
      </c>
      <c r="B236" s="0" t="n">
        <v>3</v>
      </c>
      <c r="C236" s="0" t="n">
        <v>9</v>
      </c>
      <c r="D236" s="0" t="n">
        <v>471.51</v>
      </c>
      <c r="E236" s="0" t="n">
        <v>3.74</v>
      </c>
      <c r="F236" s="0" t="n">
        <v>236.84</v>
      </c>
      <c r="G236" s="0" t="n">
        <v>45.37</v>
      </c>
      <c r="H236" s="0" t="n">
        <v>1.78</v>
      </c>
      <c r="I236" s="0" t="n">
        <v>0</v>
      </c>
    </row>
    <row r="237" customFormat="false" ht="13.2" hidden="false" customHeight="false" outlineLevel="0" collapsed="false">
      <c r="A237" s="0" t="n">
        <v>2011</v>
      </c>
      <c r="B237" s="0" t="n">
        <v>3</v>
      </c>
      <c r="C237" s="0" t="n">
        <v>10</v>
      </c>
      <c r="D237" s="0" t="n">
        <v>1212.82</v>
      </c>
      <c r="E237" s="0" t="n">
        <v>9.85</v>
      </c>
      <c r="F237" s="0" t="n">
        <v>465.91</v>
      </c>
      <c r="G237" s="0" t="n">
        <v>89.2</v>
      </c>
      <c r="H237" s="0" t="n">
        <v>6.7</v>
      </c>
      <c r="I237" s="0" t="n">
        <v>0</v>
      </c>
    </row>
    <row r="238" customFormat="false" ht="13.2" hidden="false" customHeight="false" outlineLevel="0" collapsed="false">
      <c r="A238" s="0" t="n">
        <v>2011</v>
      </c>
      <c r="B238" s="0" t="n">
        <v>3</v>
      </c>
      <c r="C238" s="0" t="n">
        <v>11</v>
      </c>
      <c r="D238" s="0" t="n">
        <v>957.21</v>
      </c>
      <c r="E238" s="0" t="n">
        <v>16</v>
      </c>
      <c r="F238" s="0" t="n">
        <v>365.94</v>
      </c>
      <c r="G238" s="0" t="n">
        <v>62.68</v>
      </c>
      <c r="H238" s="0" t="n">
        <v>6.17</v>
      </c>
      <c r="I238" s="0" t="n">
        <v>0</v>
      </c>
    </row>
    <row r="239" customFormat="false" ht="13.2" hidden="false" customHeight="false" outlineLevel="0" collapsed="false">
      <c r="A239" s="0" t="n">
        <v>2011</v>
      </c>
      <c r="B239" s="0" t="n">
        <v>3</v>
      </c>
      <c r="C239" s="0" t="n">
        <v>12</v>
      </c>
      <c r="D239" s="0" t="n">
        <v>3873.1</v>
      </c>
      <c r="E239" s="0" t="n">
        <v>37.2</v>
      </c>
      <c r="F239" s="0" t="n">
        <v>1326.55</v>
      </c>
      <c r="G239" s="0" t="n">
        <v>192.4</v>
      </c>
      <c r="H239" s="0" t="n">
        <v>31.85</v>
      </c>
      <c r="I239" s="0" t="n">
        <v>0.13</v>
      </c>
    </row>
    <row r="240" customFormat="false" ht="13.2" hidden="false" customHeight="false" outlineLevel="0" collapsed="false">
      <c r="A240" s="0" t="n">
        <v>2011</v>
      </c>
      <c r="B240" s="0" t="n">
        <v>3</v>
      </c>
      <c r="C240" s="0" t="n">
        <v>13</v>
      </c>
      <c r="D240" s="0" t="n">
        <v>1390.82</v>
      </c>
      <c r="E240" s="0" t="n">
        <v>20.9</v>
      </c>
      <c r="F240" s="0" t="n">
        <v>924.22</v>
      </c>
      <c r="G240" s="0" t="n">
        <v>175.68</v>
      </c>
      <c r="H240" s="0" t="n">
        <v>17.71</v>
      </c>
      <c r="I240" s="0" t="n">
        <v>0</v>
      </c>
    </row>
    <row r="241" customFormat="false" ht="13.2" hidden="false" customHeight="false" outlineLevel="0" collapsed="false">
      <c r="A241" s="0" t="n">
        <v>2011</v>
      </c>
      <c r="B241" s="0" t="n">
        <v>3</v>
      </c>
      <c r="C241" s="0" t="n">
        <v>14</v>
      </c>
      <c r="D241" s="0" t="n">
        <v>2959.42</v>
      </c>
      <c r="E241" s="0" t="n">
        <v>18.33</v>
      </c>
      <c r="F241" s="0" t="n">
        <v>941.18</v>
      </c>
      <c r="G241" s="0" t="n">
        <v>128.2</v>
      </c>
      <c r="H241" s="0" t="n">
        <v>21.35</v>
      </c>
      <c r="I241" s="0" t="n">
        <v>0</v>
      </c>
    </row>
    <row r="242" customFormat="false" ht="13.2" hidden="false" customHeight="false" outlineLevel="0" collapsed="false">
      <c r="A242" s="0" t="n">
        <v>2011</v>
      </c>
      <c r="B242" s="0" t="n">
        <v>3</v>
      </c>
      <c r="C242" s="0" t="n">
        <v>15</v>
      </c>
      <c r="D242" s="0" t="n">
        <v>709.56</v>
      </c>
      <c r="E242" s="0" t="n">
        <v>4.05</v>
      </c>
      <c r="F242" s="0" t="n">
        <v>88.53</v>
      </c>
      <c r="G242" s="0" t="n">
        <v>17.52</v>
      </c>
      <c r="H242" s="0" t="n">
        <v>0.03</v>
      </c>
      <c r="I242" s="0" t="n">
        <v>0</v>
      </c>
    </row>
    <row r="243" customFormat="false" ht="13.2" hidden="false" customHeight="false" outlineLevel="0" collapsed="false">
      <c r="A243" s="0" t="n">
        <v>2011</v>
      </c>
      <c r="B243" s="0" t="n">
        <v>3</v>
      </c>
      <c r="C243" s="0" t="n">
        <v>16</v>
      </c>
      <c r="D243" s="0" t="n">
        <v>437.92</v>
      </c>
      <c r="E243" s="0" t="n">
        <v>2.92</v>
      </c>
      <c r="F243" s="0" t="n">
        <v>107.93</v>
      </c>
      <c r="G243" s="0" t="n">
        <v>20.8</v>
      </c>
      <c r="H243" s="0" t="n">
        <v>1.07</v>
      </c>
      <c r="I243" s="0" t="n">
        <v>0</v>
      </c>
    </row>
    <row r="244" customFormat="false" ht="13.2" hidden="false" customHeight="false" outlineLevel="0" collapsed="false">
      <c r="A244" s="0" t="n">
        <v>2011</v>
      </c>
      <c r="B244" s="0" t="n">
        <v>3</v>
      </c>
      <c r="C244" s="0" t="n">
        <v>17</v>
      </c>
      <c r="D244" s="0" t="n">
        <v>309.38</v>
      </c>
      <c r="E244" s="0" t="n">
        <v>1.45</v>
      </c>
      <c r="F244" s="0" t="n">
        <v>85.28</v>
      </c>
      <c r="G244" s="0" t="n">
        <v>17.2</v>
      </c>
      <c r="H244" s="0" t="n">
        <v>0.04</v>
      </c>
      <c r="I244" s="0" t="n">
        <v>0</v>
      </c>
      <c r="J244" s="0" t="n">
        <f aca="false">SUM(D228:D244)</f>
        <v>23536.13</v>
      </c>
      <c r="K244" s="0" t="n">
        <f aca="false">SUM(E228:E244)</f>
        <v>340.72</v>
      </c>
      <c r="L244" s="0" t="n">
        <f aca="false">SUM(F228:F244)</f>
        <v>13989.12</v>
      </c>
      <c r="M244" s="0" t="n">
        <f aca="false">SUM(G228:G244)</f>
        <v>2476.13</v>
      </c>
      <c r="N244" s="0" t="n">
        <f aca="false">SUM(H228:H244)</f>
        <v>230.59</v>
      </c>
      <c r="O244" s="0" t="n">
        <f aca="false">SUM(I228:I244)</f>
        <v>0.48</v>
      </c>
    </row>
    <row r="245" customFormat="false" ht="13.2" hidden="false" customHeight="false" outlineLevel="0" collapsed="false">
      <c r="A245" s="0" t="n">
        <v>2011</v>
      </c>
      <c r="B245" s="0" t="n">
        <v>4</v>
      </c>
      <c r="C245" s="0" t="n">
        <v>1</v>
      </c>
      <c r="D245" s="0" t="n">
        <v>1200.72</v>
      </c>
      <c r="E245" s="0" t="n">
        <v>19.68</v>
      </c>
      <c r="F245" s="0" t="n">
        <v>415.77</v>
      </c>
      <c r="G245" s="0" t="n">
        <v>72.9</v>
      </c>
      <c r="H245" s="0" t="n">
        <v>15.72</v>
      </c>
      <c r="I245" s="0" t="n">
        <v>0.13</v>
      </c>
    </row>
    <row r="246" customFormat="false" ht="13.2" hidden="false" customHeight="false" outlineLevel="0" collapsed="false">
      <c r="A246" s="0" t="n">
        <v>2011</v>
      </c>
      <c r="B246" s="0" t="n">
        <v>4</v>
      </c>
      <c r="C246" s="0" t="n">
        <v>2</v>
      </c>
      <c r="D246" s="0" t="n">
        <v>504.96</v>
      </c>
      <c r="E246" s="0" t="n">
        <v>6.88</v>
      </c>
      <c r="F246" s="0" t="n">
        <v>218.7</v>
      </c>
      <c r="G246" s="0" t="n">
        <v>39.39</v>
      </c>
      <c r="H246" s="0" t="n">
        <v>3.51</v>
      </c>
      <c r="I246" s="0" t="n">
        <v>0</v>
      </c>
    </row>
    <row r="247" customFormat="false" ht="13.2" hidden="false" customHeight="false" outlineLevel="0" collapsed="false">
      <c r="A247" s="0" t="n">
        <v>2011</v>
      </c>
      <c r="B247" s="0" t="n">
        <v>4</v>
      </c>
      <c r="C247" s="0" t="n">
        <v>3</v>
      </c>
      <c r="D247" s="0" t="n">
        <v>545.44</v>
      </c>
      <c r="E247" s="0" t="n">
        <v>4.58</v>
      </c>
      <c r="F247" s="0" t="n">
        <v>150.95</v>
      </c>
      <c r="G247" s="0" t="n">
        <v>27.99</v>
      </c>
      <c r="H247" s="0" t="n">
        <v>3.65</v>
      </c>
      <c r="I247" s="0" t="n">
        <v>0.04</v>
      </c>
    </row>
    <row r="248" customFormat="false" ht="13.2" hidden="false" customHeight="false" outlineLevel="0" collapsed="false">
      <c r="A248" s="0" t="n">
        <v>2011</v>
      </c>
      <c r="B248" s="0" t="n">
        <v>4</v>
      </c>
      <c r="C248" s="0" t="n">
        <v>4</v>
      </c>
      <c r="D248" s="0" t="n">
        <v>1093.07</v>
      </c>
      <c r="E248" s="0" t="n">
        <v>18.62</v>
      </c>
      <c r="F248" s="0" t="n">
        <v>407.23</v>
      </c>
      <c r="G248" s="0" t="n">
        <v>71.25</v>
      </c>
      <c r="H248" s="0" t="n">
        <v>15.24</v>
      </c>
      <c r="I248" s="0" t="n">
        <v>0.11</v>
      </c>
    </row>
    <row r="249" customFormat="false" ht="13.2" hidden="false" customHeight="false" outlineLevel="0" collapsed="false">
      <c r="A249" s="0" t="n">
        <v>2011</v>
      </c>
      <c r="B249" s="0" t="n">
        <v>4</v>
      </c>
      <c r="C249" s="0" t="n">
        <v>5</v>
      </c>
      <c r="D249" s="0" t="n">
        <v>453.28</v>
      </c>
      <c r="E249" s="0" t="n">
        <v>2.51</v>
      </c>
      <c r="F249" s="0" t="n">
        <v>120.32</v>
      </c>
      <c r="G249" s="0" t="n">
        <v>22.7</v>
      </c>
      <c r="H249" s="0" t="n">
        <v>2.73</v>
      </c>
      <c r="I249" s="0" t="n">
        <v>0.02</v>
      </c>
    </row>
    <row r="250" customFormat="false" ht="13.2" hidden="false" customHeight="false" outlineLevel="0" collapsed="false">
      <c r="A250" s="0" t="n">
        <v>2011</v>
      </c>
      <c r="B250" s="0" t="n">
        <v>4</v>
      </c>
      <c r="C250" s="0" t="n">
        <v>6</v>
      </c>
      <c r="D250" s="0" t="n">
        <v>233.78</v>
      </c>
      <c r="E250" s="0" t="n">
        <v>0.91</v>
      </c>
      <c r="F250" s="0" t="n">
        <v>71.15</v>
      </c>
      <c r="G250" s="0" t="n">
        <v>13.7</v>
      </c>
      <c r="H250" s="0" t="n">
        <v>1.26</v>
      </c>
      <c r="I250" s="0" t="n">
        <v>0</v>
      </c>
    </row>
    <row r="251" customFormat="false" ht="13.2" hidden="false" customHeight="false" outlineLevel="0" collapsed="false">
      <c r="A251" s="0" t="n">
        <v>2011</v>
      </c>
      <c r="B251" s="0" t="n">
        <v>4</v>
      </c>
      <c r="C251" s="0" t="n">
        <v>7</v>
      </c>
      <c r="D251" s="0" t="n">
        <v>251.53</v>
      </c>
      <c r="E251" s="0" t="n">
        <v>0.84</v>
      </c>
      <c r="F251" s="0" t="n">
        <v>8.94</v>
      </c>
      <c r="G251" s="0" t="n">
        <v>1.85</v>
      </c>
      <c r="H251" s="0" t="n">
        <v>0.08</v>
      </c>
      <c r="I251" s="0" t="n">
        <v>0</v>
      </c>
    </row>
    <row r="252" customFormat="false" ht="13.2" hidden="false" customHeight="false" outlineLevel="0" collapsed="false">
      <c r="A252" s="0" t="n">
        <v>2011</v>
      </c>
      <c r="B252" s="0" t="n">
        <v>4</v>
      </c>
      <c r="C252" s="0" t="n">
        <v>8</v>
      </c>
      <c r="D252" s="0" t="n">
        <v>249.62</v>
      </c>
      <c r="E252" s="0" t="n">
        <v>0.74</v>
      </c>
      <c r="F252" s="0" t="n">
        <v>27.25</v>
      </c>
      <c r="G252" s="0" t="n">
        <v>5.06</v>
      </c>
      <c r="H252" s="0" t="n">
        <v>0.1</v>
      </c>
      <c r="I252" s="0" t="n">
        <v>0</v>
      </c>
    </row>
    <row r="253" customFormat="false" ht="13.2" hidden="false" customHeight="false" outlineLevel="0" collapsed="false">
      <c r="A253" s="0" t="n">
        <v>2011</v>
      </c>
      <c r="B253" s="0" t="n">
        <v>4</v>
      </c>
      <c r="C253" s="0" t="n">
        <v>9</v>
      </c>
      <c r="D253" s="0" t="n">
        <v>182.13</v>
      </c>
      <c r="E253" s="0" t="n">
        <v>0.58</v>
      </c>
      <c r="F253" s="0" t="n">
        <v>34.26</v>
      </c>
      <c r="G253" s="0" t="n">
        <v>6.59</v>
      </c>
      <c r="H253" s="0" t="n">
        <v>0.66</v>
      </c>
      <c r="I253" s="0" t="n">
        <v>0</v>
      </c>
    </row>
    <row r="254" customFormat="false" ht="13.2" hidden="false" customHeight="false" outlineLevel="0" collapsed="false">
      <c r="A254" s="0" t="n">
        <v>2011</v>
      </c>
      <c r="B254" s="0" t="n">
        <v>4</v>
      </c>
      <c r="C254" s="0" t="n">
        <v>10</v>
      </c>
      <c r="D254" s="0" t="n">
        <v>393.67</v>
      </c>
      <c r="E254" s="0" t="n">
        <v>1.89</v>
      </c>
      <c r="F254" s="0" t="n">
        <v>62.2</v>
      </c>
      <c r="G254" s="0" t="n">
        <v>11.94</v>
      </c>
      <c r="H254" s="0" t="n">
        <v>1.93</v>
      </c>
      <c r="I254" s="0" t="n">
        <v>0</v>
      </c>
    </row>
    <row r="255" customFormat="false" ht="13.2" hidden="false" customHeight="false" outlineLevel="0" collapsed="false">
      <c r="A255" s="0" t="n">
        <v>2011</v>
      </c>
      <c r="B255" s="0" t="n">
        <v>4</v>
      </c>
      <c r="C255" s="0" t="n">
        <v>11</v>
      </c>
      <c r="D255" s="0" t="n">
        <v>610.47</v>
      </c>
      <c r="E255" s="0" t="n">
        <v>4.66</v>
      </c>
      <c r="F255" s="0" t="n">
        <v>61.65</v>
      </c>
      <c r="G255" s="0" t="n">
        <v>10.41</v>
      </c>
      <c r="H255" s="0" t="n">
        <v>1.86</v>
      </c>
      <c r="I255" s="0" t="n">
        <v>0</v>
      </c>
    </row>
    <row r="256" customFormat="false" ht="13.2" hidden="false" customHeight="false" outlineLevel="0" collapsed="false">
      <c r="A256" s="0" t="n">
        <v>2011</v>
      </c>
      <c r="B256" s="0" t="n">
        <v>4</v>
      </c>
      <c r="C256" s="0" t="n">
        <v>12</v>
      </c>
      <c r="D256" s="0" t="n">
        <v>1882.09</v>
      </c>
      <c r="E256" s="0" t="n">
        <v>10.25</v>
      </c>
      <c r="F256" s="0" t="n">
        <v>231.44</v>
      </c>
      <c r="G256" s="0" t="n">
        <v>32.88</v>
      </c>
      <c r="H256" s="0" t="n">
        <v>9.65</v>
      </c>
      <c r="I256" s="0" t="n">
        <v>0.08</v>
      </c>
    </row>
    <row r="257" customFormat="false" ht="13.2" hidden="false" customHeight="false" outlineLevel="0" collapsed="false">
      <c r="A257" s="0" t="n">
        <v>2011</v>
      </c>
      <c r="B257" s="0" t="n">
        <v>4</v>
      </c>
      <c r="C257" s="0" t="n">
        <v>13</v>
      </c>
      <c r="D257" s="0" t="n">
        <v>535.78</v>
      </c>
      <c r="E257" s="0" t="n">
        <v>3.96</v>
      </c>
      <c r="F257" s="0" t="n">
        <v>121.08</v>
      </c>
      <c r="G257" s="0" t="n">
        <v>23.11</v>
      </c>
      <c r="H257" s="0" t="n">
        <v>4.52</v>
      </c>
      <c r="I257" s="0" t="n">
        <v>0</v>
      </c>
    </row>
    <row r="258" customFormat="false" ht="13.2" hidden="false" customHeight="false" outlineLevel="0" collapsed="false">
      <c r="A258" s="0" t="n">
        <v>2011</v>
      </c>
      <c r="B258" s="0" t="n">
        <v>4</v>
      </c>
      <c r="C258" s="0" t="n">
        <v>14</v>
      </c>
      <c r="D258" s="0" t="n">
        <v>1175.14</v>
      </c>
      <c r="E258" s="0" t="n">
        <v>4.99</v>
      </c>
      <c r="F258" s="0" t="n">
        <v>167.07</v>
      </c>
      <c r="G258" s="0" t="n">
        <v>22.36</v>
      </c>
      <c r="H258" s="0" t="n">
        <v>6.57</v>
      </c>
      <c r="I258" s="0" t="n">
        <v>0</v>
      </c>
    </row>
    <row r="259" customFormat="false" ht="13.2" hidden="false" customHeight="false" outlineLevel="0" collapsed="false">
      <c r="A259" s="0" t="n">
        <v>2011</v>
      </c>
      <c r="B259" s="0" t="n">
        <v>4</v>
      </c>
      <c r="C259" s="0" t="n">
        <v>15</v>
      </c>
      <c r="D259" s="0" t="n">
        <v>346.54</v>
      </c>
      <c r="E259" s="0" t="n">
        <v>0.88</v>
      </c>
      <c r="F259" s="0" t="n">
        <v>12.77</v>
      </c>
      <c r="G259" s="0" t="n">
        <v>2.62</v>
      </c>
      <c r="H259" s="0" t="n">
        <v>0.01</v>
      </c>
      <c r="I259" s="0" t="n">
        <v>0</v>
      </c>
    </row>
    <row r="260" customFormat="false" ht="13.2" hidden="false" customHeight="false" outlineLevel="0" collapsed="false">
      <c r="A260" s="0" t="n">
        <v>2011</v>
      </c>
      <c r="B260" s="0" t="n">
        <v>4</v>
      </c>
      <c r="C260" s="0" t="n">
        <v>16</v>
      </c>
      <c r="D260" s="0" t="n">
        <v>208.78</v>
      </c>
      <c r="E260" s="0" t="n">
        <v>0.56</v>
      </c>
      <c r="F260" s="0" t="n">
        <v>14.73</v>
      </c>
      <c r="G260" s="0" t="n">
        <v>2.9</v>
      </c>
      <c r="H260" s="0" t="n">
        <v>0.2</v>
      </c>
      <c r="I260" s="0" t="n">
        <v>0</v>
      </c>
    </row>
    <row r="261" customFormat="false" ht="13.2" hidden="false" customHeight="false" outlineLevel="0" collapsed="false">
      <c r="A261" s="0" t="n">
        <v>2011</v>
      </c>
      <c r="B261" s="0" t="n">
        <v>4</v>
      </c>
      <c r="C261" s="0" t="n">
        <v>17</v>
      </c>
      <c r="D261" s="0" t="n">
        <v>129.75</v>
      </c>
      <c r="E261" s="0" t="n">
        <v>0.3</v>
      </c>
      <c r="F261" s="0" t="n">
        <v>12.29</v>
      </c>
      <c r="G261" s="0" t="n">
        <v>2.55</v>
      </c>
      <c r="H261" s="0" t="n">
        <v>0.01</v>
      </c>
      <c r="I261" s="0" t="n">
        <v>0</v>
      </c>
      <c r="J261" s="0" t="n">
        <f aca="false">SUM(D245:D261)</f>
        <v>9996.75</v>
      </c>
      <c r="K261" s="0" t="n">
        <f aca="false">SUM(E245:E261)</f>
        <v>82.83</v>
      </c>
      <c r="L261" s="0" t="n">
        <f aca="false">SUM(F245:F261)</f>
        <v>2137.8</v>
      </c>
      <c r="M261" s="0" t="n">
        <f aca="false">SUM(G245:G261)</f>
        <v>370.2</v>
      </c>
      <c r="N261" s="0" t="n">
        <f aca="false">SUM(H245:H261)</f>
        <v>67.7</v>
      </c>
      <c r="O261" s="0" t="n">
        <f aca="false">SUM(I245:I261)</f>
        <v>0.38</v>
      </c>
    </row>
    <row r="262" customFormat="false" ht="13.2" hidden="false" customHeight="false" outlineLevel="0" collapsed="false">
      <c r="A262" s="0" t="n">
        <v>2011</v>
      </c>
      <c r="B262" s="0" t="n">
        <v>5</v>
      </c>
      <c r="C262" s="0" t="n">
        <v>1</v>
      </c>
      <c r="D262" s="0" t="n">
        <v>376.08</v>
      </c>
      <c r="E262" s="0" t="n">
        <v>13.62</v>
      </c>
      <c r="F262" s="0" t="n">
        <v>185.19</v>
      </c>
      <c r="G262" s="0" t="n">
        <v>36.18</v>
      </c>
      <c r="H262" s="0" t="n">
        <v>13.45</v>
      </c>
      <c r="I262" s="0" t="n">
        <v>0.31</v>
      </c>
    </row>
    <row r="263" customFormat="false" ht="13.2" hidden="false" customHeight="false" outlineLevel="0" collapsed="false">
      <c r="A263" s="0" t="n">
        <v>2011</v>
      </c>
      <c r="B263" s="0" t="n">
        <v>5</v>
      </c>
      <c r="C263" s="0" t="n">
        <v>2</v>
      </c>
      <c r="D263" s="0" t="n">
        <v>219.03</v>
      </c>
      <c r="E263" s="0" t="n">
        <v>4.17</v>
      </c>
      <c r="F263" s="0" t="n">
        <v>90.24</v>
      </c>
      <c r="G263" s="0" t="n">
        <v>17.05</v>
      </c>
      <c r="H263" s="0" t="n">
        <v>2.81</v>
      </c>
      <c r="I263" s="0" t="n">
        <v>0</v>
      </c>
    </row>
    <row r="264" customFormat="false" ht="13.2" hidden="false" customHeight="false" outlineLevel="0" collapsed="false">
      <c r="A264" s="0" t="n">
        <v>2011</v>
      </c>
      <c r="B264" s="0" t="n">
        <v>5</v>
      </c>
      <c r="C264" s="0" t="n">
        <v>3</v>
      </c>
      <c r="D264" s="0" t="n">
        <v>154.17</v>
      </c>
      <c r="E264" s="0" t="n">
        <v>3.31</v>
      </c>
      <c r="F264" s="0" t="n">
        <v>63.95</v>
      </c>
      <c r="G264" s="0" t="n">
        <v>13.42</v>
      </c>
      <c r="H264" s="0" t="n">
        <v>3.59</v>
      </c>
      <c r="I264" s="0" t="n">
        <v>0.09</v>
      </c>
    </row>
    <row r="265" customFormat="false" ht="13.2" hidden="false" customHeight="false" outlineLevel="0" collapsed="false">
      <c r="A265" s="0" t="n">
        <v>2011</v>
      </c>
      <c r="B265" s="0" t="n">
        <v>5</v>
      </c>
      <c r="C265" s="0" t="n">
        <v>4</v>
      </c>
      <c r="D265" s="0" t="n">
        <v>337.7</v>
      </c>
      <c r="E265" s="0" t="n">
        <v>12.37</v>
      </c>
      <c r="F265" s="0" t="n">
        <v>174.13</v>
      </c>
      <c r="G265" s="0" t="n">
        <v>32.87</v>
      </c>
      <c r="H265" s="0" t="n">
        <v>12.95</v>
      </c>
      <c r="I265" s="0" t="n">
        <v>0.28</v>
      </c>
    </row>
    <row r="266" customFormat="false" ht="13.2" hidden="false" customHeight="false" outlineLevel="0" collapsed="false">
      <c r="A266" s="0" t="n">
        <v>2011</v>
      </c>
      <c r="B266" s="0" t="n">
        <v>5</v>
      </c>
      <c r="C266" s="0" t="n">
        <v>5</v>
      </c>
      <c r="D266" s="0" t="n">
        <v>139</v>
      </c>
      <c r="E266" s="0" t="n">
        <v>1.76</v>
      </c>
      <c r="F266" s="0" t="n">
        <v>45.59</v>
      </c>
      <c r="G266" s="0" t="n">
        <v>9.85</v>
      </c>
      <c r="H266" s="0" t="n">
        <v>2.74</v>
      </c>
      <c r="I266" s="0" t="n">
        <v>0.05</v>
      </c>
    </row>
    <row r="267" customFormat="false" ht="13.2" hidden="false" customHeight="false" outlineLevel="0" collapsed="false">
      <c r="A267" s="0" t="n">
        <v>2011</v>
      </c>
      <c r="B267" s="0" t="n">
        <v>5</v>
      </c>
      <c r="C267" s="0" t="n">
        <v>6</v>
      </c>
      <c r="D267" s="0" t="n">
        <v>78.83</v>
      </c>
      <c r="E267" s="0" t="n">
        <v>0.73</v>
      </c>
      <c r="F267" s="0" t="n">
        <v>27.48</v>
      </c>
      <c r="G267" s="0" t="n">
        <v>6.51</v>
      </c>
      <c r="H267" s="0" t="n">
        <v>1.48</v>
      </c>
      <c r="I267" s="0" t="n">
        <v>0</v>
      </c>
    </row>
    <row r="268" customFormat="false" ht="13.2" hidden="false" customHeight="false" outlineLevel="0" collapsed="false">
      <c r="A268" s="0" t="n">
        <v>2011</v>
      </c>
      <c r="B268" s="0" t="n">
        <v>5</v>
      </c>
      <c r="C268" s="0" t="n">
        <v>7</v>
      </c>
      <c r="D268" s="0" t="n">
        <v>137.19</v>
      </c>
      <c r="E268" s="0" t="n">
        <v>1.1</v>
      </c>
      <c r="F268" s="0" t="n">
        <v>11.54</v>
      </c>
      <c r="G268" s="0" t="n">
        <v>3.46</v>
      </c>
      <c r="H268" s="0" t="n">
        <v>0.16</v>
      </c>
      <c r="I268" s="0" t="n">
        <v>0</v>
      </c>
    </row>
    <row r="269" customFormat="false" ht="13.2" hidden="false" customHeight="false" outlineLevel="0" collapsed="false">
      <c r="A269" s="0" t="n">
        <v>2011</v>
      </c>
      <c r="B269" s="0" t="n">
        <v>5</v>
      </c>
      <c r="C269" s="0" t="n">
        <v>8</v>
      </c>
      <c r="D269" s="0" t="n">
        <v>90.31</v>
      </c>
      <c r="E269" s="0" t="n">
        <v>0.7</v>
      </c>
      <c r="F269" s="0" t="n">
        <v>15.38</v>
      </c>
      <c r="G269" s="0" t="n">
        <v>3.37</v>
      </c>
      <c r="H269" s="0" t="n">
        <v>0.12</v>
      </c>
      <c r="I269" s="0" t="n">
        <v>0</v>
      </c>
    </row>
    <row r="270" customFormat="false" ht="13.2" hidden="false" customHeight="false" outlineLevel="0" collapsed="false">
      <c r="A270" s="0" t="n">
        <v>2011</v>
      </c>
      <c r="B270" s="0" t="n">
        <v>5</v>
      </c>
      <c r="C270" s="0" t="n">
        <v>9</v>
      </c>
      <c r="D270" s="0" t="n">
        <v>66.15</v>
      </c>
      <c r="E270" s="0" t="n">
        <v>0.35</v>
      </c>
      <c r="F270" s="0" t="n">
        <v>11.1</v>
      </c>
      <c r="G270" s="0" t="n">
        <v>2.3</v>
      </c>
      <c r="H270" s="0" t="n">
        <v>0.58</v>
      </c>
      <c r="I270" s="0" t="n">
        <v>0</v>
      </c>
    </row>
    <row r="271" customFormat="false" ht="13.2" hidden="false" customHeight="false" outlineLevel="0" collapsed="false">
      <c r="A271" s="0" t="n">
        <v>2011</v>
      </c>
      <c r="B271" s="0" t="n">
        <v>5</v>
      </c>
      <c r="C271" s="0" t="n">
        <v>10</v>
      </c>
      <c r="D271" s="0" t="n">
        <v>182.35</v>
      </c>
      <c r="E271" s="0" t="n">
        <v>1.5</v>
      </c>
      <c r="F271" s="0" t="n">
        <v>25.6</v>
      </c>
      <c r="G271" s="0" t="n">
        <v>5.62</v>
      </c>
      <c r="H271" s="0" t="n">
        <v>1.76</v>
      </c>
      <c r="I271" s="0" t="n">
        <v>0</v>
      </c>
    </row>
    <row r="272" customFormat="false" ht="13.2" hidden="false" customHeight="false" outlineLevel="0" collapsed="false">
      <c r="A272" s="0" t="n">
        <v>2011</v>
      </c>
      <c r="B272" s="0" t="n">
        <v>5</v>
      </c>
      <c r="C272" s="0" t="n">
        <v>11</v>
      </c>
      <c r="D272" s="0" t="n">
        <v>246.32</v>
      </c>
      <c r="E272" s="0" t="n">
        <v>3.71</v>
      </c>
      <c r="F272" s="0" t="n">
        <v>47.38</v>
      </c>
      <c r="G272" s="0" t="n">
        <v>11</v>
      </c>
      <c r="H272" s="0" t="n">
        <v>2.65</v>
      </c>
      <c r="I272" s="0" t="n">
        <v>0</v>
      </c>
    </row>
    <row r="273" customFormat="false" ht="13.2" hidden="false" customHeight="false" outlineLevel="0" collapsed="false">
      <c r="A273" s="0" t="n">
        <v>2011</v>
      </c>
      <c r="B273" s="0" t="n">
        <v>5</v>
      </c>
      <c r="C273" s="0" t="n">
        <v>12</v>
      </c>
      <c r="D273" s="0" t="n">
        <v>705.41</v>
      </c>
      <c r="E273" s="0" t="n">
        <v>5.78</v>
      </c>
      <c r="F273" s="0" t="n">
        <v>78.98</v>
      </c>
      <c r="G273" s="0" t="n">
        <v>14.96</v>
      </c>
      <c r="H273" s="0" t="n">
        <v>5.62</v>
      </c>
      <c r="I273" s="0" t="n">
        <v>0.08</v>
      </c>
    </row>
    <row r="274" customFormat="false" ht="13.2" hidden="false" customHeight="false" outlineLevel="0" collapsed="false">
      <c r="A274" s="0" t="n">
        <v>2011</v>
      </c>
      <c r="B274" s="0" t="n">
        <v>5</v>
      </c>
      <c r="C274" s="0" t="n">
        <v>13</v>
      </c>
      <c r="D274" s="0" t="n">
        <v>298.75</v>
      </c>
      <c r="E274" s="0" t="n">
        <v>4.67</v>
      </c>
      <c r="F274" s="0" t="n">
        <v>67.6</v>
      </c>
      <c r="G274" s="0" t="n">
        <v>17</v>
      </c>
      <c r="H274" s="0" t="n">
        <v>5.36</v>
      </c>
      <c r="I274" s="0" t="n">
        <v>0</v>
      </c>
    </row>
    <row r="275" customFormat="false" ht="13.2" hidden="false" customHeight="false" outlineLevel="0" collapsed="false">
      <c r="A275" s="0" t="n">
        <v>2011</v>
      </c>
      <c r="B275" s="0" t="n">
        <v>5</v>
      </c>
      <c r="C275" s="0" t="n">
        <v>14</v>
      </c>
      <c r="D275" s="0" t="n">
        <v>435.99</v>
      </c>
      <c r="E275" s="0" t="n">
        <v>1.75</v>
      </c>
      <c r="F275" s="0" t="n">
        <v>31.88</v>
      </c>
      <c r="G275" s="0" t="n">
        <v>4.21</v>
      </c>
      <c r="H275" s="0" t="n">
        <v>2.27</v>
      </c>
      <c r="I275" s="0" t="n">
        <v>0</v>
      </c>
    </row>
    <row r="276" customFormat="false" ht="13.2" hidden="false" customHeight="false" outlineLevel="0" collapsed="false">
      <c r="A276" s="0" t="n">
        <v>2011</v>
      </c>
      <c r="B276" s="0" t="n">
        <v>5</v>
      </c>
      <c r="C276" s="0" t="n">
        <v>15</v>
      </c>
      <c r="D276" s="0" t="n">
        <v>188.09</v>
      </c>
      <c r="E276" s="0" t="n">
        <v>1.25</v>
      </c>
      <c r="F276" s="0" t="n">
        <v>17.39</v>
      </c>
      <c r="G276" s="0" t="n">
        <v>4.76</v>
      </c>
      <c r="H276" s="0" t="n">
        <v>0.03</v>
      </c>
      <c r="I276" s="0" t="n">
        <v>0</v>
      </c>
    </row>
    <row r="277" customFormat="false" ht="13.2" hidden="false" customHeight="false" outlineLevel="0" collapsed="false">
      <c r="A277" s="0" t="n">
        <v>2011</v>
      </c>
      <c r="B277" s="0" t="n">
        <v>5</v>
      </c>
      <c r="C277" s="0" t="n">
        <v>16</v>
      </c>
      <c r="D277" s="0" t="n">
        <v>92.83</v>
      </c>
      <c r="E277" s="0" t="n">
        <v>0.61</v>
      </c>
      <c r="F277" s="0" t="n">
        <v>11.67</v>
      </c>
      <c r="G277" s="0" t="n">
        <v>2.96</v>
      </c>
      <c r="H277" s="0" t="n">
        <v>0.29</v>
      </c>
      <c r="I277" s="0" t="n">
        <v>0</v>
      </c>
    </row>
    <row r="278" customFormat="false" ht="13.2" hidden="false" customHeight="false" outlineLevel="0" collapsed="false">
      <c r="A278" s="0" t="n">
        <v>2011</v>
      </c>
      <c r="B278" s="0" t="n">
        <v>5</v>
      </c>
      <c r="C278" s="0" t="n">
        <v>17</v>
      </c>
      <c r="D278" s="0" t="n">
        <v>70.89</v>
      </c>
      <c r="E278" s="0" t="n">
        <v>0.42</v>
      </c>
      <c r="F278" s="0" t="n">
        <v>11.45</v>
      </c>
      <c r="G278" s="0" t="n">
        <v>3.42</v>
      </c>
      <c r="H278" s="0" t="n">
        <v>0.02</v>
      </c>
      <c r="I278" s="0" t="n">
        <v>0</v>
      </c>
      <c r="J278" s="0" t="n">
        <f aca="false">SUM(D262:D278)</f>
        <v>3819.09</v>
      </c>
      <c r="K278" s="0" t="n">
        <f aca="false">SUM(E262:E278)</f>
        <v>57.8</v>
      </c>
      <c r="L278" s="0" t="n">
        <f aca="false">SUM(F262:F278)</f>
        <v>916.55</v>
      </c>
      <c r="M278" s="0" t="n">
        <f aca="false">SUM(G262:G278)</f>
        <v>188.94</v>
      </c>
      <c r="N278" s="0" t="n">
        <f aca="false">SUM(H262:H278)</f>
        <v>55.88</v>
      </c>
      <c r="O278" s="0" t="n">
        <f aca="false">SUM(I262:I278)</f>
        <v>0.81</v>
      </c>
    </row>
    <row r="279" customFormat="false" ht="13.2" hidden="false" customHeight="false" outlineLevel="0" collapsed="false">
      <c r="A279" s="0" t="n">
        <v>2011</v>
      </c>
      <c r="B279" s="0" t="n">
        <v>6</v>
      </c>
      <c r="C279" s="0" t="n">
        <v>1</v>
      </c>
      <c r="D279" s="0" t="n">
        <v>654.28</v>
      </c>
      <c r="E279" s="0" t="n">
        <v>12.11</v>
      </c>
      <c r="F279" s="0" t="n">
        <v>129.88</v>
      </c>
      <c r="G279" s="0" t="n">
        <v>37.08</v>
      </c>
      <c r="H279" s="0" t="n">
        <v>14</v>
      </c>
      <c r="I279" s="0" t="n">
        <v>0.63</v>
      </c>
    </row>
    <row r="280" customFormat="false" ht="13.2" hidden="false" customHeight="false" outlineLevel="0" collapsed="false">
      <c r="A280" s="0" t="n">
        <v>2011</v>
      </c>
      <c r="B280" s="0" t="n">
        <v>6</v>
      </c>
      <c r="C280" s="0" t="n">
        <v>2</v>
      </c>
      <c r="D280" s="0" t="n">
        <v>359</v>
      </c>
      <c r="E280" s="0" t="n">
        <v>2.76</v>
      </c>
      <c r="F280" s="0" t="n">
        <v>43.27</v>
      </c>
      <c r="G280" s="0" t="n">
        <v>11.71</v>
      </c>
      <c r="H280" s="0" t="n">
        <v>2.5</v>
      </c>
      <c r="I280" s="0" t="n">
        <v>0</v>
      </c>
    </row>
    <row r="281" customFormat="false" ht="13.2" hidden="false" customHeight="false" outlineLevel="0" collapsed="false">
      <c r="A281" s="0" t="n">
        <v>2011</v>
      </c>
      <c r="B281" s="0" t="n">
        <v>6</v>
      </c>
      <c r="C281" s="0" t="n">
        <v>3</v>
      </c>
      <c r="D281" s="0" t="n">
        <v>155.71</v>
      </c>
      <c r="E281" s="0" t="n">
        <v>3.07</v>
      </c>
      <c r="F281" s="0" t="n">
        <v>45.32</v>
      </c>
      <c r="G281" s="0" t="n">
        <v>13.77</v>
      </c>
      <c r="H281" s="0" t="n">
        <v>4.12</v>
      </c>
      <c r="I281" s="0" t="n">
        <v>0.2</v>
      </c>
    </row>
    <row r="282" customFormat="false" ht="13.2" hidden="false" customHeight="false" outlineLevel="0" collapsed="false">
      <c r="A282" s="0" t="n">
        <v>2011</v>
      </c>
      <c r="B282" s="0" t="n">
        <v>6</v>
      </c>
      <c r="C282" s="0" t="n">
        <v>4</v>
      </c>
      <c r="D282" s="0" t="n">
        <v>651.64</v>
      </c>
      <c r="E282" s="0" t="n">
        <v>10.62</v>
      </c>
      <c r="F282" s="0" t="n">
        <v>105.42</v>
      </c>
      <c r="G282" s="0" t="n">
        <v>28.25</v>
      </c>
      <c r="H282" s="0" t="n">
        <v>13.15</v>
      </c>
      <c r="I282" s="0" t="n">
        <v>0.57</v>
      </c>
    </row>
    <row r="283" customFormat="false" ht="13.2" hidden="false" customHeight="false" outlineLevel="0" collapsed="false">
      <c r="A283" s="0" t="n">
        <v>2011</v>
      </c>
      <c r="B283" s="0" t="n">
        <v>6</v>
      </c>
      <c r="C283" s="0" t="n">
        <v>5</v>
      </c>
      <c r="D283" s="0" t="n">
        <v>70</v>
      </c>
      <c r="E283" s="0" t="n">
        <v>1.64</v>
      </c>
      <c r="F283" s="0" t="n">
        <v>27.43</v>
      </c>
      <c r="G283" s="0" t="n">
        <v>8.9</v>
      </c>
      <c r="H283" s="0" t="n">
        <v>3.05</v>
      </c>
      <c r="I283" s="0" t="n">
        <v>0.12</v>
      </c>
    </row>
    <row r="284" customFormat="false" ht="13.2" hidden="false" customHeight="false" outlineLevel="0" collapsed="false">
      <c r="A284" s="0" t="n">
        <v>2011</v>
      </c>
      <c r="B284" s="0" t="n">
        <v>6</v>
      </c>
      <c r="C284" s="0" t="n">
        <v>6</v>
      </c>
      <c r="D284" s="0" t="n">
        <v>20</v>
      </c>
      <c r="E284" s="0" t="n">
        <v>0.59</v>
      </c>
      <c r="F284" s="0" t="n">
        <v>20.08</v>
      </c>
      <c r="G284" s="0" t="n">
        <v>7.31</v>
      </c>
      <c r="H284" s="0" t="n">
        <v>1.71</v>
      </c>
      <c r="I284" s="0" t="n">
        <v>0</v>
      </c>
    </row>
    <row r="285" customFormat="false" ht="13.2" hidden="false" customHeight="false" outlineLevel="0" collapsed="false">
      <c r="A285" s="0" t="n">
        <v>2011</v>
      </c>
      <c r="B285" s="0" t="n">
        <v>6</v>
      </c>
      <c r="C285" s="0" t="n">
        <v>7</v>
      </c>
      <c r="D285" s="0" t="n">
        <v>72.51</v>
      </c>
      <c r="E285" s="0" t="n">
        <v>1.26</v>
      </c>
      <c r="F285" s="0" t="n">
        <v>25.17</v>
      </c>
      <c r="G285" s="0" t="n">
        <v>9.14</v>
      </c>
      <c r="H285" s="0" t="n">
        <v>0.45</v>
      </c>
      <c r="I285" s="0" t="n">
        <v>0</v>
      </c>
    </row>
    <row r="286" customFormat="false" ht="13.2" hidden="false" customHeight="false" outlineLevel="0" collapsed="false">
      <c r="A286" s="0" t="n">
        <v>2011</v>
      </c>
      <c r="B286" s="0" t="n">
        <v>6</v>
      </c>
      <c r="C286" s="0" t="n">
        <v>8</v>
      </c>
      <c r="D286" s="0" t="n">
        <v>59.22</v>
      </c>
      <c r="E286" s="0" t="n">
        <v>0.67</v>
      </c>
      <c r="F286" s="0" t="n">
        <v>17.24</v>
      </c>
      <c r="G286" s="0" t="n">
        <v>5.28</v>
      </c>
      <c r="H286" s="0" t="n">
        <v>0.22</v>
      </c>
      <c r="I286" s="0" t="n">
        <v>0</v>
      </c>
    </row>
    <row r="287" customFormat="false" ht="13.2" hidden="false" customHeight="false" outlineLevel="0" collapsed="false">
      <c r="A287" s="0" t="n">
        <v>2011</v>
      </c>
      <c r="B287" s="0" t="n">
        <v>6</v>
      </c>
      <c r="C287" s="0" t="n">
        <v>9</v>
      </c>
      <c r="D287" s="0" t="n">
        <v>14.97</v>
      </c>
      <c r="E287" s="0" t="n">
        <v>0.35</v>
      </c>
      <c r="F287" s="0" t="n">
        <v>4.68</v>
      </c>
      <c r="G287" s="0" t="n">
        <v>1.54</v>
      </c>
      <c r="H287" s="0" t="n">
        <v>0.57</v>
      </c>
      <c r="I287" s="0" t="n">
        <v>0</v>
      </c>
    </row>
    <row r="288" customFormat="false" ht="13.2" hidden="false" customHeight="false" outlineLevel="0" collapsed="false">
      <c r="A288" s="0" t="n">
        <v>2011</v>
      </c>
      <c r="B288" s="0" t="n">
        <v>6</v>
      </c>
      <c r="C288" s="0" t="n">
        <v>10</v>
      </c>
      <c r="D288" s="0" t="n">
        <v>86.86</v>
      </c>
      <c r="E288" s="0" t="n">
        <v>1.75</v>
      </c>
      <c r="F288" s="0" t="n">
        <v>18.27</v>
      </c>
      <c r="G288" s="0" t="n">
        <v>6.05</v>
      </c>
      <c r="H288" s="0" t="n">
        <v>2.23</v>
      </c>
      <c r="I288" s="0" t="n">
        <v>0</v>
      </c>
    </row>
    <row r="289" customFormat="false" ht="13.2" hidden="false" customHeight="false" outlineLevel="0" collapsed="false">
      <c r="A289" s="0" t="n">
        <v>2011</v>
      </c>
      <c r="B289" s="0" t="n">
        <v>6</v>
      </c>
      <c r="C289" s="0" t="n">
        <v>11</v>
      </c>
      <c r="D289" s="0" t="n">
        <v>328.34</v>
      </c>
      <c r="E289" s="0" t="n">
        <v>3.49</v>
      </c>
      <c r="F289" s="0" t="n">
        <v>57.72</v>
      </c>
      <c r="G289" s="0" t="n">
        <v>18.03</v>
      </c>
      <c r="H289" s="0" t="n">
        <v>4.63</v>
      </c>
      <c r="I289" s="0" t="n">
        <v>0</v>
      </c>
    </row>
    <row r="290" customFormat="false" ht="13.2" hidden="false" customHeight="false" outlineLevel="0" collapsed="false">
      <c r="A290" s="0" t="n">
        <v>2011</v>
      </c>
      <c r="B290" s="0" t="n">
        <v>6</v>
      </c>
      <c r="C290" s="0" t="n">
        <v>12</v>
      </c>
      <c r="D290" s="0" t="n">
        <v>597.09</v>
      </c>
      <c r="E290" s="0" t="n">
        <v>4.56</v>
      </c>
      <c r="F290" s="0" t="n">
        <v>64.46</v>
      </c>
      <c r="G290" s="0" t="n">
        <v>18.59</v>
      </c>
      <c r="H290" s="0" t="n">
        <v>6.37</v>
      </c>
      <c r="I290" s="0" t="n">
        <v>0.13</v>
      </c>
    </row>
    <row r="291" customFormat="false" ht="13.2" hidden="false" customHeight="false" outlineLevel="0" collapsed="false">
      <c r="A291" s="0" t="n">
        <v>2011</v>
      </c>
      <c r="B291" s="0" t="n">
        <v>6</v>
      </c>
      <c r="C291" s="0" t="n">
        <v>13</v>
      </c>
      <c r="D291" s="0" t="n">
        <v>127.3</v>
      </c>
      <c r="E291" s="0" t="n">
        <v>5.7</v>
      </c>
      <c r="F291" s="0" t="n">
        <v>83.41</v>
      </c>
      <c r="G291" s="0" t="n">
        <v>28.7</v>
      </c>
      <c r="H291" s="0" t="n">
        <v>10.33</v>
      </c>
      <c r="I291" s="0" t="n">
        <v>0</v>
      </c>
    </row>
    <row r="292" customFormat="false" ht="13.2" hidden="false" customHeight="false" outlineLevel="0" collapsed="false">
      <c r="A292" s="0" t="n">
        <v>2011</v>
      </c>
      <c r="B292" s="0" t="n">
        <v>6</v>
      </c>
      <c r="C292" s="0" t="n">
        <v>14</v>
      </c>
      <c r="D292" s="0" t="n">
        <v>260.15</v>
      </c>
      <c r="E292" s="0" t="n">
        <v>0.57</v>
      </c>
      <c r="F292" s="0" t="n">
        <v>8.26</v>
      </c>
      <c r="G292" s="0" t="n">
        <v>1.24</v>
      </c>
      <c r="H292" s="0" t="n">
        <v>0.88</v>
      </c>
      <c r="I292" s="0" t="n">
        <v>0</v>
      </c>
    </row>
    <row r="293" customFormat="false" ht="13.2" hidden="false" customHeight="false" outlineLevel="0" collapsed="false">
      <c r="A293" s="0" t="n">
        <v>2011</v>
      </c>
      <c r="B293" s="0" t="n">
        <v>6</v>
      </c>
      <c r="C293" s="0" t="n">
        <v>15</v>
      </c>
      <c r="D293" s="0" t="n">
        <v>81.15</v>
      </c>
      <c r="E293" s="0" t="n">
        <v>1.3</v>
      </c>
      <c r="F293" s="0" t="n">
        <v>42.74</v>
      </c>
      <c r="G293" s="0" t="n">
        <v>13.32</v>
      </c>
      <c r="H293" s="0" t="n">
        <v>0.07</v>
      </c>
      <c r="I293" s="0" t="n">
        <v>0</v>
      </c>
    </row>
    <row r="294" customFormat="false" ht="13.2" hidden="false" customHeight="false" outlineLevel="0" collapsed="false">
      <c r="A294" s="0" t="n">
        <v>2011</v>
      </c>
      <c r="B294" s="0" t="n">
        <v>6</v>
      </c>
      <c r="C294" s="0" t="n">
        <v>16</v>
      </c>
      <c r="D294" s="0" t="n">
        <v>37.14</v>
      </c>
      <c r="E294" s="0" t="n">
        <v>0.85</v>
      </c>
      <c r="F294" s="0" t="n">
        <v>20.27</v>
      </c>
      <c r="G294" s="0" t="n">
        <v>6.43</v>
      </c>
      <c r="H294" s="0" t="n">
        <v>0.76</v>
      </c>
      <c r="I294" s="0" t="n">
        <v>0</v>
      </c>
    </row>
    <row r="295" customFormat="false" ht="13.2" hidden="false" customHeight="false" outlineLevel="0" collapsed="false">
      <c r="A295" s="0" t="n">
        <v>2011</v>
      </c>
      <c r="B295" s="0" t="n">
        <v>6</v>
      </c>
      <c r="C295" s="0" t="n">
        <v>17</v>
      </c>
      <c r="D295" s="0" t="n">
        <v>30.41</v>
      </c>
      <c r="E295" s="0" t="n">
        <v>0.44</v>
      </c>
      <c r="F295" s="0" t="n">
        <v>21.16</v>
      </c>
      <c r="G295" s="0" t="n">
        <v>8.04</v>
      </c>
      <c r="H295" s="0" t="n">
        <v>0.06</v>
      </c>
      <c r="I295" s="0" t="n">
        <v>0</v>
      </c>
      <c r="J295" s="0" t="n">
        <f aca="false">SUM(D279:D295)</f>
        <v>3605.77</v>
      </c>
      <c r="K295" s="0" t="n">
        <f aca="false">SUM(E279:E295)</f>
        <v>51.73</v>
      </c>
      <c r="L295" s="0" t="n">
        <f aca="false">SUM(F279:F295)</f>
        <v>734.78</v>
      </c>
      <c r="M295" s="0" t="n">
        <f aca="false">SUM(G279:G295)</f>
        <v>223.38</v>
      </c>
      <c r="N295" s="0" t="n">
        <f aca="false">SUM(H279:H295)</f>
        <v>65.1</v>
      </c>
      <c r="O295" s="0" t="n">
        <f aca="false">SUM(I279:I295)</f>
        <v>1.65</v>
      </c>
    </row>
    <row r="296" customFormat="false" ht="13.2" hidden="false" customHeight="false" outlineLevel="0" collapsed="false">
      <c r="A296" s="0" t="n">
        <v>2011</v>
      </c>
      <c r="B296" s="0" t="n">
        <v>7</v>
      </c>
      <c r="C296" s="0" t="n">
        <v>1</v>
      </c>
      <c r="D296" s="0" t="n">
        <v>73.75</v>
      </c>
      <c r="E296" s="0" t="n">
        <v>262.44</v>
      </c>
      <c r="F296" s="0" t="n">
        <v>8754.59</v>
      </c>
      <c r="G296" s="0" t="n">
        <v>1735.34</v>
      </c>
      <c r="H296" s="0" t="n">
        <v>291.48</v>
      </c>
      <c r="I296" s="0" t="n">
        <v>1.99</v>
      </c>
    </row>
    <row r="297" customFormat="false" ht="13.2" hidden="false" customHeight="false" outlineLevel="0" collapsed="false">
      <c r="A297" s="0" t="n">
        <v>2011</v>
      </c>
      <c r="B297" s="0" t="n">
        <v>7</v>
      </c>
      <c r="C297" s="0" t="n">
        <v>2</v>
      </c>
      <c r="D297" s="0" t="n">
        <v>44.67</v>
      </c>
      <c r="E297" s="0" t="n">
        <v>82.46</v>
      </c>
      <c r="F297" s="0" t="n">
        <v>4312.34</v>
      </c>
      <c r="G297" s="0" t="n">
        <v>826.56</v>
      </c>
      <c r="H297" s="0" t="n">
        <v>71.29</v>
      </c>
      <c r="I297" s="0" t="n">
        <v>0</v>
      </c>
    </row>
    <row r="298" customFormat="false" ht="13.2" hidden="false" customHeight="false" outlineLevel="0" collapsed="false">
      <c r="A298" s="0" t="n">
        <v>2011</v>
      </c>
      <c r="B298" s="0" t="n">
        <v>7</v>
      </c>
      <c r="C298" s="0" t="n">
        <v>3</v>
      </c>
      <c r="D298" s="0" t="n">
        <v>22.22</v>
      </c>
      <c r="E298" s="0" t="n">
        <v>66.91</v>
      </c>
      <c r="F298" s="0" t="n">
        <v>3358.73</v>
      </c>
      <c r="G298" s="0" t="n">
        <v>689.88</v>
      </c>
      <c r="H298" s="0" t="n">
        <v>53.3</v>
      </c>
      <c r="I298" s="0" t="n">
        <v>0.57</v>
      </c>
    </row>
    <row r="299" customFormat="false" ht="13.2" hidden="false" customHeight="false" outlineLevel="0" collapsed="false">
      <c r="A299" s="0" t="n">
        <v>2011</v>
      </c>
      <c r="B299" s="0" t="n">
        <v>7</v>
      </c>
      <c r="C299" s="0" t="n">
        <v>4</v>
      </c>
      <c r="D299" s="0" t="n">
        <v>61.13</v>
      </c>
      <c r="E299" s="0" t="n">
        <v>241.33</v>
      </c>
      <c r="F299" s="0" t="n">
        <v>8383.95</v>
      </c>
      <c r="G299" s="0" t="n">
        <v>1631.06</v>
      </c>
      <c r="H299" s="0" t="n">
        <v>283.08</v>
      </c>
      <c r="I299" s="0" t="n">
        <v>1.69</v>
      </c>
    </row>
    <row r="300" customFormat="false" ht="13.2" hidden="false" customHeight="false" outlineLevel="0" collapsed="false">
      <c r="A300" s="0" t="n">
        <v>2011</v>
      </c>
      <c r="B300" s="0" t="n">
        <v>7</v>
      </c>
      <c r="C300" s="0" t="n">
        <v>5</v>
      </c>
      <c r="D300" s="0" t="n">
        <v>8.16</v>
      </c>
      <c r="E300" s="0" t="n">
        <v>41.79</v>
      </c>
      <c r="F300" s="0" t="n">
        <v>2570.34</v>
      </c>
      <c r="G300" s="0" t="n">
        <v>532.7</v>
      </c>
      <c r="H300" s="0" t="n">
        <v>39.7</v>
      </c>
      <c r="I300" s="0" t="n">
        <v>0.31</v>
      </c>
    </row>
    <row r="301" customFormat="false" ht="13.2" hidden="false" customHeight="false" outlineLevel="0" collapsed="false">
      <c r="A301" s="0" t="n">
        <v>2011</v>
      </c>
      <c r="B301" s="0" t="n">
        <v>7</v>
      </c>
      <c r="C301" s="0" t="n">
        <v>6</v>
      </c>
      <c r="D301" s="0" t="n">
        <v>15.24</v>
      </c>
      <c r="E301" s="0" t="n">
        <v>18.77</v>
      </c>
      <c r="F301" s="0" t="n">
        <v>1551.11</v>
      </c>
      <c r="G301" s="0" t="n">
        <v>339.1</v>
      </c>
      <c r="H301" s="0" t="n">
        <v>19.72</v>
      </c>
      <c r="I301" s="0" t="n">
        <v>0</v>
      </c>
    </row>
    <row r="302" customFormat="false" ht="13.2" hidden="false" customHeight="false" outlineLevel="0" collapsed="false">
      <c r="A302" s="0" t="n">
        <v>2011</v>
      </c>
      <c r="B302" s="0" t="n">
        <v>7</v>
      </c>
      <c r="C302" s="0" t="n">
        <v>7</v>
      </c>
      <c r="D302" s="0" t="n">
        <v>86.56</v>
      </c>
      <c r="E302" s="0" t="n">
        <v>18.55</v>
      </c>
      <c r="F302" s="0" t="n">
        <v>375.93</v>
      </c>
      <c r="G302" s="0" t="n">
        <v>106.7</v>
      </c>
      <c r="H302" s="0" t="n">
        <v>2.46</v>
      </c>
      <c r="I302" s="0" t="n">
        <v>0</v>
      </c>
    </row>
    <row r="303" customFormat="false" ht="13.2" hidden="false" customHeight="false" outlineLevel="0" collapsed="false">
      <c r="A303" s="0" t="n">
        <v>2011</v>
      </c>
      <c r="B303" s="0" t="n">
        <v>7</v>
      </c>
      <c r="C303" s="0" t="n">
        <v>8</v>
      </c>
      <c r="D303" s="0" t="n">
        <v>35.23</v>
      </c>
      <c r="E303" s="0" t="n">
        <v>13.36</v>
      </c>
      <c r="F303" s="0" t="n">
        <v>736.69</v>
      </c>
      <c r="G303" s="0" t="n">
        <v>152.78</v>
      </c>
      <c r="H303" s="0" t="n">
        <v>1.84</v>
      </c>
      <c r="I303" s="0" t="n">
        <v>0</v>
      </c>
    </row>
    <row r="304" customFormat="false" ht="13.2" hidden="false" customHeight="false" outlineLevel="0" collapsed="false">
      <c r="A304" s="0" t="n">
        <v>2011</v>
      </c>
      <c r="B304" s="0" t="n">
        <v>7</v>
      </c>
      <c r="C304" s="0" t="n">
        <v>9</v>
      </c>
      <c r="D304" s="0" t="n">
        <v>9.35</v>
      </c>
      <c r="E304" s="0" t="n">
        <v>12.31</v>
      </c>
      <c r="F304" s="0" t="n">
        <v>694.61</v>
      </c>
      <c r="G304" s="0" t="n">
        <v>136.63</v>
      </c>
      <c r="H304" s="0" t="n">
        <v>8.1</v>
      </c>
      <c r="I304" s="0" t="n">
        <v>0</v>
      </c>
    </row>
    <row r="305" customFormat="false" ht="13.2" hidden="false" customHeight="false" outlineLevel="0" collapsed="false">
      <c r="A305" s="0" t="n">
        <v>2011</v>
      </c>
      <c r="B305" s="0" t="n">
        <v>7</v>
      </c>
      <c r="C305" s="0" t="n">
        <v>10</v>
      </c>
      <c r="D305" s="0" t="n">
        <v>31.49</v>
      </c>
      <c r="E305" s="0" t="n">
        <v>36.4</v>
      </c>
      <c r="F305" s="0" t="n">
        <v>1483.3</v>
      </c>
      <c r="G305" s="0" t="n">
        <v>306.29</v>
      </c>
      <c r="H305" s="0" t="n">
        <v>31.84</v>
      </c>
      <c r="I305" s="0" t="n">
        <v>0</v>
      </c>
    </row>
    <row r="306" customFormat="false" ht="13.2" hidden="false" customHeight="false" outlineLevel="0" collapsed="false">
      <c r="A306" s="0" t="n">
        <v>2011</v>
      </c>
      <c r="B306" s="0" t="n">
        <v>7</v>
      </c>
      <c r="C306" s="0" t="n">
        <v>11</v>
      </c>
      <c r="D306" s="0" t="n">
        <v>113.28</v>
      </c>
      <c r="E306" s="0" t="n">
        <v>64.62</v>
      </c>
      <c r="F306" s="0" t="n">
        <v>1865.76</v>
      </c>
      <c r="G306" s="0" t="n">
        <v>424.34</v>
      </c>
      <c r="H306" s="0" t="n">
        <v>56.31</v>
      </c>
      <c r="I306" s="0" t="n">
        <v>0</v>
      </c>
    </row>
    <row r="307" customFormat="false" ht="13.2" hidden="false" customHeight="false" outlineLevel="0" collapsed="false">
      <c r="A307" s="0" t="n">
        <v>2011</v>
      </c>
      <c r="B307" s="0" t="n">
        <v>7</v>
      </c>
      <c r="C307" s="0" t="n">
        <v>12</v>
      </c>
      <c r="D307" s="0" t="n">
        <v>134.48</v>
      </c>
      <c r="E307" s="0" t="n">
        <v>110.89</v>
      </c>
      <c r="F307" s="0" t="n">
        <v>3433.01</v>
      </c>
      <c r="G307" s="0" t="n">
        <v>637.68</v>
      </c>
      <c r="H307" s="0" t="n">
        <v>128.97</v>
      </c>
      <c r="I307" s="0" t="n">
        <v>0.81</v>
      </c>
    </row>
    <row r="308" customFormat="false" ht="13.2" hidden="false" customHeight="false" outlineLevel="0" collapsed="false">
      <c r="A308" s="0" t="n">
        <v>2011</v>
      </c>
      <c r="B308" s="0" t="n">
        <v>7</v>
      </c>
      <c r="C308" s="0" t="n">
        <v>13</v>
      </c>
      <c r="D308" s="0" t="n">
        <v>120.07</v>
      </c>
      <c r="E308" s="0" t="n">
        <v>100.44</v>
      </c>
      <c r="F308" s="0" t="n">
        <v>4233.67</v>
      </c>
      <c r="G308" s="0" t="n">
        <v>978.74</v>
      </c>
      <c r="H308" s="0" t="n">
        <v>118.13</v>
      </c>
      <c r="I308" s="0" t="n">
        <v>0</v>
      </c>
    </row>
    <row r="309" customFormat="false" ht="13.2" hidden="false" customHeight="false" outlineLevel="0" collapsed="false">
      <c r="A309" s="0" t="n">
        <v>2011</v>
      </c>
      <c r="B309" s="0" t="n">
        <v>7</v>
      </c>
      <c r="C309" s="0" t="n">
        <v>14</v>
      </c>
      <c r="D309" s="0" t="n">
        <v>49.31</v>
      </c>
      <c r="E309" s="0" t="n">
        <v>35.55</v>
      </c>
      <c r="F309" s="0" t="n">
        <v>1417.19</v>
      </c>
      <c r="G309" s="0" t="n">
        <v>194.4</v>
      </c>
      <c r="H309" s="0" t="n">
        <v>56.46</v>
      </c>
      <c r="I309" s="0" t="n">
        <v>0</v>
      </c>
    </row>
    <row r="310" customFormat="false" ht="13.2" hidden="false" customHeight="false" outlineLevel="0" collapsed="false">
      <c r="A310" s="0" t="n">
        <v>2011</v>
      </c>
      <c r="B310" s="0" t="n">
        <v>7</v>
      </c>
      <c r="C310" s="0" t="n">
        <v>15</v>
      </c>
      <c r="D310" s="0" t="n">
        <v>131.54</v>
      </c>
      <c r="E310" s="0" t="n">
        <v>20.19</v>
      </c>
      <c r="F310" s="0" t="n">
        <v>629.02</v>
      </c>
      <c r="G310" s="0" t="n">
        <v>161.27</v>
      </c>
      <c r="H310" s="0" t="n">
        <v>0.25</v>
      </c>
      <c r="I310" s="0" t="n">
        <v>0</v>
      </c>
    </row>
    <row r="311" customFormat="false" ht="13.2" hidden="false" customHeight="false" outlineLevel="0" collapsed="false">
      <c r="A311" s="0" t="n">
        <v>2011</v>
      </c>
      <c r="B311" s="0" t="n">
        <v>7</v>
      </c>
      <c r="C311" s="0" t="n">
        <v>16</v>
      </c>
      <c r="D311" s="0" t="n">
        <v>38.72</v>
      </c>
      <c r="E311" s="0" t="n">
        <v>13.26</v>
      </c>
      <c r="F311" s="0" t="n">
        <v>524.51</v>
      </c>
      <c r="G311" s="0" t="n">
        <v>122.68</v>
      </c>
      <c r="H311" s="0" t="n">
        <v>7.51</v>
      </c>
      <c r="I311" s="0" t="n">
        <v>0</v>
      </c>
    </row>
    <row r="312" customFormat="false" ht="13.2" hidden="false" customHeight="false" outlineLevel="0" collapsed="false">
      <c r="A312" s="0" t="n">
        <v>2011</v>
      </c>
      <c r="B312" s="0" t="n">
        <v>7</v>
      </c>
      <c r="C312" s="0" t="n">
        <v>17</v>
      </c>
      <c r="D312" s="0" t="n">
        <v>38.23</v>
      </c>
      <c r="E312" s="0" t="n">
        <v>7.39</v>
      </c>
      <c r="F312" s="0" t="n">
        <v>450.27</v>
      </c>
      <c r="G312" s="0" t="n">
        <v>124.5</v>
      </c>
      <c r="H312" s="0" t="n">
        <v>0.26</v>
      </c>
      <c r="I312" s="0" t="n">
        <v>0</v>
      </c>
      <c r="J312" s="0" t="n">
        <f aca="false">SUM(D296:D312)</f>
        <v>1013.43</v>
      </c>
      <c r="K312" s="0" t="n">
        <f aca="false">SUM(E296:E312)</f>
        <v>1146.66</v>
      </c>
      <c r="L312" s="0" t="n">
        <f aca="false">SUM(F296:F312)</f>
        <v>44775.02</v>
      </c>
      <c r="M312" s="0" t="n">
        <f aca="false">SUM(G296:G312)</f>
        <v>9100.65</v>
      </c>
      <c r="N312" s="0" t="n">
        <f aca="false">SUM(H296:H312)</f>
        <v>1170.7</v>
      </c>
      <c r="O312" s="0" t="n">
        <f aca="false">SUM(I296:I312)</f>
        <v>5.37</v>
      </c>
    </row>
    <row r="313" customFormat="false" ht="13.2" hidden="false" customHeight="false" outlineLevel="0" collapsed="false">
      <c r="A313" s="0" t="n">
        <v>2011</v>
      </c>
      <c r="B313" s="0" t="n">
        <v>8</v>
      </c>
      <c r="C313" s="0" t="n">
        <v>1</v>
      </c>
      <c r="D313" s="0" t="n">
        <v>1876.35</v>
      </c>
      <c r="E313" s="0" t="n">
        <v>187.37</v>
      </c>
      <c r="F313" s="0" t="n">
        <v>6562.47</v>
      </c>
      <c r="G313" s="0" t="n">
        <v>1147.54</v>
      </c>
      <c r="H313" s="0" t="n">
        <v>244.53</v>
      </c>
      <c r="I313" s="0" t="n">
        <v>2.72</v>
      </c>
    </row>
    <row r="314" customFormat="false" ht="13.2" hidden="false" customHeight="false" outlineLevel="0" collapsed="false">
      <c r="A314" s="0" t="n">
        <v>2011</v>
      </c>
      <c r="B314" s="0" t="n">
        <v>8</v>
      </c>
      <c r="C314" s="0" t="n">
        <v>2</v>
      </c>
      <c r="D314" s="0" t="n">
        <v>1120.96</v>
      </c>
      <c r="E314" s="0" t="n">
        <v>61.36</v>
      </c>
      <c r="F314" s="0" t="n">
        <v>3424.47</v>
      </c>
      <c r="G314" s="0" t="n">
        <v>609.3</v>
      </c>
      <c r="H314" s="0" t="n">
        <v>54.55</v>
      </c>
      <c r="I314" s="0" t="n">
        <v>0</v>
      </c>
    </row>
    <row r="315" customFormat="false" ht="13.2" hidden="false" customHeight="false" outlineLevel="0" collapsed="false">
      <c r="A315" s="0" t="n">
        <v>2011</v>
      </c>
      <c r="B315" s="0" t="n">
        <v>8</v>
      </c>
      <c r="C315" s="0" t="n">
        <v>3</v>
      </c>
      <c r="D315" s="0" t="n">
        <v>645.63</v>
      </c>
      <c r="E315" s="0" t="n">
        <v>50.1</v>
      </c>
      <c r="F315" s="0" t="n">
        <v>2449.73</v>
      </c>
      <c r="G315" s="0" t="n">
        <v>441.76</v>
      </c>
      <c r="H315" s="0" t="n">
        <v>55.75</v>
      </c>
      <c r="I315" s="0" t="n">
        <v>0.78</v>
      </c>
    </row>
    <row r="316" customFormat="false" ht="13.2" hidden="false" customHeight="false" outlineLevel="0" collapsed="false">
      <c r="A316" s="0" t="n">
        <v>2011</v>
      </c>
      <c r="B316" s="0" t="n">
        <v>8</v>
      </c>
      <c r="C316" s="0" t="n">
        <v>4</v>
      </c>
      <c r="D316" s="0" t="n">
        <v>1639.08</v>
      </c>
      <c r="E316" s="0" t="n">
        <v>175.66</v>
      </c>
      <c r="F316" s="0" t="n">
        <v>6406.81</v>
      </c>
      <c r="G316" s="0" t="n">
        <v>1119.17</v>
      </c>
      <c r="H316" s="0" t="n">
        <v>237.49</v>
      </c>
      <c r="I316" s="0" t="n">
        <v>2.33</v>
      </c>
    </row>
    <row r="317" customFormat="false" ht="13.2" hidden="false" customHeight="false" outlineLevel="0" collapsed="false">
      <c r="A317" s="0" t="n">
        <v>2011</v>
      </c>
      <c r="B317" s="0" t="n">
        <v>8</v>
      </c>
      <c r="C317" s="0" t="n">
        <v>5</v>
      </c>
      <c r="D317" s="0" t="n">
        <v>437.01</v>
      </c>
      <c r="E317" s="0" t="n">
        <v>31.06</v>
      </c>
      <c r="F317" s="0" t="n">
        <v>1922.67</v>
      </c>
      <c r="G317" s="0" t="n">
        <v>350.1</v>
      </c>
      <c r="H317" s="0" t="n">
        <v>41.71</v>
      </c>
      <c r="I317" s="0" t="n">
        <v>0.39</v>
      </c>
    </row>
    <row r="318" customFormat="false" ht="13.2" hidden="false" customHeight="false" outlineLevel="0" collapsed="false">
      <c r="A318" s="0" t="n">
        <v>2011</v>
      </c>
      <c r="B318" s="0" t="n">
        <v>8</v>
      </c>
      <c r="C318" s="0" t="n">
        <v>6</v>
      </c>
      <c r="D318" s="0" t="n">
        <v>235.47</v>
      </c>
      <c r="E318" s="0" t="n">
        <v>13.19</v>
      </c>
      <c r="F318" s="0" t="n">
        <v>1126.03</v>
      </c>
      <c r="G318" s="0" t="n">
        <v>207.55</v>
      </c>
      <c r="H318" s="0" t="n">
        <v>19.53</v>
      </c>
      <c r="I318" s="0" t="n">
        <v>0</v>
      </c>
    </row>
    <row r="319" customFormat="false" ht="13.2" hidden="false" customHeight="false" outlineLevel="0" collapsed="false">
      <c r="A319" s="0" t="n">
        <v>2011</v>
      </c>
      <c r="B319" s="0" t="n">
        <v>8</v>
      </c>
      <c r="C319" s="0" t="n">
        <v>7</v>
      </c>
      <c r="D319" s="0" t="n">
        <v>416.1</v>
      </c>
      <c r="E319" s="0" t="n">
        <v>9.48</v>
      </c>
      <c r="F319" s="0" t="n">
        <v>163.3</v>
      </c>
      <c r="G319" s="0" t="n">
        <v>30.6</v>
      </c>
      <c r="H319" s="0" t="n">
        <v>1</v>
      </c>
      <c r="I319" s="0" t="n">
        <v>0</v>
      </c>
    </row>
    <row r="320" customFormat="false" ht="13.2" hidden="false" customHeight="false" outlineLevel="0" collapsed="false">
      <c r="A320" s="0" t="n">
        <v>2011</v>
      </c>
      <c r="B320" s="0" t="n">
        <v>8</v>
      </c>
      <c r="C320" s="0" t="n">
        <v>8</v>
      </c>
      <c r="D320" s="0" t="n">
        <v>341.75</v>
      </c>
      <c r="E320" s="0" t="n">
        <v>9.57</v>
      </c>
      <c r="F320" s="0" t="n">
        <v>494.05</v>
      </c>
      <c r="G320" s="0" t="n">
        <v>89.4</v>
      </c>
      <c r="H320" s="0" t="n">
        <v>1.52</v>
      </c>
      <c r="I320" s="0" t="n">
        <v>0</v>
      </c>
    </row>
    <row r="321" customFormat="false" ht="13.2" hidden="false" customHeight="false" outlineLevel="0" collapsed="false">
      <c r="A321" s="0" t="n">
        <v>2011</v>
      </c>
      <c r="B321" s="0" t="n">
        <v>8</v>
      </c>
      <c r="C321" s="0" t="n">
        <v>9</v>
      </c>
      <c r="D321" s="0" t="n">
        <v>208.95</v>
      </c>
      <c r="E321" s="0" t="n">
        <v>8.57</v>
      </c>
      <c r="F321" s="0" t="n">
        <v>550.56</v>
      </c>
      <c r="G321" s="0" t="n">
        <v>101.23</v>
      </c>
      <c r="H321" s="0" t="n">
        <v>9.29</v>
      </c>
      <c r="I321" s="0" t="n">
        <v>0</v>
      </c>
    </row>
    <row r="322" customFormat="false" ht="13.2" hidden="false" customHeight="false" outlineLevel="0" collapsed="false">
      <c r="A322" s="0" t="n">
        <v>2011</v>
      </c>
      <c r="B322" s="0" t="n">
        <v>8</v>
      </c>
      <c r="C322" s="0" t="n">
        <v>10</v>
      </c>
      <c r="D322" s="0" t="n">
        <v>859.67</v>
      </c>
      <c r="E322" s="0" t="n">
        <v>28.68</v>
      </c>
      <c r="F322" s="0" t="n">
        <v>1130.39</v>
      </c>
      <c r="G322" s="0" t="n">
        <v>208.49</v>
      </c>
      <c r="H322" s="0" t="n">
        <v>29.37</v>
      </c>
      <c r="I322" s="0" t="n">
        <v>0</v>
      </c>
    </row>
    <row r="323" customFormat="false" ht="13.2" hidden="false" customHeight="false" outlineLevel="0" collapsed="false">
      <c r="A323" s="0" t="n">
        <v>2011</v>
      </c>
      <c r="B323" s="0" t="n">
        <v>8</v>
      </c>
      <c r="C323" s="0" t="n">
        <v>11</v>
      </c>
      <c r="D323" s="0" t="n">
        <v>306.79</v>
      </c>
      <c r="E323" s="0" t="n">
        <v>34.59</v>
      </c>
      <c r="F323" s="0" t="n">
        <v>951.15</v>
      </c>
      <c r="G323" s="0" t="n">
        <v>160.06</v>
      </c>
      <c r="H323" s="0" t="n">
        <v>26.64</v>
      </c>
      <c r="I323" s="0" t="n">
        <v>0</v>
      </c>
    </row>
    <row r="324" customFormat="false" ht="13.2" hidden="false" customHeight="false" outlineLevel="0" collapsed="false">
      <c r="A324" s="0" t="n">
        <v>2011</v>
      </c>
      <c r="B324" s="0" t="n">
        <v>8</v>
      </c>
      <c r="C324" s="0" t="n">
        <v>12</v>
      </c>
      <c r="D324" s="0" t="n">
        <v>1352.81</v>
      </c>
      <c r="E324" s="0" t="n">
        <v>79.73</v>
      </c>
      <c r="F324" s="0" t="n">
        <v>2878.32</v>
      </c>
      <c r="G324" s="0" t="n">
        <v>421.76</v>
      </c>
      <c r="H324" s="0" t="n">
        <v>109.29</v>
      </c>
      <c r="I324" s="0" t="n">
        <v>0.91</v>
      </c>
    </row>
    <row r="325" customFormat="false" ht="13.2" hidden="false" customHeight="false" outlineLevel="0" collapsed="false">
      <c r="A325" s="0" t="n">
        <v>2011</v>
      </c>
      <c r="B325" s="0" t="n">
        <v>8</v>
      </c>
      <c r="C325" s="0" t="n">
        <v>13</v>
      </c>
      <c r="D325" s="0" t="n">
        <v>1031.83</v>
      </c>
      <c r="E325" s="0" t="n">
        <v>53.74</v>
      </c>
      <c r="F325" s="0" t="n">
        <v>2229.3</v>
      </c>
      <c r="G325" s="0" t="n">
        <v>409.85</v>
      </c>
      <c r="H325" s="0" t="n">
        <v>81.14</v>
      </c>
      <c r="I325" s="0" t="n">
        <v>0</v>
      </c>
    </row>
    <row r="326" customFormat="false" ht="13.2" hidden="false" customHeight="false" outlineLevel="0" collapsed="false">
      <c r="A326" s="0" t="n">
        <v>2011</v>
      </c>
      <c r="B326" s="0" t="n">
        <v>8</v>
      </c>
      <c r="C326" s="0" t="n">
        <v>14</v>
      </c>
      <c r="D326" s="0" t="n">
        <v>1197.58</v>
      </c>
      <c r="E326" s="0" t="n">
        <v>38.8</v>
      </c>
      <c r="F326" s="0" t="n">
        <v>1888.62</v>
      </c>
      <c r="G326" s="0" t="n">
        <v>258.13</v>
      </c>
      <c r="H326" s="0" t="n">
        <v>68.5</v>
      </c>
      <c r="I326" s="0" t="n">
        <v>0</v>
      </c>
    </row>
    <row r="327" customFormat="false" ht="13.2" hidden="false" customHeight="false" outlineLevel="0" collapsed="false">
      <c r="A327" s="0" t="n">
        <v>2011</v>
      </c>
      <c r="B327" s="0" t="n">
        <v>8</v>
      </c>
      <c r="C327" s="0" t="n">
        <v>15</v>
      </c>
      <c r="D327" s="0" t="n">
        <v>463.16</v>
      </c>
      <c r="E327" s="0" t="n">
        <v>10.37</v>
      </c>
      <c r="F327" s="0" t="n">
        <v>237.36</v>
      </c>
      <c r="G327" s="0" t="n">
        <v>44.94</v>
      </c>
      <c r="H327" s="0" t="n">
        <v>0.12</v>
      </c>
      <c r="I327" s="0" t="n">
        <v>0</v>
      </c>
    </row>
    <row r="328" customFormat="false" ht="13.2" hidden="false" customHeight="false" outlineLevel="0" collapsed="false">
      <c r="A328" s="0" t="n">
        <v>2011</v>
      </c>
      <c r="B328" s="0" t="n">
        <v>8</v>
      </c>
      <c r="C328" s="0" t="n">
        <v>16</v>
      </c>
      <c r="D328" s="0" t="n">
        <v>340.5</v>
      </c>
      <c r="E328" s="0" t="n">
        <v>8.1</v>
      </c>
      <c r="F328" s="0" t="n">
        <v>282.41</v>
      </c>
      <c r="G328" s="0" t="n">
        <v>52.3</v>
      </c>
      <c r="H328" s="0" t="n">
        <v>4.61</v>
      </c>
      <c r="I328" s="0" t="n">
        <v>0</v>
      </c>
    </row>
    <row r="329" customFormat="false" ht="13.2" hidden="false" customHeight="false" outlineLevel="0" collapsed="false">
      <c r="A329" s="0" t="n">
        <v>2011</v>
      </c>
      <c r="B329" s="0" t="n">
        <v>8</v>
      </c>
      <c r="C329" s="0" t="n">
        <v>17</v>
      </c>
      <c r="D329" s="0" t="n">
        <v>249.5</v>
      </c>
      <c r="E329" s="0" t="n">
        <v>4.33</v>
      </c>
      <c r="F329" s="0" t="n">
        <v>222.01</v>
      </c>
      <c r="G329" s="0" t="n">
        <v>42.67</v>
      </c>
      <c r="H329" s="0" t="n">
        <v>0.15</v>
      </c>
      <c r="I329" s="0" t="n">
        <v>0</v>
      </c>
      <c r="J329" s="0" t="n">
        <f aca="false">SUM(D313:D329)</f>
        <v>12723.14</v>
      </c>
      <c r="K329" s="0" t="n">
        <f aca="false">SUM(E313:E329)</f>
        <v>804.7</v>
      </c>
      <c r="L329" s="0" t="n">
        <f aca="false">SUM(F313:F329)</f>
        <v>32919.65</v>
      </c>
      <c r="M329" s="0" t="n">
        <f aca="false">SUM(G313:G329)</f>
        <v>5694.85</v>
      </c>
      <c r="N329" s="0" t="n">
        <f aca="false">SUM(H313:H329)</f>
        <v>985.19</v>
      </c>
      <c r="O329" s="0" t="n">
        <f aca="false">SUM(I313:I329)</f>
        <v>7.13</v>
      </c>
    </row>
    <row r="330" customFormat="false" ht="13.2" hidden="false" customHeight="false" outlineLevel="0" collapsed="false">
      <c r="A330" s="0" t="n">
        <v>2011</v>
      </c>
      <c r="B330" s="0" t="n">
        <v>9</v>
      </c>
      <c r="C330" s="0" t="n">
        <v>1</v>
      </c>
      <c r="D330" s="0" t="n">
        <v>596.98</v>
      </c>
      <c r="E330" s="0" t="n">
        <v>145.07</v>
      </c>
      <c r="F330" s="0" t="n">
        <v>6568.76</v>
      </c>
      <c r="G330" s="0" t="n">
        <v>1200.36</v>
      </c>
      <c r="H330" s="0" t="n">
        <v>214.19</v>
      </c>
      <c r="I330" s="0" t="n">
        <v>2.01</v>
      </c>
    </row>
    <row r="331" customFormat="false" ht="13.2" hidden="false" customHeight="false" outlineLevel="0" collapsed="false">
      <c r="A331" s="0" t="n">
        <v>2011</v>
      </c>
      <c r="B331" s="0" t="n">
        <v>9</v>
      </c>
      <c r="C331" s="0" t="n">
        <v>2</v>
      </c>
      <c r="D331" s="0" t="n">
        <v>393.79</v>
      </c>
      <c r="E331" s="0" t="n">
        <v>44.27</v>
      </c>
      <c r="F331" s="0" t="n">
        <v>3480.16</v>
      </c>
      <c r="G331" s="0" t="n">
        <v>652.24</v>
      </c>
      <c r="H331" s="0" t="n">
        <v>48.96</v>
      </c>
      <c r="I331" s="0" t="n">
        <v>0</v>
      </c>
    </row>
    <row r="332" customFormat="false" ht="13.2" hidden="false" customHeight="false" outlineLevel="0" collapsed="false">
      <c r="A332" s="0" t="n">
        <v>2011</v>
      </c>
      <c r="B332" s="0" t="n">
        <v>9</v>
      </c>
      <c r="C332" s="0" t="n">
        <v>3</v>
      </c>
      <c r="D332" s="0" t="n">
        <v>265.12</v>
      </c>
      <c r="E332" s="0" t="n">
        <v>38.55</v>
      </c>
      <c r="F332" s="0" t="n">
        <v>2496.58</v>
      </c>
      <c r="G332" s="0" t="n">
        <v>469.48</v>
      </c>
      <c r="H332" s="0" t="n">
        <v>50.32</v>
      </c>
      <c r="I332" s="0" t="n">
        <v>0.58</v>
      </c>
    </row>
    <row r="333" customFormat="false" ht="13.2" hidden="false" customHeight="false" outlineLevel="0" collapsed="false">
      <c r="A333" s="0" t="n">
        <v>2011</v>
      </c>
      <c r="B333" s="0" t="n">
        <v>9</v>
      </c>
      <c r="C333" s="0" t="n">
        <v>4</v>
      </c>
      <c r="D333" s="0" t="n">
        <v>512.44</v>
      </c>
      <c r="E333" s="0" t="n">
        <v>137.68</v>
      </c>
      <c r="F333" s="0" t="n">
        <v>6421.79</v>
      </c>
      <c r="G333" s="0" t="n">
        <v>1173.5</v>
      </c>
      <c r="H333" s="0" t="n">
        <v>208.05</v>
      </c>
      <c r="I333" s="0" t="n">
        <v>1.73</v>
      </c>
    </row>
    <row r="334" customFormat="false" ht="13.2" hidden="false" customHeight="false" outlineLevel="0" collapsed="false">
      <c r="A334" s="0" t="n">
        <v>2011</v>
      </c>
      <c r="B334" s="0" t="n">
        <v>9</v>
      </c>
      <c r="C334" s="0" t="n">
        <v>5</v>
      </c>
      <c r="D334" s="0" t="n">
        <v>164.31</v>
      </c>
      <c r="E334" s="0" t="n">
        <v>25.81</v>
      </c>
      <c r="F334" s="0" t="n">
        <v>1990.73</v>
      </c>
      <c r="G334" s="0" t="n">
        <v>377.05</v>
      </c>
      <c r="H334" s="0" t="n">
        <v>37.97</v>
      </c>
      <c r="I334" s="0" t="n">
        <v>0.3</v>
      </c>
    </row>
    <row r="335" customFormat="false" ht="13.2" hidden="false" customHeight="false" outlineLevel="0" collapsed="false">
      <c r="A335" s="0" t="n">
        <v>2011</v>
      </c>
      <c r="B335" s="0" t="n">
        <v>9</v>
      </c>
      <c r="C335" s="0" t="n">
        <v>6</v>
      </c>
      <c r="D335" s="0" t="n">
        <v>92.95</v>
      </c>
      <c r="E335" s="0" t="n">
        <v>11.34</v>
      </c>
      <c r="F335" s="0" t="n">
        <v>1165.76</v>
      </c>
      <c r="G335" s="0" t="n">
        <v>222.48</v>
      </c>
      <c r="H335" s="0" t="n">
        <v>17.86</v>
      </c>
      <c r="I335" s="0" t="n">
        <v>0</v>
      </c>
    </row>
    <row r="336" customFormat="false" ht="13.2" hidden="false" customHeight="false" outlineLevel="0" collapsed="false">
      <c r="A336" s="0" t="n">
        <v>2011</v>
      </c>
      <c r="B336" s="0" t="n">
        <v>9</v>
      </c>
      <c r="C336" s="0" t="n">
        <v>7</v>
      </c>
      <c r="D336" s="0" t="n">
        <v>234.91</v>
      </c>
      <c r="E336" s="0" t="n">
        <v>5.09</v>
      </c>
      <c r="F336" s="0" t="n">
        <v>154.75</v>
      </c>
      <c r="G336" s="0" t="n">
        <v>29.54</v>
      </c>
      <c r="H336" s="0" t="n">
        <v>0.84</v>
      </c>
      <c r="I336" s="0" t="n">
        <v>0</v>
      </c>
    </row>
    <row r="337" customFormat="false" ht="13.2" hidden="false" customHeight="false" outlineLevel="0" collapsed="false">
      <c r="A337" s="0" t="n">
        <v>2011</v>
      </c>
      <c r="B337" s="0" t="n">
        <v>9</v>
      </c>
      <c r="C337" s="0" t="n">
        <v>8</v>
      </c>
      <c r="D337" s="0" t="n">
        <v>190.05</v>
      </c>
      <c r="E337" s="0" t="n">
        <v>6.51</v>
      </c>
      <c r="F337" s="0" t="n">
        <v>506.3</v>
      </c>
      <c r="G337" s="0" t="n">
        <v>95.87</v>
      </c>
      <c r="H337" s="0" t="n">
        <v>1.33</v>
      </c>
      <c r="I337" s="0" t="n">
        <v>0</v>
      </c>
    </row>
    <row r="338" customFormat="false" ht="13.2" hidden="false" customHeight="false" outlineLevel="0" collapsed="false">
      <c r="A338" s="0" t="n">
        <v>2011</v>
      </c>
      <c r="B338" s="0" t="n">
        <v>9</v>
      </c>
      <c r="C338" s="0" t="n">
        <v>9</v>
      </c>
      <c r="D338" s="0" t="n">
        <v>87.32</v>
      </c>
      <c r="E338" s="0" t="n">
        <v>7.26</v>
      </c>
      <c r="F338" s="0" t="n">
        <v>592.06</v>
      </c>
      <c r="G338" s="0" t="n">
        <v>113.84</v>
      </c>
      <c r="H338" s="0" t="n">
        <v>8.67</v>
      </c>
      <c r="I338" s="0" t="n">
        <v>0</v>
      </c>
    </row>
    <row r="339" customFormat="false" ht="13.2" hidden="false" customHeight="false" outlineLevel="0" collapsed="false">
      <c r="A339" s="0" t="n">
        <v>2011</v>
      </c>
      <c r="B339" s="0" t="n">
        <v>9</v>
      </c>
      <c r="C339" s="0" t="n">
        <v>10</v>
      </c>
      <c r="D339" s="0" t="n">
        <v>410.53</v>
      </c>
      <c r="E339" s="0" t="n">
        <v>27.13</v>
      </c>
      <c r="F339" s="0" t="n">
        <v>1193.98</v>
      </c>
      <c r="G339" s="0" t="n">
        <v>229.35</v>
      </c>
      <c r="H339" s="0" t="n">
        <v>27.81</v>
      </c>
      <c r="I339" s="0" t="n">
        <v>0</v>
      </c>
    </row>
    <row r="340" customFormat="false" ht="13.2" hidden="false" customHeight="false" outlineLevel="0" collapsed="false">
      <c r="A340" s="0" t="n">
        <v>2011</v>
      </c>
      <c r="B340" s="0" t="n">
        <v>9</v>
      </c>
      <c r="C340" s="0" t="n">
        <v>11</v>
      </c>
      <c r="D340" s="0" t="n">
        <v>275.88</v>
      </c>
      <c r="E340" s="0" t="n">
        <v>15.53</v>
      </c>
      <c r="F340" s="0" t="n">
        <v>732.89</v>
      </c>
      <c r="G340" s="0" t="n">
        <v>126.7</v>
      </c>
      <c r="H340" s="0" t="n">
        <v>18.58</v>
      </c>
      <c r="I340" s="0" t="n">
        <v>0</v>
      </c>
    </row>
    <row r="341" customFormat="false" ht="13.2" hidden="false" customHeight="false" outlineLevel="0" collapsed="false">
      <c r="A341" s="0" t="n">
        <v>2011</v>
      </c>
      <c r="B341" s="0" t="n">
        <v>9</v>
      </c>
      <c r="C341" s="0" t="n">
        <v>12</v>
      </c>
      <c r="D341" s="0" t="n">
        <v>914.26</v>
      </c>
      <c r="E341" s="0" t="n">
        <v>56.57</v>
      </c>
      <c r="F341" s="0" t="n">
        <v>2855.12</v>
      </c>
      <c r="G341" s="0" t="n">
        <v>415.44</v>
      </c>
      <c r="H341" s="0" t="n">
        <v>115.03</v>
      </c>
      <c r="I341" s="0" t="n">
        <v>1.28</v>
      </c>
    </row>
    <row r="342" customFormat="false" ht="13.2" hidden="false" customHeight="false" outlineLevel="0" collapsed="false">
      <c r="A342" s="0" t="n">
        <v>2011</v>
      </c>
      <c r="B342" s="0" t="n">
        <v>9</v>
      </c>
      <c r="C342" s="0" t="n">
        <v>13</v>
      </c>
      <c r="D342" s="0" t="n">
        <v>496.54</v>
      </c>
      <c r="E342" s="0" t="n">
        <v>41.78</v>
      </c>
      <c r="F342" s="0" t="n">
        <v>2272.04</v>
      </c>
      <c r="G342" s="0" t="n">
        <v>429.83</v>
      </c>
      <c r="H342" s="0" t="n">
        <v>75.38</v>
      </c>
      <c r="I342" s="0" t="n">
        <v>0</v>
      </c>
    </row>
    <row r="343" customFormat="false" ht="13.2" hidden="false" customHeight="false" outlineLevel="0" collapsed="false">
      <c r="A343" s="0" t="n">
        <v>2011</v>
      </c>
      <c r="B343" s="0" t="n">
        <v>9</v>
      </c>
      <c r="C343" s="0" t="n">
        <v>14</v>
      </c>
      <c r="D343" s="0" t="n">
        <v>626.51</v>
      </c>
      <c r="E343" s="0" t="n">
        <v>35.57</v>
      </c>
      <c r="F343" s="0" t="n">
        <v>2085.54</v>
      </c>
      <c r="G343" s="0" t="n">
        <v>286.09</v>
      </c>
      <c r="H343" s="0" t="n">
        <v>81.76</v>
      </c>
      <c r="I343" s="0" t="n">
        <v>0</v>
      </c>
    </row>
    <row r="344" customFormat="false" ht="13.2" hidden="false" customHeight="false" outlineLevel="0" collapsed="false">
      <c r="A344" s="0" t="n">
        <v>2011</v>
      </c>
      <c r="B344" s="0" t="n">
        <v>9</v>
      </c>
      <c r="C344" s="0" t="n">
        <v>15</v>
      </c>
      <c r="D344" s="0" t="n">
        <v>292.71</v>
      </c>
      <c r="E344" s="0" t="n">
        <v>4.6</v>
      </c>
      <c r="F344" s="0" t="n">
        <v>219.57</v>
      </c>
      <c r="G344" s="0" t="n">
        <v>42.91</v>
      </c>
      <c r="H344" s="0" t="n">
        <v>0.09</v>
      </c>
      <c r="I344" s="0" t="n">
        <v>0</v>
      </c>
    </row>
    <row r="345" customFormat="false" ht="13.2" hidden="false" customHeight="false" outlineLevel="0" collapsed="false">
      <c r="A345" s="0" t="n">
        <v>2011</v>
      </c>
      <c r="B345" s="0" t="n">
        <v>9</v>
      </c>
      <c r="C345" s="0" t="n">
        <v>16</v>
      </c>
      <c r="D345" s="0" t="n">
        <v>146.36</v>
      </c>
      <c r="E345" s="0" t="n">
        <v>6.14</v>
      </c>
      <c r="F345" s="0" t="n">
        <v>274.48</v>
      </c>
      <c r="G345" s="0" t="n">
        <v>52.91</v>
      </c>
      <c r="H345" s="0" t="n">
        <v>4.36</v>
      </c>
      <c r="I345" s="0" t="n">
        <v>0</v>
      </c>
    </row>
    <row r="346" customFormat="false" ht="13.2" hidden="false" customHeight="false" outlineLevel="0" collapsed="false">
      <c r="A346" s="0" t="n">
        <v>2011</v>
      </c>
      <c r="B346" s="0" t="n">
        <v>9</v>
      </c>
      <c r="C346" s="0" t="n">
        <v>17</v>
      </c>
      <c r="D346" s="0" t="n">
        <v>113.68</v>
      </c>
      <c r="E346" s="0" t="n">
        <v>2.74</v>
      </c>
      <c r="F346" s="0" t="n">
        <v>225.6</v>
      </c>
      <c r="G346" s="0" t="n">
        <v>44.9</v>
      </c>
      <c r="H346" s="0" t="n">
        <v>0.14</v>
      </c>
      <c r="I346" s="0" t="n">
        <v>0</v>
      </c>
      <c r="J346" s="0" t="n">
        <f aca="false">SUM(D330:D346)</f>
        <v>5814.34</v>
      </c>
      <c r="K346" s="0" t="n">
        <f aca="false">SUM(E330:E346)</f>
        <v>611.64</v>
      </c>
      <c r="L346" s="0" t="n">
        <f aca="false">SUM(F330:F346)</f>
        <v>33236.11</v>
      </c>
      <c r="M346" s="0" t="n">
        <f aca="false">SUM(G330:G346)</f>
        <v>5962.49</v>
      </c>
      <c r="N346" s="0" t="n">
        <f aca="false">SUM(H330:H346)</f>
        <v>911.34</v>
      </c>
      <c r="O346" s="0" t="n">
        <f aca="false">SUM(I330:I346)</f>
        <v>5.9</v>
      </c>
    </row>
    <row r="347" customFormat="false" ht="13.2" hidden="false" customHeight="false" outlineLevel="0" collapsed="false">
      <c r="A347" s="0" t="n">
        <v>2011</v>
      </c>
      <c r="B347" s="0" t="n">
        <v>10</v>
      </c>
      <c r="C347" s="0" t="n">
        <v>1</v>
      </c>
      <c r="D347" s="0" t="n">
        <v>282.92</v>
      </c>
      <c r="E347" s="0" t="n">
        <v>7.07</v>
      </c>
      <c r="F347" s="0" t="n">
        <v>142.23</v>
      </c>
      <c r="G347" s="0" t="n">
        <v>24.11</v>
      </c>
      <c r="H347" s="0" t="n">
        <v>11.94</v>
      </c>
      <c r="I347" s="0" t="n">
        <v>0.29</v>
      </c>
    </row>
    <row r="348" customFormat="false" ht="13.2" hidden="false" customHeight="false" outlineLevel="0" collapsed="false">
      <c r="A348" s="0" t="n">
        <v>2011</v>
      </c>
      <c r="B348" s="0" t="n">
        <v>10</v>
      </c>
      <c r="C348" s="0" t="n">
        <v>2</v>
      </c>
      <c r="D348" s="0" t="n">
        <v>135.56</v>
      </c>
      <c r="E348" s="0" t="n">
        <v>2</v>
      </c>
      <c r="F348" s="0" t="n">
        <v>78.32</v>
      </c>
      <c r="G348" s="0" t="n">
        <v>14.24</v>
      </c>
      <c r="H348" s="0" t="n">
        <v>2.5</v>
      </c>
      <c r="I348" s="0" t="n">
        <v>0</v>
      </c>
    </row>
    <row r="349" customFormat="false" ht="13.2" hidden="false" customHeight="false" outlineLevel="0" collapsed="false">
      <c r="A349" s="0" t="n">
        <v>2011</v>
      </c>
      <c r="B349" s="0" t="n">
        <v>10</v>
      </c>
      <c r="C349" s="0" t="n">
        <v>3</v>
      </c>
      <c r="D349" s="0" t="n">
        <v>104.67</v>
      </c>
      <c r="E349" s="0" t="n">
        <v>1.73</v>
      </c>
      <c r="F349" s="0" t="n">
        <v>54</v>
      </c>
      <c r="G349" s="0" t="n">
        <v>9.65</v>
      </c>
      <c r="H349" s="0" t="n">
        <v>3.66</v>
      </c>
      <c r="I349" s="0" t="n">
        <v>0.09</v>
      </c>
    </row>
    <row r="350" customFormat="false" ht="13.2" hidden="false" customHeight="false" outlineLevel="0" collapsed="false">
      <c r="A350" s="0" t="n">
        <v>2011</v>
      </c>
      <c r="B350" s="0" t="n">
        <v>10</v>
      </c>
      <c r="C350" s="0" t="n">
        <v>4</v>
      </c>
      <c r="D350" s="0" t="n">
        <v>239.05</v>
      </c>
      <c r="E350" s="0" t="n">
        <v>6.63</v>
      </c>
      <c r="F350" s="0" t="n">
        <v>139.73</v>
      </c>
      <c r="G350" s="0" t="n">
        <v>23.71</v>
      </c>
      <c r="H350" s="0" t="n">
        <v>11.6</v>
      </c>
      <c r="I350" s="0" t="n">
        <v>0.26</v>
      </c>
    </row>
    <row r="351" customFormat="false" ht="13.2" hidden="false" customHeight="false" outlineLevel="0" collapsed="false">
      <c r="A351" s="0" t="n">
        <v>2011</v>
      </c>
      <c r="B351" s="0" t="n">
        <v>10</v>
      </c>
      <c r="C351" s="0" t="n">
        <v>5</v>
      </c>
      <c r="D351" s="0" t="n">
        <v>74.83</v>
      </c>
      <c r="E351" s="0" t="n">
        <v>1.1</v>
      </c>
      <c r="F351" s="0" t="n">
        <v>44.33</v>
      </c>
      <c r="G351" s="0" t="n">
        <v>8.06</v>
      </c>
      <c r="H351" s="0" t="n">
        <v>2.9</v>
      </c>
      <c r="I351" s="0" t="n">
        <v>0.05</v>
      </c>
    </row>
    <row r="352" customFormat="false" ht="13.2" hidden="false" customHeight="false" outlineLevel="0" collapsed="false">
      <c r="A352" s="0" t="n">
        <v>2011</v>
      </c>
      <c r="B352" s="0" t="n">
        <v>10</v>
      </c>
      <c r="C352" s="0" t="n">
        <v>6</v>
      </c>
      <c r="D352" s="0" t="n">
        <v>34.19</v>
      </c>
      <c r="E352" s="0" t="n">
        <v>0.39</v>
      </c>
      <c r="F352" s="0" t="n">
        <v>26.95</v>
      </c>
      <c r="G352" s="0" t="n">
        <v>5</v>
      </c>
      <c r="H352" s="0" t="n">
        <v>1.47</v>
      </c>
      <c r="I352" s="0" t="n">
        <v>0</v>
      </c>
    </row>
    <row r="353" customFormat="false" ht="13.2" hidden="false" customHeight="false" outlineLevel="0" collapsed="false">
      <c r="A353" s="0" t="n">
        <v>2011</v>
      </c>
      <c r="B353" s="0" t="n">
        <v>10</v>
      </c>
      <c r="C353" s="0" t="n">
        <v>7</v>
      </c>
      <c r="D353" s="0" t="n">
        <v>112.49</v>
      </c>
      <c r="E353" s="0" t="n">
        <v>0.31</v>
      </c>
      <c r="F353" s="0" t="n">
        <v>2.87</v>
      </c>
      <c r="G353" s="0" t="n">
        <v>0.53</v>
      </c>
      <c r="H353" s="0" t="n">
        <v>0.06</v>
      </c>
      <c r="I353" s="0" t="n">
        <v>0</v>
      </c>
    </row>
    <row r="354" customFormat="false" ht="13.2" hidden="false" customHeight="false" outlineLevel="0" collapsed="false">
      <c r="A354" s="0" t="n">
        <v>2011</v>
      </c>
      <c r="B354" s="0" t="n">
        <v>10</v>
      </c>
      <c r="C354" s="0" t="n">
        <v>8</v>
      </c>
      <c r="D354" s="0" t="n">
        <v>103.57</v>
      </c>
      <c r="E354" s="0" t="n">
        <v>0.25</v>
      </c>
      <c r="F354" s="0" t="n">
        <v>9.79</v>
      </c>
      <c r="G354" s="0" t="n">
        <v>1.79</v>
      </c>
      <c r="H354" s="0" t="n">
        <v>0.08</v>
      </c>
      <c r="I354" s="0" t="n">
        <v>0</v>
      </c>
    </row>
    <row r="355" customFormat="false" ht="13.2" hidden="false" customHeight="false" outlineLevel="0" collapsed="false">
      <c r="A355" s="0" t="n">
        <v>2011</v>
      </c>
      <c r="B355" s="0" t="n">
        <v>10</v>
      </c>
      <c r="C355" s="0" t="n">
        <v>9</v>
      </c>
      <c r="D355" s="0" t="n">
        <v>32.54</v>
      </c>
      <c r="E355" s="0" t="n">
        <v>0.31</v>
      </c>
      <c r="F355" s="0" t="n">
        <v>12.64</v>
      </c>
      <c r="G355" s="0" t="n">
        <v>2.38</v>
      </c>
      <c r="H355" s="0" t="n">
        <v>0.73</v>
      </c>
      <c r="I355" s="0" t="n">
        <v>0</v>
      </c>
    </row>
    <row r="356" customFormat="false" ht="13.2" hidden="false" customHeight="false" outlineLevel="0" collapsed="false">
      <c r="A356" s="0" t="n">
        <v>2011</v>
      </c>
      <c r="B356" s="0" t="n">
        <v>10</v>
      </c>
      <c r="C356" s="0" t="n">
        <v>10</v>
      </c>
      <c r="D356" s="0" t="n">
        <v>156.55</v>
      </c>
      <c r="E356" s="0" t="n">
        <v>0.87</v>
      </c>
      <c r="F356" s="0" t="n">
        <v>22.05</v>
      </c>
      <c r="G356" s="0" t="n">
        <v>4.18</v>
      </c>
      <c r="H356" s="0" t="n">
        <v>1.39</v>
      </c>
      <c r="I356" s="0" t="n">
        <v>0</v>
      </c>
    </row>
    <row r="357" customFormat="false" ht="13.2" hidden="false" customHeight="false" outlineLevel="0" collapsed="false">
      <c r="A357" s="0" t="n">
        <v>2011</v>
      </c>
      <c r="B357" s="0" t="n">
        <v>10</v>
      </c>
      <c r="C357" s="0" t="n">
        <v>11</v>
      </c>
      <c r="D357" s="0" t="n">
        <v>151.94</v>
      </c>
      <c r="E357" s="0" t="n">
        <v>1.05</v>
      </c>
      <c r="F357" s="0" t="n">
        <v>20.38</v>
      </c>
      <c r="G357" s="0" t="n">
        <v>3.33</v>
      </c>
      <c r="H357" s="0" t="n">
        <v>1.3</v>
      </c>
      <c r="I357" s="0" t="n">
        <v>0</v>
      </c>
    </row>
    <row r="358" customFormat="false" ht="13.2" hidden="false" customHeight="false" outlineLevel="0" collapsed="false">
      <c r="A358" s="0" t="n">
        <v>2011</v>
      </c>
      <c r="B358" s="0" t="n">
        <v>10</v>
      </c>
      <c r="C358" s="0" t="n">
        <v>12</v>
      </c>
      <c r="D358" s="0" t="n">
        <v>364.53</v>
      </c>
      <c r="E358" s="0" t="n">
        <v>3.43</v>
      </c>
      <c r="F358" s="0" t="n">
        <v>85.19</v>
      </c>
      <c r="G358" s="0" t="n">
        <v>11.38</v>
      </c>
      <c r="H358" s="0" t="n">
        <v>7.61</v>
      </c>
      <c r="I358" s="0" t="n">
        <v>0.13</v>
      </c>
    </row>
    <row r="359" customFormat="false" ht="13.2" hidden="false" customHeight="false" outlineLevel="0" collapsed="false">
      <c r="A359" s="0" t="n">
        <v>2011</v>
      </c>
      <c r="B359" s="0" t="n">
        <v>10</v>
      </c>
      <c r="C359" s="0" t="n">
        <v>13</v>
      </c>
      <c r="D359" s="0" t="n">
        <v>281.9</v>
      </c>
      <c r="E359" s="0" t="n">
        <v>1.9</v>
      </c>
      <c r="F359" s="0" t="n">
        <v>41.56</v>
      </c>
      <c r="G359" s="0" t="n">
        <v>7.57</v>
      </c>
      <c r="H359" s="0" t="n">
        <v>3.43</v>
      </c>
      <c r="I359" s="0" t="n">
        <v>0</v>
      </c>
    </row>
    <row r="360" customFormat="false" ht="13.2" hidden="false" customHeight="false" outlineLevel="0" collapsed="false">
      <c r="A360" s="0" t="n">
        <v>2011</v>
      </c>
      <c r="B360" s="0" t="n">
        <v>10</v>
      </c>
      <c r="C360" s="0" t="n">
        <v>14</v>
      </c>
      <c r="D360" s="0" t="n">
        <v>189.26</v>
      </c>
      <c r="E360" s="0" t="n">
        <v>2.07</v>
      </c>
      <c r="F360" s="0" t="n">
        <v>64.19</v>
      </c>
      <c r="G360" s="0" t="n">
        <v>8.12</v>
      </c>
      <c r="H360" s="0" t="n">
        <v>5.47</v>
      </c>
      <c r="I360" s="0" t="n">
        <v>0</v>
      </c>
    </row>
    <row r="361" customFormat="false" ht="13.2" hidden="false" customHeight="false" outlineLevel="0" collapsed="false">
      <c r="A361" s="0" t="n">
        <v>2011</v>
      </c>
      <c r="B361" s="0" t="n">
        <v>10</v>
      </c>
      <c r="C361" s="0" t="n">
        <v>15</v>
      </c>
      <c r="D361" s="0" t="n">
        <v>157.25</v>
      </c>
      <c r="E361" s="0" t="n">
        <v>0.37</v>
      </c>
      <c r="F361" s="0" t="n">
        <v>4.66</v>
      </c>
      <c r="G361" s="0" t="n">
        <v>0.88</v>
      </c>
      <c r="H361" s="0" t="n">
        <v>0.01</v>
      </c>
      <c r="I361" s="0" t="n">
        <v>0</v>
      </c>
    </row>
    <row r="362" customFormat="false" ht="13.2" hidden="false" customHeight="false" outlineLevel="0" collapsed="false">
      <c r="A362" s="0" t="n">
        <v>2011</v>
      </c>
      <c r="B362" s="0" t="n">
        <v>10</v>
      </c>
      <c r="C362" s="0" t="n">
        <v>16</v>
      </c>
      <c r="D362" s="0" t="n">
        <v>79.03</v>
      </c>
      <c r="E362" s="0" t="n">
        <v>0.22</v>
      </c>
      <c r="F362" s="0" t="n">
        <v>5.31</v>
      </c>
      <c r="G362" s="0" t="n">
        <v>0.99</v>
      </c>
      <c r="H362" s="0" t="n">
        <v>0.13</v>
      </c>
      <c r="I362" s="0" t="n">
        <v>0</v>
      </c>
    </row>
    <row r="363" customFormat="false" ht="13.2" hidden="false" customHeight="false" outlineLevel="0" collapsed="false">
      <c r="A363" s="0" t="n">
        <v>2011</v>
      </c>
      <c r="B363" s="0" t="n">
        <v>10</v>
      </c>
      <c r="C363" s="0" t="n">
        <v>17</v>
      </c>
      <c r="D363" s="0" t="n">
        <v>55.98</v>
      </c>
      <c r="E363" s="0" t="n">
        <v>0.14</v>
      </c>
      <c r="F363" s="0" t="n">
        <v>4.73</v>
      </c>
      <c r="G363" s="0" t="n">
        <v>0.93</v>
      </c>
      <c r="H363" s="0" t="n">
        <v>0.01</v>
      </c>
      <c r="I363" s="0" t="n">
        <v>0</v>
      </c>
      <c r="J363" s="0" t="n">
        <f aca="false">SUM(D347:D363)</f>
        <v>2556.26</v>
      </c>
      <c r="K363" s="0" t="n">
        <f aca="false">SUM(E347:E363)</f>
        <v>29.84</v>
      </c>
      <c r="L363" s="0" t="n">
        <f aca="false">SUM(F347:F363)</f>
        <v>758.93</v>
      </c>
      <c r="M363" s="0" t="n">
        <f aca="false">SUM(G347:G363)</f>
        <v>126.85</v>
      </c>
      <c r="N363" s="0" t="n">
        <f aca="false">SUM(H347:H363)</f>
        <v>54.29</v>
      </c>
      <c r="O363" s="0" t="n">
        <f aca="false">SUM(I347:I363)</f>
        <v>0.82</v>
      </c>
    </row>
    <row r="364" customFormat="false" ht="13.2" hidden="false" customHeight="false" outlineLevel="0" collapsed="false">
      <c r="A364" s="0" t="n">
        <v>2011</v>
      </c>
      <c r="B364" s="0" t="n">
        <v>11</v>
      </c>
      <c r="C364" s="0" t="n">
        <v>1</v>
      </c>
      <c r="D364" s="0" t="n">
        <v>5.09</v>
      </c>
      <c r="E364" s="0" t="n">
        <v>26.2</v>
      </c>
      <c r="F364" s="0" t="n">
        <v>837.49</v>
      </c>
      <c r="G364" s="0" t="n">
        <v>149.54</v>
      </c>
      <c r="H364" s="0" t="n">
        <v>27.55</v>
      </c>
      <c r="I364" s="0" t="n">
        <v>0.3</v>
      </c>
    </row>
    <row r="365" customFormat="false" ht="13.2" hidden="false" customHeight="false" outlineLevel="0" collapsed="false">
      <c r="A365" s="0" t="n">
        <v>2011</v>
      </c>
      <c r="B365" s="0" t="n">
        <v>11</v>
      </c>
      <c r="C365" s="0" t="n">
        <v>2</v>
      </c>
      <c r="D365" s="0" t="n">
        <v>57.64</v>
      </c>
      <c r="E365" s="0" t="n">
        <v>8.06</v>
      </c>
      <c r="F365" s="0" t="n">
        <v>437.77</v>
      </c>
      <c r="G365" s="0" t="n">
        <v>81.27</v>
      </c>
      <c r="H365" s="0" t="n">
        <v>6.15</v>
      </c>
      <c r="I365" s="0" t="n">
        <v>0</v>
      </c>
    </row>
    <row r="366" customFormat="false" ht="13.2" hidden="false" customHeight="false" outlineLevel="0" collapsed="false">
      <c r="A366" s="0" t="n">
        <v>2011</v>
      </c>
      <c r="B366" s="0" t="n">
        <v>11</v>
      </c>
      <c r="C366" s="0" t="n">
        <v>3</v>
      </c>
      <c r="D366" s="0" t="n">
        <v>1.8</v>
      </c>
      <c r="E366" s="0" t="n">
        <v>6.77</v>
      </c>
      <c r="F366" s="0" t="n">
        <v>321.24</v>
      </c>
      <c r="G366" s="0" t="n">
        <v>59.85</v>
      </c>
      <c r="H366" s="0" t="n">
        <v>6.69</v>
      </c>
      <c r="I366" s="0" t="n">
        <v>0.09</v>
      </c>
    </row>
    <row r="367" customFormat="false" ht="13.2" hidden="false" customHeight="false" outlineLevel="0" collapsed="false">
      <c r="A367" s="0" t="n">
        <v>2011</v>
      </c>
      <c r="B367" s="0" t="n">
        <v>11</v>
      </c>
      <c r="C367" s="0" t="n">
        <v>4</v>
      </c>
      <c r="D367" s="0" t="n">
        <v>4.44</v>
      </c>
      <c r="E367" s="0" t="n">
        <v>24.82</v>
      </c>
      <c r="F367" s="0" t="n">
        <v>819.76</v>
      </c>
      <c r="G367" s="0" t="n">
        <v>146.46</v>
      </c>
      <c r="H367" s="0" t="n">
        <v>26.74</v>
      </c>
      <c r="I367" s="0" t="n">
        <v>0.27</v>
      </c>
    </row>
    <row r="368" customFormat="false" ht="13.2" hidden="false" customHeight="false" outlineLevel="0" collapsed="false">
      <c r="A368" s="0" t="n">
        <v>2011</v>
      </c>
      <c r="B368" s="0" t="n">
        <v>11</v>
      </c>
      <c r="C368" s="0" t="n">
        <v>5</v>
      </c>
      <c r="D368" s="0" t="n">
        <v>29.76</v>
      </c>
      <c r="E368" s="0" t="n">
        <v>4.38</v>
      </c>
      <c r="F368" s="0" t="n">
        <v>258.3</v>
      </c>
      <c r="G368" s="0" t="n">
        <v>48.65</v>
      </c>
      <c r="H368" s="0" t="n">
        <v>5.01</v>
      </c>
      <c r="I368" s="0" t="n">
        <v>0.05</v>
      </c>
    </row>
    <row r="369" customFormat="false" ht="13.2" hidden="false" customHeight="false" outlineLevel="0" collapsed="false">
      <c r="A369" s="0" t="n">
        <v>2011</v>
      </c>
      <c r="B369" s="0" t="n">
        <v>11</v>
      </c>
      <c r="C369" s="0" t="n">
        <v>6</v>
      </c>
      <c r="D369" s="0" t="n">
        <v>14.76</v>
      </c>
      <c r="E369" s="0" t="n">
        <v>1.87</v>
      </c>
      <c r="F369" s="0" t="n">
        <v>155.19</v>
      </c>
      <c r="G369" s="0" t="n">
        <v>29.63</v>
      </c>
      <c r="H369" s="0" t="n">
        <v>2.35</v>
      </c>
      <c r="I369" s="0" t="n">
        <v>0</v>
      </c>
    </row>
    <row r="370" customFormat="false" ht="13.2" hidden="false" customHeight="false" outlineLevel="0" collapsed="false">
      <c r="A370" s="0" t="n">
        <v>2011</v>
      </c>
      <c r="B370" s="0" t="n">
        <v>11</v>
      </c>
      <c r="C370" s="0" t="n">
        <v>7</v>
      </c>
      <c r="D370" s="0" t="n">
        <v>44.41</v>
      </c>
      <c r="E370" s="0" t="n">
        <v>1</v>
      </c>
      <c r="F370" s="0" t="n">
        <v>18.51</v>
      </c>
      <c r="G370" s="0" t="n">
        <v>3.53</v>
      </c>
      <c r="H370" s="0" t="n">
        <v>0.12</v>
      </c>
      <c r="I370" s="0" t="n">
        <v>0</v>
      </c>
    </row>
    <row r="371" customFormat="false" ht="13.2" hidden="false" customHeight="false" outlineLevel="0" collapsed="false">
      <c r="A371" s="0" t="n">
        <v>2011</v>
      </c>
      <c r="B371" s="0" t="n">
        <v>11</v>
      </c>
      <c r="C371" s="0" t="n">
        <v>8</v>
      </c>
      <c r="D371" s="0" t="n">
        <v>23.37</v>
      </c>
      <c r="E371" s="0" t="n">
        <v>1.04</v>
      </c>
      <c r="F371" s="0" t="n">
        <v>61.34</v>
      </c>
      <c r="G371" s="0" t="n">
        <v>11.58</v>
      </c>
      <c r="H371" s="0" t="n">
        <v>0.18</v>
      </c>
      <c r="I371" s="0" t="n">
        <v>0</v>
      </c>
    </row>
    <row r="372" customFormat="false" ht="13.2" hidden="false" customHeight="false" outlineLevel="0" collapsed="false">
      <c r="A372" s="0" t="n">
        <v>2011</v>
      </c>
      <c r="B372" s="0" t="n">
        <v>11</v>
      </c>
      <c r="C372" s="0" t="n">
        <v>9</v>
      </c>
      <c r="D372" s="0" t="n">
        <v>13.44</v>
      </c>
      <c r="E372" s="0" t="n">
        <v>1.16</v>
      </c>
      <c r="F372" s="0" t="n">
        <v>72.68</v>
      </c>
      <c r="G372" s="0" t="n">
        <v>13.93</v>
      </c>
      <c r="H372" s="0" t="n">
        <v>1.14</v>
      </c>
      <c r="I372" s="0" t="n">
        <v>0</v>
      </c>
    </row>
    <row r="373" customFormat="false" ht="13.2" hidden="false" customHeight="false" outlineLevel="0" collapsed="false">
      <c r="A373" s="0" t="n">
        <v>2011</v>
      </c>
      <c r="B373" s="0" t="n">
        <v>11</v>
      </c>
      <c r="C373" s="0" t="n">
        <v>10</v>
      </c>
      <c r="D373" s="0" t="n">
        <v>57.34</v>
      </c>
      <c r="E373" s="0" t="n">
        <v>3.92</v>
      </c>
      <c r="F373" s="0" t="n">
        <v>136.94</v>
      </c>
      <c r="G373" s="0" t="n">
        <v>25.94</v>
      </c>
      <c r="H373" s="0" t="n">
        <v>3.55</v>
      </c>
      <c r="I373" s="0" t="n">
        <v>0</v>
      </c>
    </row>
    <row r="374" customFormat="false" ht="13.2" hidden="false" customHeight="false" outlineLevel="0" collapsed="false">
      <c r="A374" s="0" t="n">
        <v>2011</v>
      </c>
      <c r="B374" s="0" t="n">
        <v>11</v>
      </c>
      <c r="C374" s="0" t="n">
        <v>11</v>
      </c>
      <c r="D374" s="0" t="n">
        <v>51.37</v>
      </c>
      <c r="E374" s="0" t="n">
        <v>4.04</v>
      </c>
      <c r="F374" s="0" t="n">
        <v>113.84</v>
      </c>
      <c r="G374" s="0" t="n">
        <v>19.53</v>
      </c>
      <c r="H374" s="0" t="n">
        <v>2.96</v>
      </c>
      <c r="I374" s="0" t="n">
        <v>0</v>
      </c>
    </row>
    <row r="375" customFormat="false" ht="13.2" hidden="false" customHeight="false" outlineLevel="0" collapsed="false">
      <c r="A375" s="0" t="n">
        <v>2011</v>
      </c>
      <c r="B375" s="0" t="n">
        <v>11</v>
      </c>
      <c r="C375" s="0" t="n">
        <v>12</v>
      </c>
      <c r="D375" s="0" t="n">
        <v>127.97</v>
      </c>
      <c r="E375" s="0" t="n">
        <v>11.03</v>
      </c>
      <c r="F375" s="0" t="n">
        <v>345.17</v>
      </c>
      <c r="G375" s="0" t="n">
        <v>49.87</v>
      </c>
      <c r="H375" s="0" t="n">
        <v>13.5</v>
      </c>
      <c r="I375" s="0" t="n">
        <v>0.13</v>
      </c>
    </row>
    <row r="376" customFormat="false" ht="13.2" hidden="false" customHeight="false" outlineLevel="0" collapsed="false">
      <c r="A376" s="0" t="n">
        <v>2011</v>
      </c>
      <c r="B376" s="0" t="n">
        <v>11</v>
      </c>
      <c r="C376" s="0" t="n">
        <v>13</v>
      </c>
      <c r="D376" s="0" t="n">
        <v>69.59</v>
      </c>
      <c r="E376" s="0" t="n">
        <v>7.08</v>
      </c>
      <c r="F376" s="0" t="n">
        <v>268.19</v>
      </c>
      <c r="G376" s="0" t="n">
        <v>49.47</v>
      </c>
      <c r="H376" s="0" t="n">
        <v>9.86</v>
      </c>
      <c r="I376" s="0" t="n">
        <v>0</v>
      </c>
    </row>
    <row r="377" customFormat="false" ht="13.2" hidden="false" customHeight="false" outlineLevel="0" collapsed="false">
      <c r="A377" s="0" t="n">
        <v>2011</v>
      </c>
      <c r="B377" s="0" t="n">
        <v>11</v>
      </c>
      <c r="C377" s="0" t="n">
        <v>14</v>
      </c>
      <c r="D377" s="0" t="n">
        <v>102.48</v>
      </c>
      <c r="E377" s="0" t="n">
        <v>6.08</v>
      </c>
      <c r="F377" s="0" t="n">
        <v>226.55</v>
      </c>
      <c r="G377" s="0" t="n">
        <v>30.19</v>
      </c>
      <c r="H377" s="0" t="n">
        <v>8.69</v>
      </c>
      <c r="I377" s="0" t="n">
        <v>0</v>
      </c>
    </row>
    <row r="378" customFormat="false" ht="13.2" hidden="false" customHeight="false" outlineLevel="0" collapsed="false">
      <c r="A378" s="0" t="n">
        <v>2011</v>
      </c>
      <c r="B378" s="0" t="n">
        <v>11</v>
      </c>
      <c r="C378" s="0" t="n">
        <v>15</v>
      </c>
      <c r="D378" s="0" t="n">
        <v>60.26</v>
      </c>
      <c r="E378" s="0" t="n">
        <v>1</v>
      </c>
      <c r="F378" s="0" t="n">
        <v>27.86</v>
      </c>
      <c r="G378" s="0" t="n">
        <v>5.45</v>
      </c>
      <c r="H378" s="0" t="n">
        <v>0.02</v>
      </c>
      <c r="I378" s="0" t="n">
        <v>0</v>
      </c>
    </row>
    <row r="379" customFormat="false" ht="13.2" hidden="false" customHeight="false" outlineLevel="0" collapsed="false">
      <c r="A379" s="0" t="n">
        <v>2011</v>
      </c>
      <c r="B379" s="0" t="n">
        <v>11</v>
      </c>
      <c r="C379" s="0" t="n">
        <v>16</v>
      </c>
      <c r="D379" s="0" t="n">
        <v>29.35</v>
      </c>
      <c r="E379" s="0" t="n">
        <v>0.89</v>
      </c>
      <c r="F379" s="0" t="n">
        <v>34.01</v>
      </c>
      <c r="G379" s="0" t="n">
        <v>6.55</v>
      </c>
      <c r="H379" s="0" t="n">
        <v>0.37</v>
      </c>
      <c r="I379" s="0" t="n">
        <v>0</v>
      </c>
    </row>
    <row r="380" customFormat="false" ht="13.2" hidden="false" customHeight="false" outlineLevel="0" collapsed="false">
      <c r="A380" s="0" t="n">
        <v>2011</v>
      </c>
      <c r="B380" s="0" t="n">
        <v>11</v>
      </c>
      <c r="C380" s="0" t="n">
        <v>17</v>
      </c>
      <c r="D380" s="0" t="n">
        <v>23.86</v>
      </c>
      <c r="E380" s="0" t="n">
        <v>0.46</v>
      </c>
      <c r="F380" s="0" t="n">
        <v>28.13</v>
      </c>
      <c r="G380" s="0" t="n">
        <v>5.62</v>
      </c>
      <c r="H380" s="0" t="n">
        <v>0.02</v>
      </c>
      <c r="I380" s="0" t="n">
        <v>0</v>
      </c>
      <c r="J380" s="0" t="n">
        <f aca="false">SUM(D364:D380)</f>
        <v>716.93</v>
      </c>
      <c r="K380" s="0" t="n">
        <f aca="false">SUM(E364:E380)</f>
        <v>109.8</v>
      </c>
      <c r="L380" s="0" t="n">
        <f aca="false">SUM(F364:F380)</f>
        <v>4162.97</v>
      </c>
      <c r="M380" s="0" t="n">
        <f aca="false">SUM(G364:G380)</f>
        <v>737.06</v>
      </c>
      <c r="N380" s="0" t="n">
        <f aca="false">SUM(H364:H380)</f>
        <v>114.9</v>
      </c>
      <c r="O380" s="0" t="n">
        <f aca="false">SUM(I364:I380)</f>
        <v>0.84</v>
      </c>
    </row>
    <row r="381" customFormat="false" ht="13.2" hidden="false" customHeight="false" outlineLevel="0" collapsed="false">
      <c r="A381" s="0" t="n">
        <v>2011</v>
      </c>
      <c r="B381" s="0" t="n">
        <v>12</v>
      </c>
      <c r="C381" s="0" t="n">
        <v>1</v>
      </c>
      <c r="D381" s="0" t="n">
        <v>197.91</v>
      </c>
      <c r="E381" s="0" t="n">
        <v>60.15</v>
      </c>
      <c r="F381" s="0" t="n">
        <v>1606.29</v>
      </c>
      <c r="G381" s="0" t="n">
        <v>281.76</v>
      </c>
      <c r="H381" s="0" t="n">
        <v>50.53</v>
      </c>
      <c r="I381" s="0" t="n">
        <v>0.32</v>
      </c>
    </row>
    <row r="382" customFormat="false" ht="13.2" hidden="false" customHeight="false" outlineLevel="0" collapsed="false">
      <c r="A382" s="0" t="n">
        <v>2011</v>
      </c>
      <c r="B382" s="0" t="n">
        <v>12</v>
      </c>
      <c r="C382" s="0" t="n">
        <v>2</v>
      </c>
      <c r="D382" s="0" t="n">
        <v>237.2</v>
      </c>
      <c r="E382" s="0" t="n">
        <v>19.91</v>
      </c>
      <c r="F382" s="0" t="n">
        <v>845.04</v>
      </c>
      <c r="G382" s="0" t="n">
        <v>153.62</v>
      </c>
      <c r="H382" s="0" t="n">
        <v>10.91</v>
      </c>
      <c r="I382" s="0" t="n">
        <v>0</v>
      </c>
    </row>
    <row r="383" customFormat="false" ht="13.2" hidden="false" customHeight="false" outlineLevel="0" collapsed="false">
      <c r="A383" s="0" t="n">
        <v>2011</v>
      </c>
      <c r="B383" s="0" t="n">
        <v>12</v>
      </c>
      <c r="C383" s="0" t="n">
        <v>3</v>
      </c>
      <c r="D383" s="0" t="n">
        <v>69.26</v>
      </c>
      <c r="E383" s="0" t="n">
        <v>15.74</v>
      </c>
      <c r="F383" s="0" t="n">
        <v>584.95</v>
      </c>
      <c r="G383" s="0" t="n">
        <v>108.07</v>
      </c>
      <c r="H383" s="0" t="n">
        <v>11.76</v>
      </c>
      <c r="I383" s="0" t="n">
        <v>0.09</v>
      </c>
    </row>
    <row r="384" customFormat="false" ht="13.2" hidden="false" customHeight="false" outlineLevel="0" collapsed="false">
      <c r="A384" s="0" t="n">
        <v>2011</v>
      </c>
      <c r="B384" s="0" t="n">
        <v>12</v>
      </c>
      <c r="C384" s="0" t="n">
        <v>4</v>
      </c>
      <c r="D384" s="0" t="n">
        <v>174.95</v>
      </c>
      <c r="E384" s="0" t="n">
        <v>57.07</v>
      </c>
      <c r="F384" s="0" t="n">
        <v>1575.5</v>
      </c>
      <c r="G384" s="0" t="n">
        <v>276.28</v>
      </c>
      <c r="H384" s="0" t="n">
        <v>49.03</v>
      </c>
      <c r="I384" s="0" t="n">
        <v>0.28</v>
      </c>
    </row>
    <row r="385" customFormat="false" ht="13.2" hidden="false" customHeight="false" outlineLevel="0" collapsed="false">
      <c r="A385" s="0" t="n">
        <v>2011</v>
      </c>
      <c r="B385" s="0" t="n">
        <v>12</v>
      </c>
      <c r="C385" s="0" t="n">
        <v>5</v>
      </c>
      <c r="D385" s="0" t="n">
        <v>115.42</v>
      </c>
      <c r="E385" s="0" t="n">
        <v>10.21</v>
      </c>
      <c r="F385" s="0" t="n">
        <v>470.28</v>
      </c>
      <c r="G385" s="0" t="n">
        <v>88.12</v>
      </c>
      <c r="H385" s="0" t="n">
        <v>8.94</v>
      </c>
      <c r="I385" s="0" t="n">
        <v>0.05</v>
      </c>
    </row>
    <row r="386" customFormat="false" ht="13.2" hidden="false" customHeight="false" outlineLevel="0" collapsed="false">
      <c r="A386" s="0" t="n">
        <v>2011</v>
      </c>
      <c r="B386" s="0" t="n">
        <v>12</v>
      </c>
      <c r="C386" s="0" t="n">
        <v>6</v>
      </c>
      <c r="D386" s="0" t="n">
        <v>52.84</v>
      </c>
      <c r="E386" s="0" t="n">
        <v>4.44</v>
      </c>
      <c r="F386" s="0" t="n">
        <v>279.98</v>
      </c>
      <c r="G386" s="0" t="n">
        <v>53.17</v>
      </c>
      <c r="H386" s="0" t="n">
        <v>4.35</v>
      </c>
      <c r="I386" s="0" t="n">
        <v>0</v>
      </c>
    </row>
    <row r="387" customFormat="false" ht="13.2" hidden="false" customHeight="false" outlineLevel="0" collapsed="false">
      <c r="A387" s="0" t="n">
        <v>2011</v>
      </c>
      <c r="B387" s="0" t="n">
        <v>12</v>
      </c>
      <c r="C387" s="0" t="n">
        <v>7</v>
      </c>
      <c r="D387" s="0" t="n">
        <v>145.59</v>
      </c>
      <c r="E387" s="0" t="n">
        <v>2.34</v>
      </c>
      <c r="F387" s="0" t="n">
        <v>32.24</v>
      </c>
      <c r="G387" s="0" t="n">
        <v>6.17</v>
      </c>
      <c r="H387" s="0" t="n">
        <v>0.17</v>
      </c>
      <c r="I387" s="0" t="n">
        <v>0</v>
      </c>
    </row>
    <row r="388" customFormat="false" ht="13.2" hidden="false" customHeight="false" outlineLevel="0" collapsed="false">
      <c r="A388" s="0" t="n">
        <v>2011</v>
      </c>
      <c r="B388" s="0" t="n">
        <v>12</v>
      </c>
      <c r="C388" s="0" t="n">
        <v>8</v>
      </c>
      <c r="D388" s="0" t="n">
        <v>86.32</v>
      </c>
      <c r="E388" s="0" t="n">
        <v>2.23</v>
      </c>
      <c r="F388" s="0" t="n">
        <v>103.81</v>
      </c>
      <c r="G388" s="0" t="n">
        <v>19.41</v>
      </c>
      <c r="H388" s="0" t="n">
        <v>0.26</v>
      </c>
      <c r="I388" s="0" t="n">
        <v>0</v>
      </c>
    </row>
    <row r="389" customFormat="false" ht="13.2" hidden="false" customHeight="false" outlineLevel="0" collapsed="false">
      <c r="A389" s="0" t="n">
        <v>2011</v>
      </c>
      <c r="B389" s="0" t="n">
        <v>12</v>
      </c>
      <c r="C389" s="0" t="n">
        <v>9</v>
      </c>
      <c r="D389" s="0" t="n">
        <v>41.88</v>
      </c>
      <c r="E389" s="0" t="n">
        <v>2.85</v>
      </c>
      <c r="F389" s="0" t="n">
        <v>134.26</v>
      </c>
      <c r="G389" s="0" t="n">
        <v>25.75</v>
      </c>
      <c r="H389" s="0" t="n">
        <v>1.93</v>
      </c>
      <c r="I389" s="0" t="n">
        <v>0</v>
      </c>
    </row>
    <row r="390" customFormat="false" ht="13.2" hidden="false" customHeight="false" outlineLevel="0" collapsed="false">
      <c r="A390" s="0" t="n">
        <v>2011</v>
      </c>
      <c r="B390" s="0" t="n">
        <v>12</v>
      </c>
      <c r="C390" s="0" t="n">
        <v>10</v>
      </c>
      <c r="D390" s="0" t="n">
        <v>217.86</v>
      </c>
      <c r="E390" s="0" t="n">
        <v>7.33</v>
      </c>
      <c r="F390" s="0" t="n">
        <v>252.54</v>
      </c>
      <c r="G390" s="0" t="n">
        <v>48.35</v>
      </c>
      <c r="H390" s="0" t="n">
        <v>5.29</v>
      </c>
      <c r="I390" s="0" t="n">
        <v>0</v>
      </c>
    </row>
    <row r="391" customFormat="false" ht="13.2" hidden="false" customHeight="false" outlineLevel="0" collapsed="false">
      <c r="A391" s="0" t="n">
        <v>2011</v>
      </c>
      <c r="B391" s="0" t="n">
        <v>12</v>
      </c>
      <c r="C391" s="0" t="n">
        <v>11</v>
      </c>
      <c r="D391" s="0" t="n">
        <v>360.61</v>
      </c>
      <c r="E391" s="0" t="n">
        <v>11.14</v>
      </c>
      <c r="F391" s="0" t="n">
        <v>222.52</v>
      </c>
      <c r="G391" s="0" t="n">
        <v>37.1</v>
      </c>
      <c r="H391" s="0" t="n">
        <v>5.31</v>
      </c>
      <c r="I391" s="0" t="n">
        <v>0</v>
      </c>
    </row>
    <row r="392" customFormat="false" ht="13.2" hidden="false" customHeight="false" outlineLevel="0" collapsed="false">
      <c r="A392" s="0" t="n">
        <v>2011</v>
      </c>
      <c r="B392" s="0" t="n">
        <v>12</v>
      </c>
      <c r="C392" s="0" t="n">
        <v>12</v>
      </c>
      <c r="D392" s="0" t="n">
        <v>1706.94</v>
      </c>
      <c r="E392" s="0" t="n">
        <v>27.74</v>
      </c>
      <c r="F392" s="0" t="n">
        <v>821.09</v>
      </c>
      <c r="G392" s="0" t="n">
        <v>117.03</v>
      </c>
      <c r="H392" s="0" t="n">
        <v>25.18</v>
      </c>
      <c r="I392" s="0" t="n">
        <v>0.14</v>
      </c>
    </row>
    <row r="393" customFormat="false" ht="13.2" hidden="false" customHeight="false" outlineLevel="0" collapsed="false">
      <c r="A393" s="0" t="n">
        <v>2011</v>
      </c>
      <c r="B393" s="0" t="n">
        <v>12</v>
      </c>
      <c r="C393" s="0" t="n">
        <v>13</v>
      </c>
      <c r="D393" s="0" t="n">
        <v>241.57</v>
      </c>
      <c r="E393" s="0" t="n">
        <v>14.94</v>
      </c>
      <c r="F393" s="0" t="n">
        <v>495.44</v>
      </c>
      <c r="G393" s="0" t="n">
        <v>92.51</v>
      </c>
      <c r="H393" s="0" t="n">
        <v>14.32</v>
      </c>
      <c r="I393" s="0" t="n">
        <v>0</v>
      </c>
    </row>
    <row r="394" customFormat="false" ht="13.2" hidden="false" customHeight="false" outlineLevel="0" collapsed="false">
      <c r="A394" s="0" t="n">
        <v>2011</v>
      </c>
      <c r="B394" s="0" t="n">
        <v>12</v>
      </c>
      <c r="C394" s="0" t="n">
        <v>14</v>
      </c>
      <c r="D394" s="0" t="n">
        <v>1335.85</v>
      </c>
      <c r="E394" s="0" t="n">
        <v>14.51</v>
      </c>
      <c r="F394" s="0" t="n">
        <v>587.04</v>
      </c>
      <c r="G394" s="0" t="n">
        <v>79.29</v>
      </c>
      <c r="H394" s="0" t="n">
        <v>16.44</v>
      </c>
      <c r="I394" s="0" t="n">
        <v>0</v>
      </c>
    </row>
    <row r="395" customFormat="false" ht="13.2" hidden="false" customHeight="false" outlineLevel="0" collapsed="false">
      <c r="A395" s="0" t="n">
        <v>2011</v>
      </c>
      <c r="B395" s="0" t="n">
        <v>12</v>
      </c>
      <c r="C395" s="0" t="n">
        <v>15</v>
      </c>
      <c r="D395" s="0" t="n">
        <v>199.49</v>
      </c>
      <c r="E395" s="0" t="n">
        <v>2.67</v>
      </c>
      <c r="F395" s="0" t="n">
        <v>45.68</v>
      </c>
      <c r="G395" s="0" t="n">
        <v>8.99</v>
      </c>
      <c r="H395" s="0" t="n">
        <v>0.02</v>
      </c>
      <c r="I395" s="0" t="n">
        <v>0</v>
      </c>
    </row>
    <row r="396" customFormat="false" ht="13.2" hidden="false" customHeight="false" outlineLevel="0" collapsed="false">
      <c r="A396" s="0" t="n">
        <v>2011</v>
      </c>
      <c r="B396" s="0" t="n">
        <v>12</v>
      </c>
      <c r="C396" s="0" t="n">
        <v>16</v>
      </c>
      <c r="D396" s="0" t="n">
        <v>97.14</v>
      </c>
      <c r="E396" s="0" t="n">
        <v>1.86</v>
      </c>
      <c r="F396" s="0" t="n">
        <v>55.79</v>
      </c>
      <c r="G396" s="0" t="n">
        <v>10.79</v>
      </c>
      <c r="H396" s="0" t="n">
        <v>0.55</v>
      </c>
      <c r="I396" s="0" t="n">
        <v>0</v>
      </c>
    </row>
    <row r="397" customFormat="false" ht="13.2" hidden="false" customHeight="false" outlineLevel="0" collapsed="false">
      <c r="A397" s="0" t="n">
        <v>2011</v>
      </c>
      <c r="B397" s="0" t="n">
        <v>12</v>
      </c>
      <c r="C397" s="0" t="n">
        <v>17</v>
      </c>
      <c r="D397" s="0" t="n">
        <v>74.3</v>
      </c>
      <c r="E397" s="0" t="n">
        <v>0.97</v>
      </c>
      <c r="F397" s="0" t="n">
        <v>44.86</v>
      </c>
      <c r="G397" s="0" t="n">
        <v>9.02</v>
      </c>
      <c r="H397" s="0" t="n">
        <v>0.03</v>
      </c>
      <c r="I397" s="0" t="n">
        <v>0</v>
      </c>
      <c r="J397" s="0" t="n">
        <f aca="false">SUM(D381:D397)</f>
        <v>5355.13</v>
      </c>
      <c r="K397" s="0" t="n">
        <f aca="false">SUM(E381:E397)</f>
        <v>256.1</v>
      </c>
      <c r="L397" s="0" t="n">
        <f aca="false">SUM(F381:F397)</f>
        <v>8157.31</v>
      </c>
      <c r="M397" s="0" t="n">
        <f aca="false">SUM(G381:G397)</f>
        <v>1415.43</v>
      </c>
      <c r="N397" s="0" t="n">
        <f aca="false">SUM(H381:H397)</f>
        <v>205.02</v>
      </c>
      <c r="O397" s="0" t="n">
        <f aca="false">SUM(I381:I397)</f>
        <v>0.88</v>
      </c>
    </row>
    <row r="398" customFormat="false" ht="13.2" hidden="false" customHeight="false" outlineLevel="0" collapsed="false">
      <c r="A398" s="0" t="n">
        <v>2012</v>
      </c>
      <c r="B398" s="0" t="n">
        <v>1</v>
      </c>
      <c r="C398" s="0" t="n">
        <v>1</v>
      </c>
      <c r="D398" s="0" t="n">
        <v>940.73</v>
      </c>
      <c r="E398" s="0" t="n">
        <v>81.99</v>
      </c>
      <c r="F398" s="0" t="n">
        <v>2213.58</v>
      </c>
      <c r="G398" s="0" t="n">
        <v>389.93</v>
      </c>
      <c r="H398" s="0" t="n">
        <v>54.4</v>
      </c>
      <c r="I398" s="0" t="n">
        <v>0.27</v>
      </c>
    </row>
    <row r="399" customFormat="false" ht="13.2" hidden="false" customHeight="false" outlineLevel="0" collapsed="false">
      <c r="A399" s="0" t="n">
        <v>2012</v>
      </c>
      <c r="B399" s="0" t="n">
        <v>1</v>
      </c>
      <c r="C399" s="0" t="n">
        <v>2</v>
      </c>
      <c r="D399" s="0" t="n">
        <v>852.31</v>
      </c>
      <c r="E399" s="0" t="n">
        <v>28.65</v>
      </c>
      <c r="F399" s="0" t="n">
        <v>1161.22</v>
      </c>
      <c r="G399" s="0" t="n">
        <v>210.62</v>
      </c>
      <c r="H399" s="0" t="n">
        <v>11.68</v>
      </c>
      <c r="I399" s="0" t="n">
        <v>0</v>
      </c>
    </row>
    <row r="400" customFormat="false" ht="13.2" hidden="false" customHeight="false" outlineLevel="0" collapsed="false">
      <c r="A400" s="0" t="n">
        <v>2012</v>
      </c>
      <c r="B400" s="0" t="n">
        <v>1</v>
      </c>
      <c r="C400" s="0" t="n">
        <v>3</v>
      </c>
      <c r="D400" s="0" t="n">
        <v>335.32</v>
      </c>
      <c r="E400" s="0" t="n">
        <v>21.94</v>
      </c>
      <c r="F400" s="0" t="n">
        <v>793.36</v>
      </c>
      <c r="G400" s="0" t="n">
        <v>147.4</v>
      </c>
      <c r="H400" s="0" t="n">
        <v>11.84</v>
      </c>
      <c r="I400" s="0" t="n">
        <v>0.08</v>
      </c>
    </row>
    <row r="401" customFormat="false" ht="13.2" hidden="false" customHeight="false" outlineLevel="0" collapsed="false">
      <c r="A401" s="0" t="n">
        <v>2012</v>
      </c>
      <c r="B401" s="0" t="n">
        <v>1</v>
      </c>
      <c r="C401" s="0" t="n">
        <v>4</v>
      </c>
      <c r="D401" s="0" t="n">
        <v>842.16</v>
      </c>
      <c r="E401" s="0" t="n">
        <v>77.56</v>
      </c>
      <c r="F401" s="0" t="n">
        <v>2171.82</v>
      </c>
      <c r="G401" s="0" t="n">
        <v>382.45</v>
      </c>
      <c r="H401" s="0" t="n">
        <v>52.79</v>
      </c>
      <c r="I401" s="0" t="n">
        <v>0.23</v>
      </c>
    </row>
    <row r="402" customFormat="false" ht="13.2" hidden="false" customHeight="false" outlineLevel="0" collapsed="false">
      <c r="A402" s="0" t="n">
        <v>2012</v>
      </c>
      <c r="B402" s="0" t="n">
        <v>1</v>
      </c>
      <c r="C402" s="0" t="n">
        <v>5</v>
      </c>
      <c r="D402" s="0" t="n">
        <v>429.62</v>
      </c>
      <c r="E402" s="0" t="n">
        <v>14.58</v>
      </c>
      <c r="F402" s="0" t="n">
        <v>639.21</v>
      </c>
      <c r="G402" s="0" t="n">
        <v>120.67</v>
      </c>
      <c r="H402" s="0" t="n">
        <v>8.92</v>
      </c>
      <c r="I402" s="0" t="n">
        <v>0.04</v>
      </c>
    </row>
    <row r="403" customFormat="false" ht="13.2" hidden="false" customHeight="false" outlineLevel="0" collapsed="false">
      <c r="A403" s="0" t="n">
        <v>2012</v>
      </c>
      <c r="B403" s="0" t="n">
        <v>1</v>
      </c>
      <c r="C403" s="0" t="n">
        <v>6</v>
      </c>
      <c r="D403" s="0" t="n">
        <v>179.16</v>
      </c>
      <c r="E403" s="0" t="n">
        <v>6.37</v>
      </c>
      <c r="F403" s="0" t="n">
        <v>377.17</v>
      </c>
      <c r="G403" s="0" t="n">
        <v>72.19</v>
      </c>
      <c r="H403" s="0" t="n">
        <v>4.21</v>
      </c>
      <c r="I403" s="0" t="n">
        <v>0</v>
      </c>
    </row>
    <row r="404" customFormat="false" ht="13.2" hidden="false" customHeight="false" outlineLevel="0" collapsed="false">
      <c r="A404" s="0" t="n">
        <v>2012</v>
      </c>
      <c r="B404" s="0" t="n">
        <v>1</v>
      </c>
      <c r="C404" s="0" t="n">
        <v>7</v>
      </c>
      <c r="D404" s="0" t="n">
        <v>478.62</v>
      </c>
      <c r="E404" s="0" t="n">
        <v>3.55</v>
      </c>
      <c r="F404" s="0" t="n">
        <v>43.23</v>
      </c>
      <c r="G404" s="0" t="n">
        <v>8.27</v>
      </c>
      <c r="H404" s="0" t="n">
        <v>0.18</v>
      </c>
      <c r="I404" s="0" t="n">
        <v>0</v>
      </c>
    </row>
    <row r="405" customFormat="false" ht="13.2" hidden="false" customHeight="false" outlineLevel="0" collapsed="false">
      <c r="A405" s="0" t="n">
        <v>2012</v>
      </c>
      <c r="B405" s="0" t="n">
        <v>1</v>
      </c>
      <c r="C405" s="0" t="n">
        <v>8</v>
      </c>
      <c r="D405" s="0" t="n">
        <v>280.72</v>
      </c>
      <c r="E405" s="0" t="n">
        <v>3.09</v>
      </c>
      <c r="F405" s="0" t="n">
        <v>133.48</v>
      </c>
      <c r="G405" s="0" t="n">
        <v>24.9</v>
      </c>
      <c r="H405" s="0" t="n">
        <v>0.27</v>
      </c>
      <c r="I405" s="0" t="n">
        <v>0</v>
      </c>
    </row>
    <row r="406" customFormat="false" ht="13.2" hidden="false" customHeight="false" outlineLevel="0" collapsed="false">
      <c r="A406" s="0" t="n">
        <v>2012</v>
      </c>
      <c r="B406" s="0" t="n">
        <v>1</v>
      </c>
      <c r="C406" s="0" t="n">
        <v>9</v>
      </c>
      <c r="D406" s="0" t="n">
        <v>174.86</v>
      </c>
      <c r="E406" s="0" t="n">
        <v>4.55</v>
      </c>
      <c r="F406" s="0" t="n">
        <v>186.98</v>
      </c>
      <c r="G406" s="0" t="n">
        <v>36.08</v>
      </c>
      <c r="H406" s="0" t="n">
        <v>1.9</v>
      </c>
      <c r="I406" s="0" t="n">
        <v>0</v>
      </c>
    </row>
    <row r="407" customFormat="false" ht="13.2" hidden="false" customHeight="false" outlineLevel="0" collapsed="false">
      <c r="A407" s="0" t="n">
        <v>2012</v>
      </c>
      <c r="B407" s="0" t="n">
        <v>1</v>
      </c>
      <c r="C407" s="0" t="n">
        <v>10</v>
      </c>
      <c r="D407" s="0" t="n">
        <v>731.98</v>
      </c>
      <c r="E407" s="0" t="n">
        <v>9.82</v>
      </c>
      <c r="F407" s="0" t="n">
        <v>351.21</v>
      </c>
      <c r="G407" s="0" t="n">
        <v>67.8</v>
      </c>
      <c r="H407" s="0" t="n">
        <v>5.71</v>
      </c>
      <c r="I407" s="0" t="n">
        <v>0</v>
      </c>
    </row>
    <row r="408" customFormat="false" ht="13.2" hidden="false" customHeight="false" outlineLevel="0" collapsed="false">
      <c r="A408" s="0" t="n">
        <v>2012</v>
      </c>
      <c r="B408" s="0" t="n">
        <v>1</v>
      </c>
      <c r="C408" s="0" t="n">
        <v>11</v>
      </c>
      <c r="D408" s="0" t="n">
        <v>1174.17</v>
      </c>
      <c r="E408" s="0" t="n">
        <v>15.21</v>
      </c>
      <c r="F408" s="0" t="n">
        <v>304.31</v>
      </c>
      <c r="G408" s="0" t="n">
        <v>50.37</v>
      </c>
      <c r="H408" s="0" t="n">
        <v>5.83</v>
      </c>
      <c r="I408" s="0" t="n">
        <v>0</v>
      </c>
    </row>
    <row r="409" customFormat="false" ht="13.2" hidden="false" customHeight="false" outlineLevel="0" collapsed="false">
      <c r="A409" s="0" t="n">
        <v>2012</v>
      </c>
      <c r="B409" s="0" t="n">
        <v>1</v>
      </c>
      <c r="C409" s="0" t="n">
        <v>12</v>
      </c>
      <c r="D409" s="0" t="n">
        <v>5485.9</v>
      </c>
      <c r="E409" s="0" t="n">
        <v>36.77</v>
      </c>
      <c r="F409" s="0" t="n">
        <v>1202.61</v>
      </c>
      <c r="G409" s="0" t="n">
        <v>171.71</v>
      </c>
      <c r="H409" s="0" t="n">
        <v>28.72</v>
      </c>
      <c r="I409" s="0" t="n">
        <v>0.11</v>
      </c>
    </row>
    <row r="410" customFormat="false" ht="13.2" hidden="false" customHeight="false" outlineLevel="0" collapsed="false">
      <c r="A410" s="0" t="n">
        <v>2012</v>
      </c>
      <c r="B410" s="0" t="n">
        <v>1</v>
      </c>
      <c r="C410" s="0" t="n">
        <v>13</v>
      </c>
      <c r="D410" s="0" t="n">
        <v>959.51</v>
      </c>
      <c r="E410" s="0" t="n">
        <v>20.51</v>
      </c>
      <c r="F410" s="0" t="n">
        <v>692.34</v>
      </c>
      <c r="G410" s="0" t="n">
        <v>130.75</v>
      </c>
      <c r="H410" s="0" t="n">
        <v>14.99</v>
      </c>
      <c r="I410" s="0" t="n">
        <v>0</v>
      </c>
    </row>
    <row r="411" customFormat="false" ht="13.2" hidden="false" customHeight="false" outlineLevel="0" collapsed="false">
      <c r="A411" s="0" t="n">
        <v>2012</v>
      </c>
      <c r="B411" s="0" t="n">
        <v>1</v>
      </c>
      <c r="C411" s="0" t="n">
        <v>14</v>
      </c>
      <c r="D411" s="0" t="n">
        <v>4241.19</v>
      </c>
      <c r="E411" s="0" t="n">
        <v>18.94</v>
      </c>
      <c r="F411" s="0" t="n">
        <v>882.67</v>
      </c>
      <c r="G411" s="0" t="n">
        <v>120.35</v>
      </c>
      <c r="H411" s="0" t="n">
        <v>19</v>
      </c>
      <c r="I411" s="0" t="n">
        <v>0</v>
      </c>
    </row>
    <row r="412" customFormat="false" ht="13.2" hidden="false" customHeight="false" outlineLevel="0" collapsed="false">
      <c r="A412" s="0" t="n">
        <v>2012</v>
      </c>
      <c r="B412" s="0" t="n">
        <v>1</v>
      </c>
      <c r="C412" s="0" t="n">
        <v>15</v>
      </c>
      <c r="D412" s="0" t="n">
        <v>674.91</v>
      </c>
      <c r="E412" s="0" t="n">
        <v>4.18</v>
      </c>
      <c r="F412" s="0" t="n">
        <v>58.81</v>
      </c>
      <c r="G412" s="0" t="n">
        <v>11.5</v>
      </c>
      <c r="H412" s="0" t="n">
        <v>0.02</v>
      </c>
      <c r="I412" s="0" t="n">
        <v>0</v>
      </c>
    </row>
    <row r="413" customFormat="false" ht="13.2" hidden="false" customHeight="false" outlineLevel="0" collapsed="false">
      <c r="A413" s="0" t="n">
        <v>2012</v>
      </c>
      <c r="B413" s="0" t="n">
        <v>1</v>
      </c>
      <c r="C413" s="0" t="n">
        <v>16</v>
      </c>
      <c r="D413" s="0" t="n">
        <v>345.01</v>
      </c>
      <c r="E413" s="0" t="n">
        <v>2.84</v>
      </c>
      <c r="F413" s="0" t="n">
        <v>72.24</v>
      </c>
      <c r="G413" s="0" t="n">
        <v>13.85</v>
      </c>
      <c r="H413" s="0" t="n">
        <v>0.86</v>
      </c>
      <c r="I413" s="0" t="n">
        <v>0</v>
      </c>
    </row>
    <row r="414" customFormat="false" ht="13.2" hidden="false" customHeight="false" outlineLevel="0" collapsed="false">
      <c r="A414" s="0" t="n">
        <v>2012</v>
      </c>
      <c r="B414" s="0" t="n">
        <v>1</v>
      </c>
      <c r="C414" s="0" t="n">
        <v>17</v>
      </c>
      <c r="D414" s="0" t="n">
        <v>245.61</v>
      </c>
      <c r="E414" s="0" t="n">
        <v>1.42</v>
      </c>
      <c r="F414" s="0" t="n">
        <v>56.67</v>
      </c>
      <c r="G414" s="0" t="n">
        <v>11.39</v>
      </c>
      <c r="H414" s="0" t="n">
        <v>0.03</v>
      </c>
      <c r="I414" s="0" t="n">
        <v>0</v>
      </c>
      <c r="J414" s="0" t="n">
        <f aca="false">SUM(D398:D414)</f>
        <v>18371.78</v>
      </c>
      <c r="K414" s="0" t="n">
        <f aca="false">SUM(E398:E414)</f>
        <v>351.97</v>
      </c>
      <c r="L414" s="0" t="n">
        <f aca="false">SUM(F398:F414)</f>
        <v>11340.91</v>
      </c>
      <c r="M414" s="0" t="n">
        <f aca="false">SUM(G398:G414)</f>
        <v>1970.23</v>
      </c>
      <c r="N414" s="0" t="n">
        <f aca="false">SUM(H398:H414)</f>
        <v>221.35</v>
      </c>
      <c r="O414" s="0" t="n">
        <f aca="false">SUM(I398:I414)</f>
        <v>0.73</v>
      </c>
    </row>
    <row r="415" customFormat="false" ht="13.2" hidden="false" customHeight="false" outlineLevel="0" collapsed="false">
      <c r="A415" s="0" t="n">
        <v>2012</v>
      </c>
      <c r="B415" s="0" t="n">
        <v>2</v>
      </c>
      <c r="C415" s="0" t="n">
        <v>1</v>
      </c>
      <c r="D415" s="0" t="n">
        <v>1806.03</v>
      </c>
      <c r="E415" s="0" t="n">
        <v>170.01</v>
      </c>
      <c r="F415" s="0" t="n">
        <v>7664.92</v>
      </c>
      <c r="G415" s="0" t="n">
        <v>1398.91</v>
      </c>
      <c r="H415" s="0" t="n">
        <v>132.01</v>
      </c>
      <c r="I415" s="0" t="n">
        <v>0.23</v>
      </c>
    </row>
    <row r="416" customFormat="false" ht="13.2" hidden="false" customHeight="false" outlineLevel="0" collapsed="false">
      <c r="A416" s="0" t="n">
        <v>2012</v>
      </c>
      <c r="B416" s="0" t="n">
        <v>2</v>
      </c>
      <c r="C416" s="0" t="n">
        <v>2</v>
      </c>
      <c r="D416" s="0" t="n">
        <v>920.33</v>
      </c>
      <c r="E416" s="0" t="n">
        <v>47.99</v>
      </c>
      <c r="F416" s="0" t="n">
        <v>3946.15</v>
      </c>
      <c r="G416" s="0" t="n">
        <v>738.69</v>
      </c>
      <c r="H416" s="0" t="n">
        <v>24.02</v>
      </c>
      <c r="I416" s="0" t="n">
        <v>0</v>
      </c>
    </row>
    <row r="417" customFormat="false" ht="13.2" hidden="false" customHeight="false" outlineLevel="0" collapsed="false">
      <c r="A417" s="0" t="n">
        <v>2012</v>
      </c>
      <c r="B417" s="0" t="n">
        <v>2</v>
      </c>
      <c r="C417" s="0" t="n">
        <v>3</v>
      </c>
      <c r="D417" s="0" t="n">
        <v>808</v>
      </c>
      <c r="E417" s="0" t="n">
        <v>42.21</v>
      </c>
      <c r="F417" s="0" t="n">
        <v>2916.09</v>
      </c>
      <c r="G417" s="0" t="n">
        <v>555.16</v>
      </c>
      <c r="H417" s="0" t="n">
        <v>21.44</v>
      </c>
      <c r="I417" s="0" t="n">
        <v>0.06</v>
      </c>
    </row>
    <row r="418" customFormat="false" ht="13.2" hidden="false" customHeight="false" outlineLevel="0" collapsed="false">
      <c r="A418" s="0" t="n">
        <v>2012</v>
      </c>
      <c r="B418" s="0" t="n">
        <v>2</v>
      </c>
      <c r="C418" s="0" t="n">
        <v>4</v>
      </c>
      <c r="D418" s="0" t="n">
        <v>1651.54</v>
      </c>
      <c r="E418" s="0" t="n">
        <v>160.09</v>
      </c>
      <c r="F418" s="0" t="n">
        <v>7484.13</v>
      </c>
      <c r="G418" s="0" t="n">
        <v>1364.17</v>
      </c>
      <c r="H418" s="0" t="n">
        <v>128.73</v>
      </c>
      <c r="I418" s="0" t="n">
        <v>0.19</v>
      </c>
    </row>
    <row r="419" customFormat="false" ht="13.2" hidden="false" customHeight="false" outlineLevel="0" collapsed="false">
      <c r="A419" s="0" t="n">
        <v>2012</v>
      </c>
      <c r="B419" s="0" t="n">
        <v>2</v>
      </c>
      <c r="C419" s="0" t="n">
        <v>5</v>
      </c>
      <c r="D419" s="0" t="n">
        <v>780.47</v>
      </c>
      <c r="E419" s="0" t="n">
        <v>29.27</v>
      </c>
      <c r="F419" s="0" t="n">
        <v>2323.39</v>
      </c>
      <c r="G419" s="0" t="n">
        <v>446.53</v>
      </c>
      <c r="H419" s="0" t="n">
        <v>15.53</v>
      </c>
      <c r="I419" s="0" t="n">
        <v>0.03</v>
      </c>
    </row>
    <row r="420" customFormat="false" ht="13.2" hidden="false" customHeight="false" outlineLevel="0" collapsed="false">
      <c r="A420" s="0" t="n">
        <v>2012</v>
      </c>
      <c r="B420" s="0" t="n">
        <v>2</v>
      </c>
      <c r="C420" s="0" t="n">
        <v>6</v>
      </c>
      <c r="D420" s="0" t="n">
        <v>383.65</v>
      </c>
      <c r="E420" s="0" t="n">
        <v>13.55</v>
      </c>
      <c r="F420" s="0" t="n">
        <v>1368.6</v>
      </c>
      <c r="G420" s="0" t="n">
        <v>266.11</v>
      </c>
      <c r="H420" s="0" t="n">
        <v>7.24</v>
      </c>
      <c r="I420" s="0" t="n">
        <v>0</v>
      </c>
    </row>
    <row r="421" customFormat="false" ht="13.2" hidden="false" customHeight="false" outlineLevel="0" collapsed="false">
      <c r="A421" s="0" t="n">
        <v>2012</v>
      </c>
      <c r="B421" s="0" t="n">
        <v>2</v>
      </c>
      <c r="C421" s="0" t="n">
        <v>7</v>
      </c>
      <c r="D421" s="0" t="n">
        <v>403.93</v>
      </c>
      <c r="E421" s="0" t="n">
        <v>8.25</v>
      </c>
      <c r="F421" s="0" t="n">
        <v>183.72</v>
      </c>
      <c r="G421" s="0" t="n">
        <v>36.35</v>
      </c>
      <c r="H421" s="0" t="n">
        <v>0.47</v>
      </c>
      <c r="I421" s="0" t="n">
        <v>0</v>
      </c>
    </row>
    <row r="422" customFormat="false" ht="13.2" hidden="false" customHeight="false" outlineLevel="0" collapsed="false">
      <c r="A422" s="0" t="n">
        <v>2012</v>
      </c>
      <c r="B422" s="0" t="n">
        <v>2</v>
      </c>
      <c r="C422" s="0" t="n">
        <v>8</v>
      </c>
      <c r="D422" s="0" t="n">
        <v>261.15</v>
      </c>
      <c r="E422" s="0" t="n">
        <v>6.75</v>
      </c>
      <c r="F422" s="0" t="n">
        <v>555.07</v>
      </c>
      <c r="G422" s="0" t="n">
        <v>105.53</v>
      </c>
      <c r="H422" s="0" t="n">
        <v>0.7</v>
      </c>
      <c r="I422" s="0" t="n">
        <v>0</v>
      </c>
    </row>
    <row r="423" customFormat="false" ht="13.2" hidden="false" customHeight="false" outlineLevel="0" collapsed="false">
      <c r="A423" s="0" t="n">
        <v>2012</v>
      </c>
      <c r="B423" s="0" t="n">
        <v>2</v>
      </c>
      <c r="C423" s="0" t="n">
        <v>9</v>
      </c>
      <c r="D423" s="0" t="n">
        <v>325.91</v>
      </c>
      <c r="E423" s="0" t="n">
        <v>9.86</v>
      </c>
      <c r="F423" s="0" t="n">
        <v>670.09</v>
      </c>
      <c r="G423" s="0" t="n">
        <v>129.55</v>
      </c>
      <c r="H423" s="0" t="n">
        <v>3.17</v>
      </c>
      <c r="I423" s="0" t="n">
        <v>0</v>
      </c>
    </row>
    <row r="424" customFormat="false" ht="13.2" hidden="false" customHeight="false" outlineLevel="0" collapsed="false">
      <c r="A424" s="0" t="n">
        <v>2012</v>
      </c>
      <c r="B424" s="0" t="n">
        <v>2</v>
      </c>
      <c r="C424" s="0" t="n">
        <v>10</v>
      </c>
      <c r="D424" s="0" t="n">
        <v>653.32</v>
      </c>
      <c r="E424" s="0" t="n">
        <v>22.14</v>
      </c>
      <c r="F424" s="0" t="n">
        <v>1312.38</v>
      </c>
      <c r="G424" s="0" t="n">
        <v>254.67</v>
      </c>
      <c r="H424" s="0" t="n">
        <v>13.29</v>
      </c>
      <c r="I424" s="0" t="n">
        <v>0</v>
      </c>
    </row>
    <row r="425" customFormat="false" ht="13.2" hidden="false" customHeight="false" outlineLevel="0" collapsed="false">
      <c r="A425" s="0" t="n">
        <v>2012</v>
      </c>
      <c r="B425" s="0" t="n">
        <v>2</v>
      </c>
      <c r="C425" s="0" t="n">
        <v>11</v>
      </c>
      <c r="D425" s="0" t="n">
        <v>1010.84</v>
      </c>
      <c r="E425" s="0" t="n">
        <v>31.7</v>
      </c>
      <c r="F425" s="0" t="n">
        <v>1045.37</v>
      </c>
      <c r="G425" s="0" t="n">
        <v>181.28</v>
      </c>
      <c r="H425" s="0" t="n">
        <v>22.99</v>
      </c>
      <c r="I425" s="0" t="n">
        <v>0</v>
      </c>
    </row>
    <row r="426" customFormat="false" ht="13.2" hidden="false" customHeight="false" outlineLevel="0" collapsed="false">
      <c r="A426" s="0" t="n">
        <v>2012</v>
      </c>
      <c r="B426" s="0" t="n">
        <v>2</v>
      </c>
      <c r="C426" s="0" t="n">
        <v>12</v>
      </c>
      <c r="D426" s="0" t="n">
        <v>4327.55</v>
      </c>
      <c r="E426" s="0" t="n">
        <v>69.84</v>
      </c>
      <c r="F426" s="0" t="n">
        <v>3113.62</v>
      </c>
      <c r="G426" s="0" t="n">
        <v>463.11</v>
      </c>
      <c r="H426" s="0" t="n">
        <v>71.85</v>
      </c>
      <c r="I426" s="0" t="n">
        <v>0.13</v>
      </c>
    </row>
    <row r="427" customFormat="false" ht="13.2" hidden="false" customHeight="false" outlineLevel="0" collapsed="false">
      <c r="A427" s="0" t="n">
        <v>2012</v>
      </c>
      <c r="B427" s="0" t="n">
        <v>2</v>
      </c>
      <c r="C427" s="0" t="n">
        <v>13</v>
      </c>
      <c r="D427" s="0" t="n">
        <v>987.71</v>
      </c>
      <c r="E427" s="0" t="n">
        <v>48.3</v>
      </c>
      <c r="F427" s="0" t="n">
        <v>2710.53</v>
      </c>
      <c r="G427" s="0" t="n">
        <v>525.47</v>
      </c>
      <c r="H427" s="0" t="n">
        <v>35.44</v>
      </c>
      <c r="I427" s="0" t="n">
        <v>0</v>
      </c>
    </row>
    <row r="428" customFormat="false" ht="13.2" hidden="false" customHeight="false" outlineLevel="0" collapsed="false">
      <c r="A428" s="0" t="n">
        <v>2012</v>
      </c>
      <c r="B428" s="0" t="n">
        <v>2</v>
      </c>
      <c r="C428" s="0" t="n">
        <v>14</v>
      </c>
      <c r="D428" s="0" t="n">
        <v>3506.45</v>
      </c>
      <c r="E428" s="0" t="n">
        <v>32.24</v>
      </c>
      <c r="F428" s="0" t="n">
        <v>2007.77</v>
      </c>
      <c r="G428" s="0" t="n">
        <v>275.27</v>
      </c>
      <c r="H428" s="0" t="n">
        <v>42.19</v>
      </c>
      <c r="I428" s="0" t="n">
        <v>0</v>
      </c>
    </row>
    <row r="429" customFormat="false" ht="13.2" hidden="false" customHeight="false" outlineLevel="0" collapsed="false">
      <c r="A429" s="0" t="n">
        <v>2012</v>
      </c>
      <c r="B429" s="0" t="n">
        <v>2</v>
      </c>
      <c r="C429" s="0" t="n">
        <v>15</v>
      </c>
      <c r="D429" s="0" t="n">
        <v>584.84</v>
      </c>
      <c r="E429" s="0" t="n">
        <v>10.01</v>
      </c>
      <c r="F429" s="0" t="n">
        <v>263.75</v>
      </c>
      <c r="G429" s="0" t="n">
        <v>52.79</v>
      </c>
      <c r="H429" s="0" t="n">
        <v>0.05</v>
      </c>
      <c r="I429" s="0" t="n">
        <v>0</v>
      </c>
    </row>
    <row r="430" customFormat="false" ht="13.2" hidden="false" customHeight="false" outlineLevel="0" collapsed="false">
      <c r="A430" s="0" t="n">
        <v>2012</v>
      </c>
      <c r="B430" s="0" t="n">
        <v>2</v>
      </c>
      <c r="C430" s="0" t="n">
        <v>16</v>
      </c>
      <c r="D430" s="0" t="n">
        <v>338.66</v>
      </c>
      <c r="E430" s="0" t="n">
        <v>6.95</v>
      </c>
      <c r="F430" s="0" t="n">
        <v>314.69</v>
      </c>
      <c r="G430" s="0" t="n">
        <v>61.43</v>
      </c>
      <c r="H430" s="0" t="n">
        <v>2.81</v>
      </c>
      <c r="I430" s="0" t="n">
        <v>0</v>
      </c>
    </row>
    <row r="431" customFormat="false" ht="13.2" hidden="false" customHeight="false" outlineLevel="0" collapsed="false">
      <c r="A431" s="0" t="n">
        <v>2012</v>
      </c>
      <c r="B431" s="0" t="n">
        <v>2</v>
      </c>
      <c r="C431" s="0" t="n">
        <v>17</v>
      </c>
      <c r="D431" s="0" t="n">
        <v>233.82</v>
      </c>
      <c r="E431" s="0" t="n">
        <v>3.4</v>
      </c>
      <c r="F431" s="0" t="n">
        <v>244.73</v>
      </c>
      <c r="G431" s="0" t="n">
        <v>49.95</v>
      </c>
      <c r="H431" s="0" t="n">
        <v>0.07</v>
      </c>
      <c r="I431" s="0" t="n">
        <v>0</v>
      </c>
      <c r="J431" s="0" t="n">
        <f aca="false">SUM(D415:D431)</f>
        <v>18984.2</v>
      </c>
      <c r="K431" s="0" t="n">
        <f aca="false">SUM(E415:E431)</f>
        <v>712.56</v>
      </c>
      <c r="L431" s="0" t="n">
        <f aca="false">SUM(F415:F431)</f>
        <v>38125</v>
      </c>
      <c r="M431" s="0" t="n">
        <f aca="false">SUM(G415:G431)</f>
        <v>6904.97</v>
      </c>
      <c r="N431" s="0" t="n">
        <f aca="false">SUM(H415:H431)</f>
        <v>522</v>
      </c>
      <c r="O431" s="0" t="n">
        <f aca="false">SUM(I415:I431)</f>
        <v>0.64</v>
      </c>
    </row>
    <row r="432" customFormat="false" ht="13.2" hidden="false" customHeight="false" outlineLevel="0" collapsed="false">
      <c r="A432" s="0" t="n">
        <v>2012</v>
      </c>
      <c r="B432" s="0" t="n">
        <v>3</v>
      </c>
      <c r="C432" s="0" t="n">
        <v>1</v>
      </c>
      <c r="D432" s="0" t="n">
        <v>2310.35</v>
      </c>
      <c r="E432" s="0" t="n">
        <v>22.29</v>
      </c>
      <c r="F432" s="0" t="n">
        <v>542.76</v>
      </c>
      <c r="G432" s="0" t="n">
        <v>97.92</v>
      </c>
      <c r="H432" s="0" t="n">
        <v>14.27</v>
      </c>
      <c r="I432" s="0" t="n">
        <v>0.06</v>
      </c>
    </row>
    <row r="433" customFormat="false" ht="13.2" hidden="false" customHeight="false" outlineLevel="0" collapsed="false">
      <c r="A433" s="0" t="n">
        <v>2012</v>
      </c>
      <c r="B433" s="0" t="n">
        <v>3</v>
      </c>
      <c r="C433" s="0" t="n">
        <v>2</v>
      </c>
      <c r="D433" s="0" t="n">
        <v>1039.58</v>
      </c>
      <c r="E433" s="0" t="n">
        <v>7.9</v>
      </c>
      <c r="F433" s="0" t="n">
        <v>276.52</v>
      </c>
      <c r="G433" s="0" t="n">
        <v>50.73</v>
      </c>
      <c r="H433" s="0" t="n">
        <v>3.16</v>
      </c>
      <c r="I433" s="0" t="n">
        <v>0</v>
      </c>
    </row>
    <row r="434" customFormat="false" ht="13.2" hidden="false" customHeight="false" outlineLevel="0" collapsed="false">
      <c r="A434" s="0" t="n">
        <v>2012</v>
      </c>
      <c r="B434" s="0" t="n">
        <v>3</v>
      </c>
      <c r="C434" s="0" t="n">
        <v>3</v>
      </c>
      <c r="D434" s="0" t="n">
        <v>1124.98</v>
      </c>
      <c r="E434" s="0" t="n">
        <v>5.5</v>
      </c>
      <c r="F434" s="0" t="n">
        <v>205.17</v>
      </c>
      <c r="G434" s="0" t="n">
        <v>38.73</v>
      </c>
      <c r="H434" s="0" t="n">
        <v>3.39</v>
      </c>
      <c r="I434" s="0" t="n">
        <v>0.02</v>
      </c>
    </row>
    <row r="435" customFormat="false" ht="13.2" hidden="false" customHeight="false" outlineLevel="0" collapsed="false">
      <c r="A435" s="0" t="n">
        <v>2012</v>
      </c>
      <c r="B435" s="0" t="n">
        <v>3</v>
      </c>
      <c r="C435" s="0" t="n">
        <v>4</v>
      </c>
      <c r="D435" s="0" t="n">
        <v>2120.69</v>
      </c>
      <c r="E435" s="0" t="n">
        <v>20.98</v>
      </c>
      <c r="F435" s="0" t="n">
        <v>531.18</v>
      </c>
      <c r="G435" s="0" t="n">
        <v>95.6</v>
      </c>
      <c r="H435" s="0" t="n">
        <v>13.81</v>
      </c>
      <c r="I435" s="0" t="n">
        <v>0.05</v>
      </c>
    </row>
    <row r="436" customFormat="false" ht="13.2" hidden="false" customHeight="false" outlineLevel="0" collapsed="false">
      <c r="A436" s="0" t="n">
        <v>2012</v>
      </c>
      <c r="B436" s="0" t="n">
        <v>3</v>
      </c>
      <c r="C436" s="0" t="n">
        <v>5</v>
      </c>
      <c r="D436" s="0" t="n">
        <v>879.8</v>
      </c>
      <c r="E436" s="0" t="n">
        <v>3.18</v>
      </c>
      <c r="F436" s="0" t="n">
        <v>163.43</v>
      </c>
      <c r="G436" s="0" t="n">
        <v>31.32</v>
      </c>
      <c r="H436" s="0" t="n">
        <v>2.53</v>
      </c>
      <c r="I436" s="0" t="n">
        <v>0.01</v>
      </c>
    </row>
    <row r="437" customFormat="false" ht="13.2" hidden="false" customHeight="false" outlineLevel="0" collapsed="false">
      <c r="A437" s="0" t="n">
        <v>2012</v>
      </c>
      <c r="B437" s="0" t="n">
        <v>3</v>
      </c>
      <c r="C437" s="0" t="n">
        <v>6</v>
      </c>
      <c r="D437" s="0" t="n">
        <v>440.27</v>
      </c>
      <c r="E437" s="0" t="n">
        <v>1.19</v>
      </c>
      <c r="F437" s="0" t="n">
        <v>96.93</v>
      </c>
      <c r="G437" s="0" t="n">
        <v>18.94</v>
      </c>
      <c r="H437" s="0" t="n">
        <v>1.2</v>
      </c>
      <c r="I437" s="0" t="n">
        <v>0</v>
      </c>
    </row>
    <row r="438" customFormat="false" ht="13.2" hidden="false" customHeight="false" outlineLevel="0" collapsed="false">
      <c r="A438" s="0" t="n">
        <v>2012</v>
      </c>
      <c r="B438" s="0" t="n">
        <v>3</v>
      </c>
      <c r="C438" s="0" t="n">
        <v>7</v>
      </c>
      <c r="D438" s="0" t="n">
        <v>420.78</v>
      </c>
      <c r="E438" s="0" t="n">
        <v>1.1</v>
      </c>
      <c r="F438" s="0" t="n">
        <v>11.97</v>
      </c>
      <c r="G438" s="0" t="n">
        <v>2.51</v>
      </c>
      <c r="H438" s="0" t="n">
        <v>0.07</v>
      </c>
      <c r="I438" s="0" t="n">
        <v>0</v>
      </c>
    </row>
    <row r="439" customFormat="false" ht="13.2" hidden="false" customHeight="false" outlineLevel="0" collapsed="false">
      <c r="A439" s="0" t="n">
        <v>2012</v>
      </c>
      <c r="B439" s="0" t="n">
        <v>3</v>
      </c>
      <c r="C439" s="0" t="n">
        <v>8</v>
      </c>
      <c r="D439" s="0" t="n">
        <v>458.95</v>
      </c>
      <c r="E439" s="0" t="n">
        <v>0.94</v>
      </c>
      <c r="F439" s="0" t="n">
        <v>37.91</v>
      </c>
      <c r="G439" s="0" t="n">
        <v>7.12</v>
      </c>
      <c r="H439" s="0" t="n">
        <v>0.1</v>
      </c>
      <c r="I439" s="0" t="n">
        <v>0</v>
      </c>
    </row>
    <row r="440" customFormat="false" ht="13.2" hidden="false" customHeight="false" outlineLevel="0" collapsed="false">
      <c r="A440" s="0" t="n">
        <v>2012</v>
      </c>
      <c r="B440" s="0" t="n">
        <v>3</v>
      </c>
      <c r="C440" s="0" t="n">
        <v>9</v>
      </c>
      <c r="D440" s="0" t="n">
        <v>377.16</v>
      </c>
      <c r="E440" s="0" t="n">
        <v>0.79</v>
      </c>
      <c r="F440" s="0" t="n">
        <v>45.76</v>
      </c>
      <c r="G440" s="0" t="n">
        <v>8.85</v>
      </c>
      <c r="H440" s="0" t="n">
        <v>0.57</v>
      </c>
      <c r="I440" s="0" t="n">
        <v>0</v>
      </c>
    </row>
    <row r="441" customFormat="false" ht="13.2" hidden="false" customHeight="false" outlineLevel="0" collapsed="false">
      <c r="A441" s="0" t="n">
        <v>2012</v>
      </c>
      <c r="B441" s="0" t="n">
        <v>3</v>
      </c>
      <c r="C441" s="0" t="n">
        <v>10</v>
      </c>
      <c r="D441" s="0" t="n">
        <v>712.65</v>
      </c>
      <c r="E441" s="0" t="n">
        <v>2.01</v>
      </c>
      <c r="F441" s="0" t="n">
        <v>83.56</v>
      </c>
      <c r="G441" s="0" t="n">
        <v>16.1</v>
      </c>
      <c r="H441" s="0" t="n">
        <v>1.77</v>
      </c>
      <c r="I441" s="0" t="n">
        <v>0</v>
      </c>
    </row>
    <row r="442" customFormat="false" ht="13.2" hidden="false" customHeight="false" outlineLevel="0" collapsed="false">
      <c r="A442" s="0" t="n">
        <v>2012</v>
      </c>
      <c r="B442" s="0" t="n">
        <v>3</v>
      </c>
      <c r="C442" s="0" t="n">
        <v>11</v>
      </c>
      <c r="D442" s="0" t="n">
        <v>982.31</v>
      </c>
      <c r="E442" s="0" t="n">
        <v>5.49</v>
      </c>
      <c r="F442" s="0" t="n">
        <v>86.61</v>
      </c>
      <c r="G442" s="0" t="n">
        <v>15.5</v>
      </c>
      <c r="H442" s="0" t="n">
        <v>1.97</v>
      </c>
      <c r="I442" s="0" t="n">
        <v>0</v>
      </c>
    </row>
    <row r="443" customFormat="false" ht="13.2" hidden="false" customHeight="false" outlineLevel="0" collapsed="false">
      <c r="A443" s="0" t="n">
        <v>2012</v>
      </c>
      <c r="B443" s="0" t="n">
        <v>3</v>
      </c>
      <c r="C443" s="0" t="n">
        <v>12</v>
      </c>
      <c r="D443" s="0" t="n">
        <v>4153.29</v>
      </c>
      <c r="E443" s="0" t="n">
        <v>11.12</v>
      </c>
      <c r="F443" s="0" t="n">
        <v>328.34</v>
      </c>
      <c r="G443" s="0" t="n">
        <v>47.99</v>
      </c>
      <c r="H443" s="0" t="n">
        <v>9.68</v>
      </c>
      <c r="I443" s="0" t="n">
        <v>0.05</v>
      </c>
    </row>
    <row r="444" customFormat="false" ht="13.2" hidden="false" customHeight="false" outlineLevel="0" collapsed="false">
      <c r="A444" s="0" t="n">
        <v>2012</v>
      </c>
      <c r="B444" s="0" t="n">
        <v>3</v>
      </c>
      <c r="C444" s="0" t="n">
        <v>13</v>
      </c>
      <c r="D444" s="0" t="n">
        <v>1067.5</v>
      </c>
      <c r="E444" s="0" t="n">
        <v>4.94</v>
      </c>
      <c r="F444" s="0" t="n">
        <v>167.97</v>
      </c>
      <c r="G444" s="0" t="n">
        <v>32.65</v>
      </c>
      <c r="H444" s="0" t="n">
        <v>4.41</v>
      </c>
      <c r="I444" s="0" t="n">
        <v>0</v>
      </c>
    </row>
    <row r="445" customFormat="false" ht="13.2" hidden="false" customHeight="false" outlineLevel="0" collapsed="false">
      <c r="A445" s="0" t="n">
        <v>2012</v>
      </c>
      <c r="B445" s="0" t="n">
        <v>3</v>
      </c>
      <c r="C445" s="0" t="n">
        <v>14</v>
      </c>
      <c r="D445" s="0" t="n">
        <v>2964.88</v>
      </c>
      <c r="E445" s="0" t="n">
        <v>4.86</v>
      </c>
      <c r="F445" s="0" t="n">
        <v>238.16</v>
      </c>
      <c r="G445" s="0" t="n">
        <v>32.34</v>
      </c>
      <c r="H445" s="0" t="n">
        <v>6.41</v>
      </c>
      <c r="I445" s="0" t="n">
        <v>0</v>
      </c>
    </row>
    <row r="446" customFormat="false" ht="13.2" hidden="false" customHeight="false" outlineLevel="0" collapsed="false">
      <c r="A446" s="0" t="n">
        <v>2012</v>
      </c>
      <c r="B446" s="0" t="n">
        <v>3</v>
      </c>
      <c r="C446" s="0" t="n">
        <v>15</v>
      </c>
      <c r="D446" s="0" t="n">
        <v>574.1</v>
      </c>
      <c r="E446" s="0" t="n">
        <v>1.26</v>
      </c>
      <c r="F446" s="0" t="n">
        <v>19.73</v>
      </c>
      <c r="G446" s="0" t="n">
        <v>4.07</v>
      </c>
      <c r="H446" s="0" t="n">
        <v>0.01</v>
      </c>
      <c r="I446" s="0" t="n">
        <v>0</v>
      </c>
    </row>
    <row r="447" customFormat="false" ht="13.2" hidden="false" customHeight="false" outlineLevel="0" collapsed="false">
      <c r="A447" s="0" t="n">
        <v>2012</v>
      </c>
      <c r="B447" s="0" t="n">
        <v>3</v>
      </c>
      <c r="C447" s="0" t="n">
        <v>16</v>
      </c>
      <c r="D447" s="0" t="n">
        <v>371.07</v>
      </c>
      <c r="E447" s="0" t="n">
        <v>0.73</v>
      </c>
      <c r="F447" s="0" t="n">
        <v>21.4</v>
      </c>
      <c r="G447" s="0" t="n">
        <v>4.25</v>
      </c>
      <c r="H447" s="0" t="n">
        <v>0.21</v>
      </c>
      <c r="I447" s="0" t="n">
        <v>0</v>
      </c>
    </row>
    <row r="448" customFormat="false" ht="13.2" hidden="false" customHeight="false" outlineLevel="0" collapsed="false">
      <c r="A448" s="0" t="n">
        <v>2012</v>
      </c>
      <c r="B448" s="0" t="n">
        <v>3</v>
      </c>
      <c r="C448" s="0" t="n">
        <v>17</v>
      </c>
      <c r="D448" s="0" t="n">
        <v>221.11</v>
      </c>
      <c r="E448" s="0" t="n">
        <v>0.42</v>
      </c>
      <c r="F448" s="0" t="n">
        <v>18.1</v>
      </c>
      <c r="G448" s="0" t="n">
        <v>3.83</v>
      </c>
      <c r="H448" s="0" t="n">
        <v>0.01</v>
      </c>
      <c r="I448" s="0" t="n">
        <v>0</v>
      </c>
      <c r="J448" s="0" t="n">
        <f aca="false">SUM(D432:D448)</f>
        <v>20219.47</v>
      </c>
      <c r="K448" s="0" t="n">
        <f aca="false">SUM(E432:E448)</f>
        <v>94.7</v>
      </c>
      <c r="L448" s="0" t="n">
        <f aca="false">SUM(F432:F448)</f>
        <v>2875.5</v>
      </c>
      <c r="M448" s="0" t="n">
        <f aca="false">SUM(G432:G448)</f>
        <v>508.45</v>
      </c>
      <c r="N448" s="0" t="n">
        <f aca="false">SUM(H432:H448)</f>
        <v>63.57</v>
      </c>
      <c r="O448" s="0" t="n">
        <f aca="false">SUM(I432:I448)</f>
        <v>0.19</v>
      </c>
    </row>
    <row r="449" customFormat="false" ht="13.2" hidden="false" customHeight="false" outlineLevel="0" collapsed="false">
      <c r="A449" s="0" t="n">
        <v>2012</v>
      </c>
      <c r="B449" s="0" t="n">
        <v>4</v>
      </c>
      <c r="C449" s="0" t="n">
        <v>1</v>
      </c>
      <c r="D449" s="0" t="n">
        <v>1418.06</v>
      </c>
      <c r="E449" s="0" t="n">
        <v>37.9</v>
      </c>
      <c r="F449" s="0" t="n">
        <v>642.86</v>
      </c>
      <c r="G449" s="0" t="n">
        <v>110.82</v>
      </c>
      <c r="H449" s="0" t="n">
        <v>21.77</v>
      </c>
      <c r="I449" s="0" t="n">
        <v>0.16</v>
      </c>
    </row>
    <row r="450" customFormat="false" ht="13.2" hidden="false" customHeight="false" outlineLevel="0" collapsed="false">
      <c r="A450" s="0" t="n">
        <v>2012</v>
      </c>
      <c r="B450" s="0" t="n">
        <v>4</v>
      </c>
      <c r="C450" s="0" t="n">
        <v>2</v>
      </c>
      <c r="D450" s="0" t="n">
        <v>550.46</v>
      </c>
      <c r="E450" s="0" t="n">
        <v>13.63</v>
      </c>
      <c r="F450" s="0" t="n">
        <v>340.8</v>
      </c>
      <c r="G450" s="0" t="n">
        <v>60.18</v>
      </c>
      <c r="H450" s="0" t="n">
        <v>5.02</v>
      </c>
      <c r="I450" s="0" t="n">
        <v>0</v>
      </c>
    </row>
    <row r="451" customFormat="false" ht="13.2" hidden="false" customHeight="false" outlineLevel="0" collapsed="false">
      <c r="A451" s="0" t="n">
        <v>2012</v>
      </c>
      <c r="B451" s="0" t="n">
        <v>4</v>
      </c>
      <c r="C451" s="0" t="n">
        <v>3</v>
      </c>
      <c r="D451" s="0" t="n">
        <v>618.52</v>
      </c>
      <c r="E451" s="0" t="n">
        <v>8.71</v>
      </c>
      <c r="F451" s="0" t="n">
        <v>213.2</v>
      </c>
      <c r="G451" s="0" t="n">
        <v>39.33</v>
      </c>
      <c r="H451" s="0" t="n">
        <v>4.51</v>
      </c>
      <c r="I451" s="0" t="n">
        <v>0.05</v>
      </c>
    </row>
    <row r="452" customFormat="false" ht="13.2" hidden="false" customHeight="false" outlineLevel="0" collapsed="false">
      <c r="A452" s="0" t="n">
        <v>2012</v>
      </c>
      <c r="B452" s="0" t="n">
        <v>4</v>
      </c>
      <c r="C452" s="0" t="n">
        <v>4</v>
      </c>
      <c r="D452" s="0" t="n">
        <v>1299.26</v>
      </c>
      <c r="E452" s="0" t="n">
        <v>35.8</v>
      </c>
      <c r="F452" s="0" t="n">
        <v>626.25</v>
      </c>
      <c r="G452" s="0" t="n">
        <v>107.42</v>
      </c>
      <c r="H452" s="0" t="n">
        <v>21.08</v>
      </c>
      <c r="I452" s="0" t="n">
        <v>0.14</v>
      </c>
    </row>
    <row r="453" customFormat="false" ht="13.2" hidden="false" customHeight="false" outlineLevel="0" collapsed="false">
      <c r="A453" s="0" t="n">
        <v>2012</v>
      </c>
      <c r="B453" s="0" t="n">
        <v>4</v>
      </c>
      <c r="C453" s="0" t="n">
        <v>5</v>
      </c>
      <c r="D453" s="0" t="n">
        <v>480.16</v>
      </c>
      <c r="E453" s="0" t="n">
        <v>4.51</v>
      </c>
      <c r="F453" s="0" t="n">
        <v>161.55</v>
      </c>
      <c r="G453" s="0" t="n">
        <v>30.59</v>
      </c>
      <c r="H453" s="0" t="n">
        <v>3.32</v>
      </c>
      <c r="I453" s="0" t="n">
        <v>0.02</v>
      </c>
    </row>
    <row r="454" customFormat="false" ht="13.2" hidden="false" customHeight="false" outlineLevel="0" collapsed="false">
      <c r="A454" s="0" t="n">
        <v>2012</v>
      </c>
      <c r="B454" s="0" t="n">
        <v>4</v>
      </c>
      <c r="C454" s="0" t="n">
        <v>6</v>
      </c>
      <c r="D454" s="0" t="n">
        <v>230.91</v>
      </c>
      <c r="E454" s="0" t="n">
        <v>1.62</v>
      </c>
      <c r="F454" s="0" t="n">
        <v>92.42</v>
      </c>
      <c r="G454" s="0" t="n">
        <v>18.13</v>
      </c>
      <c r="H454" s="0" t="n">
        <v>1.57</v>
      </c>
      <c r="I454" s="0" t="n">
        <v>0</v>
      </c>
    </row>
    <row r="455" customFormat="false" ht="13.2" hidden="false" customHeight="false" outlineLevel="0" collapsed="false">
      <c r="A455" s="0" t="n">
        <v>2012</v>
      </c>
      <c r="B455" s="0" t="n">
        <v>4</v>
      </c>
      <c r="C455" s="0" t="n">
        <v>7</v>
      </c>
      <c r="D455" s="0" t="n">
        <v>276.17</v>
      </c>
      <c r="E455" s="0" t="n">
        <v>1.75</v>
      </c>
      <c r="F455" s="0" t="n">
        <v>17.03</v>
      </c>
      <c r="G455" s="0" t="n">
        <v>3.69</v>
      </c>
      <c r="H455" s="0" t="n">
        <v>0.11</v>
      </c>
      <c r="I455" s="0" t="n">
        <v>0</v>
      </c>
    </row>
    <row r="456" customFormat="false" ht="13.2" hidden="false" customHeight="false" outlineLevel="0" collapsed="false">
      <c r="A456" s="0" t="n">
        <v>2012</v>
      </c>
      <c r="B456" s="0" t="n">
        <v>4</v>
      </c>
      <c r="C456" s="0" t="n">
        <v>8</v>
      </c>
      <c r="D456" s="0" t="n">
        <v>250.22</v>
      </c>
      <c r="E456" s="0" t="n">
        <v>1.42</v>
      </c>
      <c r="F456" s="0" t="n">
        <v>40.92</v>
      </c>
      <c r="G456" s="0" t="n">
        <v>7.59</v>
      </c>
      <c r="H456" s="0" t="n">
        <v>0.14</v>
      </c>
      <c r="I456" s="0" t="n">
        <v>0</v>
      </c>
    </row>
    <row r="457" customFormat="false" ht="13.2" hidden="false" customHeight="false" outlineLevel="0" collapsed="false">
      <c r="A457" s="0" t="n">
        <v>2012</v>
      </c>
      <c r="B457" s="0" t="n">
        <v>4</v>
      </c>
      <c r="C457" s="0" t="n">
        <v>9</v>
      </c>
      <c r="D457" s="0" t="n">
        <v>204.46</v>
      </c>
      <c r="E457" s="0" t="n">
        <v>1.03</v>
      </c>
      <c r="F457" s="0" t="n">
        <v>44.31</v>
      </c>
      <c r="G457" s="0" t="n">
        <v>8.5</v>
      </c>
      <c r="H457" s="0" t="n">
        <v>0.75</v>
      </c>
      <c r="I457" s="0" t="n">
        <v>0</v>
      </c>
    </row>
    <row r="458" customFormat="false" ht="13.2" hidden="false" customHeight="false" outlineLevel="0" collapsed="false">
      <c r="A458" s="0" t="n">
        <v>2012</v>
      </c>
      <c r="B458" s="0" t="n">
        <v>4</v>
      </c>
      <c r="C458" s="0" t="n">
        <v>10</v>
      </c>
      <c r="D458" s="0" t="n">
        <v>419.6</v>
      </c>
      <c r="E458" s="0" t="n">
        <v>3.52</v>
      </c>
      <c r="F458" s="0" t="n">
        <v>110.78</v>
      </c>
      <c r="G458" s="0" t="n">
        <v>21.16</v>
      </c>
      <c r="H458" s="0" t="n">
        <v>2.81</v>
      </c>
      <c r="I458" s="0" t="n">
        <v>0</v>
      </c>
    </row>
    <row r="459" customFormat="false" ht="13.2" hidden="false" customHeight="false" outlineLevel="0" collapsed="false">
      <c r="A459" s="0" t="n">
        <v>2012</v>
      </c>
      <c r="B459" s="0" t="n">
        <v>4</v>
      </c>
      <c r="C459" s="0" t="n">
        <v>11</v>
      </c>
      <c r="D459" s="0" t="n">
        <v>611.91</v>
      </c>
      <c r="E459" s="0" t="n">
        <v>10.34</v>
      </c>
      <c r="F459" s="0" t="n">
        <v>110.53</v>
      </c>
      <c r="G459" s="0" t="n">
        <v>18.66</v>
      </c>
      <c r="H459" s="0" t="n">
        <v>2.97</v>
      </c>
      <c r="I459" s="0" t="n">
        <v>0</v>
      </c>
    </row>
    <row r="460" customFormat="false" ht="13.2" hidden="false" customHeight="false" outlineLevel="0" collapsed="false">
      <c r="A460" s="0" t="n">
        <v>2012</v>
      </c>
      <c r="B460" s="0" t="n">
        <v>4</v>
      </c>
      <c r="C460" s="0" t="n">
        <v>12</v>
      </c>
      <c r="D460" s="0" t="n">
        <v>1904.44</v>
      </c>
      <c r="E460" s="0" t="n">
        <v>21.53</v>
      </c>
      <c r="F460" s="0" t="n">
        <v>467.08</v>
      </c>
      <c r="G460" s="0" t="n">
        <v>65.97</v>
      </c>
      <c r="H460" s="0" t="n">
        <v>15.72</v>
      </c>
      <c r="I460" s="0" t="n">
        <v>0.1</v>
      </c>
    </row>
    <row r="461" customFormat="false" ht="13.2" hidden="false" customHeight="false" outlineLevel="0" collapsed="false">
      <c r="A461" s="0" t="n">
        <v>2012</v>
      </c>
      <c r="B461" s="0" t="n">
        <v>4</v>
      </c>
      <c r="C461" s="0" t="n">
        <v>13</v>
      </c>
      <c r="D461" s="0" t="n">
        <v>764</v>
      </c>
      <c r="E461" s="0" t="n">
        <v>8.53</v>
      </c>
      <c r="F461" s="0" t="n">
        <v>237.04</v>
      </c>
      <c r="G461" s="0" t="n">
        <v>45.96</v>
      </c>
      <c r="H461" s="0" t="n">
        <v>7.7</v>
      </c>
      <c r="I461" s="0" t="n">
        <v>0</v>
      </c>
    </row>
    <row r="462" customFormat="false" ht="13.2" hidden="false" customHeight="false" outlineLevel="0" collapsed="false">
      <c r="A462" s="0" t="n">
        <v>2012</v>
      </c>
      <c r="B462" s="0" t="n">
        <v>4</v>
      </c>
      <c r="C462" s="0" t="n">
        <v>14</v>
      </c>
      <c r="D462" s="0" t="n">
        <v>1242.12</v>
      </c>
      <c r="E462" s="0" t="n">
        <v>9.92</v>
      </c>
      <c r="F462" s="0" t="n">
        <v>353.02</v>
      </c>
      <c r="G462" s="0" t="n">
        <v>47.37</v>
      </c>
      <c r="H462" s="0" t="n">
        <v>10.71</v>
      </c>
      <c r="I462" s="0" t="n">
        <v>0</v>
      </c>
    </row>
    <row r="463" customFormat="false" ht="13.2" hidden="false" customHeight="false" outlineLevel="0" collapsed="false">
      <c r="A463" s="0" t="n">
        <v>2012</v>
      </c>
      <c r="B463" s="0" t="n">
        <v>4</v>
      </c>
      <c r="C463" s="0" t="n">
        <v>15</v>
      </c>
      <c r="D463" s="0" t="n">
        <v>340.51</v>
      </c>
      <c r="E463" s="0" t="n">
        <v>1.83</v>
      </c>
      <c r="F463" s="0" t="n">
        <v>22.02</v>
      </c>
      <c r="G463" s="0" t="n">
        <v>4.74</v>
      </c>
      <c r="H463" s="0" t="n">
        <v>0.01</v>
      </c>
      <c r="I463" s="0" t="n">
        <v>0</v>
      </c>
    </row>
    <row r="464" customFormat="false" ht="13.2" hidden="false" customHeight="false" outlineLevel="0" collapsed="false">
      <c r="A464" s="0" t="n">
        <v>2012</v>
      </c>
      <c r="B464" s="0" t="n">
        <v>4</v>
      </c>
      <c r="C464" s="0" t="n">
        <v>16</v>
      </c>
      <c r="D464" s="0" t="n">
        <v>212.6</v>
      </c>
      <c r="E464" s="0" t="n">
        <v>1.07</v>
      </c>
      <c r="F464" s="0" t="n">
        <v>23.15</v>
      </c>
      <c r="G464" s="0" t="n">
        <v>4.66</v>
      </c>
      <c r="H464" s="0" t="n">
        <v>0.28</v>
      </c>
      <c r="I464" s="0" t="n">
        <v>0</v>
      </c>
    </row>
    <row r="465" customFormat="false" ht="13.2" hidden="false" customHeight="false" outlineLevel="0" collapsed="false">
      <c r="A465" s="0" t="n">
        <v>2012</v>
      </c>
      <c r="B465" s="0" t="n">
        <v>4</v>
      </c>
      <c r="C465" s="0" t="n">
        <v>17</v>
      </c>
      <c r="D465" s="0" t="n">
        <v>136.88</v>
      </c>
      <c r="E465" s="0" t="n">
        <v>0.59</v>
      </c>
      <c r="F465" s="0" t="n">
        <v>17.13</v>
      </c>
      <c r="G465" s="0" t="n">
        <v>3.79</v>
      </c>
      <c r="H465" s="0" t="n">
        <v>0.02</v>
      </c>
      <c r="I465" s="0" t="n">
        <v>0</v>
      </c>
      <c r="J465" s="0" t="n">
        <f aca="false">SUM(D449:D465)</f>
        <v>10960.28</v>
      </c>
      <c r="K465" s="0" t="n">
        <f aca="false">SUM(E449:E465)</f>
        <v>163.7</v>
      </c>
      <c r="L465" s="0" t="n">
        <f aca="false">SUM(F449:F465)</f>
        <v>3520.09</v>
      </c>
      <c r="M465" s="0" t="n">
        <f aca="false">SUM(G449:G465)</f>
        <v>598.56</v>
      </c>
      <c r="N465" s="0" t="n">
        <f aca="false">SUM(H449:H465)</f>
        <v>98.49</v>
      </c>
      <c r="O465" s="0" t="n">
        <f aca="false">SUM(I449:I465)</f>
        <v>0.47</v>
      </c>
    </row>
    <row r="466" customFormat="false" ht="13.2" hidden="false" customHeight="false" outlineLevel="0" collapsed="false">
      <c r="A466" s="0" t="n">
        <v>2012</v>
      </c>
      <c r="B466" s="0" t="n">
        <v>5</v>
      </c>
      <c r="C466" s="0" t="n">
        <v>1</v>
      </c>
      <c r="D466" s="0" t="n">
        <v>937.65</v>
      </c>
      <c r="E466" s="0" t="n">
        <v>8.5</v>
      </c>
      <c r="F466" s="0" t="n">
        <v>109.28</v>
      </c>
      <c r="G466" s="0" t="n">
        <v>22.83</v>
      </c>
      <c r="H466" s="0" t="n">
        <v>8.29</v>
      </c>
      <c r="I466" s="0" t="n">
        <v>0.22</v>
      </c>
    </row>
    <row r="467" customFormat="false" ht="13.2" hidden="false" customHeight="false" outlineLevel="0" collapsed="false">
      <c r="A467" s="0" t="n">
        <v>2012</v>
      </c>
      <c r="B467" s="0" t="n">
        <v>5</v>
      </c>
      <c r="C467" s="0" t="n">
        <v>2</v>
      </c>
      <c r="D467" s="0" t="n">
        <v>410.58</v>
      </c>
      <c r="E467" s="0" t="n">
        <v>2.46</v>
      </c>
      <c r="F467" s="0" t="n">
        <v>50.64</v>
      </c>
      <c r="G467" s="0" t="n">
        <v>10.12</v>
      </c>
      <c r="H467" s="0" t="n">
        <v>1.67</v>
      </c>
      <c r="I467" s="0" t="n">
        <v>0</v>
      </c>
    </row>
    <row r="468" customFormat="false" ht="13.2" hidden="false" customHeight="false" outlineLevel="0" collapsed="false">
      <c r="A468" s="0" t="n">
        <v>2012</v>
      </c>
      <c r="B468" s="0" t="n">
        <v>5</v>
      </c>
      <c r="C468" s="0" t="n">
        <v>3</v>
      </c>
      <c r="D468" s="0" t="n">
        <v>306.8</v>
      </c>
      <c r="E468" s="0" t="n">
        <v>2.14</v>
      </c>
      <c r="F468" s="0" t="n">
        <v>39.58</v>
      </c>
      <c r="G468" s="0" t="n">
        <v>8.9</v>
      </c>
      <c r="H468" s="0" t="n">
        <v>2.56</v>
      </c>
      <c r="I468" s="0" t="n">
        <v>0.07</v>
      </c>
    </row>
    <row r="469" customFormat="false" ht="13.2" hidden="false" customHeight="false" outlineLevel="0" collapsed="false">
      <c r="A469" s="0" t="n">
        <v>2012</v>
      </c>
      <c r="B469" s="0" t="n">
        <v>5</v>
      </c>
      <c r="C469" s="0" t="n">
        <v>4</v>
      </c>
      <c r="D469" s="0" t="n">
        <v>868.92</v>
      </c>
      <c r="E469" s="0" t="n">
        <v>7.65</v>
      </c>
      <c r="F469" s="0" t="n">
        <v>101.92</v>
      </c>
      <c r="G469" s="0" t="n">
        <v>20.43</v>
      </c>
      <c r="H469" s="0" t="n">
        <v>7.97</v>
      </c>
      <c r="I469" s="0" t="n">
        <v>0.2</v>
      </c>
    </row>
    <row r="470" customFormat="false" ht="13.2" hidden="false" customHeight="false" outlineLevel="0" collapsed="false">
      <c r="A470" s="0" t="n">
        <v>2012</v>
      </c>
      <c r="B470" s="0" t="n">
        <v>5</v>
      </c>
      <c r="C470" s="0" t="n">
        <v>5</v>
      </c>
      <c r="D470" s="0" t="n">
        <v>182.68</v>
      </c>
      <c r="E470" s="0" t="n">
        <v>1.14</v>
      </c>
      <c r="F470" s="0" t="n">
        <v>28.59</v>
      </c>
      <c r="G470" s="0" t="n">
        <v>6.55</v>
      </c>
      <c r="H470" s="0" t="n">
        <v>1.98</v>
      </c>
      <c r="I470" s="0" t="n">
        <v>0.04</v>
      </c>
    </row>
    <row r="471" customFormat="false" ht="13.2" hidden="false" customHeight="false" outlineLevel="0" collapsed="false">
      <c r="A471" s="0" t="n">
        <v>2012</v>
      </c>
      <c r="B471" s="0" t="n">
        <v>5</v>
      </c>
      <c r="C471" s="0" t="n">
        <v>6</v>
      </c>
      <c r="D471" s="0" t="n">
        <v>78.59</v>
      </c>
      <c r="E471" s="0" t="n">
        <v>0.45</v>
      </c>
      <c r="F471" s="0" t="n">
        <v>17.72</v>
      </c>
      <c r="G471" s="0" t="n">
        <v>4.5</v>
      </c>
      <c r="H471" s="0" t="n">
        <v>1.08</v>
      </c>
      <c r="I471" s="0" t="n">
        <v>0</v>
      </c>
    </row>
    <row r="472" customFormat="false" ht="13.2" hidden="false" customHeight="false" outlineLevel="0" collapsed="false">
      <c r="A472" s="0" t="n">
        <v>2012</v>
      </c>
      <c r="B472" s="0" t="n">
        <v>5</v>
      </c>
      <c r="C472" s="0" t="n">
        <v>7</v>
      </c>
      <c r="D472" s="0" t="n">
        <v>166.46</v>
      </c>
      <c r="E472" s="0" t="n">
        <v>0.74</v>
      </c>
      <c r="F472" s="0" t="n">
        <v>7.61</v>
      </c>
      <c r="G472" s="0" t="n">
        <v>2.52</v>
      </c>
      <c r="H472" s="0" t="n">
        <v>0.11</v>
      </c>
      <c r="I472" s="0" t="n">
        <v>0</v>
      </c>
    </row>
    <row r="473" customFormat="false" ht="13.2" hidden="false" customHeight="false" outlineLevel="0" collapsed="false">
      <c r="A473" s="0" t="n">
        <v>2012</v>
      </c>
      <c r="B473" s="0" t="n">
        <v>5</v>
      </c>
      <c r="C473" s="0" t="n">
        <v>8</v>
      </c>
      <c r="D473" s="0" t="n">
        <v>158.86</v>
      </c>
      <c r="E473" s="0" t="n">
        <v>0.46</v>
      </c>
      <c r="F473" s="0" t="n">
        <v>9.82</v>
      </c>
      <c r="G473" s="0" t="n">
        <v>2.36</v>
      </c>
      <c r="H473" s="0" t="n">
        <v>0.08</v>
      </c>
      <c r="I473" s="0" t="n">
        <v>0</v>
      </c>
    </row>
    <row r="474" customFormat="false" ht="13.2" hidden="false" customHeight="false" outlineLevel="0" collapsed="false">
      <c r="A474" s="0" t="n">
        <v>2012</v>
      </c>
      <c r="B474" s="0" t="n">
        <v>5</v>
      </c>
      <c r="C474" s="0" t="n">
        <v>9</v>
      </c>
      <c r="D474" s="0" t="n">
        <v>70.55</v>
      </c>
      <c r="E474" s="0" t="n">
        <v>0.26</v>
      </c>
      <c r="F474" s="0" t="n">
        <v>6.52</v>
      </c>
      <c r="G474" s="0" t="n">
        <v>1.4</v>
      </c>
      <c r="H474" s="0" t="n">
        <v>0.48</v>
      </c>
      <c r="I474" s="0" t="n">
        <v>0</v>
      </c>
    </row>
    <row r="475" customFormat="false" ht="13.2" hidden="false" customHeight="false" outlineLevel="0" collapsed="false">
      <c r="A475" s="0" t="n">
        <v>2012</v>
      </c>
      <c r="B475" s="0" t="n">
        <v>5</v>
      </c>
      <c r="C475" s="0" t="n">
        <v>10</v>
      </c>
      <c r="D475" s="0" t="n">
        <v>241.48</v>
      </c>
      <c r="E475" s="0" t="n">
        <v>0.92</v>
      </c>
      <c r="F475" s="0" t="n">
        <v>14.53</v>
      </c>
      <c r="G475" s="0" t="n">
        <v>3.43</v>
      </c>
      <c r="H475" s="0" t="n">
        <v>1.18</v>
      </c>
      <c r="I475" s="0" t="n">
        <v>0</v>
      </c>
    </row>
    <row r="476" customFormat="false" ht="13.2" hidden="false" customHeight="false" outlineLevel="0" collapsed="false">
      <c r="A476" s="0" t="n">
        <v>2012</v>
      </c>
      <c r="B476" s="0" t="n">
        <v>5</v>
      </c>
      <c r="C476" s="0" t="n">
        <v>11</v>
      </c>
      <c r="D476" s="0" t="n">
        <v>390.98</v>
      </c>
      <c r="E476" s="0" t="n">
        <v>2.19</v>
      </c>
      <c r="F476" s="0" t="n">
        <v>30.89</v>
      </c>
      <c r="G476" s="0" t="n">
        <v>8.04</v>
      </c>
      <c r="H476" s="0" t="n">
        <v>1.51</v>
      </c>
      <c r="I476" s="0" t="n">
        <v>0</v>
      </c>
    </row>
    <row r="477" customFormat="false" ht="13.2" hidden="false" customHeight="false" outlineLevel="0" collapsed="false">
      <c r="A477" s="0" t="n">
        <v>2012</v>
      </c>
      <c r="B477" s="0" t="n">
        <v>5</v>
      </c>
      <c r="C477" s="0" t="n">
        <v>12</v>
      </c>
      <c r="D477" s="0" t="n">
        <v>962.63</v>
      </c>
      <c r="E477" s="0" t="n">
        <v>3.33</v>
      </c>
      <c r="F477" s="0" t="n">
        <v>49.89</v>
      </c>
      <c r="G477" s="0" t="n">
        <v>10.4</v>
      </c>
      <c r="H477" s="0" t="n">
        <v>3.27</v>
      </c>
      <c r="I477" s="0" t="n">
        <v>0.04</v>
      </c>
    </row>
    <row r="478" customFormat="false" ht="13.2" hidden="false" customHeight="false" outlineLevel="0" collapsed="false">
      <c r="A478" s="0" t="n">
        <v>2012</v>
      </c>
      <c r="B478" s="0" t="n">
        <v>5</v>
      </c>
      <c r="C478" s="0" t="n">
        <v>13</v>
      </c>
      <c r="D478" s="0" t="n">
        <v>486.15</v>
      </c>
      <c r="E478" s="0" t="n">
        <v>2.86</v>
      </c>
      <c r="F478" s="0" t="n">
        <v>39.41</v>
      </c>
      <c r="G478" s="0" t="n">
        <v>10.69</v>
      </c>
      <c r="H478" s="0" t="n">
        <v>3.02</v>
      </c>
      <c r="I478" s="0" t="n">
        <v>0</v>
      </c>
    </row>
    <row r="479" customFormat="false" ht="13.2" hidden="false" customHeight="false" outlineLevel="0" collapsed="false">
      <c r="A479" s="0" t="n">
        <v>2012</v>
      </c>
      <c r="B479" s="0" t="n">
        <v>5</v>
      </c>
      <c r="C479" s="0" t="n">
        <v>14</v>
      </c>
      <c r="D479" s="0" t="n">
        <v>516.05</v>
      </c>
      <c r="E479" s="0" t="n">
        <v>0.92</v>
      </c>
      <c r="F479" s="0" t="n">
        <v>19.12</v>
      </c>
      <c r="G479" s="0" t="n">
        <v>2.54</v>
      </c>
      <c r="H479" s="0" t="n">
        <v>1.32</v>
      </c>
      <c r="I479" s="0" t="n">
        <v>0</v>
      </c>
    </row>
    <row r="480" customFormat="false" ht="13.2" hidden="false" customHeight="false" outlineLevel="0" collapsed="false">
      <c r="A480" s="0" t="n">
        <v>2012</v>
      </c>
      <c r="B480" s="0" t="n">
        <v>5</v>
      </c>
      <c r="C480" s="0" t="n">
        <v>15</v>
      </c>
      <c r="D480" s="0" t="n">
        <v>216.72</v>
      </c>
      <c r="E480" s="0" t="n">
        <v>0.86</v>
      </c>
      <c r="F480" s="0" t="n">
        <v>14.03</v>
      </c>
      <c r="G480" s="0" t="n">
        <v>4.04</v>
      </c>
      <c r="H480" s="0" t="n">
        <v>0.02</v>
      </c>
      <c r="I480" s="0" t="n">
        <v>0</v>
      </c>
    </row>
    <row r="481" customFormat="false" ht="13.2" hidden="false" customHeight="false" outlineLevel="0" collapsed="false">
      <c r="A481" s="0" t="n">
        <v>2012</v>
      </c>
      <c r="B481" s="0" t="n">
        <v>5</v>
      </c>
      <c r="C481" s="0" t="n">
        <v>16</v>
      </c>
      <c r="D481" s="0" t="n">
        <v>118.2</v>
      </c>
      <c r="E481" s="0" t="n">
        <v>0.43</v>
      </c>
      <c r="F481" s="0" t="n">
        <v>9.09</v>
      </c>
      <c r="G481" s="0" t="n">
        <v>2.48</v>
      </c>
      <c r="H481" s="0" t="n">
        <v>0.22</v>
      </c>
      <c r="I481" s="0" t="n">
        <v>0</v>
      </c>
    </row>
    <row r="482" customFormat="false" ht="13.2" hidden="false" customHeight="false" outlineLevel="0" collapsed="false">
      <c r="A482" s="0" t="n">
        <v>2012</v>
      </c>
      <c r="B482" s="0" t="n">
        <v>5</v>
      </c>
      <c r="C482" s="0" t="n">
        <v>17</v>
      </c>
      <c r="D482" s="0" t="n">
        <v>81.37</v>
      </c>
      <c r="E482" s="0" t="n">
        <v>0.29</v>
      </c>
      <c r="F482" s="0" t="n">
        <v>8.35</v>
      </c>
      <c r="G482" s="0" t="n">
        <v>2.79</v>
      </c>
      <c r="H482" s="0" t="n">
        <v>0.02</v>
      </c>
      <c r="I482" s="0" t="n">
        <v>0</v>
      </c>
      <c r="J482" s="0" t="n">
        <f aca="false">SUM(D466:D482)</f>
        <v>6194.67</v>
      </c>
      <c r="K482" s="0" t="n">
        <f aca="false">SUM(E466:E482)</f>
        <v>35.6</v>
      </c>
      <c r="L482" s="0" t="n">
        <f aca="false">SUM(F466:F482)</f>
        <v>556.99</v>
      </c>
      <c r="M482" s="0" t="n">
        <f aca="false">SUM(G466:G482)</f>
        <v>124.02</v>
      </c>
      <c r="N482" s="0" t="n">
        <f aca="false">SUM(H466:H482)</f>
        <v>34.78</v>
      </c>
      <c r="O482" s="0" t="n">
        <f aca="false">SUM(I466:I482)</f>
        <v>0.57</v>
      </c>
    </row>
    <row r="483" customFormat="false" ht="13.2" hidden="false" customHeight="false" outlineLevel="0" collapsed="false">
      <c r="A483" s="0" t="n">
        <v>2012</v>
      </c>
      <c r="B483" s="0" t="n">
        <v>6</v>
      </c>
      <c r="C483" s="0" t="n">
        <v>1</v>
      </c>
      <c r="D483" s="0" t="n">
        <v>412.04</v>
      </c>
      <c r="E483" s="0" t="n">
        <v>60.98</v>
      </c>
      <c r="F483" s="0" t="n">
        <v>1109.34</v>
      </c>
      <c r="G483" s="0" t="n">
        <v>258.69</v>
      </c>
      <c r="H483" s="0" t="n">
        <v>51.91</v>
      </c>
      <c r="I483" s="0" t="n">
        <v>0.75</v>
      </c>
    </row>
    <row r="484" customFormat="false" ht="13.2" hidden="false" customHeight="false" outlineLevel="0" collapsed="false">
      <c r="A484" s="0" t="n">
        <v>2012</v>
      </c>
      <c r="B484" s="0" t="n">
        <v>6</v>
      </c>
      <c r="C484" s="0" t="n">
        <v>2</v>
      </c>
      <c r="D484" s="0" t="n">
        <v>299.38</v>
      </c>
      <c r="E484" s="0" t="n">
        <v>17.39</v>
      </c>
      <c r="F484" s="0" t="n">
        <v>486.71</v>
      </c>
      <c r="G484" s="0" t="n">
        <v>104.68</v>
      </c>
      <c r="H484" s="0" t="n">
        <v>10.04</v>
      </c>
      <c r="I484" s="0" t="n">
        <v>0</v>
      </c>
    </row>
    <row r="485" customFormat="false" ht="13.2" hidden="false" customHeight="false" outlineLevel="0" collapsed="false">
      <c r="A485" s="0" t="n">
        <v>2012</v>
      </c>
      <c r="B485" s="0" t="n">
        <v>6</v>
      </c>
      <c r="C485" s="0" t="n">
        <v>3</v>
      </c>
      <c r="D485" s="0" t="n">
        <v>109.65</v>
      </c>
      <c r="E485" s="0" t="n">
        <v>15.77</v>
      </c>
      <c r="F485" s="0" t="n">
        <v>410.14</v>
      </c>
      <c r="G485" s="0" t="n">
        <v>100.61</v>
      </c>
      <c r="H485" s="0" t="n">
        <v>13.85</v>
      </c>
      <c r="I485" s="0" t="n">
        <v>0.23</v>
      </c>
    </row>
    <row r="486" customFormat="false" ht="13.2" hidden="false" customHeight="false" outlineLevel="0" collapsed="false">
      <c r="A486" s="0" t="n">
        <v>2012</v>
      </c>
      <c r="B486" s="0" t="n">
        <v>6</v>
      </c>
      <c r="C486" s="0" t="n">
        <v>4</v>
      </c>
      <c r="D486" s="0" t="n">
        <v>445.63</v>
      </c>
      <c r="E486" s="0" t="n">
        <v>55.33</v>
      </c>
      <c r="F486" s="0" t="n">
        <v>1016.74</v>
      </c>
      <c r="G486" s="0" t="n">
        <v>226.29</v>
      </c>
      <c r="H486" s="0" t="n">
        <v>49.65</v>
      </c>
      <c r="I486" s="0" t="n">
        <v>0.68</v>
      </c>
    </row>
    <row r="487" customFormat="false" ht="13.2" hidden="false" customHeight="false" outlineLevel="0" collapsed="false">
      <c r="A487" s="0" t="n">
        <v>2012</v>
      </c>
      <c r="B487" s="0" t="n">
        <v>6</v>
      </c>
      <c r="C487" s="0" t="n">
        <v>5</v>
      </c>
      <c r="D487" s="0" t="n">
        <v>52.35</v>
      </c>
      <c r="E487" s="0" t="n">
        <v>8.98</v>
      </c>
      <c r="F487" s="0" t="n">
        <v>292.64</v>
      </c>
      <c r="G487" s="0" t="n">
        <v>73.22</v>
      </c>
      <c r="H487" s="0" t="n">
        <v>10.33</v>
      </c>
      <c r="I487" s="0" t="n">
        <v>0.13</v>
      </c>
    </row>
    <row r="488" customFormat="false" ht="13.2" hidden="false" customHeight="false" outlineLevel="0" collapsed="false">
      <c r="A488" s="0" t="n">
        <v>2012</v>
      </c>
      <c r="B488" s="0" t="n">
        <v>6</v>
      </c>
      <c r="C488" s="0" t="n">
        <v>6</v>
      </c>
      <c r="D488" s="0" t="n">
        <v>22.59</v>
      </c>
      <c r="E488" s="0" t="n">
        <v>3.85</v>
      </c>
      <c r="F488" s="0" t="n">
        <v>190.07</v>
      </c>
      <c r="G488" s="0" t="n">
        <v>52.64</v>
      </c>
      <c r="H488" s="0" t="n">
        <v>5.68</v>
      </c>
      <c r="I488" s="0" t="n">
        <v>0</v>
      </c>
    </row>
    <row r="489" customFormat="false" ht="13.2" hidden="false" customHeight="false" outlineLevel="0" collapsed="false">
      <c r="A489" s="0" t="n">
        <v>2012</v>
      </c>
      <c r="B489" s="0" t="n">
        <v>6</v>
      </c>
      <c r="C489" s="0" t="n">
        <v>7</v>
      </c>
      <c r="D489" s="0" t="n">
        <v>80.48</v>
      </c>
      <c r="E489" s="0" t="n">
        <v>4.83</v>
      </c>
      <c r="F489" s="0" t="n">
        <v>94.34</v>
      </c>
      <c r="G489" s="0" t="n">
        <v>33.33</v>
      </c>
      <c r="H489" s="0" t="n">
        <v>0.86</v>
      </c>
      <c r="I489" s="0" t="n">
        <v>0</v>
      </c>
    </row>
    <row r="490" customFormat="false" ht="13.2" hidden="false" customHeight="false" outlineLevel="0" collapsed="false">
      <c r="A490" s="0" t="n">
        <v>2012</v>
      </c>
      <c r="B490" s="0" t="n">
        <v>6</v>
      </c>
      <c r="C490" s="0" t="n">
        <v>8</v>
      </c>
      <c r="D490" s="0" t="n">
        <v>63.85</v>
      </c>
      <c r="E490" s="0" t="n">
        <v>3.15</v>
      </c>
      <c r="F490" s="0" t="n">
        <v>108.07</v>
      </c>
      <c r="G490" s="0" t="n">
        <v>27.59</v>
      </c>
      <c r="H490" s="0" t="n">
        <v>0.49</v>
      </c>
      <c r="I490" s="0" t="n">
        <v>0</v>
      </c>
    </row>
    <row r="491" customFormat="false" ht="13.2" hidden="false" customHeight="false" outlineLevel="0" collapsed="false">
      <c r="A491" s="0" t="n">
        <v>2012</v>
      </c>
      <c r="B491" s="0" t="n">
        <v>6</v>
      </c>
      <c r="C491" s="0" t="n">
        <v>9</v>
      </c>
      <c r="D491" s="0" t="n">
        <v>19.44</v>
      </c>
      <c r="E491" s="0" t="n">
        <v>1.82</v>
      </c>
      <c r="F491" s="0" t="n">
        <v>63.98</v>
      </c>
      <c r="G491" s="0" t="n">
        <v>14.6</v>
      </c>
      <c r="H491" s="0" t="n">
        <v>1.78</v>
      </c>
      <c r="I491" s="0" t="n">
        <v>0</v>
      </c>
    </row>
    <row r="492" customFormat="false" ht="13.2" hidden="false" customHeight="false" outlineLevel="0" collapsed="false">
      <c r="A492" s="0" t="n">
        <v>2012</v>
      </c>
      <c r="B492" s="0" t="n">
        <v>6</v>
      </c>
      <c r="C492" s="0" t="n">
        <v>10</v>
      </c>
      <c r="D492" s="0" t="n">
        <v>80.02</v>
      </c>
      <c r="E492" s="0" t="n">
        <v>7.58</v>
      </c>
      <c r="F492" s="0" t="n">
        <v>155.07</v>
      </c>
      <c r="G492" s="0" t="n">
        <v>40.13</v>
      </c>
      <c r="H492" s="0" t="n">
        <v>6.21</v>
      </c>
      <c r="I492" s="0" t="n">
        <v>0</v>
      </c>
    </row>
    <row r="493" customFormat="false" ht="13.2" hidden="false" customHeight="false" outlineLevel="0" collapsed="false">
      <c r="A493" s="0" t="n">
        <v>2012</v>
      </c>
      <c r="B493" s="0" t="n">
        <v>6</v>
      </c>
      <c r="C493" s="0" t="n">
        <v>11</v>
      </c>
      <c r="D493" s="0" t="n">
        <v>340.28</v>
      </c>
      <c r="E493" s="0" t="n">
        <v>16.8</v>
      </c>
      <c r="F493" s="0" t="n">
        <v>330.76</v>
      </c>
      <c r="G493" s="0" t="n">
        <v>95.66</v>
      </c>
      <c r="H493" s="0" t="n">
        <v>11.83</v>
      </c>
      <c r="I493" s="0" t="n">
        <v>0</v>
      </c>
    </row>
    <row r="494" customFormat="false" ht="13.2" hidden="false" customHeight="false" outlineLevel="0" collapsed="false">
      <c r="A494" s="0" t="n">
        <v>2012</v>
      </c>
      <c r="B494" s="0" t="n">
        <v>6</v>
      </c>
      <c r="C494" s="0" t="n">
        <v>12</v>
      </c>
      <c r="D494" s="0" t="n">
        <v>583.37</v>
      </c>
      <c r="E494" s="0" t="n">
        <v>23.68</v>
      </c>
      <c r="F494" s="0" t="n">
        <v>418.92</v>
      </c>
      <c r="G494" s="0" t="n">
        <v>106.42</v>
      </c>
      <c r="H494" s="0" t="n">
        <v>18.79</v>
      </c>
      <c r="I494" s="0" t="n">
        <v>0.15</v>
      </c>
    </row>
    <row r="495" customFormat="false" ht="13.2" hidden="false" customHeight="false" outlineLevel="0" collapsed="false">
      <c r="A495" s="0" t="n">
        <v>2012</v>
      </c>
      <c r="B495" s="0" t="n">
        <v>6</v>
      </c>
      <c r="C495" s="0" t="n">
        <v>13</v>
      </c>
      <c r="D495" s="0" t="n">
        <v>164.56</v>
      </c>
      <c r="E495" s="0" t="n">
        <v>28.44</v>
      </c>
      <c r="F495" s="0" t="n">
        <v>644.54</v>
      </c>
      <c r="G495" s="0" t="n">
        <v>184.09</v>
      </c>
      <c r="H495" s="0" t="n">
        <v>32.84</v>
      </c>
      <c r="I495" s="0" t="n">
        <v>0</v>
      </c>
    </row>
    <row r="496" customFormat="false" ht="13.2" hidden="false" customHeight="false" outlineLevel="0" collapsed="false">
      <c r="A496" s="0" t="n">
        <v>2012</v>
      </c>
      <c r="B496" s="0" t="n">
        <v>6</v>
      </c>
      <c r="C496" s="0" t="n">
        <v>14</v>
      </c>
      <c r="D496" s="0" t="n">
        <v>270.92</v>
      </c>
      <c r="E496" s="0" t="n">
        <v>5.04</v>
      </c>
      <c r="F496" s="0" t="n">
        <v>81.82</v>
      </c>
      <c r="G496" s="0" t="n">
        <v>11.07</v>
      </c>
      <c r="H496" s="0" t="n">
        <v>4.35</v>
      </c>
      <c r="I496" s="0" t="n">
        <v>0</v>
      </c>
    </row>
    <row r="497" customFormat="false" ht="13.2" hidden="false" customHeight="false" outlineLevel="0" collapsed="false">
      <c r="A497" s="0" t="n">
        <v>2012</v>
      </c>
      <c r="B497" s="0" t="n">
        <v>6</v>
      </c>
      <c r="C497" s="0" t="n">
        <v>15</v>
      </c>
      <c r="D497" s="0" t="n">
        <v>108.77</v>
      </c>
      <c r="E497" s="0" t="n">
        <v>5.2</v>
      </c>
      <c r="F497" s="0" t="n">
        <v>172.81</v>
      </c>
      <c r="G497" s="0" t="n">
        <v>51.18</v>
      </c>
      <c r="H497" s="0" t="n">
        <v>0.15</v>
      </c>
      <c r="I497" s="0" t="n">
        <v>0</v>
      </c>
    </row>
    <row r="498" customFormat="false" ht="13.2" hidden="false" customHeight="false" outlineLevel="0" collapsed="false">
      <c r="A498" s="0" t="n">
        <v>2012</v>
      </c>
      <c r="B498" s="0" t="n">
        <v>6</v>
      </c>
      <c r="C498" s="0" t="n">
        <v>16</v>
      </c>
      <c r="D498" s="0" t="n">
        <v>48.55</v>
      </c>
      <c r="E498" s="0" t="n">
        <v>3.32</v>
      </c>
      <c r="F498" s="0" t="n">
        <v>101.69</v>
      </c>
      <c r="G498" s="0" t="n">
        <v>29.05</v>
      </c>
      <c r="H498" s="0" t="n">
        <v>1.89</v>
      </c>
      <c r="I498" s="0" t="n">
        <v>0</v>
      </c>
    </row>
    <row r="499" customFormat="false" ht="13.2" hidden="false" customHeight="false" outlineLevel="0" collapsed="false">
      <c r="A499" s="0" t="n">
        <v>2012</v>
      </c>
      <c r="B499" s="0" t="n">
        <v>6</v>
      </c>
      <c r="C499" s="0" t="n">
        <v>17</v>
      </c>
      <c r="D499" s="0" t="n">
        <v>35.15</v>
      </c>
      <c r="E499" s="0" t="n">
        <v>1.91</v>
      </c>
      <c r="F499" s="0" t="n">
        <v>98.92</v>
      </c>
      <c r="G499" s="0" t="n">
        <v>34.81</v>
      </c>
      <c r="H499" s="0" t="n">
        <v>0.12</v>
      </c>
      <c r="I499" s="0" t="n">
        <v>0</v>
      </c>
      <c r="J499" s="0" t="n">
        <f aca="false">SUM(D483:D499)</f>
        <v>3137.03</v>
      </c>
      <c r="K499" s="0" t="n">
        <f aca="false">SUM(E483:E499)</f>
        <v>264.07</v>
      </c>
      <c r="L499" s="0" t="n">
        <f aca="false">SUM(F483:F499)</f>
        <v>5776.56</v>
      </c>
      <c r="M499" s="0" t="n">
        <f aca="false">SUM(G483:G499)</f>
        <v>1444.06</v>
      </c>
      <c r="N499" s="0" t="n">
        <f aca="false">SUM(H483:H499)</f>
        <v>220.77</v>
      </c>
      <c r="O499" s="0" t="n">
        <f aca="false">SUM(I483:I499)</f>
        <v>1.94</v>
      </c>
    </row>
    <row r="500" customFormat="false" ht="13.2" hidden="false" customHeight="false" outlineLevel="0" collapsed="false">
      <c r="A500" s="0" t="n">
        <v>2012</v>
      </c>
      <c r="B500" s="0" t="n">
        <v>7</v>
      </c>
      <c r="C500" s="0" t="n">
        <v>1</v>
      </c>
      <c r="D500" s="0" t="n">
        <v>116.28</v>
      </c>
      <c r="E500" s="0" t="n">
        <v>310.35</v>
      </c>
      <c r="F500" s="0" t="n">
        <v>10641.74</v>
      </c>
      <c r="G500" s="0" t="n">
        <v>2257.83</v>
      </c>
      <c r="H500" s="0" t="n">
        <v>346.74</v>
      </c>
      <c r="I500" s="0" t="n">
        <v>2.06</v>
      </c>
    </row>
    <row r="501" customFormat="false" ht="13.2" hidden="false" customHeight="false" outlineLevel="0" collapsed="false">
      <c r="A501" s="0" t="n">
        <v>2012</v>
      </c>
      <c r="B501" s="0" t="n">
        <v>7</v>
      </c>
      <c r="C501" s="0" t="n">
        <v>2</v>
      </c>
      <c r="D501" s="0" t="n">
        <v>50.43</v>
      </c>
      <c r="E501" s="0" t="n">
        <v>89.21</v>
      </c>
      <c r="F501" s="0" t="n">
        <v>5091.7</v>
      </c>
      <c r="G501" s="0" t="n">
        <v>1021.93</v>
      </c>
      <c r="H501" s="0" t="n">
        <v>67.89</v>
      </c>
      <c r="I501" s="0" t="n">
        <v>0</v>
      </c>
    </row>
    <row r="502" customFormat="false" ht="13.2" hidden="false" customHeight="false" outlineLevel="0" collapsed="false">
      <c r="A502" s="0" t="n">
        <v>2012</v>
      </c>
      <c r="B502" s="0" t="n">
        <v>7</v>
      </c>
      <c r="C502" s="0" t="n">
        <v>3</v>
      </c>
      <c r="D502" s="0" t="n">
        <v>36.78</v>
      </c>
      <c r="E502" s="0" t="n">
        <v>79.02</v>
      </c>
      <c r="F502" s="0" t="n">
        <v>4118.36</v>
      </c>
      <c r="G502" s="0" t="n">
        <v>901.01</v>
      </c>
      <c r="H502" s="0" t="n">
        <v>68.4</v>
      </c>
      <c r="I502" s="0" t="n">
        <v>0.58</v>
      </c>
    </row>
    <row r="503" customFormat="false" ht="13.2" hidden="false" customHeight="false" outlineLevel="0" collapsed="false">
      <c r="A503" s="0" t="n">
        <v>2012</v>
      </c>
      <c r="B503" s="0" t="n">
        <v>7</v>
      </c>
      <c r="C503" s="0" t="n">
        <v>4</v>
      </c>
      <c r="D503" s="0" t="n">
        <v>92.77</v>
      </c>
      <c r="E503" s="0" t="n">
        <v>287.12</v>
      </c>
      <c r="F503" s="0" t="n">
        <v>10082.44</v>
      </c>
      <c r="G503" s="0" t="n">
        <v>2079.76</v>
      </c>
      <c r="H503" s="0" t="n">
        <v>336.2</v>
      </c>
      <c r="I503" s="0" t="n">
        <v>1.73</v>
      </c>
    </row>
    <row r="504" customFormat="false" ht="13.2" hidden="false" customHeight="false" outlineLevel="0" collapsed="false">
      <c r="A504" s="0" t="n">
        <v>2012</v>
      </c>
      <c r="B504" s="0" t="n">
        <v>7</v>
      </c>
      <c r="C504" s="0" t="n">
        <v>5</v>
      </c>
      <c r="D504" s="0" t="n">
        <v>13.92</v>
      </c>
      <c r="E504" s="0" t="n">
        <v>49.91</v>
      </c>
      <c r="F504" s="0" t="n">
        <v>3134.25</v>
      </c>
      <c r="G504" s="0" t="n">
        <v>691.51</v>
      </c>
      <c r="H504" s="0" t="n">
        <v>50.56</v>
      </c>
      <c r="I504" s="0" t="n">
        <v>0.3</v>
      </c>
    </row>
    <row r="505" customFormat="false" ht="13.2" hidden="false" customHeight="false" outlineLevel="0" collapsed="false">
      <c r="A505" s="0" t="n">
        <v>2012</v>
      </c>
      <c r="B505" s="0" t="n">
        <v>7</v>
      </c>
      <c r="C505" s="0" t="n">
        <v>6</v>
      </c>
      <c r="D505" s="0" t="n">
        <v>11.32</v>
      </c>
      <c r="E505" s="0" t="n">
        <v>23.14</v>
      </c>
      <c r="F505" s="0" t="n">
        <v>1942.37</v>
      </c>
      <c r="G505" s="0" t="n">
        <v>457.53</v>
      </c>
      <c r="H505" s="0" t="n">
        <v>25.56</v>
      </c>
      <c r="I505" s="0" t="n">
        <v>0</v>
      </c>
    </row>
    <row r="506" customFormat="false" ht="13.2" hidden="false" customHeight="false" outlineLevel="0" collapsed="false">
      <c r="A506" s="0" t="n">
        <v>2012</v>
      </c>
      <c r="B506" s="0" t="n">
        <v>7</v>
      </c>
      <c r="C506" s="0" t="n">
        <v>7</v>
      </c>
      <c r="D506" s="0" t="n">
        <v>115.96</v>
      </c>
      <c r="E506" s="0" t="n">
        <v>19.78</v>
      </c>
      <c r="F506" s="0" t="n">
        <v>569.24</v>
      </c>
      <c r="G506" s="0" t="n">
        <v>181.5</v>
      </c>
      <c r="H506" s="0" t="n">
        <v>2.86</v>
      </c>
      <c r="I506" s="0" t="n">
        <v>0</v>
      </c>
    </row>
    <row r="507" customFormat="false" ht="13.2" hidden="false" customHeight="false" outlineLevel="0" collapsed="false">
      <c r="A507" s="0" t="n">
        <v>2012</v>
      </c>
      <c r="B507" s="0" t="n">
        <v>7</v>
      </c>
      <c r="C507" s="0" t="n">
        <v>8</v>
      </c>
      <c r="D507" s="0" t="n">
        <v>52.37</v>
      </c>
      <c r="E507" s="0" t="n">
        <v>14.54</v>
      </c>
      <c r="F507" s="0" t="n">
        <v>928.52</v>
      </c>
      <c r="G507" s="0" t="n">
        <v>206</v>
      </c>
      <c r="H507" s="0" t="n">
        <v>2.4</v>
      </c>
      <c r="I507" s="0" t="n">
        <v>0</v>
      </c>
    </row>
    <row r="508" customFormat="false" ht="13.2" hidden="false" customHeight="false" outlineLevel="0" collapsed="false">
      <c r="A508" s="0" t="n">
        <v>2012</v>
      </c>
      <c r="B508" s="0" t="n">
        <v>7</v>
      </c>
      <c r="C508" s="0" t="n">
        <v>9</v>
      </c>
      <c r="D508" s="0" t="n">
        <v>14.71</v>
      </c>
      <c r="E508" s="0" t="n">
        <v>13.71</v>
      </c>
      <c r="F508" s="0" t="n">
        <v>818.73</v>
      </c>
      <c r="G508" s="0" t="n">
        <v>167.51</v>
      </c>
      <c r="H508" s="0" t="n">
        <v>10</v>
      </c>
      <c r="I508" s="0" t="n">
        <v>0</v>
      </c>
    </row>
    <row r="509" customFormat="false" ht="13.2" hidden="false" customHeight="false" outlineLevel="0" collapsed="false">
      <c r="A509" s="0" t="n">
        <v>2012</v>
      </c>
      <c r="B509" s="0" t="n">
        <v>7</v>
      </c>
      <c r="C509" s="0" t="n">
        <v>10</v>
      </c>
      <c r="D509" s="0" t="n">
        <v>46.58</v>
      </c>
      <c r="E509" s="0" t="n">
        <v>42.72</v>
      </c>
      <c r="F509" s="0" t="n">
        <v>1777.64</v>
      </c>
      <c r="G509" s="0" t="n">
        <v>393.25</v>
      </c>
      <c r="H509" s="0" t="n">
        <v>39.72</v>
      </c>
      <c r="I509" s="0" t="n">
        <v>0</v>
      </c>
    </row>
    <row r="510" customFormat="false" ht="13.2" hidden="false" customHeight="false" outlineLevel="0" collapsed="false">
      <c r="A510" s="0" t="n">
        <v>2012</v>
      </c>
      <c r="B510" s="0" t="n">
        <v>7</v>
      </c>
      <c r="C510" s="0" t="n">
        <v>11</v>
      </c>
      <c r="D510" s="0" t="n">
        <v>151.47</v>
      </c>
      <c r="E510" s="0" t="n">
        <v>82.43</v>
      </c>
      <c r="F510" s="0" t="n">
        <v>2618.07</v>
      </c>
      <c r="G510" s="0" t="n">
        <v>625.75</v>
      </c>
      <c r="H510" s="0" t="n">
        <v>85.94</v>
      </c>
      <c r="I510" s="0" t="n">
        <v>0</v>
      </c>
    </row>
    <row r="511" customFormat="false" ht="13.2" hidden="false" customHeight="false" outlineLevel="0" collapsed="false">
      <c r="A511" s="0" t="n">
        <v>2012</v>
      </c>
      <c r="B511" s="0" t="n">
        <v>7</v>
      </c>
      <c r="C511" s="0" t="n">
        <v>12</v>
      </c>
      <c r="D511" s="0" t="n">
        <v>113.35</v>
      </c>
      <c r="E511" s="0" t="n">
        <v>134.25</v>
      </c>
      <c r="F511" s="0" t="n">
        <v>4492.57</v>
      </c>
      <c r="G511" s="0" t="n">
        <v>882.87</v>
      </c>
      <c r="H511" s="0" t="n">
        <v>162.2</v>
      </c>
      <c r="I511" s="0" t="n">
        <v>0.95</v>
      </c>
    </row>
    <row r="512" customFormat="false" ht="13.2" hidden="false" customHeight="false" outlineLevel="0" collapsed="false">
      <c r="A512" s="0" t="n">
        <v>2012</v>
      </c>
      <c r="B512" s="0" t="n">
        <v>7</v>
      </c>
      <c r="C512" s="0" t="n">
        <v>13</v>
      </c>
      <c r="D512" s="0" t="n">
        <v>123.95</v>
      </c>
      <c r="E512" s="0" t="n">
        <v>131.06</v>
      </c>
      <c r="F512" s="0" t="n">
        <v>5964.87</v>
      </c>
      <c r="G512" s="0" t="n">
        <v>1511.18</v>
      </c>
      <c r="H512" s="0" t="n">
        <v>171.38</v>
      </c>
      <c r="I512" s="0" t="n">
        <v>0</v>
      </c>
    </row>
    <row r="513" customFormat="false" ht="13.2" hidden="false" customHeight="false" outlineLevel="0" collapsed="false">
      <c r="A513" s="0" t="n">
        <v>2012</v>
      </c>
      <c r="B513" s="0" t="n">
        <v>7</v>
      </c>
      <c r="C513" s="0" t="n">
        <v>14</v>
      </c>
      <c r="D513" s="0" t="n">
        <v>16.13</v>
      </c>
      <c r="E513" s="0" t="n">
        <v>39.69</v>
      </c>
      <c r="F513" s="0" t="n">
        <v>1584.71</v>
      </c>
      <c r="G513" s="0" t="n">
        <v>217.78</v>
      </c>
      <c r="H513" s="0" t="n">
        <v>58.3</v>
      </c>
      <c r="I513" s="0" t="n">
        <v>0</v>
      </c>
    </row>
    <row r="514" customFormat="false" ht="13.2" hidden="false" customHeight="false" outlineLevel="0" collapsed="false">
      <c r="A514" s="0" t="n">
        <v>2012</v>
      </c>
      <c r="B514" s="0" t="n">
        <v>7</v>
      </c>
      <c r="C514" s="0" t="n">
        <v>15</v>
      </c>
      <c r="D514" s="0" t="n">
        <v>180.92</v>
      </c>
      <c r="E514" s="0" t="n">
        <v>21.21</v>
      </c>
      <c r="F514" s="0" t="n">
        <v>1065.32</v>
      </c>
      <c r="G514" s="0" t="n">
        <v>284.91</v>
      </c>
      <c r="H514" s="0" t="n">
        <v>0.43</v>
      </c>
      <c r="I514" s="0" t="n">
        <v>0</v>
      </c>
    </row>
    <row r="515" customFormat="false" ht="13.2" hidden="false" customHeight="false" outlineLevel="0" collapsed="false">
      <c r="A515" s="0" t="n">
        <v>2012</v>
      </c>
      <c r="B515" s="0" t="n">
        <v>7</v>
      </c>
      <c r="C515" s="0" t="n">
        <v>16</v>
      </c>
      <c r="D515" s="0" t="n">
        <v>44.76</v>
      </c>
      <c r="E515" s="0" t="n">
        <v>16.33</v>
      </c>
      <c r="F515" s="0" t="n">
        <v>733.66</v>
      </c>
      <c r="G515" s="0" t="n">
        <v>184.19</v>
      </c>
      <c r="H515" s="0" t="n">
        <v>12.37</v>
      </c>
      <c r="I515" s="0" t="n">
        <v>0</v>
      </c>
    </row>
    <row r="516" customFormat="false" ht="13.2" hidden="false" customHeight="false" outlineLevel="0" collapsed="false">
      <c r="A516" s="0" t="n">
        <v>2012</v>
      </c>
      <c r="B516" s="0" t="n">
        <v>7</v>
      </c>
      <c r="C516" s="0" t="n">
        <v>17</v>
      </c>
      <c r="D516" s="0" t="n">
        <v>58.6</v>
      </c>
      <c r="E516" s="0" t="n">
        <v>7.76</v>
      </c>
      <c r="F516" s="0" t="n">
        <v>619.54</v>
      </c>
      <c r="G516" s="0" t="n">
        <v>189.08</v>
      </c>
      <c r="H516" s="0" t="n">
        <v>0.35</v>
      </c>
      <c r="I516" s="0" t="n">
        <v>0</v>
      </c>
      <c r="J516" s="0" t="n">
        <f aca="false">SUM(D500:D516)</f>
        <v>1240.3</v>
      </c>
      <c r="K516" s="0" t="n">
        <f aca="false">SUM(E500:E516)</f>
        <v>1362.23</v>
      </c>
      <c r="L516" s="0" t="n">
        <f aca="false">SUM(F500:F516)</f>
        <v>56183.73</v>
      </c>
      <c r="M516" s="0" t="n">
        <f aca="false">SUM(G500:G516)</f>
        <v>12253.59</v>
      </c>
      <c r="N516" s="0" t="n">
        <f aca="false">SUM(H500:H516)</f>
        <v>1441.3</v>
      </c>
      <c r="O516" s="0" t="n">
        <f aca="false">SUM(I500:I516)</f>
        <v>5.62</v>
      </c>
    </row>
    <row r="517" customFormat="false" ht="13.2" hidden="false" customHeight="false" outlineLevel="0" collapsed="false">
      <c r="A517" s="0" t="n">
        <v>2012</v>
      </c>
      <c r="B517" s="0" t="n">
        <v>8</v>
      </c>
      <c r="C517" s="0" t="n">
        <v>1</v>
      </c>
      <c r="D517" s="0" t="n">
        <v>776.66</v>
      </c>
      <c r="E517" s="0" t="n">
        <v>23.88</v>
      </c>
      <c r="F517" s="0" t="n">
        <v>474.42</v>
      </c>
      <c r="G517" s="0" t="n">
        <v>82.83</v>
      </c>
      <c r="H517" s="0" t="n">
        <v>29.41</v>
      </c>
      <c r="I517" s="0" t="n">
        <v>0.61</v>
      </c>
    </row>
    <row r="518" customFormat="false" ht="13.2" hidden="false" customHeight="false" outlineLevel="0" collapsed="false">
      <c r="A518" s="0" t="n">
        <v>2012</v>
      </c>
      <c r="B518" s="0" t="n">
        <v>8</v>
      </c>
      <c r="C518" s="0" t="n">
        <v>2</v>
      </c>
      <c r="D518" s="0" t="n">
        <v>336.69</v>
      </c>
      <c r="E518" s="0" t="n">
        <v>7.54</v>
      </c>
      <c r="F518" s="0" t="n">
        <v>251.06</v>
      </c>
      <c r="G518" s="0" t="n">
        <v>44.85</v>
      </c>
      <c r="H518" s="0" t="n">
        <v>6.51</v>
      </c>
      <c r="I518" s="0" t="n">
        <v>0</v>
      </c>
    </row>
    <row r="519" customFormat="false" ht="13.2" hidden="false" customHeight="false" outlineLevel="0" collapsed="false">
      <c r="A519" s="0" t="n">
        <v>2012</v>
      </c>
      <c r="B519" s="0" t="n">
        <v>8</v>
      </c>
      <c r="C519" s="0" t="n">
        <v>3</v>
      </c>
      <c r="D519" s="0" t="n">
        <v>269.92</v>
      </c>
      <c r="E519" s="0" t="n">
        <v>6.16</v>
      </c>
      <c r="F519" s="0" t="n">
        <v>169.8</v>
      </c>
      <c r="G519" s="0" t="n">
        <v>31.06</v>
      </c>
      <c r="H519" s="0" t="n">
        <v>7.19</v>
      </c>
      <c r="I519" s="0" t="n">
        <v>0.19</v>
      </c>
    </row>
    <row r="520" customFormat="false" ht="13.2" hidden="false" customHeight="false" outlineLevel="0" collapsed="false">
      <c r="A520" s="0" t="n">
        <v>2012</v>
      </c>
      <c r="B520" s="0" t="n">
        <v>8</v>
      </c>
      <c r="C520" s="0" t="n">
        <v>4</v>
      </c>
      <c r="D520" s="0" t="n">
        <v>621.32</v>
      </c>
      <c r="E520" s="0" t="n">
        <v>22.11</v>
      </c>
      <c r="F520" s="0" t="n">
        <v>461.2</v>
      </c>
      <c r="G520" s="0" t="n">
        <v>80.07</v>
      </c>
      <c r="H520" s="0" t="n">
        <v>28.52</v>
      </c>
      <c r="I520" s="0" t="n">
        <v>0.54</v>
      </c>
    </row>
    <row r="521" customFormat="false" ht="13.2" hidden="false" customHeight="false" outlineLevel="0" collapsed="false">
      <c r="A521" s="0" t="n">
        <v>2012</v>
      </c>
      <c r="B521" s="0" t="n">
        <v>8</v>
      </c>
      <c r="C521" s="0" t="n">
        <v>5</v>
      </c>
      <c r="D521" s="0" t="n">
        <v>160.54</v>
      </c>
      <c r="E521" s="0" t="n">
        <v>3.58</v>
      </c>
      <c r="F521" s="0" t="n">
        <v>128.43</v>
      </c>
      <c r="G521" s="0" t="n">
        <v>23.92</v>
      </c>
      <c r="H521" s="0" t="n">
        <v>5.49</v>
      </c>
      <c r="I521" s="0" t="n">
        <v>0.1</v>
      </c>
    </row>
    <row r="522" customFormat="false" ht="13.2" hidden="false" customHeight="false" outlineLevel="0" collapsed="false">
      <c r="A522" s="0" t="n">
        <v>2012</v>
      </c>
      <c r="B522" s="0" t="n">
        <v>8</v>
      </c>
      <c r="C522" s="0" t="n">
        <v>6</v>
      </c>
      <c r="D522" s="0" t="n">
        <v>81.21</v>
      </c>
      <c r="E522" s="0" t="n">
        <v>1.49</v>
      </c>
      <c r="F522" s="0" t="n">
        <v>74.69</v>
      </c>
      <c r="G522" s="0" t="n">
        <v>14.38</v>
      </c>
      <c r="H522" s="0" t="n">
        <v>2.62</v>
      </c>
      <c r="I522" s="0" t="n">
        <v>0</v>
      </c>
    </row>
    <row r="523" customFormat="false" ht="13.2" hidden="false" customHeight="false" outlineLevel="0" collapsed="false">
      <c r="A523" s="0" t="n">
        <v>2012</v>
      </c>
      <c r="B523" s="0" t="n">
        <v>8</v>
      </c>
      <c r="C523" s="0" t="n">
        <v>7</v>
      </c>
      <c r="D523" s="0" t="n">
        <v>319.7</v>
      </c>
      <c r="E523" s="0" t="n">
        <v>1.49</v>
      </c>
      <c r="F523" s="0" t="n">
        <v>14.07</v>
      </c>
      <c r="G523" s="0" t="n">
        <v>3.05</v>
      </c>
      <c r="H523" s="0" t="n">
        <v>0.17</v>
      </c>
      <c r="I523" s="0" t="n">
        <v>0</v>
      </c>
    </row>
    <row r="524" customFormat="false" ht="13.2" hidden="false" customHeight="false" outlineLevel="0" collapsed="false">
      <c r="A524" s="0" t="n">
        <v>2012</v>
      </c>
      <c r="B524" s="0" t="n">
        <v>8</v>
      </c>
      <c r="C524" s="0" t="n">
        <v>8</v>
      </c>
      <c r="D524" s="0" t="n">
        <v>174.93</v>
      </c>
      <c r="E524" s="0" t="n">
        <v>1.29</v>
      </c>
      <c r="F524" s="0" t="n">
        <v>36.61</v>
      </c>
      <c r="G524" s="0" t="n">
        <v>6.79</v>
      </c>
      <c r="H524" s="0" t="n">
        <v>0.22</v>
      </c>
      <c r="I524" s="0" t="n">
        <v>0</v>
      </c>
    </row>
    <row r="525" customFormat="false" ht="13.2" hidden="false" customHeight="false" outlineLevel="0" collapsed="false">
      <c r="A525" s="0" t="n">
        <v>2012</v>
      </c>
      <c r="B525" s="0" t="n">
        <v>8</v>
      </c>
      <c r="C525" s="0" t="n">
        <v>9</v>
      </c>
      <c r="D525" s="0" t="n">
        <v>77.32</v>
      </c>
      <c r="E525" s="0" t="n">
        <v>0.87</v>
      </c>
      <c r="F525" s="0" t="n">
        <v>34.39</v>
      </c>
      <c r="G525" s="0" t="n">
        <v>6.41</v>
      </c>
      <c r="H525" s="0" t="n">
        <v>1.31</v>
      </c>
      <c r="I525" s="0" t="n">
        <v>0</v>
      </c>
    </row>
    <row r="526" customFormat="false" ht="13.2" hidden="false" customHeight="false" outlineLevel="0" collapsed="false">
      <c r="A526" s="0" t="n">
        <v>2012</v>
      </c>
      <c r="B526" s="0" t="n">
        <v>8</v>
      </c>
      <c r="C526" s="0" t="n">
        <v>10</v>
      </c>
      <c r="D526" s="0" t="n">
        <v>302.67</v>
      </c>
      <c r="E526" s="0" t="n">
        <v>3.56</v>
      </c>
      <c r="F526" s="0" t="n">
        <v>85.54</v>
      </c>
      <c r="G526" s="0" t="n">
        <v>15.96</v>
      </c>
      <c r="H526" s="0" t="n">
        <v>4.25</v>
      </c>
      <c r="I526" s="0" t="n">
        <v>0</v>
      </c>
    </row>
    <row r="527" customFormat="false" ht="13.2" hidden="false" customHeight="false" outlineLevel="0" collapsed="false">
      <c r="A527" s="0" t="n">
        <v>2012</v>
      </c>
      <c r="B527" s="0" t="n">
        <v>8</v>
      </c>
      <c r="C527" s="0" t="n">
        <v>11</v>
      </c>
      <c r="D527" s="0" t="n">
        <v>298.55</v>
      </c>
      <c r="E527" s="0" t="n">
        <v>4.77</v>
      </c>
      <c r="F527" s="0" t="n">
        <v>86.22</v>
      </c>
      <c r="G527" s="0" t="n">
        <v>15.46</v>
      </c>
      <c r="H527" s="0" t="n">
        <v>3.94</v>
      </c>
      <c r="I527" s="0" t="n">
        <v>0</v>
      </c>
    </row>
    <row r="528" customFormat="false" ht="13.2" hidden="false" customHeight="false" outlineLevel="0" collapsed="false">
      <c r="A528" s="0" t="n">
        <v>2012</v>
      </c>
      <c r="B528" s="0" t="n">
        <v>8</v>
      </c>
      <c r="C528" s="0" t="n">
        <v>12</v>
      </c>
      <c r="D528" s="0" t="n">
        <v>461.44</v>
      </c>
      <c r="E528" s="0" t="n">
        <v>10.78</v>
      </c>
      <c r="F528" s="0" t="n">
        <v>266.18</v>
      </c>
      <c r="G528" s="0" t="n">
        <v>39.44</v>
      </c>
      <c r="H528" s="0" t="n">
        <v>16.75</v>
      </c>
      <c r="I528" s="0" t="n">
        <v>0.28</v>
      </c>
    </row>
    <row r="529" customFormat="false" ht="13.2" hidden="false" customHeight="false" outlineLevel="0" collapsed="false">
      <c r="A529" s="0" t="n">
        <v>2012</v>
      </c>
      <c r="B529" s="0" t="n">
        <v>8</v>
      </c>
      <c r="C529" s="0" t="n">
        <v>13</v>
      </c>
      <c r="D529" s="0" t="n">
        <v>598.38</v>
      </c>
      <c r="E529" s="0" t="n">
        <v>7.22</v>
      </c>
      <c r="F529" s="0" t="n">
        <v>173.85</v>
      </c>
      <c r="G529" s="0" t="n">
        <v>33.62</v>
      </c>
      <c r="H529" s="0" t="n">
        <v>11.18</v>
      </c>
      <c r="I529" s="0" t="n">
        <v>0</v>
      </c>
    </row>
    <row r="530" customFormat="false" ht="13.2" hidden="false" customHeight="false" outlineLevel="0" collapsed="false">
      <c r="A530" s="0" t="n">
        <v>2012</v>
      </c>
      <c r="B530" s="0" t="n">
        <v>8</v>
      </c>
      <c r="C530" s="0" t="n">
        <v>14</v>
      </c>
      <c r="D530" s="0" t="n">
        <v>137.66</v>
      </c>
      <c r="E530" s="0" t="n">
        <v>5.23</v>
      </c>
      <c r="F530" s="0" t="n">
        <v>178.03</v>
      </c>
      <c r="G530" s="0" t="n">
        <v>23.99</v>
      </c>
      <c r="H530" s="0" t="n">
        <v>10.81</v>
      </c>
      <c r="I530" s="0" t="n">
        <v>0</v>
      </c>
    </row>
    <row r="531" customFormat="false" ht="13.2" hidden="false" customHeight="false" outlineLevel="0" collapsed="false">
      <c r="A531" s="0" t="n">
        <v>2012</v>
      </c>
      <c r="B531" s="0" t="n">
        <v>8</v>
      </c>
      <c r="C531" s="0" t="n">
        <v>15</v>
      </c>
      <c r="D531" s="0" t="n">
        <v>388.27</v>
      </c>
      <c r="E531" s="0" t="n">
        <v>1.67</v>
      </c>
      <c r="F531" s="0" t="n">
        <v>21.42</v>
      </c>
      <c r="G531" s="0" t="n">
        <v>4.58</v>
      </c>
      <c r="H531" s="0" t="n">
        <v>0.02</v>
      </c>
      <c r="I531" s="0" t="n">
        <v>0</v>
      </c>
    </row>
    <row r="532" customFormat="false" ht="13.2" hidden="false" customHeight="false" outlineLevel="0" collapsed="false">
      <c r="A532" s="0" t="n">
        <v>2012</v>
      </c>
      <c r="B532" s="0" t="n">
        <v>8</v>
      </c>
      <c r="C532" s="0" t="n">
        <v>16</v>
      </c>
      <c r="D532" s="0" t="n">
        <v>147.48</v>
      </c>
      <c r="E532" s="0" t="n">
        <v>1.03</v>
      </c>
      <c r="F532" s="0" t="n">
        <v>21.96</v>
      </c>
      <c r="G532" s="0" t="n">
        <v>4.37</v>
      </c>
      <c r="H532" s="0" t="n">
        <v>0.44</v>
      </c>
      <c r="I532" s="0" t="n">
        <v>0</v>
      </c>
    </row>
    <row r="533" customFormat="false" ht="13.2" hidden="false" customHeight="false" outlineLevel="0" collapsed="false">
      <c r="A533" s="0" t="n">
        <v>2012</v>
      </c>
      <c r="B533" s="0" t="n">
        <v>8</v>
      </c>
      <c r="C533" s="0" t="n">
        <v>17</v>
      </c>
      <c r="D533" s="0" t="n">
        <v>152.98</v>
      </c>
      <c r="E533" s="0" t="n">
        <v>0.68</v>
      </c>
      <c r="F533" s="0" t="n">
        <v>17.46</v>
      </c>
      <c r="G533" s="0" t="n">
        <v>3.83</v>
      </c>
      <c r="H533" s="0" t="n">
        <v>0.03</v>
      </c>
      <c r="I533" s="0" t="n">
        <v>0</v>
      </c>
      <c r="J533" s="0" t="n">
        <f aca="false">SUM(D517:D533)</f>
        <v>5305.72</v>
      </c>
      <c r="K533" s="0" t="n">
        <f aca="false">SUM(E517:E533)</f>
        <v>103.35</v>
      </c>
      <c r="L533" s="0" t="n">
        <f aca="false">SUM(F517:F533)</f>
        <v>2495.33</v>
      </c>
      <c r="M533" s="0" t="n">
        <f aca="false">SUM(G517:G533)</f>
        <v>434.61</v>
      </c>
      <c r="N533" s="0" t="n">
        <f aca="false">SUM(H517:H533)</f>
        <v>128.86</v>
      </c>
      <c r="O533" s="0" t="n">
        <f aca="false">SUM(I517:I533)</f>
        <v>1.72</v>
      </c>
    </row>
    <row r="534" customFormat="false" ht="13.2" hidden="false" customHeight="false" outlineLevel="0" collapsed="false">
      <c r="A534" s="0" t="n">
        <v>2012</v>
      </c>
      <c r="B534" s="0" t="n">
        <v>9</v>
      </c>
      <c r="C534" s="0" t="n">
        <v>1</v>
      </c>
      <c r="D534" s="0" t="n">
        <v>230.96</v>
      </c>
      <c r="E534" s="0" t="n">
        <v>75.44</v>
      </c>
      <c r="F534" s="0" t="n">
        <v>2542.18</v>
      </c>
      <c r="G534" s="0" t="n">
        <v>462.2</v>
      </c>
      <c r="H534" s="0" t="n">
        <v>142.4</v>
      </c>
      <c r="I534" s="0" t="n">
        <v>3.01</v>
      </c>
    </row>
    <row r="535" customFormat="false" ht="13.2" hidden="false" customHeight="false" outlineLevel="0" collapsed="false">
      <c r="A535" s="0" t="n">
        <v>2012</v>
      </c>
      <c r="B535" s="0" t="n">
        <v>9</v>
      </c>
      <c r="C535" s="0" t="n">
        <v>2</v>
      </c>
      <c r="D535" s="0" t="n">
        <v>108.23</v>
      </c>
      <c r="E535" s="0" t="n">
        <v>21.41</v>
      </c>
      <c r="F535" s="0" t="n">
        <v>1381.12</v>
      </c>
      <c r="G535" s="0" t="n">
        <v>260.53</v>
      </c>
      <c r="H535" s="0" t="n">
        <v>31.85</v>
      </c>
      <c r="I535" s="0" t="n">
        <v>0</v>
      </c>
    </row>
    <row r="536" customFormat="false" ht="13.2" hidden="false" customHeight="false" outlineLevel="0" collapsed="false">
      <c r="A536" s="0" t="n">
        <v>2012</v>
      </c>
      <c r="B536" s="0" t="n">
        <v>9</v>
      </c>
      <c r="C536" s="0" t="n">
        <v>3</v>
      </c>
      <c r="D536" s="0" t="n">
        <v>85.53</v>
      </c>
      <c r="E536" s="0" t="n">
        <v>19.66</v>
      </c>
      <c r="F536" s="0" t="n">
        <v>980.24</v>
      </c>
      <c r="G536" s="0" t="n">
        <v>183.43</v>
      </c>
      <c r="H536" s="0" t="n">
        <v>37.8</v>
      </c>
      <c r="I536" s="0" t="n">
        <v>0.93</v>
      </c>
    </row>
    <row r="537" customFormat="false" ht="13.2" hidden="false" customHeight="false" outlineLevel="0" collapsed="false">
      <c r="A537" s="0" t="n">
        <v>2012</v>
      </c>
      <c r="B537" s="0" t="n">
        <v>9</v>
      </c>
      <c r="C537" s="0" t="n">
        <v>4</v>
      </c>
      <c r="D537" s="0" t="n">
        <v>186.32</v>
      </c>
      <c r="E537" s="0" t="n">
        <v>71.74</v>
      </c>
      <c r="F537" s="0" t="n">
        <v>2488.56</v>
      </c>
      <c r="G537" s="0" t="n">
        <v>452.62</v>
      </c>
      <c r="H537" s="0" t="n">
        <v>138.55</v>
      </c>
      <c r="I537" s="0" t="n">
        <v>2.74</v>
      </c>
    </row>
    <row r="538" customFormat="false" ht="13.2" hidden="false" customHeight="false" outlineLevel="0" collapsed="false">
      <c r="A538" s="0" t="n">
        <v>2012</v>
      </c>
      <c r="B538" s="0" t="n">
        <v>9</v>
      </c>
      <c r="C538" s="0" t="n">
        <v>5</v>
      </c>
      <c r="D538" s="0" t="n">
        <v>49.68</v>
      </c>
      <c r="E538" s="0" t="n">
        <v>13.36</v>
      </c>
      <c r="F538" s="0" t="n">
        <v>784.43</v>
      </c>
      <c r="G538" s="0" t="n">
        <v>147.75</v>
      </c>
      <c r="H538" s="0" t="n">
        <v>29.63</v>
      </c>
      <c r="I538" s="0" t="n">
        <v>0.53</v>
      </c>
    </row>
    <row r="539" customFormat="false" ht="13.2" hidden="false" customHeight="false" outlineLevel="0" collapsed="false">
      <c r="A539" s="0" t="n">
        <v>2012</v>
      </c>
      <c r="B539" s="0" t="n">
        <v>9</v>
      </c>
      <c r="C539" s="0" t="n">
        <v>6</v>
      </c>
      <c r="D539" s="0" t="n">
        <v>30.82</v>
      </c>
      <c r="E539" s="0" t="n">
        <v>5.63</v>
      </c>
      <c r="F539" s="0" t="n">
        <v>462.54</v>
      </c>
      <c r="G539" s="0" t="n">
        <v>88.01</v>
      </c>
      <c r="H539" s="0" t="n">
        <v>14.62</v>
      </c>
      <c r="I539" s="0" t="n">
        <v>0</v>
      </c>
    </row>
    <row r="540" customFormat="false" ht="13.2" hidden="false" customHeight="false" outlineLevel="0" collapsed="false">
      <c r="A540" s="0" t="n">
        <v>2012</v>
      </c>
      <c r="B540" s="0" t="n">
        <v>9</v>
      </c>
      <c r="C540" s="0" t="n">
        <v>7</v>
      </c>
      <c r="D540" s="0" t="n">
        <v>112.44</v>
      </c>
      <c r="E540" s="0" t="n">
        <v>2.36</v>
      </c>
      <c r="F540" s="0" t="n">
        <v>58.32</v>
      </c>
      <c r="G540" s="0" t="n">
        <v>11.2</v>
      </c>
      <c r="H540" s="0" t="n">
        <v>0.53</v>
      </c>
      <c r="I540" s="0" t="n">
        <v>0</v>
      </c>
    </row>
    <row r="541" customFormat="false" ht="13.2" hidden="false" customHeight="false" outlineLevel="0" collapsed="false">
      <c r="A541" s="0" t="n">
        <v>2012</v>
      </c>
      <c r="B541" s="0" t="n">
        <v>9</v>
      </c>
      <c r="C541" s="0" t="n">
        <v>8</v>
      </c>
      <c r="D541" s="0" t="n">
        <v>59.36</v>
      </c>
      <c r="E541" s="0" t="n">
        <v>2.88</v>
      </c>
      <c r="F541" s="0" t="n">
        <v>202.8</v>
      </c>
      <c r="G541" s="0" t="n">
        <v>38.62</v>
      </c>
      <c r="H541" s="0" t="n">
        <v>0.94</v>
      </c>
      <c r="I541" s="0" t="n">
        <v>0</v>
      </c>
    </row>
    <row r="542" customFormat="false" ht="13.2" hidden="false" customHeight="false" outlineLevel="0" collapsed="false">
      <c r="A542" s="0" t="n">
        <v>2012</v>
      </c>
      <c r="B542" s="0" t="n">
        <v>9</v>
      </c>
      <c r="C542" s="0" t="n">
        <v>9</v>
      </c>
      <c r="D542" s="0" t="n">
        <v>26.73</v>
      </c>
      <c r="E542" s="0" t="n">
        <v>3.73</v>
      </c>
      <c r="F542" s="0" t="n">
        <v>233.98</v>
      </c>
      <c r="G542" s="0" t="n">
        <v>44.76</v>
      </c>
      <c r="H542" s="0" t="n">
        <v>7.39</v>
      </c>
      <c r="I542" s="0" t="n">
        <v>0</v>
      </c>
    </row>
    <row r="543" customFormat="false" ht="13.2" hidden="false" customHeight="false" outlineLevel="0" collapsed="false">
      <c r="A543" s="0" t="n">
        <v>2012</v>
      </c>
      <c r="B543" s="0" t="n">
        <v>9</v>
      </c>
      <c r="C543" s="0" t="n">
        <v>10</v>
      </c>
      <c r="D543" s="0" t="n">
        <v>123.78</v>
      </c>
      <c r="E543" s="0" t="n">
        <v>13.77</v>
      </c>
      <c r="F543" s="0" t="n">
        <v>448.67</v>
      </c>
      <c r="G543" s="0" t="n">
        <v>85.2</v>
      </c>
      <c r="H543" s="0" t="n">
        <v>19.28</v>
      </c>
      <c r="I543" s="0" t="n">
        <v>0</v>
      </c>
    </row>
    <row r="544" customFormat="false" ht="13.2" hidden="false" customHeight="false" outlineLevel="0" collapsed="false">
      <c r="A544" s="0" t="n">
        <v>2012</v>
      </c>
      <c r="B544" s="0" t="n">
        <v>9</v>
      </c>
      <c r="C544" s="0" t="n">
        <v>11</v>
      </c>
      <c r="D544" s="0" t="n">
        <v>77.27</v>
      </c>
      <c r="E544" s="0" t="n">
        <v>7.01</v>
      </c>
      <c r="F544" s="0" t="n">
        <v>289.22</v>
      </c>
      <c r="G544" s="0" t="n">
        <v>50.49</v>
      </c>
      <c r="H544" s="0" t="n">
        <v>11.25</v>
      </c>
      <c r="I544" s="0" t="n">
        <v>0</v>
      </c>
    </row>
    <row r="545" customFormat="false" ht="13.2" hidden="false" customHeight="false" outlineLevel="0" collapsed="false">
      <c r="A545" s="0" t="n">
        <v>2012</v>
      </c>
      <c r="B545" s="0" t="n">
        <v>9</v>
      </c>
      <c r="C545" s="0" t="n">
        <v>12</v>
      </c>
      <c r="D545" s="0" t="n">
        <v>208.74</v>
      </c>
      <c r="E545" s="0" t="n">
        <v>24.08</v>
      </c>
      <c r="F545" s="0" t="n">
        <v>907.69</v>
      </c>
      <c r="G545" s="0" t="n">
        <v>132.26</v>
      </c>
      <c r="H545" s="0" t="n">
        <v>57.25</v>
      </c>
      <c r="I545" s="0" t="n">
        <v>1.04</v>
      </c>
    </row>
    <row r="546" customFormat="false" ht="13.2" hidden="false" customHeight="false" outlineLevel="0" collapsed="false">
      <c r="A546" s="0" t="n">
        <v>2012</v>
      </c>
      <c r="B546" s="0" t="n">
        <v>9</v>
      </c>
      <c r="C546" s="0" t="n">
        <v>13</v>
      </c>
      <c r="D546" s="0" t="n">
        <v>179.24</v>
      </c>
      <c r="E546" s="0" t="n">
        <v>21.46</v>
      </c>
      <c r="F546" s="0" t="n">
        <v>845.78</v>
      </c>
      <c r="G546" s="0" t="n">
        <v>156.56</v>
      </c>
      <c r="H546" s="0" t="n">
        <v>53.54</v>
      </c>
      <c r="I546" s="0" t="n">
        <v>0</v>
      </c>
    </row>
    <row r="547" customFormat="false" ht="13.2" hidden="false" customHeight="false" outlineLevel="0" collapsed="false">
      <c r="A547" s="0" t="n">
        <v>2012</v>
      </c>
      <c r="B547" s="0" t="n">
        <v>9</v>
      </c>
      <c r="C547" s="0" t="n">
        <v>14</v>
      </c>
      <c r="D547" s="0" t="n">
        <v>124.33</v>
      </c>
      <c r="E547" s="0" t="n">
        <v>14.69</v>
      </c>
      <c r="F547" s="0" t="n">
        <v>610.23</v>
      </c>
      <c r="G547" s="0" t="n">
        <v>81.8</v>
      </c>
      <c r="H547" s="0" t="n">
        <v>38.92</v>
      </c>
      <c r="I547" s="0" t="n">
        <v>0</v>
      </c>
    </row>
    <row r="548" customFormat="false" ht="13.2" hidden="false" customHeight="false" outlineLevel="0" collapsed="false">
      <c r="A548" s="0" t="n">
        <v>2012</v>
      </c>
      <c r="B548" s="0" t="n">
        <v>9</v>
      </c>
      <c r="C548" s="0" t="n">
        <v>15</v>
      </c>
      <c r="D548" s="0" t="n">
        <v>128.89</v>
      </c>
      <c r="E548" s="0" t="n">
        <v>2.2</v>
      </c>
      <c r="F548" s="0" t="n">
        <v>91.49</v>
      </c>
      <c r="G548" s="0" t="n">
        <v>18</v>
      </c>
      <c r="H548" s="0" t="n">
        <v>0.06</v>
      </c>
      <c r="I548" s="0" t="n">
        <v>0</v>
      </c>
    </row>
    <row r="549" customFormat="false" ht="13.2" hidden="false" customHeight="false" outlineLevel="0" collapsed="false">
      <c r="A549" s="0" t="n">
        <v>2012</v>
      </c>
      <c r="B549" s="0" t="n">
        <v>9</v>
      </c>
      <c r="C549" s="0" t="n">
        <v>16</v>
      </c>
      <c r="D549" s="0" t="n">
        <v>49.08</v>
      </c>
      <c r="E549" s="0" t="n">
        <v>2.56</v>
      </c>
      <c r="F549" s="0" t="n">
        <v>110.74</v>
      </c>
      <c r="G549" s="0" t="n">
        <v>21.51</v>
      </c>
      <c r="H549" s="0" t="n">
        <v>1.89</v>
      </c>
      <c r="I549" s="0" t="n">
        <v>0</v>
      </c>
    </row>
    <row r="550" customFormat="false" ht="13.2" hidden="false" customHeight="false" outlineLevel="0" collapsed="false">
      <c r="A550" s="0" t="n">
        <v>2012</v>
      </c>
      <c r="B550" s="0" t="n">
        <v>9</v>
      </c>
      <c r="C550" s="0" t="n">
        <v>17</v>
      </c>
      <c r="D550" s="0" t="n">
        <v>51.28</v>
      </c>
      <c r="E550" s="0" t="n">
        <v>1.27</v>
      </c>
      <c r="F550" s="0" t="n">
        <v>95.35</v>
      </c>
      <c r="G550" s="0" t="n">
        <v>19.06</v>
      </c>
      <c r="H550" s="0" t="n">
        <v>0.09</v>
      </c>
      <c r="I550" s="0" t="n">
        <v>0</v>
      </c>
      <c r="J550" s="0" t="n">
        <f aca="false">SUM(D534:D550)</f>
        <v>1832.68</v>
      </c>
      <c r="K550" s="0" t="n">
        <f aca="false">SUM(E534:E550)</f>
        <v>303.25</v>
      </c>
      <c r="L550" s="0" t="n">
        <f aca="false">SUM(F534:F550)</f>
        <v>12533.34</v>
      </c>
      <c r="M550" s="0" t="n">
        <f aca="false">SUM(G534:G550)</f>
        <v>2254</v>
      </c>
      <c r="N550" s="0" t="n">
        <f aca="false">SUM(H534:H550)</f>
        <v>585.99</v>
      </c>
      <c r="O550" s="0" t="n">
        <f aca="false">SUM(I534:I550)</f>
        <v>8.25</v>
      </c>
    </row>
    <row r="551" customFormat="false" ht="13.2" hidden="false" customHeight="false" outlineLevel="0" collapsed="false">
      <c r="A551" s="0" t="n">
        <v>2012</v>
      </c>
      <c r="B551" s="0" t="n">
        <v>10</v>
      </c>
      <c r="C551" s="0" t="n">
        <v>1</v>
      </c>
      <c r="D551" s="0" t="n">
        <v>55.35</v>
      </c>
      <c r="E551" s="0" t="n">
        <v>36.54</v>
      </c>
      <c r="F551" s="0" t="n">
        <v>944.94</v>
      </c>
      <c r="G551" s="0" t="n">
        <v>164.3</v>
      </c>
      <c r="H551" s="0" t="n">
        <v>59.81</v>
      </c>
      <c r="I551" s="0" t="n">
        <v>1.15</v>
      </c>
    </row>
    <row r="552" customFormat="false" ht="13.2" hidden="false" customHeight="false" outlineLevel="0" collapsed="false">
      <c r="A552" s="0" t="n">
        <v>2012</v>
      </c>
      <c r="B552" s="0" t="n">
        <v>10</v>
      </c>
      <c r="C552" s="0" t="n">
        <v>2</v>
      </c>
      <c r="D552" s="0" t="n">
        <v>20.13</v>
      </c>
      <c r="E552" s="0" t="n">
        <v>10.3</v>
      </c>
      <c r="F552" s="0" t="n">
        <v>516.54</v>
      </c>
      <c r="G552" s="0" t="n">
        <v>94.8</v>
      </c>
      <c r="H552" s="0" t="n">
        <v>13.08</v>
      </c>
      <c r="I552" s="0" t="n">
        <v>0</v>
      </c>
    </row>
    <row r="553" customFormat="false" ht="13.2" hidden="false" customHeight="false" outlineLevel="0" collapsed="false">
      <c r="A553" s="0" t="n">
        <v>2012</v>
      </c>
      <c r="B553" s="0" t="n">
        <v>10</v>
      </c>
      <c r="C553" s="0" t="n">
        <v>3</v>
      </c>
      <c r="D553" s="0" t="n">
        <v>19.73</v>
      </c>
      <c r="E553" s="0" t="n">
        <v>8.69</v>
      </c>
      <c r="F553" s="0" t="n">
        <v>355</v>
      </c>
      <c r="G553" s="0" t="n">
        <v>64.69</v>
      </c>
      <c r="H553" s="0" t="n">
        <v>15.89</v>
      </c>
      <c r="I553" s="0" t="n">
        <v>0.35</v>
      </c>
    </row>
    <row r="554" customFormat="false" ht="13.2" hidden="false" customHeight="false" outlineLevel="0" collapsed="false">
      <c r="A554" s="0" t="n">
        <v>2012</v>
      </c>
      <c r="B554" s="0" t="n">
        <v>10</v>
      </c>
      <c r="C554" s="0" t="n">
        <v>4</v>
      </c>
      <c r="D554" s="0" t="n">
        <v>41.9</v>
      </c>
      <c r="E554" s="0" t="n">
        <v>34.44</v>
      </c>
      <c r="F554" s="0" t="n">
        <v>926.22</v>
      </c>
      <c r="G554" s="0" t="n">
        <v>161.01</v>
      </c>
      <c r="H554" s="0" t="n">
        <v>58.18</v>
      </c>
      <c r="I554" s="0" t="n">
        <v>1.04</v>
      </c>
    </row>
    <row r="555" customFormat="false" ht="13.2" hidden="false" customHeight="false" outlineLevel="0" collapsed="false">
      <c r="A555" s="0" t="n">
        <v>2012</v>
      </c>
      <c r="B555" s="0" t="n">
        <v>10</v>
      </c>
      <c r="C555" s="0" t="n">
        <v>5</v>
      </c>
      <c r="D555" s="0" t="n">
        <v>6.12</v>
      </c>
      <c r="E555" s="0" t="n">
        <v>5.61</v>
      </c>
      <c r="F555" s="0" t="n">
        <v>287.42</v>
      </c>
      <c r="G555" s="0" t="n">
        <v>52.96</v>
      </c>
      <c r="H555" s="0" t="n">
        <v>12.58</v>
      </c>
      <c r="I555" s="0" t="n">
        <v>0.2</v>
      </c>
    </row>
    <row r="556" customFormat="false" ht="13.2" hidden="false" customHeight="false" outlineLevel="0" collapsed="false">
      <c r="A556" s="0" t="n">
        <v>2012</v>
      </c>
      <c r="B556" s="0" t="n">
        <v>10</v>
      </c>
      <c r="C556" s="0" t="n">
        <v>6</v>
      </c>
      <c r="D556" s="0" t="n">
        <v>4.73</v>
      </c>
      <c r="E556" s="0" t="n">
        <v>2</v>
      </c>
      <c r="F556" s="0" t="n">
        <v>173.27</v>
      </c>
      <c r="G556" s="0" t="n">
        <v>32.5</v>
      </c>
      <c r="H556" s="0" t="n">
        <v>6.17</v>
      </c>
      <c r="I556" s="0" t="n">
        <v>0</v>
      </c>
    </row>
    <row r="557" customFormat="false" ht="13.2" hidden="false" customHeight="false" outlineLevel="0" collapsed="false">
      <c r="A557" s="0" t="n">
        <v>2012</v>
      </c>
      <c r="B557" s="0" t="n">
        <v>10</v>
      </c>
      <c r="C557" s="0" t="n">
        <v>7</v>
      </c>
      <c r="D557" s="0" t="n">
        <v>54.41</v>
      </c>
      <c r="E557" s="0" t="n">
        <v>1.47</v>
      </c>
      <c r="F557" s="0" t="n">
        <v>20.91</v>
      </c>
      <c r="G557" s="0" t="n">
        <v>4.02</v>
      </c>
      <c r="H557" s="0" t="n">
        <v>0.22</v>
      </c>
      <c r="I557" s="0" t="n">
        <v>0</v>
      </c>
    </row>
    <row r="558" customFormat="false" ht="13.2" hidden="false" customHeight="false" outlineLevel="0" collapsed="false">
      <c r="A558" s="0" t="n">
        <v>2012</v>
      </c>
      <c r="B558" s="0" t="n">
        <v>10</v>
      </c>
      <c r="C558" s="0" t="n">
        <v>8</v>
      </c>
      <c r="D558" s="0" t="n">
        <v>24.32</v>
      </c>
      <c r="E558" s="0" t="n">
        <v>1.27</v>
      </c>
      <c r="F558" s="0" t="n">
        <v>67.87</v>
      </c>
      <c r="G558" s="0" t="n">
        <v>12.72</v>
      </c>
      <c r="H558" s="0" t="n">
        <v>0.36</v>
      </c>
      <c r="I558" s="0" t="n">
        <v>0</v>
      </c>
    </row>
    <row r="559" customFormat="false" ht="13.2" hidden="false" customHeight="false" outlineLevel="0" collapsed="false">
      <c r="A559" s="0" t="n">
        <v>2012</v>
      </c>
      <c r="B559" s="0" t="n">
        <v>10</v>
      </c>
      <c r="C559" s="0" t="n">
        <v>9</v>
      </c>
      <c r="D559" s="0" t="n">
        <v>7.19</v>
      </c>
      <c r="E559" s="0" t="n">
        <v>1.52</v>
      </c>
      <c r="F559" s="0" t="n">
        <v>82.11</v>
      </c>
      <c r="G559" s="0" t="n">
        <v>15.51</v>
      </c>
      <c r="H559" s="0" t="n">
        <v>2.95</v>
      </c>
      <c r="I559" s="0" t="n">
        <v>0</v>
      </c>
    </row>
    <row r="560" customFormat="false" ht="13.2" hidden="false" customHeight="false" outlineLevel="0" collapsed="false">
      <c r="A560" s="0" t="n">
        <v>2012</v>
      </c>
      <c r="B560" s="0" t="n">
        <v>10</v>
      </c>
      <c r="C560" s="0" t="n">
        <v>10</v>
      </c>
      <c r="D560" s="0" t="n">
        <v>30.54</v>
      </c>
      <c r="E560" s="0" t="n">
        <v>5.49</v>
      </c>
      <c r="F560" s="0" t="n">
        <v>163</v>
      </c>
      <c r="G560" s="0" t="n">
        <v>30.55</v>
      </c>
      <c r="H560" s="0" t="n">
        <v>7.81</v>
      </c>
      <c r="I560" s="0" t="n">
        <v>0</v>
      </c>
    </row>
    <row r="561" customFormat="false" ht="13.2" hidden="false" customHeight="false" outlineLevel="0" collapsed="false">
      <c r="A561" s="0" t="n">
        <v>2012</v>
      </c>
      <c r="B561" s="0" t="n">
        <v>10</v>
      </c>
      <c r="C561" s="0" t="n">
        <v>11</v>
      </c>
      <c r="D561" s="0" t="n">
        <v>27.07</v>
      </c>
      <c r="E561" s="0" t="n">
        <v>4.77</v>
      </c>
      <c r="F561" s="0" t="n">
        <v>124.75</v>
      </c>
      <c r="G561" s="0" t="n">
        <v>20.98</v>
      </c>
      <c r="H561" s="0" t="n">
        <v>5.51</v>
      </c>
      <c r="I561" s="0" t="n">
        <v>0</v>
      </c>
    </row>
    <row r="562" customFormat="false" ht="13.2" hidden="false" customHeight="false" outlineLevel="0" collapsed="false">
      <c r="A562" s="0" t="n">
        <v>2012</v>
      </c>
      <c r="B562" s="0" t="n">
        <v>10</v>
      </c>
      <c r="C562" s="0" t="n">
        <v>12</v>
      </c>
      <c r="D562" s="0" t="n">
        <v>26.5</v>
      </c>
      <c r="E562" s="0" t="n">
        <v>14.83</v>
      </c>
      <c r="F562" s="0" t="n">
        <v>533.4</v>
      </c>
      <c r="G562" s="0" t="n">
        <v>74.33</v>
      </c>
      <c r="H562" s="0" t="n">
        <v>31.97</v>
      </c>
      <c r="I562" s="0" t="n">
        <v>0.43</v>
      </c>
    </row>
    <row r="563" customFormat="false" ht="13.2" hidden="false" customHeight="false" outlineLevel="0" collapsed="false">
      <c r="A563" s="0" t="n">
        <v>2012</v>
      </c>
      <c r="B563" s="0" t="n">
        <v>10</v>
      </c>
      <c r="C563" s="0" t="n">
        <v>13</v>
      </c>
      <c r="D563" s="0" t="n">
        <v>56.6</v>
      </c>
      <c r="E563" s="0" t="n">
        <v>10.3</v>
      </c>
      <c r="F563" s="0" t="n">
        <v>314.29</v>
      </c>
      <c r="G563" s="0" t="n">
        <v>57.08</v>
      </c>
      <c r="H563" s="0" t="n">
        <v>20.59</v>
      </c>
      <c r="I563" s="0" t="n">
        <v>0</v>
      </c>
    </row>
    <row r="564" customFormat="false" ht="13.2" hidden="false" customHeight="false" outlineLevel="0" collapsed="false">
      <c r="A564" s="0" t="n">
        <v>2012</v>
      </c>
      <c r="B564" s="0" t="n">
        <v>10</v>
      </c>
      <c r="C564" s="0" t="n">
        <v>14</v>
      </c>
      <c r="D564" s="0" t="n">
        <v>0.73</v>
      </c>
      <c r="E564" s="0" t="n">
        <v>8.45</v>
      </c>
      <c r="F564" s="0" t="n">
        <v>405.69</v>
      </c>
      <c r="G564" s="0" t="n">
        <v>53.82</v>
      </c>
      <c r="H564" s="0" t="n">
        <v>22.05</v>
      </c>
      <c r="I564" s="0" t="n">
        <v>0</v>
      </c>
    </row>
    <row r="565" customFormat="false" ht="13.2" hidden="false" customHeight="false" outlineLevel="0" collapsed="false">
      <c r="A565" s="0" t="n">
        <v>2012</v>
      </c>
      <c r="B565" s="0" t="n">
        <v>10</v>
      </c>
      <c r="C565" s="0" t="n">
        <v>15</v>
      </c>
      <c r="D565" s="0" t="n">
        <v>72.52</v>
      </c>
      <c r="E565" s="0" t="n">
        <v>1.62</v>
      </c>
      <c r="F565" s="0" t="n">
        <v>30.44</v>
      </c>
      <c r="G565" s="0" t="n">
        <v>5.99</v>
      </c>
      <c r="H565" s="0" t="n">
        <v>0.03</v>
      </c>
      <c r="I565" s="0" t="n">
        <v>0</v>
      </c>
    </row>
    <row r="566" customFormat="false" ht="13.2" hidden="false" customHeight="false" outlineLevel="0" collapsed="false">
      <c r="A566" s="0" t="n">
        <v>2012</v>
      </c>
      <c r="B566" s="0" t="n">
        <v>10</v>
      </c>
      <c r="C566" s="0" t="n">
        <v>16</v>
      </c>
      <c r="D566" s="0" t="n">
        <v>21.6</v>
      </c>
      <c r="E566" s="0" t="n">
        <v>1.14</v>
      </c>
      <c r="F566" s="0" t="n">
        <v>36.79</v>
      </c>
      <c r="G566" s="0" t="n">
        <v>7.08</v>
      </c>
      <c r="H566" s="0" t="n">
        <v>0.7</v>
      </c>
      <c r="I566" s="0" t="n">
        <v>0</v>
      </c>
    </row>
    <row r="567" customFormat="false" ht="13.2" hidden="false" customHeight="false" outlineLevel="0" collapsed="false">
      <c r="A567" s="0" t="n">
        <v>2012</v>
      </c>
      <c r="B567" s="0" t="n">
        <v>10</v>
      </c>
      <c r="C567" s="0" t="n">
        <v>17</v>
      </c>
      <c r="D567" s="0" t="n">
        <v>25.42</v>
      </c>
      <c r="E567" s="0" t="n">
        <v>0.66</v>
      </c>
      <c r="F567" s="0" t="n">
        <v>30.41</v>
      </c>
      <c r="G567" s="0" t="n">
        <v>6.14</v>
      </c>
      <c r="H567" s="0" t="n">
        <v>0.04</v>
      </c>
      <c r="I567" s="0" t="n">
        <v>0</v>
      </c>
      <c r="J567" s="0" t="n">
        <f aca="false">SUM(D551:D567)</f>
        <v>494.86</v>
      </c>
      <c r="K567" s="0" t="n">
        <f aca="false">SUM(E551:E567)</f>
        <v>149.1</v>
      </c>
      <c r="L567" s="0" t="n">
        <f aca="false">SUM(F551:F567)</f>
        <v>5013.05</v>
      </c>
      <c r="M567" s="0" t="n">
        <f aca="false">SUM(G551:G567)</f>
        <v>858.48</v>
      </c>
      <c r="N567" s="0" t="n">
        <f aca="false">SUM(H551:H567)</f>
        <v>257.94</v>
      </c>
      <c r="O567" s="0" t="n">
        <f aca="false">SUM(I551:I567)</f>
        <v>3.17</v>
      </c>
    </row>
    <row r="568" customFormat="false" ht="13.2" hidden="false" customHeight="false" outlineLevel="0" collapsed="false">
      <c r="A568" s="0" t="n">
        <v>2012</v>
      </c>
      <c r="B568" s="0" t="n">
        <v>11</v>
      </c>
      <c r="C568" s="0" t="n">
        <v>1</v>
      </c>
      <c r="D568" s="0" t="n">
        <v>334.14</v>
      </c>
      <c r="E568" s="0" t="n">
        <v>180.21</v>
      </c>
      <c r="F568" s="0" t="n">
        <v>6825.03</v>
      </c>
      <c r="G568" s="0" t="n">
        <v>1236.99</v>
      </c>
      <c r="H568" s="0" t="n">
        <v>143.36</v>
      </c>
      <c r="I568" s="0" t="n">
        <v>0.6</v>
      </c>
    </row>
    <row r="569" customFormat="false" ht="13.2" hidden="false" customHeight="false" outlineLevel="0" collapsed="false">
      <c r="A569" s="0" t="n">
        <v>2012</v>
      </c>
      <c r="B569" s="0" t="n">
        <v>11</v>
      </c>
      <c r="C569" s="0" t="n">
        <v>2</v>
      </c>
      <c r="D569" s="0" t="n">
        <v>142.67</v>
      </c>
      <c r="E569" s="0" t="n">
        <v>54.45</v>
      </c>
      <c r="F569" s="0" t="n">
        <v>3550.86</v>
      </c>
      <c r="G569" s="0" t="n">
        <v>661.38</v>
      </c>
      <c r="H569" s="0" t="n">
        <v>27.9</v>
      </c>
      <c r="I569" s="0" t="n">
        <v>0</v>
      </c>
    </row>
    <row r="570" customFormat="false" ht="13.2" hidden="false" customHeight="false" outlineLevel="0" collapsed="false">
      <c r="A570" s="0" t="n">
        <v>2012</v>
      </c>
      <c r="B570" s="0" t="n">
        <v>11</v>
      </c>
      <c r="C570" s="0" t="n">
        <v>3</v>
      </c>
      <c r="D570" s="0" t="n">
        <v>117.24</v>
      </c>
      <c r="E570" s="0" t="n">
        <v>47.05</v>
      </c>
      <c r="F570" s="0" t="n">
        <v>2555.48</v>
      </c>
      <c r="G570" s="0" t="n">
        <v>482.79</v>
      </c>
      <c r="H570" s="0" t="n">
        <v>28.75</v>
      </c>
      <c r="I570" s="0" t="n">
        <v>0.17</v>
      </c>
    </row>
    <row r="571" customFormat="false" ht="13.2" hidden="false" customHeight="false" outlineLevel="0" collapsed="false">
      <c r="A571" s="0" t="n">
        <v>2012</v>
      </c>
      <c r="B571" s="0" t="n">
        <v>11</v>
      </c>
      <c r="C571" s="0" t="n">
        <v>4</v>
      </c>
      <c r="D571" s="0" t="n">
        <v>278.58</v>
      </c>
      <c r="E571" s="0" t="n">
        <v>169.36</v>
      </c>
      <c r="F571" s="0" t="n">
        <v>6664.19</v>
      </c>
      <c r="G571" s="0" t="n">
        <v>1206.59</v>
      </c>
      <c r="H571" s="0" t="n">
        <v>139.36</v>
      </c>
      <c r="I571" s="0" t="n">
        <v>0.52</v>
      </c>
    </row>
    <row r="572" customFormat="false" ht="13.2" hidden="false" customHeight="false" outlineLevel="0" collapsed="false">
      <c r="A572" s="0" t="n">
        <v>2012</v>
      </c>
      <c r="B572" s="0" t="n">
        <v>11</v>
      </c>
      <c r="C572" s="0" t="n">
        <v>5</v>
      </c>
      <c r="D572" s="0" t="n">
        <v>74.25</v>
      </c>
      <c r="E572" s="0" t="n">
        <v>31.46</v>
      </c>
      <c r="F572" s="0" t="n">
        <v>2031.24</v>
      </c>
      <c r="G572" s="0" t="n">
        <v>387.54</v>
      </c>
      <c r="H572" s="0" t="n">
        <v>21.54</v>
      </c>
      <c r="I572" s="0" t="n">
        <v>0.09</v>
      </c>
    </row>
    <row r="573" customFormat="false" ht="13.2" hidden="false" customHeight="false" outlineLevel="0" collapsed="false">
      <c r="A573" s="0" t="n">
        <v>2012</v>
      </c>
      <c r="B573" s="0" t="n">
        <v>11</v>
      </c>
      <c r="C573" s="0" t="n">
        <v>6</v>
      </c>
      <c r="D573" s="0" t="n">
        <v>37.15</v>
      </c>
      <c r="E573" s="0" t="n">
        <v>13.92</v>
      </c>
      <c r="F573" s="0" t="n">
        <v>1196.17</v>
      </c>
      <c r="G573" s="0" t="n">
        <v>231.03</v>
      </c>
      <c r="H573" s="0" t="n">
        <v>10.24</v>
      </c>
      <c r="I573" s="0" t="n">
        <v>0</v>
      </c>
    </row>
    <row r="574" customFormat="false" ht="13.2" hidden="false" customHeight="false" outlineLevel="0" collapsed="false">
      <c r="A574" s="0" t="n">
        <v>2012</v>
      </c>
      <c r="B574" s="0" t="n">
        <v>11</v>
      </c>
      <c r="C574" s="0" t="n">
        <v>7</v>
      </c>
      <c r="D574" s="0" t="n">
        <v>167.86</v>
      </c>
      <c r="E574" s="0" t="n">
        <v>8.95</v>
      </c>
      <c r="F574" s="0" t="n">
        <v>163.83</v>
      </c>
      <c r="G574" s="0" t="n">
        <v>32.21</v>
      </c>
      <c r="H574" s="0" t="n">
        <v>0.68</v>
      </c>
      <c r="I574" s="0" t="n">
        <v>0</v>
      </c>
    </row>
    <row r="575" customFormat="false" ht="13.2" hidden="false" customHeight="false" outlineLevel="0" collapsed="false">
      <c r="A575" s="0" t="n">
        <v>2012</v>
      </c>
      <c r="B575" s="0" t="n">
        <v>11</v>
      </c>
      <c r="C575" s="0" t="n">
        <v>8</v>
      </c>
      <c r="D575" s="0" t="n">
        <v>93.73</v>
      </c>
      <c r="E575" s="0" t="n">
        <v>8.2</v>
      </c>
      <c r="F575" s="0" t="n">
        <v>492.7</v>
      </c>
      <c r="G575" s="0" t="n">
        <v>93.41</v>
      </c>
      <c r="H575" s="0" t="n">
        <v>0.76</v>
      </c>
      <c r="I575" s="0" t="n">
        <v>0</v>
      </c>
    </row>
    <row r="576" customFormat="false" ht="13.2" hidden="false" customHeight="false" outlineLevel="0" collapsed="false">
      <c r="A576" s="0" t="n">
        <v>2012</v>
      </c>
      <c r="B576" s="0" t="n">
        <v>11</v>
      </c>
      <c r="C576" s="0" t="n">
        <v>9</v>
      </c>
      <c r="D576" s="0" t="n">
        <v>36.14</v>
      </c>
      <c r="E576" s="0" t="n">
        <v>10.03</v>
      </c>
      <c r="F576" s="0" t="n">
        <v>582.49</v>
      </c>
      <c r="G576" s="0" t="n">
        <v>112.18</v>
      </c>
      <c r="H576" s="0" t="n">
        <v>4.65</v>
      </c>
      <c r="I576" s="0" t="n">
        <v>0</v>
      </c>
    </row>
    <row r="577" customFormat="false" ht="13.2" hidden="false" customHeight="false" outlineLevel="0" collapsed="false">
      <c r="A577" s="0" t="n">
        <v>2012</v>
      </c>
      <c r="B577" s="0" t="n">
        <v>11</v>
      </c>
      <c r="C577" s="0" t="n">
        <v>10</v>
      </c>
      <c r="D577" s="0" t="n">
        <v>150.7</v>
      </c>
      <c r="E577" s="0" t="n">
        <v>25.22</v>
      </c>
      <c r="F577" s="0" t="n">
        <v>1171.22</v>
      </c>
      <c r="G577" s="0" t="n">
        <v>226.74</v>
      </c>
      <c r="H577" s="0" t="n">
        <v>14.63</v>
      </c>
      <c r="I577" s="0" t="n">
        <v>0</v>
      </c>
    </row>
    <row r="578" customFormat="false" ht="13.2" hidden="false" customHeight="false" outlineLevel="0" collapsed="false">
      <c r="A578" s="0" t="n">
        <v>2012</v>
      </c>
      <c r="B578" s="0" t="n">
        <v>11</v>
      </c>
      <c r="C578" s="0" t="n">
        <v>11</v>
      </c>
      <c r="D578" s="0" t="n">
        <v>139.57</v>
      </c>
      <c r="E578" s="0" t="n">
        <v>31.41</v>
      </c>
      <c r="F578" s="0" t="n">
        <v>927.03</v>
      </c>
      <c r="G578" s="0" t="n">
        <v>160.34</v>
      </c>
      <c r="H578" s="0" t="n">
        <v>19.31</v>
      </c>
      <c r="I578" s="0" t="n">
        <v>0</v>
      </c>
    </row>
    <row r="579" customFormat="false" ht="13.2" hidden="false" customHeight="false" outlineLevel="0" collapsed="false">
      <c r="A579" s="0" t="n">
        <v>2012</v>
      </c>
      <c r="B579" s="0" t="n">
        <v>11</v>
      </c>
      <c r="C579" s="0" t="n">
        <v>12</v>
      </c>
      <c r="D579" s="0" t="n">
        <v>760.3</v>
      </c>
      <c r="E579" s="0" t="n">
        <v>77.02</v>
      </c>
      <c r="F579" s="0" t="n">
        <v>2879.07</v>
      </c>
      <c r="G579" s="0" t="n">
        <v>423.52</v>
      </c>
      <c r="H579" s="0" t="n">
        <v>78.55</v>
      </c>
      <c r="I579" s="0" t="n">
        <v>0.22</v>
      </c>
    </row>
    <row r="580" customFormat="false" ht="13.2" hidden="false" customHeight="false" outlineLevel="0" collapsed="false">
      <c r="A580" s="0" t="n">
        <v>2012</v>
      </c>
      <c r="B580" s="0" t="n">
        <v>11</v>
      </c>
      <c r="C580" s="0" t="n">
        <v>13</v>
      </c>
      <c r="D580" s="0" t="n">
        <v>315.68</v>
      </c>
      <c r="E580" s="0" t="n">
        <v>51.45</v>
      </c>
      <c r="F580" s="0" t="n">
        <v>2366.64</v>
      </c>
      <c r="G580" s="0" t="n">
        <v>455.15</v>
      </c>
      <c r="H580" s="0" t="n">
        <v>40.38</v>
      </c>
      <c r="I580" s="0" t="n">
        <v>0</v>
      </c>
    </row>
    <row r="581" customFormat="false" ht="13.2" hidden="false" customHeight="false" outlineLevel="0" collapsed="false">
      <c r="A581" s="0" t="n">
        <v>2012</v>
      </c>
      <c r="B581" s="0" t="n">
        <v>11</v>
      </c>
      <c r="C581" s="0" t="n">
        <v>14</v>
      </c>
      <c r="D581" s="0" t="n">
        <v>739.8</v>
      </c>
      <c r="E581" s="0" t="n">
        <v>38.87</v>
      </c>
      <c r="F581" s="0" t="n">
        <v>1901.53</v>
      </c>
      <c r="G581" s="0" t="n">
        <v>258.85</v>
      </c>
      <c r="H581" s="0" t="n">
        <v>49.3</v>
      </c>
      <c r="I581" s="0" t="n">
        <v>0</v>
      </c>
    </row>
    <row r="582" customFormat="false" ht="13.2" hidden="false" customHeight="false" outlineLevel="0" collapsed="false">
      <c r="A582" s="0" t="n">
        <v>2012</v>
      </c>
      <c r="B582" s="0" t="n">
        <v>11</v>
      </c>
      <c r="C582" s="0" t="n">
        <v>15</v>
      </c>
      <c r="D582" s="0" t="n">
        <v>238.17</v>
      </c>
      <c r="E582" s="0" t="n">
        <v>9.93</v>
      </c>
      <c r="F582" s="0" t="n">
        <v>227</v>
      </c>
      <c r="G582" s="0" t="n">
        <v>45.49</v>
      </c>
      <c r="H582" s="0" t="n">
        <v>0.06</v>
      </c>
      <c r="I582" s="0" t="n">
        <v>0</v>
      </c>
    </row>
    <row r="583" customFormat="false" ht="13.2" hidden="false" customHeight="false" outlineLevel="0" collapsed="false">
      <c r="A583" s="0" t="n">
        <v>2012</v>
      </c>
      <c r="B583" s="0" t="n">
        <v>11</v>
      </c>
      <c r="C583" s="0" t="n">
        <v>16</v>
      </c>
      <c r="D583" s="0" t="n">
        <v>80.59</v>
      </c>
      <c r="E583" s="0" t="n">
        <v>7.36</v>
      </c>
      <c r="F583" s="0" t="n">
        <v>277.92</v>
      </c>
      <c r="G583" s="0" t="n">
        <v>54.4</v>
      </c>
      <c r="H583" s="0" t="n">
        <v>2.27</v>
      </c>
      <c r="I583" s="0" t="n">
        <v>0</v>
      </c>
    </row>
    <row r="584" customFormat="false" ht="13.2" hidden="false" customHeight="false" outlineLevel="0" collapsed="false">
      <c r="A584" s="0" t="n">
        <v>2012</v>
      </c>
      <c r="B584" s="0" t="n">
        <v>11</v>
      </c>
      <c r="C584" s="0" t="n">
        <v>17</v>
      </c>
      <c r="D584" s="0" t="n">
        <v>72.92</v>
      </c>
      <c r="E584" s="0" t="n">
        <v>3.86</v>
      </c>
      <c r="F584" s="0" t="n">
        <v>213.07</v>
      </c>
      <c r="G584" s="0" t="n">
        <v>43.46</v>
      </c>
      <c r="H584" s="0" t="n">
        <v>0.08</v>
      </c>
      <c r="I584" s="0" t="n">
        <v>0</v>
      </c>
      <c r="J584" s="0" t="n">
        <f aca="false">SUM(D568:D584)</f>
        <v>3779.49</v>
      </c>
      <c r="K584" s="0" t="n">
        <f aca="false">SUM(E568:E584)</f>
        <v>768.75</v>
      </c>
      <c r="L584" s="0" t="n">
        <f aca="false">SUM(F568:F584)</f>
        <v>34025.47</v>
      </c>
      <c r="M584" s="0" t="n">
        <f aca="false">SUM(G568:G584)</f>
        <v>6112.07</v>
      </c>
      <c r="N584" s="0" t="n">
        <f aca="false">SUM(H568:H584)</f>
        <v>581.82</v>
      </c>
      <c r="O584" s="0" t="n">
        <f aca="false">SUM(I568:I584)</f>
        <v>1.6</v>
      </c>
    </row>
    <row r="585" customFormat="false" ht="13.2" hidden="false" customHeight="false" outlineLevel="0" collapsed="false">
      <c r="A585" s="0" t="n">
        <v>2012</v>
      </c>
      <c r="B585" s="0" t="n">
        <v>12</v>
      </c>
      <c r="C585" s="0" t="n">
        <v>1</v>
      </c>
      <c r="D585" s="0" t="n">
        <v>755.86</v>
      </c>
      <c r="E585" s="0" t="n">
        <v>196.22</v>
      </c>
      <c r="F585" s="0" t="n">
        <v>7435.24</v>
      </c>
      <c r="G585" s="0" t="n">
        <v>1359.53</v>
      </c>
      <c r="H585" s="0" t="n">
        <v>133.45</v>
      </c>
      <c r="I585" s="0" t="n">
        <v>0.19</v>
      </c>
    </row>
    <row r="586" customFormat="false" ht="13.2" hidden="false" customHeight="false" outlineLevel="0" collapsed="false">
      <c r="A586" s="0" t="n">
        <v>2012</v>
      </c>
      <c r="B586" s="0" t="n">
        <v>12</v>
      </c>
      <c r="C586" s="0" t="n">
        <v>2</v>
      </c>
      <c r="D586" s="0" t="n">
        <v>678.03</v>
      </c>
      <c r="E586" s="0" t="n">
        <v>59.61</v>
      </c>
      <c r="F586" s="0" t="n">
        <v>3862.51</v>
      </c>
      <c r="G586" s="0" t="n">
        <v>726.06</v>
      </c>
      <c r="H586" s="0" t="n">
        <v>24.17</v>
      </c>
      <c r="I586" s="0" t="n">
        <v>0</v>
      </c>
    </row>
    <row r="587" customFormat="false" ht="13.2" hidden="false" customHeight="false" outlineLevel="0" collapsed="false">
      <c r="A587" s="0" t="n">
        <v>2012</v>
      </c>
      <c r="B587" s="0" t="n">
        <v>12</v>
      </c>
      <c r="C587" s="0" t="n">
        <v>3</v>
      </c>
      <c r="D587" s="0" t="n">
        <v>278.5</v>
      </c>
      <c r="E587" s="0" t="n">
        <v>51.79</v>
      </c>
      <c r="F587" s="0" t="n">
        <v>2810.53</v>
      </c>
      <c r="G587" s="0" t="n">
        <v>534.19</v>
      </c>
      <c r="H587" s="0" t="n">
        <v>22.36</v>
      </c>
      <c r="I587" s="0" t="n">
        <v>0.05</v>
      </c>
    </row>
    <row r="588" customFormat="false" ht="13.2" hidden="false" customHeight="false" outlineLevel="0" collapsed="false">
      <c r="A588" s="0" t="n">
        <v>2012</v>
      </c>
      <c r="B588" s="0" t="n">
        <v>12</v>
      </c>
      <c r="C588" s="0" t="n">
        <v>4</v>
      </c>
      <c r="D588" s="0" t="n">
        <v>656.8</v>
      </c>
      <c r="E588" s="0" t="n">
        <v>185.24</v>
      </c>
      <c r="F588" s="0" t="n">
        <v>7248.78</v>
      </c>
      <c r="G588" s="0" t="n">
        <v>1324.5</v>
      </c>
      <c r="H588" s="0" t="n">
        <v>130.03</v>
      </c>
      <c r="I588" s="0" t="n">
        <v>0.16</v>
      </c>
    </row>
    <row r="589" customFormat="false" ht="13.2" hidden="false" customHeight="false" outlineLevel="0" collapsed="false">
      <c r="A589" s="0" t="n">
        <v>2012</v>
      </c>
      <c r="B589" s="0" t="n">
        <v>12</v>
      </c>
      <c r="C589" s="0" t="n">
        <v>5</v>
      </c>
      <c r="D589" s="0" t="n">
        <v>254.71</v>
      </c>
      <c r="E589" s="0" t="n">
        <v>35.3</v>
      </c>
      <c r="F589" s="0" t="n">
        <v>2236.08</v>
      </c>
      <c r="G589" s="0" t="n">
        <v>428.79</v>
      </c>
      <c r="H589" s="0" t="n">
        <v>16.23</v>
      </c>
      <c r="I589" s="0" t="n">
        <v>0.03</v>
      </c>
    </row>
    <row r="590" customFormat="false" ht="13.2" hidden="false" customHeight="false" outlineLevel="0" collapsed="false">
      <c r="A590" s="0" t="n">
        <v>2012</v>
      </c>
      <c r="B590" s="0" t="n">
        <v>12</v>
      </c>
      <c r="C590" s="0" t="n">
        <v>6</v>
      </c>
      <c r="D590" s="0" t="n">
        <v>142.68</v>
      </c>
      <c r="E590" s="0" t="n">
        <v>15.96</v>
      </c>
      <c r="F590" s="0" t="n">
        <v>1312.91</v>
      </c>
      <c r="G590" s="0" t="n">
        <v>254.32</v>
      </c>
      <c r="H590" s="0" t="n">
        <v>7.45</v>
      </c>
      <c r="I590" s="0" t="n">
        <v>0</v>
      </c>
    </row>
    <row r="591" customFormat="false" ht="13.2" hidden="false" customHeight="false" outlineLevel="0" collapsed="false">
      <c r="A591" s="0" t="n">
        <v>2012</v>
      </c>
      <c r="B591" s="0" t="n">
        <v>12</v>
      </c>
      <c r="C591" s="0" t="n">
        <v>7</v>
      </c>
      <c r="D591" s="0" t="n">
        <v>400.49</v>
      </c>
      <c r="E591" s="0" t="n">
        <v>9.24</v>
      </c>
      <c r="F591" s="0" t="n">
        <v>188.23</v>
      </c>
      <c r="G591" s="0" t="n">
        <v>36.49</v>
      </c>
      <c r="H591" s="0" t="n">
        <v>0.49</v>
      </c>
      <c r="I591" s="0" t="n">
        <v>0</v>
      </c>
    </row>
    <row r="592" customFormat="false" ht="13.2" hidden="false" customHeight="false" outlineLevel="0" collapsed="false">
      <c r="A592" s="0" t="n">
        <v>2012</v>
      </c>
      <c r="B592" s="0" t="n">
        <v>12</v>
      </c>
      <c r="C592" s="0" t="n">
        <v>8</v>
      </c>
      <c r="D592" s="0" t="n">
        <v>232.02</v>
      </c>
      <c r="E592" s="0" t="n">
        <v>8.76</v>
      </c>
      <c r="F592" s="0" t="n">
        <v>540.9</v>
      </c>
      <c r="G592" s="0" t="n">
        <v>102.87</v>
      </c>
      <c r="H592" s="0" t="n">
        <v>0.68</v>
      </c>
      <c r="I592" s="0" t="n">
        <v>0</v>
      </c>
    </row>
    <row r="593" customFormat="false" ht="13.2" hidden="false" customHeight="false" outlineLevel="0" collapsed="false">
      <c r="A593" s="0" t="n">
        <v>2012</v>
      </c>
      <c r="B593" s="0" t="n">
        <v>12</v>
      </c>
      <c r="C593" s="0" t="n">
        <v>9</v>
      </c>
      <c r="D593" s="0" t="n">
        <v>123.65</v>
      </c>
      <c r="E593" s="0" t="n">
        <v>12.12</v>
      </c>
      <c r="F593" s="0" t="n">
        <v>654.05</v>
      </c>
      <c r="G593" s="0" t="n">
        <v>126.26</v>
      </c>
      <c r="H593" s="0" t="n">
        <v>3.43</v>
      </c>
      <c r="I593" s="0" t="n">
        <v>0</v>
      </c>
    </row>
    <row r="594" customFormat="false" ht="13.2" hidden="false" customHeight="false" outlineLevel="0" collapsed="false">
      <c r="A594" s="0" t="n">
        <v>2012</v>
      </c>
      <c r="B594" s="0" t="n">
        <v>12</v>
      </c>
      <c r="C594" s="0" t="n">
        <v>10</v>
      </c>
      <c r="D594" s="0" t="n">
        <v>376.64</v>
      </c>
      <c r="E594" s="0" t="n">
        <v>28.6</v>
      </c>
      <c r="F594" s="0" t="n">
        <v>1460.28</v>
      </c>
      <c r="G594" s="0" t="n">
        <v>282.57</v>
      </c>
      <c r="H594" s="0" t="n">
        <v>14.94</v>
      </c>
      <c r="I594" s="0" t="n">
        <v>0</v>
      </c>
    </row>
    <row r="595" customFormat="false" ht="13.2" hidden="false" customHeight="false" outlineLevel="0" collapsed="false">
      <c r="A595" s="0" t="n">
        <v>2012</v>
      </c>
      <c r="B595" s="0" t="n">
        <v>12</v>
      </c>
      <c r="C595" s="0" t="n">
        <v>11</v>
      </c>
      <c r="D595" s="0" t="n">
        <v>830.66</v>
      </c>
      <c r="E595" s="0" t="n">
        <v>35.66</v>
      </c>
      <c r="F595" s="0" t="n">
        <v>958.62</v>
      </c>
      <c r="G595" s="0" t="n">
        <v>164.98</v>
      </c>
      <c r="H595" s="0" t="n">
        <v>20.48</v>
      </c>
      <c r="I595" s="0" t="n">
        <v>0</v>
      </c>
    </row>
    <row r="596" customFormat="false" ht="13.2" hidden="false" customHeight="false" outlineLevel="0" collapsed="false">
      <c r="A596" s="0" t="n">
        <v>2012</v>
      </c>
      <c r="B596" s="0" t="n">
        <v>12</v>
      </c>
      <c r="C596" s="0" t="n">
        <v>12</v>
      </c>
      <c r="D596" s="0" t="n">
        <v>2773.32</v>
      </c>
      <c r="E596" s="0" t="n">
        <v>91.12</v>
      </c>
      <c r="F596" s="0" t="n">
        <v>3609.28</v>
      </c>
      <c r="G596" s="0" t="n">
        <v>524.09</v>
      </c>
      <c r="H596" s="0" t="n">
        <v>90.87</v>
      </c>
      <c r="I596" s="0" t="n">
        <v>0.18</v>
      </c>
    </row>
    <row r="597" customFormat="false" ht="13.2" hidden="false" customHeight="false" outlineLevel="0" collapsed="false">
      <c r="A597" s="0" t="n">
        <v>2012</v>
      </c>
      <c r="B597" s="0" t="n">
        <v>12</v>
      </c>
      <c r="C597" s="0" t="n">
        <v>13</v>
      </c>
      <c r="D597" s="0" t="n">
        <v>714.38</v>
      </c>
      <c r="E597" s="0" t="n">
        <v>56.44</v>
      </c>
      <c r="F597" s="0" t="n">
        <v>2938.42</v>
      </c>
      <c r="G597" s="0" t="n">
        <v>567.52</v>
      </c>
      <c r="H597" s="0" t="n">
        <v>40.61</v>
      </c>
      <c r="I597" s="0" t="n">
        <v>0</v>
      </c>
    </row>
    <row r="598" customFormat="false" ht="13.2" hidden="false" customHeight="false" outlineLevel="0" collapsed="false">
      <c r="A598" s="0" t="n">
        <v>2012</v>
      </c>
      <c r="B598" s="0" t="n">
        <v>12</v>
      </c>
      <c r="C598" s="0" t="n">
        <v>14</v>
      </c>
      <c r="D598" s="0" t="n">
        <v>1875.29</v>
      </c>
      <c r="E598" s="0" t="n">
        <v>47.98</v>
      </c>
      <c r="F598" s="0" t="n">
        <v>2602.75</v>
      </c>
      <c r="G598" s="0" t="n">
        <v>355.27</v>
      </c>
      <c r="H598" s="0" t="n">
        <v>60.03</v>
      </c>
      <c r="I598" s="0" t="n">
        <v>0</v>
      </c>
    </row>
    <row r="599" customFormat="false" ht="13.2" hidden="false" customHeight="false" outlineLevel="0" collapsed="false">
      <c r="A599" s="0" t="n">
        <v>2012</v>
      </c>
      <c r="B599" s="0" t="n">
        <v>12</v>
      </c>
      <c r="C599" s="0" t="n">
        <v>15</v>
      </c>
      <c r="D599" s="0" t="n">
        <v>558.84</v>
      </c>
      <c r="E599" s="0" t="n">
        <v>10.15</v>
      </c>
      <c r="F599" s="0" t="n">
        <v>242.15</v>
      </c>
      <c r="G599" s="0" t="n">
        <v>47.95</v>
      </c>
      <c r="H599" s="0" t="n">
        <v>0.05</v>
      </c>
      <c r="I599" s="0" t="n">
        <v>0</v>
      </c>
    </row>
    <row r="600" customFormat="false" ht="13.2" hidden="false" customHeight="false" outlineLevel="0" collapsed="false">
      <c r="A600" s="0" t="n">
        <v>2012</v>
      </c>
      <c r="B600" s="0" t="n">
        <v>12</v>
      </c>
      <c r="C600" s="0" t="n">
        <v>16</v>
      </c>
      <c r="D600" s="0" t="n">
        <v>183.86</v>
      </c>
      <c r="E600" s="0" t="n">
        <v>8.15</v>
      </c>
      <c r="F600" s="0" t="n">
        <v>309.97</v>
      </c>
      <c r="G600" s="0" t="n">
        <v>60.24</v>
      </c>
      <c r="H600" s="0" t="n">
        <v>2.64</v>
      </c>
      <c r="I600" s="0" t="n">
        <v>0</v>
      </c>
    </row>
    <row r="601" customFormat="false" ht="13.2" hidden="false" customHeight="false" outlineLevel="0" collapsed="false">
      <c r="A601" s="0" t="n">
        <v>2012</v>
      </c>
      <c r="B601" s="0" t="n">
        <v>12</v>
      </c>
      <c r="C601" s="0" t="n">
        <v>17</v>
      </c>
      <c r="D601" s="0" t="n">
        <v>212.13</v>
      </c>
      <c r="E601" s="0" t="n">
        <v>3.99</v>
      </c>
      <c r="F601" s="0" t="n">
        <v>231.63</v>
      </c>
      <c r="G601" s="0" t="n">
        <v>46.68</v>
      </c>
      <c r="H601" s="0" t="n">
        <v>0.07</v>
      </c>
      <c r="I601" s="0" t="n">
        <v>0</v>
      </c>
      <c r="J601" s="0" t="n">
        <f aca="false">SUM(D585:D601)</f>
        <v>11047.86</v>
      </c>
      <c r="K601" s="0" t="n">
        <f aca="false">SUM(E585:E601)</f>
        <v>856.33</v>
      </c>
      <c r="L601" s="0" t="n">
        <f aca="false">SUM(F585:F601)</f>
        <v>38642.33</v>
      </c>
      <c r="M601" s="0" t="n">
        <f aca="false">SUM(G585:G601)</f>
        <v>6942.31</v>
      </c>
      <c r="N601" s="0" t="n">
        <f aca="false">SUM(H585:H601)</f>
        <v>567.98</v>
      </c>
      <c r="O601" s="0" t="n">
        <f aca="false">SUM(I585:I601)</f>
        <v>0.61</v>
      </c>
    </row>
    <row r="602" customFormat="false" ht="13.2" hidden="false" customHeight="false" outlineLevel="0" collapsed="false">
      <c r="A602" s="0" t="n">
        <v>2013</v>
      </c>
      <c r="B602" s="0" t="n">
        <v>1</v>
      </c>
      <c r="C602" s="0" t="n">
        <v>1</v>
      </c>
      <c r="D602" s="0" t="n">
        <v>1615.62</v>
      </c>
      <c r="E602" s="0" t="n">
        <v>9.23</v>
      </c>
      <c r="F602" s="0" t="n">
        <v>171.55</v>
      </c>
      <c r="G602" s="0" t="n">
        <v>27.76</v>
      </c>
      <c r="H602" s="0" t="n">
        <v>7.41</v>
      </c>
      <c r="I602" s="0" t="n">
        <v>0.09</v>
      </c>
    </row>
    <row r="603" customFormat="false" ht="13.2" hidden="false" customHeight="false" outlineLevel="0" collapsed="false">
      <c r="A603" s="0" t="n">
        <v>2013</v>
      </c>
      <c r="B603" s="0" t="n">
        <v>1</v>
      </c>
      <c r="C603" s="0" t="n">
        <v>2</v>
      </c>
      <c r="D603" s="0" t="n">
        <v>672.05</v>
      </c>
      <c r="E603" s="0" t="n">
        <v>3.06</v>
      </c>
      <c r="F603" s="0" t="n">
        <v>91.13</v>
      </c>
      <c r="G603" s="0" t="n">
        <v>15.61</v>
      </c>
      <c r="H603" s="0" t="n">
        <v>1.6</v>
      </c>
      <c r="I603" s="0" t="n">
        <v>0</v>
      </c>
    </row>
    <row r="604" customFormat="false" ht="13.2" hidden="false" customHeight="false" outlineLevel="0" collapsed="false">
      <c r="A604" s="0" t="n">
        <v>2013</v>
      </c>
      <c r="B604" s="0" t="n">
        <v>1</v>
      </c>
      <c r="C604" s="0" t="n">
        <v>3</v>
      </c>
      <c r="D604" s="0" t="n">
        <v>556.94</v>
      </c>
      <c r="E604" s="0" t="n">
        <v>2.14</v>
      </c>
      <c r="F604" s="0" t="n">
        <v>51.07</v>
      </c>
      <c r="G604" s="0" t="n">
        <v>8.9</v>
      </c>
      <c r="H604" s="0" t="n">
        <v>1.79</v>
      </c>
      <c r="I604" s="0" t="n">
        <v>0.03</v>
      </c>
    </row>
    <row r="605" customFormat="false" ht="13.2" hidden="false" customHeight="false" outlineLevel="0" collapsed="false">
      <c r="A605" s="0" t="n">
        <v>2013</v>
      </c>
      <c r="B605" s="0" t="n">
        <v>1</v>
      </c>
      <c r="C605" s="0" t="n">
        <v>4</v>
      </c>
      <c r="D605" s="0" t="n">
        <v>1430.23</v>
      </c>
      <c r="E605" s="0" t="n">
        <v>8.8</v>
      </c>
      <c r="F605" s="0" t="n">
        <v>167.93</v>
      </c>
      <c r="G605" s="0" t="n">
        <v>27.16</v>
      </c>
      <c r="H605" s="0" t="n">
        <v>7.18</v>
      </c>
      <c r="I605" s="0" t="n">
        <v>0.08</v>
      </c>
    </row>
    <row r="606" customFormat="false" ht="13.2" hidden="false" customHeight="false" outlineLevel="0" collapsed="false">
      <c r="A606" s="0" t="n">
        <v>2013</v>
      </c>
      <c r="B606" s="0" t="n">
        <v>1</v>
      </c>
      <c r="C606" s="0" t="n">
        <v>5</v>
      </c>
      <c r="D606" s="0" t="n">
        <v>381.95</v>
      </c>
      <c r="E606" s="0" t="n">
        <v>1.16</v>
      </c>
      <c r="F606" s="0" t="n">
        <v>38.29</v>
      </c>
      <c r="G606" s="0" t="n">
        <v>6.92</v>
      </c>
      <c r="H606" s="0" t="n">
        <v>1.41</v>
      </c>
      <c r="I606" s="0" t="n">
        <v>0.01</v>
      </c>
    </row>
    <row r="607" customFormat="false" ht="13.2" hidden="false" customHeight="false" outlineLevel="0" collapsed="false">
      <c r="A607" s="0" t="n">
        <v>2013</v>
      </c>
      <c r="B607" s="0" t="n">
        <v>1</v>
      </c>
      <c r="C607" s="0" t="n">
        <v>6</v>
      </c>
      <c r="D607" s="0" t="n">
        <v>190.79</v>
      </c>
      <c r="E607" s="0" t="n">
        <v>0.45</v>
      </c>
      <c r="F607" s="0" t="n">
        <v>21.9</v>
      </c>
      <c r="G607" s="0" t="n">
        <v>4.05</v>
      </c>
      <c r="H607" s="0" t="n">
        <v>0.66</v>
      </c>
      <c r="I607" s="0" t="n">
        <v>0</v>
      </c>
    </row>
    <row r="608" customFormat="false" ht="13.2" hidden="false" customHeight="false" outlineLevel="0" collapsed="false">
      <c r="A608" s="0" t="n">
        <v>2013</v>
      </c>
      <c r="B608" s="0" t="n">
        <v>1</v>
      </c>
      <c r="C608" s="0" t="n">
        <v>7</v>
      </c>
      <c r="D608" s="0" t="n">
        <v>547.43</v>
      </c>
      <c r="E608" s="0" t="n">
        <v>0.32</v>
      </c>
      <c r="F608" s="0" t="n">
        <v>3.8</v>
      </c>
      <c r="G608" s="0" t="n">
        <v>0.69</v>
      </c>
      <c r="H608" s="0" t="n">
        <v>0.04</v>
      </c>
      <c r="I608" s="0" t="n">
        <v>0</v>
      </c>
    </row>
    <row r="609" customFormat="false" ht="13.2" hidden="false" customHeight="false" outlineLevel="0" collapsed="false">
      <c r="A609" s="0" t="n">
        <v>2013</v>
      </c>
      <c r="B609" s="0" t="n">
        <v>1</v>
      </c>
      <c r="C609" s="0" t="n">
        <v>8</v>
      </c>
      <c r="D609" s="0" t="n">
        <v>404.79</v>
      </c>
      <c r="E609" s="0" t="n">
        <v>0.22</v>
      </c>
      <c r="F609" s="0" t="n">
        <v>7.15</v>
      </c>
      <c r="G609" s="0" t="n">
        <v>1.28</v>
      </c>
      <c r="H609" s="0" t="n">
        <v>0.04</v>
      </c>
      <c r="I609" s="0" t="n">
        <v>0</v>
      </c>
    </row>
    <row r="610" customFormat="false" ht="13.2" hidden="false" customHeight="false" outlineLevel="0" collapsed="false">
      <c r="A610" s="0" t="n">
        <v>2013</v>
      </c>
      <c r="B610" s="0" t="n">
        <v>1</v>
      </c>
      <c r="C610" s="0" t="n">
        <v>9</v>
      </c>
      <c r="D610" s="0" t="n">
        <v>187.26</v>
      </c>
      <c r="E610" s="0" t="n">
        <v>0.28</v>
      </c>
      <c r="F610" s="0" t="n">
        <v>11.48</v>
      </c>
      <c r="G610" s="0" t="n">
        <v>2.18</v>
      </c>
      <c r="H610" s="0" t="n">
        <v>0.37</v>
      </c>
      <c r="I610" s="0" t="n">
        <v>0</v>
      </c>
    </row>
    <row r="611" customFormat="false" ht="13.2" hidden="false" customHeight="false" outlineLevel="0" collapsed="false">
      <c r="A611" s="0" t="n">
        <v>2013</v>
      </c>
      <c r="B611" s="0" t="n">
        <v>1</v>
      </c>
      <c r="C611" s="0" t="n">
        <v>10</v>
      </c>
      <c r="D611" s="0" t="n">
        <v>565.08</v>
      </c>
      <c r="E611" s="0" t="n">
        <v>1.73</v>
      </c>
      <c r="F611" s="0" t="n">
        <v>69.25</v>
      </c>
      <c r="G611" s="0" t="n">
        <v>12.93</v>
      </c>
      <c r="H611" s="0" t="n">
        <v>1.74</v>
      </c>
      <c r="I611" s="0" t="n">
        <v>0</v>
      </c>
    </row>
    <row r="612" customFormat="false" ht="13.2" hidden="false" customHeight="false" outlineLevel="0" collapsed="false">
      <c r="A612" s="0" t="n">
        <v>2013</v>
      </c>
      <c r="B612" s="0" t="n">
        <v>1</v>
      </c>
      <c r="C612" s="0" t="n">
        <v>11</v>
      </c>
      <c r="D612" s="0" t="n">
        <v>902.93</v>
      </c>
      <c r="E612" s="0" t="n">
        <v>2.34</v>
      </c>
      <c r="F612" s="0" t="n">
        <v>29.84</v>
      </c>
      <c r="G612" s="0" t="n">
        <v>4.36</v>
      </c>
      <c r="H612" s="0" t="n">
        <v>0.9</v>
      </c>
      <c r="I612" s="0" t="n">
        <v>0</v>
      </c>
    </row>
    <row r="613" customFormat="false" ht="13.2" hidden="false" customHeight="false" outlineLevel="0" collapsed="false">
      <c r="A613" s="0" t="n">
        <v>2013</v>
      </c>
      <c r="B613" s="0" t="n">
        <v>1</v>
      </c>
      <c r="C613" s="0" t="n">
        <v>12</v>
      </c>
      <c r="D613" s="0" t="n">
        <v>3821.77</v>
      </c>
      <c r="E613" s="0" t="n">
        <v>11.76</v>
      </c>
      <c r="F613" s="0" t="n">
        <v>558.75</v>
      </c>
      <c r="G613" s="0" t="n">
        <v>75.72</v>
      </c>
      <c r="H613" s="0" t="n">
        <v>16.38</v>
      </c>
      <c r="I613" s="0" t="n">
        <v>0.1</v>
      </c>
    </row>
    <row r="614" customFormat="false" ht="13.2" hidden="false" customHeight="false" outlineLevel="0" collapsed="false">
      <c r="A614" s="0" t="n">
        <v>2013</v>
      </c>
      <c r="B614" s="0" t="n">
        <v>1</v>
      </c>
      <c r="C614" s="0" t="n">
        <v>13</v>
      </c>
      <c r="D614" s="0" t="n">
        <v>1264.53</v>
      </c>
      <c r="E614" s="0" t="n">
        <v>2.46</v>
      </c>
      <c r="F614" s="0" t="n">
        <v>123.71</v>
      </c>
      <c r="G614" s="0" t="n">
        <v>23.27</v>
      </c>
      <c r="H614" s="0" t="n">
        <v>4.37</v>
      </c>
      <c r="I614" s="0" t="n">
        <v>0</v>
      </c>
    </row>
    <row r="615" customFormat="false" ht="13.2" hidden="false" customHeight="false" outlineLevel="0" collapsed="false">
      <c r="A615" s="0" t="n">
        <v>2013</v>
      </c>
      <c r="B615" s="0" t="n">
        <v>1</v>
      </c>
      <c r="C615" s="0" t="n">
        <v>14</v>
      </c>
      <c r="D615" s="0" t="n">
        <v>2722.34</v>
      </c>
      <c r="E615" s="0" t="n">
        <v>8.43</v>
      </c>
      <c r="F615" s="0" t="n">
        <v>530.29</v>
      </c>
      <c r="G615" s="0" t="n">
        <v>72.17</v>
      </c>
      <c r="H615" s="0" t="n">
        <v>13.21</v>
      </c>
      <c r="I615" s="0" t="n">
        <v>0</v>
      </c>
    </row>
    <row r="616" customFormat="false" ht="13.2" hidden="false" customHeight="false" outlineLevel="0" collapsed="false">
      <c r="A616" s="0" t="n">
        <v>2013</v>
      </c>
      <c r="B616" s="0" t="n">
        <v>1</v>
      </c>
      <c r="C616" s="0" t="n">
        <v>15</v>
      </c>
      <c r="D616" s="0" t="n">
        <v>670.59</v>
      </c>
      <c r="E616" s="0" t="n">
        <v>0.31</v>
      </c>
      <c r="F616" s="0" t="n">
        <v>2.54</v>
      </c>
      <c r="G616" s="0" t="n">
        <v>0.47</v>
      </c>
      <c r="H616" s="0" t="n">
        <v>0</v>
      </c>
      <c r="I616" s="0" t="n">
        <v>0</v>
      </c>
    </row>
    <row r="617" customFormat="false" ht="13.2" hidden="false" customHeight="false" outlineLevel="0" collapsed="false">
      <c r="A617" s="0" t="n">
        <v>2013</v>
      </c>
      <c r="B617" s="0" t="n">
        <v>1</v>
      </c>
      <c r="C617" s="0" t="n">
        <v>16</v>
      </c>
      <c r="D617" s="0" t="n">
        <v>298.11</v>
      </c>
      <c r="E617" s="0" t="n">
        <v>0.17</v>
      </c>
      <c r="F617" s="0" t="n">
        <v>3.59</v>
      </c>
      <c r="G617" s="0" t="n">
        <v>0.67</v>
      </c>
      <c r="H617" s="0" t="n">
        <v>0.06</v>
      </c>
      <c r="I617" s="0" t="n">
        <v>0</v>
      </c>
    </row>
    <row r="618" customFormat="false" ht="13.2" hidden="false" customHeight="false" outlineLevel="0" collapsed="false">
      <c r="A618" s="0" t="n">
        <v>2013</v>
      </c>
      <c r="B618" s="0" t="n">
        <v>1</v>
      </c>
      <c r="C618" s="0" t="n">
        <v>17</v>
      </c>
      <c r="D618" s="0" t="n">
        <v>218.56</v>
      </c>
      <c r="E618" s="0" t="n">
        <v>0.09</v>
      </c>
      <c r="F618" s="0" t="n">
        <v>2.1</v>
      </c>
      <c r="G618" s="0" t="n">
        <v>0.42</v>
      </c>
      <c r="H618" s="0" t="n">
        <v>0</v>
      </c>
      <c r="I618" s="0" t="n">
        <v>0</v>
      </c>
      <c r="J618" s="0" t="n">
        <f aca="false">SUM(D602:D618)</f>
        <v>16450.97</v>
      </c>
      <c r="K618" s="0" t="n">
        <f aca="false">SUM(E602:E618)</f>
        <v>52.95</v>
      </c>
      <c r="L618" s="0" t="n">
        <f aca="false">SUM(F602:F618)</f>
        <v>1884.37</v>
      </c>
      <c r="M618" s="0" t="n">
        <f aca="false">SUM(G602:G618)</f>
        <v>284.56</v>
      </c>
      <c r="N618" s="0" t="n">
        <f aca="false">SUM(H602:H618)</f>
        <v>57.16</v>
      </c>
      <c r="O618" s="0" t="n">
        <f aca="false">SUM(I602:I618)</f>
        <v>0.31</v>
      </c>
    </row>
    <row r="619" customFormat="false" ht="13.2" hidden="false" customHeight="false" outlineLevel="0" collapsed="false">
      <c r="A619" s="0" t="n">
        <v>2013</v>
      </c>
      <c r="B619" s="0" t="n">
        <v>2</v>
      </c>
      <c r="C619" s="0" t="n">
        <v>1</v>
      </c>
      <c r="D619" s="0" t="n">
        <v>1518.75</v>
      </c>
      <c r="E619" s="0" t="n">
        <v>184.24</v>
      </c>
      <c r="F619" s="0" t="n">
        <v>6599.14</v>
      </c>
      <c r="G619" s="0" t="n">
        <v>1206.25</v>
      </c>
      <c r="H619" s="0" t="n">
        <v>109.76</v>
      </c>
      <c r="I619" s="0" t="n">
        <v>0.2</v>
      </c>
    </row>
    <row r="620" customFormat="false" ht="13.2" hidden="false" customHeight="false" outlineLevel="0" collapsed="false">
      <c r="A620" s="0" t="n">
        <v>2013</v>
      </c>
      <c r="B620" s="0" t="n">
        <v>2</v>
      </c>
      <c r="C620" s="0" t="n">
        <v>2</v>
      </c>
      <c r="D620" s="0" t="n">
        <v>720.68</v>
      </c>
      <c r="E620" s="0" t="n">
        <v>59.29</v>
      </c>
      <c r="F620" s="0" t="n">
        <v>3414.34</v>
      </c>
      <c r="G620" s="0" t="n">
        <v>637.24</v>
      </c>
      <c r="H620" s="0" t="n">
        <v>21.68</v>
      </c>
      <c r="I620" s="0" t="n">
        <v>0</v>
      </c>
    </row>
    <row r="621" customFormat="false" ht="13.2" hidden="false" customHeight="false" outlineLevel="0" collapsed="false">
      <c r="A621" s="0" t="n">
        <v>2013</v>
      </c>
      <c r="B621" s="0" t="n">
        <v>2</v>
      </c>
      <c r="C621" s="0" t="n">
        <v>3</v>
      </c>
      <c r="D621" s="0" t="n">
        <v>611.95</v>
      </c>
      <c r="E621" s="0" t="n">
        <v>52.02</v>
      </c>
      <c r="F621" s="0" t="n">
        <v>2454.37</v>
      </c>
      <c r="G621" s="0" t="n">
        <v>467.49</v>
      </c>
      <c r="H621" s="0" t="n">
        <v>19.98</v>
      </c>
      <c r="I621" s="0" t="n">
        <v>0.06</v>
      </c>
    </row>
    <row r="622" customFormat="false" ht="13.2" hidden="false" customHeight="false" outlineLevel="0" collapsed="false">
      <c r="A622" s="0" t="n">
        <v>2013</v>
      </c>
      <c r="B622" s="0" t="n">
        <v>2</v>
      </c>
      <c r="C622" s="0" t="n">
        <v>4</v>
      </c>
      <c r="D622" s="0" t="n">
        <v>1370.97</v>
      </c>
      <c r="E622" s="0" t="n">
        <v>172.75</v>
      </c>
      <c r="F622" s="0" t="n">
        <v>6432.2</v>
      </c>
      <c r="G622" s="0" t="n">
        <v>1173.47</v>
      </c>
      <c r="H622" s="0" t="n">
        <v>106.67</v>
      </c>
      <c r="I622" s="0" t="n">
        <v>0.17</v>
      </c>
    </row>
    <row r="623" customFormat="false" ht="13.2" hidden="false" customHeight="false" outlineLevel="0" collapsed="false">
      <c r="A623" s="0" t="n">
        <v>2013</v>
      </c>
      <c r="B623" s="0" t="n">
        <v>2</v>
      </c>
      <c r="C623" s="0" t="n">
        <v>5</v>
      </c>
      <c r="D623" s="0" t="n">
        <v>436.9</v>
      </c>
      <c r="E623" s="0" t="n">
        <v>36.2</v>
      </c>
      <c r="F623" s="0" t="n">
        <v>1945.83</v>
      </c>
      <c r="G623" s="0" t="n">
        <v>374.5</v>
      </c>
      <c r="H623" s="0" t="n">
        <v>14.54</v>
      </c>
      <c r="I623" s="0" t="n">
        <v>0.03</v>
      </c>
    </row>
    <row r="624" customFormat="false" ht="13.2" hidden="false" customHeight="false" outlineLevel="0" collapsed="false">
      <c r="A624" s="0" t="n">
        <v>2013</v>
      </c>
      <c r="B624" s="0" t="n">
        <v>2</v>
      </c>
      <c r="C624" s="0" t="n">
        <v>6</v>
      </c>
      <c r="D624" s="0" t="n">
        <v>228.84</v>
      </c>
      <c r="E624" s="0" t="n">
        <v>16.66</v>
      </c>
      <c r="F624" s="0" t="n">
        <v>1138.84</v>
      </c>
      <c r="G624" s="0" t="n">
        <v>222.43</v>
      </c>
      <c r="H624" s="0" t="n">
        <v>6.76</v>
      </c>
      <c r="I624" s="0" t="n">
        <v>0</v>
      </c>
    </row>
    <row r="625" customFormat="false" ht="13.2" hidden="false" customHeight="false" outlineLevel="0" collapsed="false">
      <c r="A625" s="0" t="n">
        <v>2013</v>
      </c>
      <c r="B625" s="0" t="n">
        <v>2</v>
      </c>
      <c r="C625" s="0" t="n">
        <v>7</v>
      </c>
      <c r="D625" s="0" t="n">
        <v>600.28</v>
      </c>
      <c r="E625" s="0" t="n">
        <v>9.82</v>
      </c>
      <c r="F625" s="0" t="n">
        <v>168.54</v>
      </c>
      <c r="G625" s="0" t="n">
        <v>34.21</v>
      </c>
      <c r="H625" s="0" t="n">
        <v>0.44</v>
      </c>
      <c r="I625" s="0" t="n">
        <v>0</v>
      </c>
    </row>
    <row r="626" customFormat="false" ht="13.2" hidden="false" customHeight="false" outlineLevel="0" collapsed="false">
      <c r="A626" s="0" t="n">
        <v>2013</v>
      </c>
      <c r="B626" s="0" t="n">
        <v>2</v>
      </c>
      <c r="C626" s="0" t="n">
        <v>8</v>
      </c>
      <c r="D626" s="0" t="n">
        <v>399.35</v>
      </c>
      <c r="E626" s="0" t="n">
        <v>8.56</v>
      </c>
      <c r="F626" s="0" t="n">
        <v>469.26</v>
      </c>
      <c r="G626" s="0" t="n">
        <v>89.46</v>
      </c>
      <c r="H626" s="0" t="n">
        <v>0.61</v>
      </c>
      <c r="I626" s="0" t="n">
        <v>0</v>
      </c>
    </row>
    <row r="627" customFormat="false" ht="13.2" hidden="false" customHeight="false" outlineLevel="0" collapsed="false">
      <c r="A627" s="0" t="n">
        <v>2013</v>
      </c>
      <c r="B627" s="0" t="n">
        <v>2</v>
      </c>
      <c r="C627" s="0" t="n">
        <v>9</v>
      </c>
      <c r="D627" s="0" t="n">
        <v>214.9</v>
      </c>
      <c r="E627" s="0" t="n">
        <v>12.71</v>
      </c>
      <c r="F627" s="0" t="n">
        <v>564.84</v>
      </c>
      <c r="G627" s="0" t="n">
        <v>109.24</v>
      </c>
      <c r="H627" s="0" t="n">
        <v>2.99</v>
      </c>
      <c r="I627" s="0" t="n">
        <v>0</v>
      </c>
    </row>
    <row r="628" customFormat="false" ht="13.2" hidden="false" customHeight="false" outlineLevel="0" collapsed="false">
      <c r="A628" s="0" t="n">
        <v>2013</v>
      </c>
      <c r="B628" s="0" t="n">
        <v>2</v>
      </c>
      <c r="C628" s="0" t="n">
        <v>10</v>
      </c>
      <c r="D628" s="0" t="n">
        <v>596.21</v>
      </c>
      <c r="E628" s="0" t="n">
        <v>26.98</v>
      </c>
      <c r="F628" s="0" t="n">
        <v>1225.13</v>
      </c>
      <c r="G628" s="0" t="n">
        <v>238.12</v>
      </c>
      <c r="H628" s="0" t="n">
        <v>12.63</v>
      </c>
      <c r="I628" s="0" t="n">
        <v>0</v>
      </c>
    </row>
    <row r="629" customFormat="false" ht="13.2" hidden="false" customHeight="false" outlineLevel="0" collapsed="false">
      <c r="A629" s="0" t="n">
        <v>2013</v>
      </c>
      <c r="B629" s="0" t="n">
        <v>2</v>
      </c>
      <c r="C629" s="0" t="n">
        <v>11</v>
      </c>
      <c r="D629" s="0" t="n">
        <v>1108.73</v>
      </c>
      <c r="E629" s="0" t="n">
        <v>33.4</v>
      </c>
      <c r="F629" s="0" t="n">
        <v>916.23</v>
      </c>
      <c r="G629" s="0" t="n">
        <v>161.37</v>
      </c>
      <c r="H629" s="0" t="n">
        <v>16.08</v>
      </c>
      <c r="I629" s="0" t="n">
        <v>0</v>
      </c>
    </row>
    <row r="630" customFormat="false" ht="13.2" hidden="false" customHeight="false" outlineLevel="0" collapsed="false">
      <c r="A630" s="0" t="n">
        <v>2013</v>
      </c>
      <c r="B630" s="0" t="n">
        <v>2</v>
      </c>
      <c r="C630" s="0" t="n">
        <v>12</v>
      </c>
      <c r="D630" s="0" t="n">
        <v>3866.81</v>
      </c>
      <c r="E630" s="0" t="n">
        <v>83.87</v>
      </c>
      <c r="F630" s="0" t="n">
        <v>3362.89</v>
      </c>
      <c r="G630" s="0" t="n">
        <v>493.04</v>
      </c>
      <c r="H630" s="0" t="n">
        <v>74.62</v>
      </c>
      <c r="I630" s="0" t="n">
        <v>0.15</v>
      </c>
    </row>
    <row r="631" customFormat="false" ht="13.2" hidden="false" customHeight="false" outlineLevel="0" collapsed="false">
      <c r="A631" s="0" t="n">
        <v>2013</v>
      </c>
      <c r="B631" s="0" t="n">
        <v>2</v>
      </c>
      <c r="C631" s="0" t="n">
        <v>13</v>
      </c>
      <c r="D631" s="0" t="n">
        <v>1310.72</v>
      </c>
      <c r="E631" s="0" t="n">
        <v>57.03</v>
      </c>
      <c r="F631" s="0" t="n">
        <v>2567.35</v>
      </c>
      <c r="G631" s="0" t="n">
        <v>502.53</v>
      </c>
      <c r="H631" s="0" t="n">
        <v>33.75</v>
      </c>
      <c r="I631" s="0" t="n">
        <v>0</v>
      </c>
    </row>
    <row r="632" customFormat="false" ht="13.2" hidden="false" customHeight="false" outlineLevel="0" collapsed="false">
      <c r="A632" s="0" t="n">
        <v>2013</v>
      </c>
      <c r="B632" s="0" t="n">
        <v>2</v>
      </c>
      <c r="C632" s="0" t="n">
        <v>14</v>
      </c>
      <c r="D632" s="0" t="n">
        <v>2739.53</v>
      </c>
      <c r="E632" s="0" t="n">
        <v>43.2</v>
      </c>
      <c r="F632" s="0" t="n">
        <v>2397.21</v>
      </c>
      <c r="G632" s="0" t="n">
        <v>327.64</v>
      </c>
      <c r="H632" s="0" t="n">
        <v>49.22</v>
      </c>
      <c r="I632" s="0" t="n">
        <v>0</v>
      </c>
    </row>
    <row r="633" customFormat="false" ht="13.2" hidden="false" customHeight="false" outlineLevel="0" collapsed="false">
      <c r="A633" s="0" t="n">
        <v>2013</v>
      </c>
      <c r="B633" s="0" t="n">
        <v>2</v>
      </c>
      <c r="C633" s="0" t="n">
        <v>15</v>
      </c>
      <c r="D633" s="0" t="n">
        <v>840.35</v>
      </c>
      <c r="E633" s="0" t="n">
        <v>11.1</v>
      </c>
      <c r="F633" s="0" t="n">
        <v>231.5</v>
      </c>
      <c r="G633" s="0" t="n">
        <v>47.29</v>
      </c>
      <c r="H633" s="0" t="n">
        <v>0.05</v>
      </c>
      <c r="I633" s="0" t="n">
        <v>0</v>
      </c>
    </row>
    <row r="634" customFormat="false" ht="13.2" hidden="false" customHeight="false" outlineLevel="0" collapsed="false">
      <c r="A634" s="0" t="n">
        <v>2013</v>
      </c>
      <c r="B634" s="0" t="n">
        <v>2</v>
      </c>
      <c r="C634" s="0" t="n">
        <v>16</v>
      </c>
      <c r="D634" s="0" t="n">
        <v>337.32</v>
      </c>
      <c r="E634" s="0" t="n">
        <v>8.23</v>
      </c>
      <c r="F634" s="0" t="n">
        <v>273.68</v>
      </c>
      <c r="G634" s="0" t="n">
        <v>53.98</v>
      </c>
      <c r="H634" s="0" t="n">
        <v>2.44</v>
      </c>
      <c r="I634" s="0" t="n">
        <v>0</v>
      </c>
    </row>
    <row r="635" customFormat="false" ht="13.2" hidden="false" customHeight="false" outlineLevel="0" collapsed="false">
      <c r="A635" s="0" t="n">
        <v>2013</v>
      </c>
      <c r="B635" s="0" t="n">
        <v>2</v>
      </c>
      <c r="C635" s="0" t="n">
        <v>17</v>
      </c>
      <c r="D635" s="0" t="n">
        <v>251</v>
      </c>
      <c r="E635" s="0" t="n">
        <v>4.18</v>
      </c>
      <c r="F635" s="0" t="n">
        <v>204.39</v>
      </c>
      <c r="G635" s="0" t="n">
        <v>42.72</v>
      </c>
      <c r="H635" s="0" t="n">
        <v>0.06</v>
      </c>
      <c r="I635" s="0" t="n">
        <v>0</v>
      </c>
      <c r="J635" s="0" t="n">
        <f aca="false">SUM(D619:D635)</f>
        <v>17153.29</v>
      </c>
      <c r="K635" s="0" t="n">
        <f aca="false">SUM(E619:E635)</f>
        <v>820.24</v>
      </c>
      <c r="L635" s="0" t="n">
        <f aca="false">SUM(F619:F635)</f>
        <v>34365.74</v>
      </c>
      <c r="M635" s="0" t="n">
        <f aca="false">SUM(G619:G635)</f>
        <v>6180.98</v>
      </c>
      <c r="N635" s="0" t="n">
        <f aca="false">SUM(H619:H635)</f>
        <v>472.28</v>
      </c>
      <c r="O635" s="0" t="n">
        <f aca="false">SUM(I619:I635)</f>
        <v>0.61</v>
      </c>
    </row>
    <row r="636" customFormat="false" ht="13.2" hidden="false" customHeight="false" outlineLevel="0" collapsed="false">
      <c r="A636" s="0" t="n">
        <v>2013</v>
      </c>
      <c r="B636" s="0" t="n">
        <v>3</v>
      </c>
      <c r="C636" s="0" t="n">
        <v>1</v>
      </c>
      <c r="D636" s="0" t="n">
        <v>2258.39</v>
      </c>
      <c r="E636" s="0" t="n">
        <v>44.79</v>
      </c>
      <c r="F636" s="0" t="n">
        <v>1671.67</v>
      </c>
      <c r="G636" s="0" t="n">
        <v>303.31</v>
      </c>
      <c r="H636" s="0" t="n">
        <v>34.33</v>
      </c>
      <c r="I636" s="0" t="n">
        <v>0.08</v>
      </c>
    </row>
    <row r="637" customFormat="false" ht="13.2" hidden="false" customHeight="false" outlineLevel="0" collapsed="false">
      <c r="A637" s="0" t="n">
        <v>2013</v>
      </c>
      <c r="B637" s="0" t="n">
        <v>3</v>
      </c>
      <c r="C637" s="0" t="n">
        <v>2</v>
      </c>
      <c r="D637" s="0" t="n">
        <v>928.21</v>
      </c>
      <c r="E637" s="0" t="n">
        <v>14.74</v>
      </c>
      <c r="F637" s="0" t="n">
        <v>863.94</v>
      </c>
      <c r="G637" s="0" t="n">
        <v>160.17</v>
      </c>
      <c r="H637" s="0" t="n">
        <v>7.58</v>
      </c>
      <c r="I637" s="0" t="n">
        <v>0</v>
      </c>
    </row>
    <row r="638" customFormat="false" ht="13.2" hidden="false" customHeight="false" outlineLevel="0" collapsed="false">
      <c r="A638" s="0" t="n">
        <v>2013</v>
      </c>
      <c r="B638" s="0" t="n">
        <v>3</v>
      </c>
      <c r="C638" s="0" t="n">
        <v>3</v>
      </c>
      <c r="D638" s="0" t="n">
        <v>1096.35</v>
      </c>
      <c r="E638" s="0" t="n">
        <v>11.59</v>
      </c>
      <c r="F638" s="0" t="n">
        <v>623.03</v>
      </c>
      <c r="G638" s="0" t="n">
        <v>118.17</v>
      </c>
      <c r="H638" s="0" t="n">
        <v>7.63</v>
      </c>
      <c r="I638" s="0" t="n">
        <v>0.02</v>
      </c>
    </row>
    <row r="639" customFormat="false" ht="13.2" hidden="false" customHeight="false" outlineLevel="0" collapsed="false">
      <c r="A639" s="0" t="n">
        <v>2013</v>
      </c>
      <c r="B639" s="0" t="n">
        <v>3</v>
      </c>
      <c r="C639" s="0" t="n">
        <v>4</v>
      </c>
      <c r="D639" s="0" t="n">
        <v>2079.66</v>
      </c>
      <c r="E639" s="0" t="n">
        <v>42.28</v>
      </c>
      <c r="F639" s="0" t="n">
        <v>1634.44</v>
      </c>
      <c r="G639" s="0" t="n">
        <v>296.06</v>
      </c>
      <c r="H639" s="0" t="n">
        <v>33.3</v>
      </c>
      <c r="I639" s="0" t="n">
        <v>0.07</v>
      </c>
    </row>
    <row r="640" customFormat="false" ht="13.2" hidden="false" customHeight="false" outlineLevel="0" collapsed="false">
      <c r="A640" s="0" t="n">
        <v>2013</v>
      </c>
      <c r="B640" s="0" t="n">
        <v>3</v>
      </c>
      <c r="C640" s="0" t="n">
        <v>5</v>
      </c>
      <c r="D640" s="0" t="n">
        <v>936.95</v>
      </c>
      <c r="E640" s="0" t="n">
        <v>7.55</v>
      </c>
      <c r="F640" s="0" t="n">
        <v>500.07</v>
      </c>
      <c r="G640" s="0" t="n">
        <v>96.01</v>
      </c>
      <c r="H640" s="0" t="n">
        <v>5.67</v>
      </c>
      <c r="I640" s="0" t="n">
        <v>0.01</v>
      </c>
    </row>
    <row r="641" customFormat="false" ht="13.2" hidden="false" customHeight="false" outlineLevel="0" collapsed="false">
      <c r="A641" s="0" t="n">
        <v>2013</v>
      </c>
      <c r="B641" s="0" t="n">
        <v>3</v>
      </c>
      <c r="C641" s="0" t="n">
        <v>6</v>
      </c>
      <c r="D641" s="0" t="n">
        <v>461</v>
      </c>
      <c r="E641" s="0" t="n">
        <v>3.34</v>
      </c>
      <c r="F641" s="0" t="n">
        <v>298.67</v>
      </c>
      <c r="G641" s="0" t="n">
        <v>58.26</v>
      </c>
      <c r="H641" s="0" t="n">
        <v>2.72</v>
      </c>
      <c r="I641" s="0" t="n">
        <v>0</v>
      </c>
    </row>
    <row r="642" customFormat="false" ht="13.2" hidden="false" customHeight="false" outlineLevel="0" collapsed="false">
      <c r="A642" s="0" t="n">
        <v>2013</v>
      </c>
      <c r="B642" s="0" t="n">
        <v>3</v>
      </c>
      <c r="C642" s="0" t="n">
        <v>7</v>
      </c>
      <c r="D642" s="0" t="n">
        <v>560.09</v>
      </c>
      <c r="E642" s="0" t="n">
        <v>1.94</v>
      </c>
      <c r="F642" s="0" t="n">
        <v>37.77</v>
      </c>
      <c r="G642" s="0" t="n">
        <v>7.88</v>
      </c>
      <c r="H642" s="0" t="n">
        <v>0.14</v>
      </c>
      <c r="I642" s="0" t="n">
        <v>0</v>
      </c>
    </row>
    <row r="643" customFormat="false" ht="13.2" hidden="false" customHeight="false" outlineLevel="0" collapsed="false">
      <c r="A643" s="0" t="n">
        <v>2013</v>
      </c>
      <c r="B643" s="0" t="n">
        <v>3</v>
      </c>
      <c r="C643" s="0" t="n">
        <v>8</v>
      </c>
      <c r="D643" s="0" t="n">
        <v>415.02</v>
      </c>
      <c r="E643" s="0" t="n">
        <v>1.76</v>
      </c>
      <c r="F643" s="0" t="n">
        <v>114.31</v>
      </c>
      <c r="G643" s="0" t="n">
        <v>21.77</v>
      </c>
      <c r="H643" s="0" t="n">
        <v>0.21</v>
      </c>
      <c r="I643" s="0" t="n">
        <v>0</v>
      </c>
    </row>
    <row r="644" customFormat="false" ht="13.2" hidden="false" customHeight="false" outlineLevel="0" collapsed="false">
      <c r="A644" s="0" t="n">
        <v>2013</v>
      </c>
      <c r="B644" s="0" t="n">
        <v>3</v>
      </c>
      <c r="C644" s="0" t="n">
        <v>9</v>
      </c>
      <c r="D644" s="0" t="n">
        <v>409.66</v>
      </c>
      <c r="E644" s="0" t="n">
        <v>2.14</v>
      </c>
      <c r="F644" s="0" t="n">
        <v>142.08</v>
      </c>
      <c r="G644" s="0" t="n">
        <v>27.61</v>
      </c>
      <c r="H644" s="0" t="n">
        <v>1.19</v>
      </c>
      <c r="I644" s="0" t="n">
        <v>0</v>
      </c>
    </row>
    <row r="645" customFormat="false" ht="13.2" hidden="false" customHeight="false" outlineLevel="0" collapsed="false">
      <c r="A645" s="0" t="n">
        <v>2013</v>
      </c>
      <c r="B645" s="0" t="n">
        <v>3</v>
      </c>
      <c r="C645" s="0" t="n">
        <v>10</v>
      </c>
      <c r="D645" s="0" t="n">
        <v>730.52</v>
      </c>
      <c r="E645" s="0" t="n">
        <v>5.9</v>
      </c>
      <c r="F645" s="0" t="n">
        <v>267.36</v>
      </c>
      <c r="G645" s="0" t="n">
        <v>51.99</v>
      </c>
      <c r="H645" s="0" t="n">
        <v>3.86</v>
      </c>
      <c r="I645" s="0" t="n">
        <v>0</v>
      </c>
    </row>
    <row r="646" customFormat="false" ht="13.2" hidden="false" customHeight="false" outlineLevel="0" collapsed="false">
      <c r="A646" s="0" t="n">
        <v>2013</v>
      </c>
      <c r="B646" s="0" t="n">
        <v>3</v>
      </c>
      <c r="C646" s="0" t="n">
        <v>11</v>
      </c>
      <c r="D646" s="0" t="n">
        <v>939.39</v>
      </c>
      <c r="E646" s="0" t="n">
        <v>7.99</v>
      </c>
      <c r="F646" s="0" t="n">
        <v>230.72</v>
      </c>
      <c r="G646" s="0" t="n">
        <v>40.83</v>
      </c>
      <c r="H646" s="0" t="n">
        <v>3.78</v>
      </c>
      <c r="I646" s="0" t="n">
        <v>0</v>
      </c>
    </row>
    <row r="647" customFormat="false" ht="13.2" hidden="false" customHeight="false" outlineLevel="0" collapsed="false">
      <c r="A647" s="0" t="n">
        <v>2013</v>
      </c>
      <c r="B647" s="0" t="n">
        <v>3</v>
      </c>
      <c r="C647" s="0" t="n">
        <v>12</v>
      </c>
      <c r="D647" s="0" t="n">
        <v>3871.22</v>
      </c>
      <c r="E647" s="0" t="n">
        <v>20.17</v>
      </c>
      <c r="F647" s="0" t="n">
        <v>806.67</v>
      </c>
      <c r="G647" s="0" t="n">
        <v>118.77</v>
      </c>
      <c r="H647" s="0" t="n">
        <v>17.12</v>
      </c>
      <c r="I647" s="0" t="n">
        <v>0.05</v>
      </c>
    </row>
    <row r="648" customFormat="false" ht="13.2" hidden="false" customHeight="false" outlineLevel="0" collapsed="false">
      <c r="A648" s="0" t="n">
        <v>2013</v>
      </c>
      <c r="B648" s="0" t="n">
        <v>3</v>
      </c>
      <c r="C648" s="0" t="n">
        <v>13</v>
      </c>
      <c r="D648" s="0" t="n">
        <v>1310.34</v>
      </c>
      <c r="E648" s="0" t="n">
        <v>12.28</v>
      </c>
      <c r="F648" s="0" t="n">
        <v>542.72</v>
      </c>
      <c r="G648" s="0" t="n">
        <v>105.6</v>
      </c>
      <c r="H648" s="0" t="n">
        <v>10.24</v>
      </c>
      <c r="I648" s="0" t="n">
        <v>0</v>
      </c>
    </row>
    <row r="649" customFormat="false" ht="13.2" hidden="false" customHeight="false" outlineLevel="0" collapsed="false">
      <c r="A649" s="0" t="n">
        <v>2013</v>
      </c>
      <c r="B649" s="0" t="n">
        <v>3</v>
      </c>
      <c r="C649" s="0" t="n">
        <v>14</v>
      </c>
      <c r="D649" s="0" t="n">
        <v>2752.76</v>
      </c>
      <c r="E649" s="0" t="n">
        <v>10.51</v>
      </c>
      <c r="F649" s="0" t="n">
        <v>561.17</v>
      </c>
      <c r="G649" s="0" t="n">
        <v>76.66</v>
      </c>
      <c r="H649" s="0" t="n">
        <v>10.95</v>
      </c>
      <c r="I649" s="0" t="n">
        <v>0</v>
      </c>
    </row>
    <row r="650" customFormat="false" ht="13.2" hidden="false" customHeight="false" outlineLevel="0" collapsed="false">
      <c r="A650" s="0" t="n">
        <v>2013</v>
      </c>
      <c r="B650" s="0" t="n">
        <v>3</v>
      </c>
      <c r="C650" s="0" t="n">
        <v>15</v>
      </c>
      <c r="D650" s="0" t="n">
        <v>677.84</v>
      </c>
      <c r="E650" s="0" t="n">
        <v>2.17</v>
      </c>
      <c r="F650" s="0" t="n">
        <v>60.56</v>
      </c>
      <c r="G650" s="0" t="n">
        <v>12.51</v>
      </c>
      <c r="H650" s="0" t="n">
        <v>0.02</v>
      </c>
      <c r="I650" s="0" t="n">
        <v>0</v>
      </c>
    </row>
    <row r="651" customFormat="false" ht="13.2" hidden="false" customHeight="false" outlineLevel="0" collapsed="false">
      <c r="A651" s="0" t="n">
        <v>2013</v>
      </c>
      <c r="B651" s="0" t="n">
        <v>3</v>
      </c>
      <c r="C651" s="0" t="n">
        <v>16</v>
      </c>
      <c r="D651" s="0" t="n">
        <v>345.2</v>
      </c>
      <c r="E651" s="0" t="n">
        <v>1.7</v>
      </c>
      <c r="F651" s="0" t="n">
        <v>64.91</v>
      </c>
      <c r="G651" s="0" t="n">
        <v>12.85</v>
      </c>
      <c r="H651" s="0" t="n">
        <v>0.72</v>
      </c>
      <c r="I651" s="0" t="n">
        <v>0</v>
      </c>
    </row>
    <row r="652" customFormat="false" ht="13.2" hidden="false" customHeight="false" outlineLevel="0" collapsed="false">
      <c r="A652" s="0" t="n">
        <v>2013</v>
      </c>
      <c r="B652" s="0" t="n">
        <v>3</v>
      </c>
      <c r="C652" s="0" t="n">
        <v>17</v>
      </c>
      <c r="D652" s="0" t="n">
        <v>262.35</v>
      </c>
      <c r="E652" s="0" t="n">
        <v>0.81</v>
      </c>
      <c r="F652" s="0" t="n">
        <v>52.23</v>
      </c>
      <c r="G652" s="0" t="n">
        <v>10.99</v>
      </c>
      <c r="H652" s="0" t="n">
        <v>0.02</v>
      </c>
      <c r="I652" s="0" t="n">
        <v>0</v>
      </c>
      <c r="J652" s="0" t="n">
        <f aca="false">SUM(D636:D652)</f>
        <v>20034.95</v>
      </c>
      <c r="K652" s="0" t="n">
        <f aca="false">SUM(E636:E652)</f>
        <v>191.66</v>
      </c>
      <c r="L652" s="0" t="n">
        <f aca="false">SUM(F636:F652)</f>
        <v>8472.32</v>
      </c>
      <c r="M652" s="0" t="n">
        <f aca="false">SUM(G636:G652)</f>
        <v>1519.44</v>
      </c>
      <c r="N652" s="0" t="n">
        <f aca="false">SUM(H636:H652)</f>
        <v>139.48</v>
      </c>
      <c r="O652" s="0" t="n">
        <f aca="false">SUM(I636:I652)</f>
        <v>0.23</v>
      </c>
    </row>
    <row r="653" customFormat="false" ht="13.2" hidden="false" customHeight="false" outlineLevel="0" collapsed="false">
      <c r="A653" s="0" t="n">
        <v>2013</v>
      </c>
      <c r="B653" s="0" t="n">
        <v>4</v>
      </c>
      <c r="C653" s="0" t="n">
        <v>1</v>
      </c>
      <c r="D653" s="0" t="n">
        <v>1720.82</v>
      </c>
      <c r="E653" s="0" t="n">
        <v>167.38</v>
      </c>
      <c r="F653" s="0" t="n">
        <v>5770.88</v>
      </c>
      <c r="G653" s="0" t="n">
        <v>1115.46</v>
      </c>
      <c r="H653" s="0" t="n">
        <v>122.64</v>
      </c>
      <c r="I653" s="0" t="n">
        <v>0.37</v>
      </c>
    </row>
    <row r="654" customFormat="false" ht="13.2" hidden="false" customHeight="false" outlineLevel="0" collapsed="false">
      <c r="A654" s="0" t="n">
        <v>2013</v>
      </c>
      <c r="B654" s="0" t="n">
        <v>4</v>
      </c>
      <c r="C654" s="0" t="n">
        <v>2</v>
      </c>
      <c r="D654" s="0" t="n">
        <v>912.25</v>
      </c>
      <c r="E654" s="0" t="n">
        <v>52.72</v>
      </c>
      <c r="F654" s="0" t="n">
        <v>2910.74</v>
      </c>
      <c r="G654" s="0" t="n">
        <v>557.62</v>
      </c>
      <c r="H654" s="0" t="n">
        <v>25.98</v>
      </c>
      <c r="I654" s="0" t="n">
        <v>0</v>
      </c>
    </row>
    <row r="655" customFormat="false" ht="13.2" hidden="false" customHeight="false" outlineLevel="0" collapsed="false">
      <c r="A655" s="0" t="n">
        <v>2013</v>
      </c>
      <c r="B655" s="0" t="n">
        <v>4</v>
      </c>
      <c r="C655" s="0" t="n">
        <v>3</v>
      </c>
      <c r="D655" s="0" t="n">
        <v>709.72</v>
      </c>
      <c r="E655" s="0" t="n">
        <v>42.63</v>
      </c>
      <c r="F655" s="0" t="n">
        <v>2133.26</v>
      </c>
      <c r="G655" s="0" t="n">
        <v>433.49</v>
      </c>
      <c r="H655" s="0" t="n">
        <v>24.46</v>
      </c>
      <c r="I655" s="0" t="n">
        <v>0.1</v>
      </c>
    </row>
    <row r="656" customFormat="false" ht="13.2" hidden="false" customHeight="false" outlineLevel="0" collapsed="false">
      <c r="A656" s="0" t="n">
        <v>2013</v>
      </c>
      <c r="B656" s="0" t="n">
        <v>4</v>
      </c>
      <c r="C656" s="0" t="n">
        <v>4</v>
      </c>
      <c r="D656" s="0" t="n">
        <v>1584.02</v>
      </c>
      <c r="E656" s="0" t="n">
        <v>157.99</v>
      </c>
      <c r="F656" s="0" t="n">
        <v>5568.4</v>
      </c>
      <c r="G656" s="0" t="n">
        <v>1061.72</v>
      </c>
      <c r="H656" s="0" t="n">
        <v>118.81</v>
      </c>
      <c r="I656" s="0" t="n">
        <v>0.3</v>
      </c>
    </row>
    <row r="657" customFormat="false" ht="13.2" hidden="false" customHeight="false" outlineLevel="0" collapsed="false">
      <c r="A657" s="0" t="n">
        <v>2013</v>
      </c>
      <c r="B657" s="0" t="n">
        <v>4</v>
      </c>
      <c r="C657" s="0" t="n">
        <v>5</v>
      </c>
      <c r="D657" s="0" t="n">
        <v>598.37</v>
      </c>
      <c r="E657" s="0" t="n">
        <v>27.91</v>
      </c>
      <c r="F657" s="0" t="n">
        <v>1664.11</v>
      </c>
      <c r="G657" s="0" t="n">
        <v>342.75</v>
      </c>
      <c r="H657" s="0" t="n">
        <v>17.88</v>
      </c>
      <c r="I657" s="0" t="n">
        <v>0.05</v>
      </c>
    </row>
    <row r="658" customFormat="false" ht="13.2" hidden="false" customHeight="false" outlineLevel="0" collapsed="false">
      <c r="A658" s="0" t="n">
        <v>2013</v>
      </c>
      <c r="B658" s="0" t="n">
        <v>4</v>
      </c>
      <c r="C658" s="0" t="n">
        <v>6</v>
      </c>
      <c r="D658" s="0" t="n">
        <v>305.96</v>
      </c>
      <c r="E658" s="0" t="n">
        <v>12.41</v>
      </c>
      <c r="F658" s="0" t="n">
        <v>1003.92</v>
      </c>
      <c r="G658" s="0" t="n">
        <v>216.24</v>
      </c>
      <c r="H658" s="0" t="n">
        <v>8.61</v>
      </c>
      <c r="I658" s="0" t="n">
        <v>0</v>
      </c>
    </row>
    <row r="659" customFormat="false" ht="13.2" hidden="false" customHeight="false" outlineLevel="0" collapsed="false">
      <c r="A659" s="0" t="n">
        <v>2013</v>
      </c>
      <c r="B659" s="0" t="n">
        <v>4</v>
      </c>
      <c r="C659" s="0" t="n">
        <v>7</v>
      </c>
      <c r="D659" s="0" t="n">
        <v>439.54</v>
      </c>
      <c r="E659" s="0" t="n">
        <v>7.38</v>
      </c>
      <c r="F659" s="0" t="n">
        <v>205.14</v>
      </c>
      <c r="G659" s="0" t="n">
        <v>55.58</v>
      </c>
      <c r="H659" s="0" t="n">
        <v>0.72</v>
      </c>
      <c r="I659" s="0" t="n">
        <v>0</v>
      </c>
    </row>
    <row r="660" customFormat="false" ht="13.2" hidden="false" customHeight="false" outlineLevel="0" collapsed="false">
      <c r="A660" s="0" t="n">
        <v>2013</v>
      </c>
      <c r="B660" s="0" t="n">
        <v>4</v>
      </c>
      <c r="C660" s="0" t="n">
        <v>8</v>
      </c>
      <c r="D660" s="0" t="n">
        <v>307</v>
      </c>
      <c r="E660" s="0" t="n">
        <v>6.23</v>
      </c>
      <c r="F660" s="0" t="n">
        <v>429.97</v>
      </c>
      <c r="G660" s="0" t="n">
        <v>87.91</v>
      </c>
      <c r="H660" s="0" t="n">
        <v>0.78</v>
      </c>
      <c r="I660" s="0" t="n">
        <v>0</v>
      </c>
    </row>
    <row r="661" customFormat="false" ht="13.2" hidden="false" customHeight="false" outlineLevel="0" collapsed="false">
      <c r="A661" s="0" t="n">
        <v>2013</v>
      </c>
      <c r="B661" s="0" t="n">
        <v>4</v>
      </c>
      <c r="C661" s="0" t="n">
        <v>9</v>
      </c>
      <c r="D661" s="0" t="n">
        <v>272.95</v>
      </c>
      <c r="E661" s="0" t="n">
        <v>8.17</v>
      </c>
      <c r="F661" s="0" t="n">
        <v>456.19</v>
      </c>
      <c r="G661" s="0" t="n">
        <v>90.88</v>
      </c>
      <c r="H661" s="0" t="n">
        <v>3.56</v>
      </c>
      <c r="I661" s="0" t="n">
        <v>0</v>
      </c>
    </row>
    <row r="662" customFormat="false" ht="13.2" hidden="false" customHeight="false" outlineLevel="0" collapsed="false">
      <c r="A662" s="0" t="n">
        <v>2013</v>
      </c>
      <c r="B662" s="0" t="n">
        <v>4</v>
      </c>
      <c r="C662" s="0" t="n">
        <v>10</v>
      </c>
      <c r="D662" s="0" t="n">
        <v>622.36</v>
      </c>
      <c r="E662" s="0" t="n">
        <v>20.53</v>
      </c>
      <c r="F662" s="0" t="n">
        <v>1016.92</v>
      </c>
      <c r="G662" s="0" t="n">
        <v>208.03</v>
      </c>
      <c r="H662" s="0" t="n">
        <v>14.78</v>
      </c>
      <c r="I662" s="0" t="n">
        <v>0</v>
      </c>
    </row>
    <row r="663" customFormat="false" ht="13.2" hidden="false" customHeight="false" outlineLevel="0" collapsed="false">
      <c r="A663" s="0" t="n">
        <v>2013</v>
      </c>
      <c r="B663" s="0" t="n">
        <v>4</v>
      </c>
      <c r="C663" s="0" t="n">
        <v>11</v>
      </c>
      <c r="D663" s="0" t="n">
        <v>959.97</v>
      </c>
      <c r="E663" s="0" t="n">
        <v>34.22</v>
      </c>
      <c r="F663" s="0" t="n">
        <v>1040.75</v>
      </c>
      <c r="G663" s="0" t="n">
        <v>217.16</v>
      </c>
      <c r="H663" s="0" t="n">
        <v>17.07</v>
      </c>
      <c r="I663" s="0" t="n">
        <v>0</v>
      </c>
    </row>
    <row r="664" customFormat="false" ht="13.2" hidden="false" customHeight="false" outlineLevel="0" collapsed="false">
      <c r="A664" s="0" t="n">
        <v>2013</v>
      </c>
      <c r="B664" s="0" t="n">
        <v>4</v>
      </c>
      <c r="C664" s="0" t="n">
        <v>12</v>
      </c>
      <c r="D664" s="0" t="n">
        <v>2669.46</v>
      </c>
      <c r="E664" s="0" t="n">
        <v>74.22</v>
      </c>
      <c r="F664" s="0" t="n">
        <v>3332.69</v>
      </c>
      <c r="G664" s="0" t="n">
        <v>530.72</v>
      </c>
      <c r="H664" s="0" t="n">
        <v>72.6</v>
      </c>
      <c r="I664" s="0" t="n">
        <v>0.24</v>
      </c>
    </row>
    <row r="665" customFormat="false" ht="13.2" hidden="false" customHeight="false" outlineLevel="0" collapsed="false">
      <c r="A665" s="0" t="n">
        <v>2013</v>
      </c>
      <c r="B665" s="0" t="n">
        <v>4</v>
      </c>
      <c r="C665" s="0" t="n">
        <v>13</v>
      </c>
      <c r="D665" s="0" t="n">
        <v>1129.55</v>
      </c>
      <c r="E665" s="0" t="n">
        <v>50.34</v>
      </c>
      <c r="F665" s="0" t="n">
        <v>2525.15</v>
      </c>
      <c r="G665" s="0" t="n">
        <v>559.93</v>
      </c>
      <c r="H665" s="0" t="n">
        <v>45.93</v>
      </c>
      <c r="I665" s="0" t="n">
        <v>0</v>
      </c>
    </row>
    <row r="666" customFormat="false" ht="13.2" hidden="false" customHeight="false" outlineLevel="0" collapsed="false">
      <c r="A666" s="0" t="n">
        <v>2013</v>
      </c>
      <c r="B666" s="0" t="n">
        <v>4</v>
      </c>
      <c r="C666" s="0" t="n">
        <v>14</v>
      </c>
      <c r="D666" s="0" t="n">
        <v>1762.47</v>
      </c>
      <c r="E666" s="0" t="n">
        <v>33.5</v>
      </c>
      <c r="F666" s="0" t="n">
        <v>2203.42</v>
      </c>
      <c r="G666" s="0" t="n">
        <v>303.69</v>
      </c>
      <c r="H666" s="0" t="n">
        <v>45.93</v>
      </c>
      <c r="I666" s="0" t="n">
        <v>0</v>
      </c>
    </row>
    <row r="667" customFormat="false" ht="13.2" hidden="false" customHeight="false" outlineLevel="0" collapsed="false">
      <c r="A667" s="0" t="n">
        <v>2013</v>
      </c>
      <c r="B667" s="0" t="n">
        <v>4</v>
      </c>
      <c r="C667" s="0" t="n">
        <v>15</v>
      </c>
      <c r="D667" s="0" t="n">
        <v>597.9</v>
      </c>
      <c r="E667" s="0" t="n">
        <v>8.2</v>
      </c>
      <c r="F667" s="0" t="n">
        <v>426.17</v>
      </c>
      <c r="G667" s="0" t="n">
        <v>100.24</v>
      </c>
      <c r="H667" s="0" t="n">
        <v>0.12</v>
      </c>
      <c r="I667" s="0" t="n">
        <v>0</v>
      </c>
    </row>
    <row r="668" customFormat="false" ht="13.2" hidden="false" customHeight="false" outlineLevel="0" collapsed="false">
      <c r="A668" s="0" t="n">
        <v>2013</v>
      </c>
      <c r="B668" s="0" t="n">
        <v>4</v>
      </c>
      <c r="C668" s="0" t="n">
        <v>16</v>
      </c>
      <c r="D668" s="0" t="n">
        <v>297.39</v>
      </c>
      <c r="E668" s="0" t="n">
        <v>6.54</v>
      </c>
      <c r="F668" s="0" t="n">
        <v>305.52</v>
      </c>
      <c r="G668" s="0" t="n">
        <v>68.67</v>
      </c>
      <c r="H668" s="0" t="n">
        <v>3.07</v>
      </c>
      <c r="I668" s="0" t="n">
        <v>0</v>
      </c>
    </row>
    <row r="669" customFormat="false" ht="13.2" hidden="false" customHeight="false" outlineLevel="0" collapsed="false">
      <c r="A669" s="0" t="n">
        <v>2013</v>
      </c>
      <c r="B669" s="0" t="n">
        <v>4</v>
      </c>
      <c r="C669" s="0" t="n">
        <v>17</v>
      </c>
      <c r="D669" s="0" t="n">
        <v>225.47</v>
      </c>
      <c r="E669" s="0" t="n">
        <v>2.84</v>
      </c>
      <c r="F669" s="0" t="n">
        <v>226.68</v>
      </c>
      <c r="G669" s="0" t="n">
        <v>60.02</v>
      </c>
      <c r="H669" s="0" t="n">
        <v>0.1</v>
      </c>
      <c r="I669" s="0" t="n">
        <v>0</v>
      </c>
      <c r="J669" s="0" t="n">
        <f aca="false">SUM(D653:D669)</f>
        <v>15115.2</v>
      </c>
      <c r="K669" s="0" t="n">
        <f aca="false">SUM(E653:E669)</f>
        <v>713.21</v>
      </c>
      <c r="L669" s="0" t="n">
        <f aca="false">SUM(F653:F669)</f>
        <v>31219.91</v>
      </c>
      <c r="M669" s="0" t="n">
        <f aca="false">SUM(G653:G669)</f>
        <v>6010.11</v>
      </c>
      <c r="N669" s="0" t="n">
        <f aca="false">SUM(H653:H669)</f>
        <v>523.04</v>
      </c>
      <c r="O669" s="0" t="n">
        <f aca="false">SUM(I653:I669)</f>
        <v>1.06</v>
      </c>
    </row>
    <row r="670" customFormat="false" ht="13.2" hidden="false" customHeight="false" outlineLevel="0" collapsed="false">
      <c r="A670" s="0" t="n">
        <v>2013</v>
      </c>
      <c r="B670" s="0" t="n">
        <v>5</v>
      </c>
      <c r="C670" s="0" t="n">
        <v>1</v>
      </c>
      <c r="D670" s="0" t="n">
        <v>1421.39</v>
      </c>
      <c r="E670" s="0" t="n">
        <v>101.85</v>
      </c>
      <c r="F670" s="0" t="n">
        <v>4221.41</v>
      </c>
      <c r="G670" s="0" t="n">
        <v>926.95</v>
      </c>
      <c r="H670" s="0" t="n">
        <v>127.03</v>
      </c>
      <c r="I670" s="0" t="n">
        <v>0.62</v>
      </c>
    </row>
    <row r="671" customFormat="false" ht="13.2" hidden="false" customHeight="false" outlineLevel="0" collapsed="false">
      <c r="A671" s="0" t="n">
        <v>2013</v>
      </c>
      <c r="B671" s="0" t="n">
        <v>5</v>
      </c>
      <c r="C671" s="0" t="n">
        <v>2</v>
      </c>
      <c r="D671" s="0" t="n">
        <v>947.62</v>
      </c>
      <c r="E671" s="0" t="n">
        <v>28.94</v>
      </c>
      <c r="F671" s="0" t="n">
        <v>1978.07</v>
      </c>
      <c r="G671" s="0" t="n">
        <v>406.41</v>
      </c>
      <c r="H671" s="0" t="n">
        <v>27.65</v>
      </c>
      <c r="I671" s="0" t="n">
        <v>0</v>
      </c>
    </row>
    <row r="672" customFormat="false" ht="13.2" hidden="false" customHeight="false" outlineLevel="0" collapsed="false">
      <c r="A672" s="0" t="n">
        <v>2013</v>
      </c>
      <c r="B672" s="0" t="n">
        <v>5</v>
      </c>
      <c r="C672" s="0" t="n">
        <v>3</v>
      </c>
      <c r="D672" s="0" t="n">
        <v>601.47</v>
      </c>
      <c r="E672" s="0" t="n">
        <v>26.4</v>
      </c>
      <c r="F672" s="0" t="n">
        <v>1604.54</v>
      </c>
      <c r="G672" s="0" t="n">
        <v>362.38</v>
      </c>
      <c r="H672" s="0" t="n">
        <v>28.17</v>
      </c>
      <c r="I672" s="0" t="n">
        <v>0.17</v>
      </c>
    </row>
    <row r="673" customFormat="false" ht="13.2" hidden="false" customHeight="false" outlineLevel="0" collapsed="false">
      <c r="A673" s="0" t="n">
        <v>2013</v>
      </c>
      <c r="B673" s="0" t="n">
        <v>5</v>
      </c>
      <c r="C673" s="0" t="n">
        <v>4</v>
      </c>
      <c r="D673" s="0" t="n">
        <v>1293.67</v>
      </c>
      <c r="E673" s="0" t="n">
        <v>94.91</v>
      </c>
      <c r="F673" s="0" t="n">
        <v>3972.17</v>
      </c>
      <c r="G673" s="0" t="n">
        <v>845.83</v>
      </c>
      <c r="H673" s="0" t="n">
        <v>122.29</v>
      </c>
      <c r="I673" s="0" t="n">
        <v>0.52</v>
      </c>
    </row>
    <row r="674" customFormat="false" ht="13.2" hidden="false" customHeight="false" outlineLevel="0" collapsed="false">
      <c r="A674" s="0" t="n">
        <v>2013</v>
      </c>
      <c r="B674" s="0" t="n">
        <v>5</v>
      </c>
      <c r="C674" s="0" t="n">
        <v>5</v>
      </c>
      <c r="D674" s="0" t="n">
        <v>437.88</v>
      </c>
      <c r="E674" s="0" t="n">
        <v>17.19</v>
      </c>
      <c r="F674" s="0" t="n">
        <v>1206.02</v>
      </c>
      <c r="G674" s="0" t="n">
        <v>274.63</v>
      </c>
      <c r="H674" s="0" t="n">
        <v>20.64</v>
      </c>
      <c r="I674" s="0" t="n">
        <v>0.08</v>
      </c>
    </row>
    <row r="675" customFormat="false" ht="13.2" hidden="false" customHeight="false" outlineLevel="0" collapsed="false">
      <c r="A675" s="0" t="n">
        <v>2013</v>
      </c>
      <c r="B675" s="0" t="n">
        <v>5</v>
      </c>
      <c r="C675" s="0" t="n">
        <v>6</v>
      </c>
      <c r="D675" s="0" t="n">
        <v>220.71</v>
      </c>
      <c r="E675" s="0" t="n">
        <v>7.98</v>
      </c>
      <c r="F675" s="0" t="n">
        <v>754</v>
      </c>
      <c r="G675" s="0" t="n">
        <v>183.68</v>
      </c>
      <c r="H675" s="0" t="n">
        <v>10.55</v>
      </c>
      <c r="I675" s="0" t="n">
        <v>0</v>
      </c>
    </row>
    <row r="676" customFormat="false" ht="13.2" hidden="false" customHeight="false" outlineLevel="0" collapsed="false">
      <c r="A676" s="0" t="n">
        <v>2013</v>
      </c>
      <c r="B676" s="0" t="n">
        <v>5</v>
      </c>
      <c r="C676" s="0" t="n">
        <v>7</v>
      </c>
      <c r="D676" s="0" t="n">
        <v>433.27</v>
      </c>
      <c r="E676" s="0" t="n">
        <v>5.38</v>
      </c>
      <c r="F676" s="0" t="n">
        <v>253.12</v>
      </c>
      <c r="G676" s="0" t="n">
        <v>82.69</v>
      </c>
      <c r="H676" s="0" t="n">
        <v>1.37</v>
      </c>
      <c r="I676" s="0" t="n">
        <v>0</v>
      </c>
    </row>
    <row r="677" customFormat="false" ht="13.2" hidden="false" customHeight="false" outlineLevel="0" collapsed="false">
      <c r="A677" s="0" t="n">
        <v>2013</v>
      </c>
      <c r="B677" s="0" t="n">
        <v>5</v>
      </c>
      <c r="C677" s="0" t="n">
        <v>8</v>
      </c>
      <c r="D677" s="0" t="n">
        <v>302.19</v>
      </c>
      <c r="E677" s="0" t="n">
        <v>3.44</v>
      </c>
      <c r="F677" s="0" t="n">
        <v>374.61</v>
      </c>
      <c r="G677" s="0" t="n">
        <v>86.37</v>
      </c>
      <c r="H677" s="0" t="n">
        <v>1.03</v>
      </c>
      <c r="I677" s="0" t="n">
        <v>0</v>
      </c>
    </row>
    <row r="678" customFormat="false" ht="13.2" hidden="false" customHeight="false" outlineLevel="0" collapsed="false">
      <c r="A678" s="0" t="n">
        <v>2013</v>
      </c>
      <c r="B678" s="0" t="n">
        <v>5</v>
      </c>
      <c r="C678" s="0" t="n">
        <v>9</v>
      </c>
      <c r="D678" s="0" t="n">
        <v>201.5</v>
      </c>
      <c r="E678" s="0" t="n">
        <v>4.48</v>
      </c>
      <c r="F678" s="0" t="n">
        <v>309.51</v>
      </c>
      <c r="G678" s="0" t="n">
        <v>65.45</v>
      </c>
      <c r="H678" s="0" t="n">
        <v>3.91</v>
      </c>
      <c r="I678" s="0" t="n">
        <v>0</v>
      </c>
    </row>
    <row r="679" customFormat="false" ht="13.2" hidden="false" customHeight="false" outlineLevel="0" collapsed="false">
      <c r="A679" s="0" t="n">
        <v>2013</v>
      </c>
      <c r="B679" s="0" t="n">
        <v>5</v>
      </c>
      <c r="C679" s="0" t="n">
        <v>10</v>
      </c>
      <c r="D679" s="0" t="n">
        <v>713.06</v>
      </c>
      <c r="E679" s="0" t="n">
        <v>11.21</v>
      </c>
      <c r="F679" s="0" t="n">
        <v>725.75</v>
      </c>
      <c r="G679" s="0" t="n">
        <v>166.19</v>
      </c>
      <c r="H679" s="0" t="n">
        <v>16.66</v>
      </c>
      <c r="I679" s="0" t="n">
        <v>0</v>
      </c>
    </row>
    <row r="680" customFormat="false" ht="13.2" hidden="false" customHeight="false" outlineLevel="0" collapsed="false">
      <c r="A680" s="0" t="n">
        <v>2013</v>
      </c>
      <c r="B680" s="0" t="n">
        <v>5</v>
      </c>
      <c r="C680" s="0" t="n">
        <v>11</v>
      </c>
      <c r="D680" s="0" t="n">
        <v>776.77</v>
      </c>
      <c r="E680" s="0" t="n">
        <v>26.49</v>
      </c>
      <c r="F680" s="0" t="n">
        <v>1046.71</v>
      </c>
      <c r="G680" s="0" t="n">
        <v>261.86</v>
      </c>
      <c r="H680" s="0" t="n">
        <v>26.56</v>
      </c>
      <c r="I680" s="0" t="n">
        <v>0</v>
      </c>
    </row>
    <row r="681" customFormat="false" ht="13.2" hidden="false" customHeight="false" outlineLevel="0" collapsed="false">
      <c r="A681" s="0" t="n">
        <v>2013</v>
      </c>
      <c r="B681" s="0" t="n">
        <v>5</v>
      </c>
      <c r="C681" s="0" t="n">
        <v>12</v>
      </c>
      <c r="D681" s="0" t="n">
        <v>1942.67</v>
      </c>
      <c r="E681" s="0" t="n">
        <v>44.59</v>
      </c>
      <c r="F681" s="0" t="n">
        <v>2017.51</v>
      </c>
      <c r="G681" s="0" t="n">
        <v>394.03</v>
      </c>
      <c r="H681" s="0" t="n">
        <v>65.16</v>
      </c>
      <c r="I681" s="0" t="n">
        <v>0.32</v>
      </c>
    </row>
    <row r="682" customFormat="false" ht="13.2" hidden="false" customHeight="false" outlineLevel="0" collapsed="false">
      <c r="A682" s="0" t="n">
        <v>2013</v>
      </c>
      <c r="B682" s="0" t="n">
        <v>5</v>
      </c>
      <c r="C682" s="0" t="n">
        <v>13</v>
      </c>
      <c r="D682" s="0" t="n">
        <v>1101.03</v>
      </c>
      <c r="E682" s="0" t="n">
        <v>43.13</v>
      </c>
      <c r="F682" s="0" t="n">
        <v>2407.01</v>
      </c>
      <c r="G682" s="0" t="n">
        <v>640.14</v>
      </c>
      <c r="H682" s="0" t="n">
        <v>69.84</v>
      </c>
      <c r="I682" s="0" t="n">
        <v>0</v>
      </c>
    </row>
    <row r="683" customFormat="false" ht="13.2" hidden="false" customHeight="false" outlineLevel="0" collapsed="false">
      <c r="A683" s="0" t="n">
        <v>2013</v>
      </c>
      <c r="B683" s="0" t="n">
        <v>5</v>
      </c>
      <c r="C683" s="0" t="n">
        <v>14</v>
      </c>
      <c r="D683" s="0" t="n">
        <v>1083.53</v>
      </c>
      <c r="E683" s="0" t="n">
        <v>13.65</v>
      </c>
      <c r="F683" s="0" t="n">
        <v>861.22</v>
      </c>
      <c r="G683" s="0" t="n">
        <v>118.02</v>
      </c>
      <c r="H683" s="0" t="n">
        <v>29.96</v>
      </c>
      <c r="I683" s="0" t="n">
        <v>0</v>
      </c>
    </row>
    <row r="684" customFormat="false" ht="13.2" hidden="false" customHeight="false" outlineLevel="0" collapsed="false">
      <c r="A684" s="0" t="n">
        <v>2013</v>
      </c>
      <c r="B684" s="0" t="n">
        <v>5</v>
      </c>
      <c r="C684" s="0" t="n">
        <v>15</v>
      </c>
      <c r="D684" s="0" t="n">
        <v>591.11</v>
      </c>
      <c r="E684" s="0" t="n">
        <v>5.52</v>
      </c>
      <c r="F684" s="0" t="n">
        <v>499.69</v>
      </c>
      <c r="G684" s="0" t="n">
        <v>135.28</v>
      </c>
      <c r="H684" s="0" t="n">
        <v>0.21</v>
      </c>
      <c r="I684" s="0" t="n">
        <v>0</v>
      </c>
    </row>
    <row r="685" customFormat="false" ht="13.2" hidden="false" customHeight="false" outlineLevel="0" collapsed="false">
      <c r="A685" s="0" t="n">
        <v>2013</v>
      </c>
      <c r="B685" s="0" t="n">
        <v>5</v>
      </c>
      <c r="C685" s="0" t="n">
        <v>16</v>
      </c>
      <c r="D685" s="0" t="n">
        <v>234.88</v>
      </c>
      <c r="E685" s="0" t="n">
        <v>5</v>
      </c>
      <c r="F685" s="0" t="n">
        <v>314.99</v>
      </c>
      <c r="G685" s="0" t="n">
        <v>81.2</v>
      </c>
      <c r="H685" s="0" t="n">
        <v>5.39</v>
      </c>
      <c r="I685" s="0" t="n">
        <v>0</v>
      </c>
    </row>
    <row r="686" customFormat="false" ht="13.2" hidden="false" customHeight="false" outlineLevel="0" collapsed="false">
      <c r="A686" s="0" t="n">
        <v>2013</v>
      </c>
      <c r="B686" s="0" t="n">
        <v>5</v>
      </c>
      <c r="C686" s="0" t="n">
        <v>17</v>
      </c>
      <c r="D686" s="0" t="n">
        <v>228.24</v>
      </c>
      <c r="E686" s="0" t="n">
        <v>1.87</v>
      </c>
      <c r="F686" s="0" t="n">
        <v>269.01</v>
      </c>
      <c r="G686" s="0" t="n">
        <v>85.39</v>
      </c>
      <c r="H686" s="0" t="n">
        <v>0.17</v>
      </c>
      <c r="I686" s="0" t="n">
        <v>0</v>
      </c>
      <c r="J686" s="0" t="n">
        <f aca="false">SUM(D670:D686)</f>
        <v>12530.99</v>
      </c>
      <c r="K686" s="0" t="n">
        <f aca="false">SUM(E670:E686)</f>
        <v>442.03</v>
      </c>
      <c r="L686" s="0" t="n">
        <f aca="false">SUM(F670:F686)</f>
        <v>22815.34</v>
      </c>
      <c r="M686" s="0" t="n">
        <f aca="false">SUM(G670:G686)</f>
        <v>5116.5</v>
      </c>
      <c r="N686" s="0" t="n">
        <f aca="false">SUM(H670:H686)</f>
        <v>556.59</v>
      </c>
      <c r="O686" s="0" t="n">
        <f aca="false">SUM(I670:I686)</f>
        <v>1.71</v>
      </c>
    </row>
    <row r="687" customFormat="false" ht="13.2" hidden="false" customHeight="false" outlineLevel="0" collapsed="false">
      <c r="A687" s="0" t="n">
        <v>2013</v>
      </c>
      <c r="B687" s="0" t="n">
        <v>6</v>
      </c>
      <c r="C687" s="0" t="n">
        <v>1</v>
      </c>
      <c r="D687" s="0" t="n">
        <v>1387.03</v>
      </c>
      <c r="E687" s="0" t="n">
        <v>80.34</v>
      </c>
      <c r="F687" s="0" t="n">
        <v>3110.92</v>
      </c>
      <c r="G687" s="0" t="n">
        <v>794.5</v>
      </c>
      <c r="H687" s="0" t="n">
        <v>100.85</v>
      </c>
      <c r="I687" s="0" t="n">
        <v>0.95</v>
      </c>
    </row>
    <row r="688" customFormat="false" ht="13.2" hidden="false" customHeight="false" outlineLevel="0" collapsed="false">
      <c r="A688" s="0" t="n">
        <v>2013</v>
      </c>
      <c r="B688" s="0" t="n">
        <v>6</v>
      </c>
      <c r="C688" s="0" t="n">
        <v>2</v>
      </c>
      <c r="D688" s="0" t="n">
        <v>681</v>
      </c>
      <c r="E688" s="0" t="n">
        <v>21.95</v>
      </c>
      <c r="F688" s="0" t="n">
        <v>1306.97</v>
      </c>
      <c r="G688" s="0" t="n">
        <v>301.54</v>
      </c>
      <c r="H688" s="0" t="n">
        <v>20.67</v>
      </c>
      <c r="I688" s="0" t="n">
        <v>0</v>
      </c>
    </row>
    <row r="689" customFormat="false" ht="13.2" hidden="false" customHeight="false" outlineLevel="0" collapsed="false">
      <c r="A689" s="0" t="n">
        <v>2013</v>
      </c>
      <c r="B689" s="0" t="n">
        <v>6</v>
      </c>
      <c r="C689" s="0" t="n">
        <v>3</v>
      </c>
      <c r="D689" s="0" t="n">
        <v>397.09</v>
      </c>
      <c r="E689" s="0" t="n">
        <v>20.84</v>
      </c>
      <c r="F689" s="0" t="n">
        <v>1198.29</v>
      </c>
      <c r="G689" s="0" t="n">
        <v>309.15</v>
      </c>
      <c r="H689" s="0" t="n">
        <v>24.57</v>
      </c>
      <c r="I689" s="0" t="n">
        <v>0.28</v>
      </c>
    </row>
    <row r="690" customFormat="false" ht="13.2" hidden="false" customHeight="false" outlineLevel="0" collapsed="false">
      <c r="A690" s="0" t="n">
        <v>2013</v>
      </c>
      <c r="B690" s="0" t="n">
        <v>6</v>
      </c>
      <c r="C690" s="0" t="n">
        <v>4</v>
      </c>
      <c r="D690" s="0" t="n">
        <v>1290.63</v>
      </c>
      <c r="E690" s="0" t="n">
        <v>74.21</v>
      </c>
      <c r="F690" s="0" t="n">
        <v>2812.71</v>
      </c>
      <c r="G690" s="0" t="n">
        <v>686.49</v>
      </c>
      <c r="H690" s="0" t="n">
        <v>96.32</v>
      </c>
      <c r="I690" s="0" t="n">
        <v>0.83</v>
      </c>
    </row>
    <row r="691" customFormat="false" ht="13.2" hidden="false" customHeight="false" outlineLevel="0" collapsed="false">
      <c r="A691" s="0" t="n">
        <v>2013</v>
      </c>
      <c r="B691" s="0" t="n">
        <v>6</v>
      </c>
      <c r="C691" s="0" t="n">
        <v>5</v>
      </c>
      <c r="D691" s="0" t="n">
        <v>202.93</v>
      </c>
      <c r="E691" s="0" t="n">
        <v>13.07</v>
      </c>
      <c r="F691" s="0" t="n">
        <v>866.6</v>
      </c>
      <c r="G691" s="0" t="n">
        <v>224.08</v>
      </c>
      <c r="H691" s="0" t="n">
        <v>18.13</v>
      </c>
      <c r="I691" s="0" t="n">
        <v>0.15</v>
      </c>
    </row>
    <row r="692" customFormat="false" ht="13.2" hidden="false" customHeight="false" outlineLevel="0" collapsed="false">
      <c r="A692" s="0" t="n">
        <v>2013</v>
      </c>
      <c r="B692" s="0" t="n">
        <v>6</v>
      </c>
      <c r="C692" s="0" t="n">
        <v>6</v>
      </c>
      <c r="D692" s="0" t="n">
        <v>83.11</v>
      </c>
      <c r="E692" s="0" t="n">
        <v>6.04</v>
      </c>
      <c r="F692" s="0" t="n">
        <v>564.93</v>
      </c>
      <c r="G692" s="0" t="n">
        <v>157.36</v>
      </c>
      <c r="H692" s="0" t="n">
        <v>9.58</v>
      </c>
      <c r="I692" s="0" t="n">
        <v>0</v>
      </c>
    </row>
    <row r="693" customFormat="false" ht="13.2" hidden="false" customHeight="false" outlineLevel="0" collapsed="false">
      <c r="A693" s="0" t="n">
        <v>2013</v>
      </c>
      <c r="B693" s="0" t="n">
        <v>6</v>
      </c>
      <c r="C693" s="0" t="n">
        <v>7</v>
      </c>
      <c r="D693" s="0" t="n">
        <v>266.91</v>
      </c>
      <c r="E693" s="0" t="n">
        <v>4.76</v>
      </c>
      <c r="F693" s="0" t="n">
        <v>301.65</v>
      </c>
      <c r="G693" s="0" t="n">
        <v>109.5</v>
      </c>
      <c r="H693" s="0" t="n">
        <v>1.82</v>
      </c>
      <c r="I693" s="0" t="n">
        <v>0</v>
      </c>
    </row>
    <row r="694" customFormat="false" ht="13.2" hidden="false" customHeight="false" outlineLevel="0" collapsed="false">
      <c r="A694" s="0" t="n">
        <v>2013</v>
      </c>
      <c r="B694" s="0" t="n">
        <v>6</v>
      </c>
      <c r="C694" s="0" t="n">
        <v>8</v>
      </c>
      <c r="D694" s="0" t="n">
        <v>195.95</v>
      </c>
      <c r="E694" s="0" t="n">
        <v>3.25</v>
      </c>
      <c r="F694" s="0" t="n">
        <v>320.85</v>
      </c>
      <c r="G694" s="0" t="n">
        <v>85.66</v>
      </c>
      <c r="H694" s="0" t="n">
        <v>0.99</v>
      </c>
      <c r="I694" s="0" t="n">
        <v>0</v>
      </c>
    </row>
    <row r="695" customFormat="false" ht="13.2" hidden="false" customHeight="false" outlineLevel="0" collapsed="false">
      <c r="A695" s="0" t="n">
        <v>2013</v>
      </c>
      <c r="B695" s="0" t="n">
        <v>6</v>
      </c>
      <c r="C695" s="0" t="n">
        <v>9</v>
      </c>
      <c r="D695" s="0" t="n">
        <v>67.86</v>
      </c>
      <c r="E695" s="0" t="n">
        <v>2.98</v>
      </c>
      <c r="F695" s="0" t="n">
        <v>211.24</v>
      </c>
      <c r="G695" s="0" t="n">
        <v>50.24</v>
      </c>
      <c r="H695" s="0" t="n">
        <v>3.29</v>
      </c>
      <c r="I695" s="0" t="n">
        <v>0</v>
      </c>
    </row>
    <row r="696" customFormat="false" ht="13.2" hidden="false" customHeight="false" outlineLevel="0" collapsed="false">
      <c r="A696" s="0" t="n">
        <v>2013</v>
      </c>
      <c r="B696" s="0" t="n">
        <v>6</v>
      </c>
      <c r="C696" s="0" t="n">
        <v>10</v>
      </c>
      <c r="D696" s="0" t="n">
        <v>276.91</v>
      </c>
      <c r="E696" s="0" t="n">
        <v>11.07</v>
      </c>
      <c r="F696" s="0" t="n">
        <v>520.54</v>
      </c>
      <c r="G696" s="0" t="n">
        <v>142.74</v>
      </c>
      <c r="H696" s="0" t="n">
        <v>13.55</v>
      </c>
      <c r="I696" s="0" t="n">
        <v>0</v>
      </c>
    </row>
    <row r="697" customFormat="false" ht="13.2" hidden="false" customHeight="false" outlineLevel="0" collapsed="false">
      <c r="A697" s="0" t="n">
        <v>2013</v>
      </c>
      <c r="B697" s="0" t="n">
        <v>6</v>
      </c>
      <c r="C697" s="0" t="n">
        <v>11</v>
      </c>
      <c r="D697" s="0" t="n">
        <v>632.78</v>
      </c>
      <c r="E697" s="0" t="n">
        <v>22.2</v>
      </c>
      <c r="F697" s="0" t="n">
        <v>990.15</v>
      </c>
      <c r="G697" s="0" t="n">
        <v>283.46</v>
      </c>
      <c r="H697" s="0" t="n">
        <v>27.19</v>
      </c>
      <c r="I697" s="0" t="n">
        <v>0</v>
      </c>
    </row>
    <row r="698" customFormat="false" ht="13.2" hidden="false" customHeight="false" outlineLevel="0" collapsed="false">
      <c r="A698" s="0" t="n">
        <v>2013</v>
      </c>
      <c r="B698" s="0" t="n">
        <v>6</v>
      </c>
      <c r="C698" s="0" t="n">
        <v>12</v>
      </c>
      <c r="D698" s="0" t="n">
        <v>1197.23</v>
      </c>
      <c r="E698" s="0" t="n">
        <v>32.76</v>
      </c>
      <c r="F698" s="0" t="n">
        <v>1377.91</v>
      </c>
      <c r="G698" s="0" t="n">
        <v>336.32</v>
      </c>
      <c r="H698" s="0" t="n">
        <v>44.66</v>
      </c>
      <c r="I698" s="0" t="n">
        <v>0.27</v>
      </c>
    </row>
    <row r="699" customFormat="false" ht="13.2" hidden="false" customHeight="false" outlineLevel="0" collapsed="false">
      <c r="A699" s="0" t="n">
        <v>2013</v>
      </c>
      <c r="B699" s="0" t="n">
        <v>6</v>
      </c>
      <c r="C699" s="0" t="n">
        <v>13</v>
      </c>
      <c r="D699" s="0" t="n">
        <v>495.55</v>
      </c>
      <c r="E699" s="0" t="n">
        <v>33.3</v>
      </c>
      <c r="F699" s="0" t="n">
        <v>2222.65</v>
      </c>
      <c r="G699" s="0" t="n">
        <v>673.18</v>
      </c>
      <c r="H699" s="0" t="n">
        <v>76.94</v>
      </c>
      <c r="I699" s="0" t="n">
        <v>0</v>
      </c>
    </row>
    <row r="700" customFormat="false" ht="13.2" hidden="false" customHeight="false" outlineLevel="0" collapsed="false">
      <c r="A700" s="0" t="n">
        <v>2013</v>
      </c>
      <c r="B700" s="0" t="n">
        <v>6</v>
      </c>
      <c r="C700" s="0" t="n">
        <v>14</v>
      </c>
      <c r="D700" s="0" t="n">
        <v>502.51</v>
      </c>
      <c r="E700" s="0" t="n">
        <v>7.27</v>
      </c>
      <c r="F700" s="0" t="n">
        <v>260.11</v>
      </c>
      <c r="G700" s="0" t="n">
        <v>35.78</v>
      </c>
      <c r="H700" s="0" t="n">
        <v>11.22</v>
      </c>
      <c r="I700" s="0" t="n">
        <v>0</v>
      </c>
    </row>
    <row r="701" customFormat="false" ht="13.2" hidden="false" customHeight="false" outlineLevel="0" collapsed="false">
      <c r="A701" s="0" t="n">
        <v>2013</v>
      </c>
      <c r="B701" s="0" t="n">
        <v>6</v>
      </c>
      <c r="C701" s="0" t="n">
        <v>15</v>
      </c>
      <c r="D701" s="0" t="n">
        <v>347.62</v>
      </c>
      <c r="E701" s="0" t="n">
        <v>4.22</v>
      </c>
      <c r="F701" s="0" t="n">
        <v>589.49</v>
      </c>
      <c r="G701" s="0" t="n">
        <v>174.27</v>
      </c>
      <c r="H701" s="0" t="n">
        <v>0.3</v>
      </c>
      <c r="I701" s="0" t="n">
        <v>0</v>
      </c>
    </row>
    <row r="702" customFormat="false" ht="13.2" hidden="false" customHeight="false" outlineLevel="0" collapsed="false">
      <c r="A702" s="0" t="n">
        <v>2013</v>
      </c>
      <c r="B702" s="0" t="n">
        <v>6</v>
      </c>
      <c r="C702" s="0" t="n">
        <v>16</v>
      </c>
      <c r="D702" s="0" t="n">
        <v>132.28</v>
      </c>
      <c r="E702" s="0" t="n">
        <v>5.16</v>
      </c>
      <c r="F702" s="0" t="n">
        <v>307.53</v>
      </c>
      <c r="G702" s="0" t="n">
        <v>89.46</v>
      </c>
      <c r="H702" s="0" t="n">
        <v>6.13</v>
      </c>
      <c r="I702" s="0" t="n">
        <v>0</v>
      </c>
    </row>
    <row r="703" customFormat="false" ht="13.2" hidden="false" customHeight="false" outlineLevel="0" collapsed="false">
      <c r="A703" s="0" t="n">
        <v>2013</v>
      </c>
      <c r="B703" s="0" t="n">
        <v>6</v>
      </c>
      <c r="C703" s="0" t="n">
        <v>17</v>
      </c>
      <c r="D703" s="0" t="n">
        <v>121.11</v>
      </c>
      <c r="E703" s="0" t="n">
        <v>1.68</v>
      </c>
      <c r="F703" s="0" t="n">
        <v>292.72</v>
      </c>
      <c r="G703" s="0" t="n">
        <v>103.94</v>
      </c>
      <c r="H703" s="0" t="n">
        <v>0.21</v>
      </c>
      <c r="I703" s="0" t="n">
        <v>0</v>
      </c>
      <c r="J703" s="0" t="n">
        <f aca="false">SUM(D687:D703)</f>
        <v>8278.5</v>
      </c>
      <c r="K703" s="0" t="n">
        <f aca="false">SUM(E687:E703)</f>
        <v>345.1</v>
      </c>
      <c r="L703" s="0" t="n">
        <f aca="false">SUM(F687:F703)</f>
        <v>17255.26</v>
      </c>
      <c r="M703" s="0" t="n">
        <f aca="false">SUM(G687:G703)</f>
        <v>4557.67</v>
      </c>
      <c r="N703" s="0" t="n">
        <f aca="false">SUM(H687:H703)</f>
        <v>456.42</v>
      </c>
      <c r="O703" s="0" t="n">
        <f aca="false">SUM(I687:I703)</f>
        <v>2.48</v>
      </c>
    </row>
    <row r="704" customFormat="false" ht="13.2" hidden="false" customHeight="false" outlineLevel="0" collapsed="false">
      <c r="A704" s="0" t="n">
        <v>2013</v>
      </c>
      <c r="B704" s="0" t="n">
        <v>7</v>
      </c>
      <c r="C704" s="0" t="n">
        <v>1</v>
      </c>
      <c r="D704" s="0" t="n">
        <v>215.78</v>
      </c>
      <c r="E704" s="0" t="n">
        <v>1.45</v>
      </c>
      <c r="F704" s="0" t="n">
        <v>10.04</v>
      </c>
      <c r="G704" s="0" t="n">
        <v>2.26</v>
      </c>
      <c r="H704" s="0" t="n">
        <v>2.79</v>
      </c>
      <c r="I704" s="0" t="n">
        <v>0.35</v>
      </c>
    </row>
    <row r="705" customFormat="false" ht="13.2" hidden="false" customHeight="false" outlineLevel="0" collapsed="false">
      <c r="A705" s="0" t="n">
        <v>2013</v>
      </c>
      <c r="B705" s="0" t="n">
        <v>7</v>
      </c>
      <c r="C705" s="0" t="n">
        <v>2</v>
      </c>
      <c r="D705" s="0" t="n">
        <v>145.54</v>
      </c>
      <c r="E705" s="0" t="n">
        <v>0.36</v>
      </c>
      <c r="F705" s="0" t="n">
        <v>3.17</v>
      </c>
      <c r="G705" s="0" t="n">
        <v>0.67</v>
      </c>
      <c r="H705" s="0" t="n">
        <v>0.66</v>
      </c>
      <c r="I705" s="0" t="n">
        <v>0</v>
      </c>
    </row>
    <row r="706" customFormat="false" ht="13.2" hidden="false" customHeight="false" outlineLevel="0" collapsed="false">
      <c r="A706" s="0" t="n">
        <v>2013</v>
      </c>
      <c r="B706" s="0" t="n">
        <v>7</v>
      </c>
      <c r="C706" s="0" t="n">
        <v>3</v>
      </c>
      <c r="D706" s="0" t="n">
        <v>79</v>
      </c>
      <c r="E706" s="0" t="n">
        <v>0.35</v>
      </c>
      <c r="F706" s="0" t="n">
        <v>2.98</v>
      </c>
      <c r="G706" s="0" t="n">
        <v>0.68</v>
      </c>
      <c r="H706" s="0" t="n">
        <v>1.15</v>
      </c>
      <c r="I706" s="0" t="n">
        <v>0.12</v>
      </c>
    </row>
    <row r="707" customFormat="false" ht="13.2" hidden="false" customHeight="false" outlineLevel="0" collapsed="false">
      <c r="A707" s="0" t="n">
        <v>2013</v>
      </c>
      <c r="B707" s="0" t="n">
        <v>7</v>
      </c>
      <c r="C707" s="0" t="n">
        <v>4</v>
      </c>
      <c r="D707" s="0" t="n">
        <v>185.12</v>
      </c>
      <c r="E707" s="0" t="n">
        <v>1.23</v>
      </c>
      <c r="F707" s="0" t="n">
        <v>8.17</v>
      </c>
      <c r="G707" s="0" t="n">
        <v>1.63</v>
      </c>
      <c r="H707" s="0" t="n">
        <v>2.65</v>
      </c>
      <c r="I707" s="0" t="n">
        <v>0.33</v>
      </c>
    </row>
    <row r="708" customFormat="false" ht="13.2" hidden="false" customHeight="false" outlineLevel="0" collapsed="false">
      <c r="A708" s="0" t="n">
        <v>2013</v>
      </c>
      <c r="B708" s="0" t="n">
        <v>7</v>
      </c>
      <c r="C708" s="0" t="n">
        <v>5</v>
      </c>
      <c r="D708" s="0" t="n">
        <v>49.43</v>
      </c>
      <c r="E708" s="0" t="n">
        <v>0.15</v>
      </c>
      <c r="F708" s="0" t="n">
        <v>1.41</v>
      </c>
      <c r="G708" s="0" t="n">
        <v>0.36</v>
      </c>
      <c r="H708" s="0" t="n">
        <v>0.9</v>
      </c>
      <c r="I708" s="0" t="n">
        <v>0.07</v>
      </c>
    </row>
    <row r="709" customFormat="false" ht="13.2" hidden="false" customHeight="false" outlineLevel="0" collapsed="false">
      <c r="A709" s="0" t="n">
        <v>2013</v>
      </c>
      <c r="B709" s="0" t="n">
        <v>7</v>
      </c>
      <c r="C709" s="0" t="n">
        <v>6</v>
      </c>
      <c r="D709" s="0" t="n">
        <v>26.74</v>
      </c>
      <c r="E709" s="0" t="n">
        <v>0.06</v>
      </c>
      <c r="F709" s="0" t="n">
        <v>0.78</v>
      </c>
      <c r="G709" s="0" t="n">
        <v>0.24</v>
      </c>
      <c r="H709" s="0" t="n">
        <v>0.45</v>
      </c>
      <c r="I709" s="0" t="n">
        <v>0</v>
      </c>
    </row>
    <row r="710" customFormat="false" ht="13.2" hidden="false" customHeight="false" outlineLevel="0" collapsed="false">
      <c r="A710" s="0" t="n">
        <v>2013</v>
      </c>
      <c r="B710" s="0" t="n">
        <v>7</v>
      </c>
      <c r="C710" s="0" t="n">
        <v>7</v>
      </c>
      <c r="D710" s="0" t="n">
        <v>118.72</v>
      </c>
      <c r="E710" s="0" t="n">
        <v>0.2</v>
      </c>
      <c r="F710" s="0" t="n">
        <v>1.93</v>
      </c>
      <c r="G710" s="0" t="n">
        <v>0.65</v>
      </c>
      <c r="H710" s="0" t="n">
        <v>0.08</v>
      </c>
      <c r="I710" s="0" t="n">
        <v>0</v>
      </c>
    </row>
    <row r="711" customFormat="false" ht="13.2" hidden="false" customHeight="false" outlineLevel="0" collapsed="false">
      <c r="A711" s="0" t="n">
        <v>2013</v>
      </c>
      <c r="B711" s="0" t="n">
        <v>7</v>
      </c>
      <c r="C711" s="0" t="n">
        <v>8</v>
      </c>
      <c r="D711" s="0" t="n">
        <v>73.96</v>
      </c>
      <c r="E711" s="0" t="n">
        <v>0.1</v>
      </c>
      <c r="F711" s="0" t="n">
        <v>1.1</v>
      </c>
      <c r="G711" s="0" t="n">
        <v>0.28</v>
      </c>
      <c r="H711" s="0" t="n">
        <v>0.06</v>
      </c>
      <c r="I711" s="0" t="n">
        <v>0</v>
      </c>
    </row>
    <row r="712" customFormat="false" ht="13.2" hidden="false" customHeight="false" outlineLevel="0" collapsed="false">
      <c r="A712" s="0" t="n">
        <v>2013</v>
      </c>
      <c r="B712" s="0" t="n">
        <v>7</v>
      </c>
      <c r="C712" s="0" t="n">
        <v>9</v>
      </c>
      <c r="D712" s="0" t="n">
        <v>20.53</v>
      </c>
      <c r="E712" s="0" t="n">
        <v>0.04</v>
      </c>
      <c r="F712" s="0" t="n">
        <v>0.27</v>
      </c>
      <c r="G712" s="0" t="n">
        <v>0.08</v>
      </c>
      <c r="H712" s="0" t="n">
        <v>0.32</v>
      </c>
      <c r="I712" s="0" t="n">
        <v>0</v>
      </c>
    </row>
    <row r="713" customFormat="false" ht="13.2" hidden="false" customHeight="false" outlineLevel="0" collapsed="false">
      <c r="A713" s="0" t="n">
        <v>2013</v>
      </c>
      <c r="B713" s="0" t="n">
        <v>7</v>
      </c>
      <c r="C713" s="0" t="n">
        <v>10</v>
      </c>
      <c r="D713" s="0" t="n">
        <v>126.78</v>
      </c>
      <c r="E713" s="0" t="n">
        <v>0.26</v>
      </c>
      <c r="F713" s="0" t="n">
        <v>3.11</v>
      </c>
      <c r="G713" s="0" t="n">
        <v>0.71</v>
      </c>
      <c r="H713" s="0" t="n">
        <v>0.92</v>
      </c>
      <c r="I713" s="0" t="n">
        <v>0</v>
      </c>
    </row>
    <row r="714" customFormat="false" ht="13.2" hidden="false" customHeight="false" outlineLevel="0" collapsed="false">
      <c r="A714" s="0" t="n">
        <v>2013</v>
      </c>
      <c r="B714" s="0" t="n">
        <v>7</v>
      </c>
      <c r="C714" s="0" t="n">
        <v>11</v>
      </c>
      <c r="D714" s="0" t="n">
        <v>120.53</v>
      </c>
      <c r="E714" s="0" t="n">
        <v>0.46</v>
      </c>
      <c r="F714" s="0" t="n">
        <v>3.98</v>
      </c>
      <c r="G714" s="0" t="n">
        <v>0.86</v>
      </c>
      <c r="H714" s="0" t="n">
        <v>0.64</v>
      </c>
      <c r="I714" s="0" t="n">
        <v>0</v>
      </c>
    </row>
    <row r="715" customFormat="false" ht="13.2" hidden="false" customHeight="false" outlineLevel="0" collapsed="false">
      <c r="A715" s="0" t="n">
        <v>2013</v>
      </c>
      <c r="B715" s="0" t="n">
        <v>7</v>
      </c>
      <c r="C715" s="0" t="n">
        <v>12</v>
      </c>
      <c r="D715" s="0" t="n">
        <v>275.05</v>
      </c>
      <c r="E715" s="0" t="n">
        <v>1.03</v>
      </c>
      <c r="F715" s="0" t="n">
        <v>15.41</v>
      </c>
      <c r="G715" s="0" t="n">
        <v>2.26</v>
      </c>
      <c r="H715" s="0" t="n">
        <v>2.45</v>
      </c>
      <c r="I715" s="0" t="n">
        <v>0.09</v>
      </c>
    </row>
    <row r="716" customFormat="false" ht="13.2" hidden="false" customHeight="false" outlineLevel="0" collapsed="false">
      <c r="A716" s="0" t="n">
        <v>2013</v>
      </c>
      <c r="B716" s="0" t="n">
        <v>7</v>
      </c>
      <c r="C716" s="0" t="n">
        <v>13</v>
      </c>
      <c r="D716" s="0" t="n">
        <v>180.45</v>
      </c>
      <c r="E716" s="0" t="n">
        <v>0.59</v>
      </c>
      <c r="F716" s="0" t="n">
        <v>10.17</v>
      </c>
      <c r="G716" s="0" t="n">
        <v>3.01</v>
      </c>
      <c r="H716" s="0" t="n">
        <v>2.24</v>
      </c>
      <c r="I716" s="0" t="n">
        <v>0</v>
      </c>
    </row>
    <row r="717" customFormat="false" ht="13.2" hidden="false" customHeight="false" outlineLevel="0" collapsed="false">
      <c r="A717" s="0" t="n">
        <v>2013</v>
      </c>
      <c r="B717" s="0" t="n">
        <v>7</v>
      </c>
      <c r="C717" s="0" t="n">
        <v>14</v>
      </c>
      <c r="D717" s="0" t="n">
        <v>131.13</v>
      </c>
      <c r="E717" s="0" t="n">
        <v>0.49</v>
      </c>
      <c r="F717" s="0" t="n">
        <v>11.7</v>
      </c>
      <c r="G717" s="0" t="n">
        <v>1.48</v>
      </c>
      <c r="H717" s="0" t="n">
        <v>1.58</v>
      </c>
      <c r="I717" s="0" t="n">
        <v>0</v>
      </c>
    </row>
    <row r="718" customFormat="false" ht="13.2" hidden="false" customHeight="false" outlineLevel="0" collapsed="false">
      <c r="A718" s="0" t="n">
        <v>2013</v>
      </c>
      <c r="B718" s="0" t="n">
        <v>7</v>
      </c>
      <c r="C718" s="0" t="n">
        <v>15</v>
      </c>
      <c r="D718" s="0" t="n">
        <v>151.34</v>
      </c>
      <c r="E718" s="0" t="n">
        <v>0.23</v>
      </c>
      <c r="F718" s="0" t="n">
        <v>3.41</v>
      </c>
      <c r="G718" s="0" t="n">
        <v>0.9</v>
      </c>
      <c r="H718" s="0" t="n">
        <v>0.02</v>
      </c>
      <c r="I718" s="0" t="n">
        <v>0</v>
      </c>
    </row>
    <row r="719" customFormat="false" ht="13.2" hidden="false" customHeight="false" outlineLevel="0" collapsed="false">
      <c r="A719" s="0" t="n">
        <v>2013</v>
      </c>
      <c r="B719" s="0" t="n">
        <v>7</v>
      </c>
      <c r="C719" s="0" t="n">
        <v>16</v>
      </c>
      <c r="D719" s="0" t="n">
        <v>65.16</v>
      </c>
      <c r="E719" s="0" t="n">
        <v>0.09</v>
      </c>
      <c r="F719" s="0" t="n">
        <v>1.13</v>
      </c>
      <c r="G719" s="0" t="n">
        <v>0.3</v>
      </c>
      <c r="H719" s="0" t="n">
        <v>0.09</v>
      </c>
      <c r="I719" s="0" t="n">
        <v>0</v>
      </c>
    </row>
    <row r="720" customFormat="false" ht="13.2" hidden="false" customHeight="false" outlineLevel="0" collapsed="false">
      <c r="A720" s="0" t="n">
        <v>2013</v>
      </c>
      <c r="B720" s="0" t="n">
        <v>7</v>
      </c>
      <c r="C720" s="0" t="n">
        <v>17</v>
      </c>
      <c r="D720" s="0" t="n">
        <v>60.24</v>
      </c>
      <c r="E720" s="0" t="n">
        <v>0.07</v>
      </c>
      <c r="F720" s="0" t="n">
        <v>0.88</v>
      </c>
      <c r="G720" s="0" t="n">
        <v>0.3</v>
      </c>
      <c r="H720" s="0" t="n">
        <v>0.01</v>
      </c>
      <c r="I720" s="0" t="n">
        <v>0</v>
      </c>
      <c r="J720" s="0" t="n">
        <f aca="false">SUM(D704:D720)</f>
        <v>2025.5</v>
      </c>
      <c r="K720" s="0" t="n">
        <f aca="false">SUM(E704:E720)</f>
        <v>7.16</v>
      </c>
      <c r="L720" s="0" t="n">
        <f aca="false">SUM(F704:F720)</f>
        <v>79.64</v>
      </c>
      <c r="M720" s="0" t="n">
        <f aca="false">SUM(G704:G720)</f>
        <v>16.67</v>
      </c>
      <c r="N720" s="0" t="n">
        <f aca="false">SUM(H704:H720)</f>
        <v>17.01</v>
      </c>
      <c r="O720" s="0" t="n">
        <f aca="false">SUM(I704:I720)</f>
        <v>0.96</v>
      </c>
    </row>
    <row r="721" customFormat="false" ht="13.2" hidden="false" customHeight="false" outlineLevel="0" collapsed="false">
      <c r="A721" s="0" t="n">
        <v>2013</v>
      </c>
      <c r="B721" s="0" t="n">
        <v>8</v>
      </c>
      <c r="C721" s="0" t="n">
        <v>1</v>
      </c>
      <c r="D721" s="0" t="n">
        <v>393.93</v>
      </c>
      <c r="E721" s="0" t="n">
        <v>18.54</v>
      </c>
      <c r="F721" s="0" t="n">
        <v>353.08</v>
      </c>
      <c r="G721" s="0" t="n">
        <v>61.65</v>
      </c>
      <c r="H721" s="0" t="n">
        <v>23.55</v>
      </c>
      <c r="I721" s="0" t="n">
        <v>0.74</v>
      </c>
    </row>
    <row r="722" customFormat="false" ht="13.2" hidden="false" customHeight="false" outlineLevel="0" collapsed="false">
      <c r="A722" s="0" t="n">
        <v>2013</v>
      </c>
      <c r="B722" s="0" t="n">
        <v>8</v>
      </c>
      <c r="C722" s="0" t="n">
        <v>2</v>
      </c>
      <c r="D722" s="0" t="n">
        <v>116.68</v>
      </c>
      <c r="E722" s="0" t="n">
        <v>5.6</v>
      </c>
      <c r="F722" s="0" t="n">
        <v>187.45</v>
      </c>
      <c r="G722" s="0" t="n">
        <v>33.72</v>
      </c>
      <c r="H722" s="0" t="n">
        <v>5.14</v>
      </c>
      <c r="I722" s="0" t="n">
        <v>0</v>
      </c>
    </row>
    <row r="723" customFormat="false" ht="13.2" hidden="false" customHeight="false" outlineLevel="0" collapsed="false">
      <c r="A723" s="0" t="n">
        <v>2013</v>
      </c>
      <c r="B723" s="0" t="n">
        <v>8</v>
      </c>
      <c r="C723" s="0" t="n">
        <v>3</v>
      </c>
      <c r="D723" s="0" t="n">
        <v>112.71</v>
      </c>
      <c r="E723" s="0" t="n">
        <v>4.7</v>
      </c>
      <c r="F723" s="0" t="n">
        <v>127.59</v>
      </c>
      <c r="G723" s="0" t="n">
        <v>23.1</v>
      </c>
      <c r="H723" s="0" t="n">
        <v>6.29</v>
      </c>
      <c r="I723" s="0" t="n">
        <v>0.23</v>
      </c>
    </row>
    <row r="724" customFormat="false" ht="13.2" hidden="false" customHeight="false" outlineLevel="0" collapsed="false">
      <c r="A724" s="0" t="n">
        <v>2013</v>
      </c>
      <c r="B724" s="0" t="n">
        <v>8</v>
      </c>
      <c r="C724" s="0" t="n">
        <v>4</v>
      </c>
      <c r="D724" s="0" t="n">
        <v>273.81</v>
      </c>
      <c r="E724" s="0" t="n">
        <v>16.86</v>
      </c>
      <c r="F724" s="0" t="n">
        <v>343.32</v>
      </c>
      <c r="G724" s="0" t="n">
        <v>59.74</v>
      </c>
      <c r="H724" s="0" t="n">
        <v>22.83</v>
      </c>
      <c r="I724" s="0" t="n">
        <v>0.67</v>
      </c>
    </row>
    <row r="725" customFormat="false" ht="13.2" hidden="false" customHeight="false" outlineLevel="0" collapsed="false">
      <c r="A725" s="0" t="n">
        <v>2013</v>
      </c>
      <c r="B725" s="0" t="n">
        <v>8</v>
      </c>
      <c r="C725" s="0" t="n">
        <v>5</v>
      </c>
      <c r="D725" s="0" t="n">
        <v>54.77</v>
      </c>
      <c r="E725" s="0" t="n">
        <v>2.6</v>
      </c>
      <c r="F725" s="0" t="n">
        <v>96.06</v>
      </c>
      <c r="G725" s="0" t="n">
        <v>17.67</v>
      </c>
      <c r="H725" s="0" t="n">
        <v>4.81</v>
      </c>
      <c r="I725" s="0" t="n">
        <v>0.13</v>
      </c>
    </row>
    <row r="726" customFormat="false" ht="13.2" hidden="false" customHeight="false" outlineLevel="0" collapsed="false">
      <c r="A726" s="0" t="n">
        <v>2013</v>
      </c>
      <c r="B726" s="0" t="n">
        <v>8</v>
      </c>
      <c r="C726" s="0" t="n">
        <v>6</v>
      </c>
      <c r="D726" s="0" t="n">
        <v>32.87</v>
      </c>
      <c r="E726" s="0" t="n">
        <v>1</v>
      </c>
      <c r="F726" s="0" t="n">
        <v>55.92</v>
      </c>
      <c r="G726" s="0" t="n">
        <v>10.58</v>
      </c>
      <c r="H726" s="0" t="n">
        <v>2.29</v>
      </c>
      <c r="I726" s="0" t="n">
        <v>0</v>
      </c>
    </row>
    <row r="727" customFormat="false" ht="13.2" hidden="false" customHeight="false" outlineLevel="0" collapsed="false">
      <c r="A727" s="0" t="n">
        <v>2013</v>
      </c>
      <c r="B727" s="0" t="n">
        <v>8</v>
      </c>
      <c r="C727" s="0" t="n">
        <v>7</v>
      </c>
      <c r="D727" s="0" t="n">
        <v>162.72</v>
      </c>
      <c r="E727" s="0" t="n">
        <v>1.47</v>
      </c>
      <c r="F727" s="0" t="n">
        <v>10.44</v>
      </c>
      <c r="G727" s="0" t="n">
        <v>2.14</v>
      </c>
      <c r="H727" s="0" t="n">
        <v>0.17</v>
      </c>
      <c r="I727" s="0" t="n">
        <v>0</v>
      </c>
    </row>
    <row r="728" customFormat="false" ht="13.2" hidden="false" customHeight="false" outlineLevel="0" collapsed="false">
      <c r="A728" s="0" t="n">
        <v>2013</v>
      </c>
      <c r="B728" s="0" t="n">
        <v>8</v>
      </c>
      <c r="C728" s="0" t="n">
        <v>8</v>
      </c>
      <c r="D728" s="0" t="n">
        <v>76.46</v>
      </c>
      <c r="E728" s="0" t="n">
        <v>1.09</v>
      </c>
      <c r="F728" s="0" t="n">
        <v>29.3</v>
      </c>
      <c r="G728" s="0" t="n">
        <v>5.36</v>
      </c>
      <c r="H728" s="0" t="n">
        <v>0.21</v>
      </c>
      <c r="I728" s="0" t="n">
        <v>0</v>
      </c>
    </row>
    <row r="729" customFormat="false" ht="13.2" hidden="false" customHeight="false" outlineLevel="0" collapsed="false">
      <c r="A729" s="0" t="n">
        <v>2013</v>
      </c>
      <c r="B729" s="0" t="n">
        <v>8</v>
      </c>
      <c r="C729" s="0" t="n">
        <v>9</v>
      </c>
      <c r="D729" s="0" t="n">
        <v>25.9</v>
      </c>
      <c r="E729" s="0" t="n">
        <v>0.6</v>
      </c>
      <c r="F729" s="0" t="n">
        <v>24.95</v>
      </c>
      <c r="G729" s="0" t="n">
        <v>4.62</v>
      </c>
      <c r="H729" s="0" t="n">
        <v>1.17</v>
      </c>
      <c r="I729" s="0" t="n">
        <v>0</v>
      </c>
    </row>
    <row r="730" customFormat="false" ht="13.2" hidden="false" customHeight="false" outlineLevel="0" collapsed="false">
      <c r="A730" s="0" t="n">
        <v>2013</v>
      </c>
      <c r="B730" s="0" t="n">
        <v>8</v>
      </c>
      <c r="C730" s="0" t="n">
        <v>10</v>
      </c>
      <c r="D730" s="0" t="n">
        <v>125.91</v>
      </c>
      <c r="E730" s="0" t="n">
        <v>2.36</v>
      </c>
      <c r="F730" s="0" t="n">
        <v>52.28</v>
      </c>
      <c r="G730" s="0" t="n">
        <v>9.76</v>
      </c>
      <c r="H730" s="0" t="n">
        <v>3.1</v>
      </c>
      <c r="I730" s="0" t="n">
        <v>0</v>
      </c>
    </row>
    <row r="731" customFormat="false" ht="13.2" hidden="false" customHeight="false" outlineLevel="0" collapsed="false">
      <c r="A731" s="0" t="n">
        <v>2013</v>
      </c>
      <c r="B731" s="0" t="n">
        <v>8</v>
      </c>
      <c r="C731" s="0" t="n">
        <v>11</v>
      </c>
      <c r="D731" s="0" t="n">
        <v>92.9</v>
      </c>
      <c r="E731" s="0" t="n">
        <v>3.95</v>
      </c>
      <c r="F731" s="0" t="n">
        <v>62.08</v>
      </c>
      <c r="G731" s="0" t="n">
        <v>11.07</v>
      </c>
      <c r="H731" s="0" t="n">
        <v>3.04</v>
      </c>
      <c r="I731" s="0" t="n">
        <v>0</v>
      </c>
    </row>
    <row r="732" customFormat="false" ht="13.2" hidden="false" customHeight="false" outlineLevel="0" collapsed="false">
      <c r="A732" s="0" t="n">
        <v>2013</v>
      </c>
      <c r="B732" s="0" t="n">
        <v>8</v>
      </c>
      <c r="C732" s="0" t="n">
        <v>12</v>
      </c>
      <c r="D732" s="0" t="n">
        <v>131.09</v>
      </c>
      <c r="E732" s="0" t="n">
        <v>6.7</v>
      </c>
      <c r="F732" s="0" t="n">
        <v>104.57</v>
      </c>
      <c r="G732" s="0" t="n">
        <v>16.53</v>
      </c>
      <c r="H732" s="0" t="n">
        <v>7.3</v>
      </c>
      <c r="I732" s="0" t="n">
        <v>0.16</v>
      </c>
    </row>
    <row r="733" customFormat="false" ht="13.2" hidden="false" customHeight="false" outlineLevel="0" collapsed="false">
      <c r="A733" s="0" t="n">
        <v>2013</v>
      </c>
      <c r="B733" s="0" t="n">
        <v>8</v>
      </c>
      <c r="C733" s="0" t="n">
        <v>13</v>
      </c>
      <c r="D733" s="0" t="n">
        <v>349.63</v>
      </c>
      <c r="E733" s="0" t="n">
        <v>5.67</v>
      </c>
      <c r="F733" s="0" t="n">
        <v>109.53</v>
      </c>
      <c r="G733" s="0" t="n">
        <v>21.25</v>
      </c>
      <c r="H733" s="0" t="n">
        <v>7.88</v>
      </c>
      <c r="I733" s="0" t="n">
        <v>0</v>
      </c>
    </row>
    <row r="734" customFormat="false" ht="13.2" hidden="false" customHeight="false" outlineLevel="0" collapsed="false">
      <c r="A734" s="0" t="n">
        <v>2013</v>
      </c>
      <c r="B734" s="0" t="n">
        <v>8</v>
      </c>
      <c r="C734" s="0" t="n">
        <v>14</v>
      </c>
      <c r="D734" s="0" t="n">
        <v>46.78</v>
      </c>
      <c r="E734" s="0" t="n">
        <v>2.42</v>
      </c>
      <c r="F734" s="0" t="n">
        <v>42.42</v>
      </c>
      <c r="G734" s="0" t="n">
        <v>5.61</v>
      </c>
      <c r="H734" s="0" t="n">
        <v>3.39</v>
      </c>
      <c r="I734" s="0" t="n">
        <v>0</v>
      </c>
    </row>
    <row r="735" customFormat="false" ht="13.2" hidden="false" customHeight="false" outlineLevel="0" collapsed="false">
      <c r="A735" s="0" t="n">
        <v>2013</v>
      </c>
      <c r="B735" s="0" t="n">
        <v>8</v>
      </c>
      <c r="C735" s="0" t="n">
        <v>15</v>
      </c>
      <c r="D735" s="0" t="n">
        <v>176.67</v>
      </c>
      <c r="E735" s="0" t="n">
        <v>1.85</v>
      </c>
      <c r="F735" s="0" t="n">
        <v>17.72</v>
      </c>
      <c r="G735" s="0" t="n">
        <v>3.56</v>
      </c>
      <c r="H735" s="0" t="n">
        <v>0.03</v>
      </c>
      <c r="I735" s="0" t="n">
        <v>0</v>
      </c>
    </row>
    <row r="736" customFormat="false" ht="13.2" hidden="false" customHeight="false" outlineLevel="0" collapsed="false">
      <c r="A736" s="0" t="n">
        <v>2013</v>
      </c>
      <c r="B736" s="0" t="n">
        <v>8</v>
      </c>
      <c r="C736" s="0" t="n">
        <v>16</v>
      </c>
      <c r="D736" s="0" t="n">
        <v>64.57</v>
      </c>
      <c r="E736" s="0" t="n">
        <v>0.85</v>
      </c>
      <c r="F736" s="0" t="n">
        <v>17.52</v>
      </c>
      <c r="G736" s="0" t="n">
        <v>3.32</v>
      </c>
      <c r="H736" s="0" t="n">
        <v>0.41</v>
      </c>
      <c r="I736" s="0" t="n">
        <v>0</v>
      </c>
    </row>
    <row r="737" customFormat="false" ht="13.2" hidden="false" customHeight="false" outlineLevel="0" collapsed="false">
      <c r="A737" s="0" t="n">
        <v>2013</v>
      </c>
      <c r="B737" s="0" t="n">
        <v>8</v>
      </c>
      <c r="C737" s="0" t="n">
        <v>17</v>
      </c>
      <c r="D737" s="0" t="n">
        <v>75.88</v>
      </c>
      <c r="E737" s="0" t="n">
        <v>0.64</v>
      </c>
      <c r="F737" s="0" t="n">
        <v>14.64</v>
      </c>
      <c r="G737" s="0" t="n">
        <v>3.02</v>
      </c>
      <c r="H737" s="0" t="n">
        <v>0.03</v>
      </c>
      <c r="I737" s="0" t="n">
        <v>0</v>
      </c>
      <c r="J737" s="0" t="n">
        <f aca="false">SUM(D721:D737)</f>
        <v>2313.28</v>
      </c>
      <c r="K737" s="0" t="n">
        <f aca="false">SUM(E721:E737)</f>
        <v>76.9</v>
      </c>
      <c r="L737" s="0" t="n">
        <f aca="false">SUM(F721:F737)</f>
        <v>1648.87</v>
      </c>
      <c r="M737" s="0" t="n">
        <f aca="false">SUM(G721:G737)</f>
        <v>292.7</v>
      </c>
      <c r="N737" s="0" t="n">
        <f aca="false">SUM(H721:H737)</f>
        <v>91.64</v>
      </c>
      <c r="O737" s="0" t="n">
        <f aca="false">SUM(I721:I737)</f>
        <v>1.93</v>
      </c>
    </row>
    <row r="738" customFormat="false" ht="13.2" hidden="false" customHeight="false" outlineLevel="0" collapsed="false">
      <c r="A738" s="0" t="n">
        <v>2013</v>
      </c>
      <c r="B738" s="0" t="n">
        <v>9</v>
      </c>
      <c r="C738" s="0" t="n">
        <v>1</v>
      </c>
      <c r="D738" s="0" t="n">
        <v>746.33</v>
      </c>
      <c r="E738" s="0" t="n">
        <v>179.11</v>
      </c>
      <c r="F738" s="0" t="n">
        <v>5824.14</v>
      </c>
      <c r="G738" s="0" t="n">
        <v>1082.43</v>
      </c>
      <c r="H738" s="0" t="n">
        <v>201.66</v>
      </c>
      <c r="I738" s="0" t="n">
        <v>1.77</v>
      </c>
    </row>
    <row r="739" customFormat="false" ht="13.2" hidden="false" customHeight="false" outlineLevel="0" collapsed="false">
      <c r="A739" s="0" t="n">
        <v>2013</v>
      </c>
      <c r="B739" s="0" t="n">
        <v>9</v>
      </c>
      <c r="C739" s="0" t="n">
        <v>2</v>
      </c>
      <c r="D739" s="0" t="n">
        <v>679.72</v>
      </c>
      <c r="E739" s="0" t="n">
        <v>61.76</v>
      </c>
      <c r="F739" s="0" t="n">
        <v>3105.16</v>
      </c>
      <c r="G739" s="0" t="n">
        <v>590.41</v>
      </c>
      <c r="H739" s="0" t="n">
        <v>45.57</v>
      </c>
      <c r="I739" s="0" t="n">
        <v>0</v>
      </c>
    </row>
    <row r="740" customFormat="false" ht="13.2" hidden="false" customHeight="false" outlineLevel="0" collapsed="false">
      <c r="A740" s="0" t="n">
        <v>2013</v>
      </c>
      <c r="B740" s="0" t="n">
        <v>9</v>
      </c>
      <c r="C740" s="0" t="n">
        <v>3</v>
      </c>
      <c r="D740" s="0" t="n">
        <v>506.82</v>
      </c>
      <c r="E740" s="0" t="n">
        <v>51.38</v>
      </c>
      <c r="F740" s="0" t="n">
        <v>2215.51</v>
      </c>
      <c r="G740" s="0" t="n">
        <v>419.24</v>
      </c>
      <c r="H740" s="0" t="n">
        <v>48.46</v>
      </c>
      <c r="I740" s="0" t="n">
        <v>0.52</v>
      </c>
    </row>
    <row r="741" customFormat="false" ht="13.2" hidden="false" customHeight="false" outlineLevel="0" collapsed="false">
      <c r="A741" s="0" t="n">
        <v>2013</v>
      </c>
      <c r="B741" s="0" t="n">
        <v>9</v>
      </c>
      <c r="C741" s="0" t="n">
        <v>4</v>
      </c>
      <c r="D741" s="0" t="n">
        <v>683.83</v>
      </c>
      <c r="E741" s="0" t="n">
        <v>167.04</v>
      </c>
      <c r="F741" s="0" t="n">
        <v>5675.19</v>
      </c>
      <c r="G741" s="0" t="n">
        <v>1054.92</v>
      </c>
      <c r="H741" s="0" t="n">
        <v>195.7</v>
      </c>
      <c r="I741" s="0" t="n">
        <v>1.54</v>
      </c>
    </row>
    <row r="742" customFormat="false" ht="13.2" hidden="false" customHeight="false" outlineLevel="0" collapsed="false">
      <c r="A742" s="0" t="n">
        <v>2013</v>
      </c>
      <c r="B742" s="0" t="n">
        <v>9</v>
      </c>
      <c r="C742" s="0" t="n">
        <v>5</v>
      </c>
      <c r="D742" s="0" t="n">
        <v>341.98</v>
      </c>
      <c r="E742" s="0" t="n">
        <v>32.81</v>
      </c>
      <c r="F742" s="0" t="n">
        <v>1743.38</v>
      </c>
      <c r="G742" s="0" t="n">
        <v>332.25</v>
      </c>
      <c r="H742" s="0" t="n">
        <v>36.83</v>
      </c>
      <c r="I742" s="0" t="n">
        <v>0.27</v>
      </c>
    </row>
    <row r="743" customFormat="false" ht="13.2" hidden="false" customHeight="false" outlineLevel="0" collapsed="false">
      <c r="A743" s="0" t="n">
        <v>2013</v>
      </c>
      <c r="B743" s="0" t="n">
        <v>9</v>
      </c>
      <c r="C743" s="0" t="n">
        <v>6</v>
      </c>
      <c r="D743" s="0" t="n">
        <v>168.08</v>
      </c>
      <c r="E743" s="0" t="n">
        <v>14.68</v>
      </c>
      <c r="F743" s="0" t="n">
        <v>1022.06</v>
      </c>
      <c r="G743" s="0" t="n">
        <v>196.75</v>
      </c>
      <c r="H743" s="0" t="n">
        <v>17.36</v>
      </c>
      <c r="I743" s="0" t="n">
        <v>0</v>
      </c>
    </row>
    <row r="744" customFormat="false" ht="13.2" hidden="false" customHeight="false" outlineLevel="0" collapsed="false">
      <c r="A744" s="0" t="n">
        <v>2013</v>
      </c>
      <c r="B744" s="0" t="n">
        <v>9</v>
      </c>
      <c r="C744" s="0" t="n">
        <v>7</v>
      </c>
      <c r="D744" s="0" t="n">
        <v>156.29</v>
      </c>
      <c r="E744" s="0" t="n">
        <v>10.12</v>
      </c>
      <c r="F744" s="0" t="n">
        <v>155.38</v>
      </c>
      <c r="G744" s="0" t="n">
        <v>29.65</v>
      </c>
      <c r="H744" s="0" t="n">
        <v>0.94</v>
      </c>
      <c r="I744" s="0" t="n">
        <v>0</v>
      </c>
    </row>
    <row r="745" customFormat="false" ht="13.2" hidden="false" customHeight="false" outlineLevel="0" collapsed="false">
      <c r="A745" s="0" t="n">
        <v>2013</v>
      </c>
      <c r="B745" s="0" t="n">
        <v>9</v>
      </c>
      <c r="C745" s="0" t="n">
        <v>8</v>
      </c>
      <c r="D745" s="0" t="n">
        <v>247.42</v>
      </c>
      <c r="E745" s="0" t="n">
        <v>11.79</v>
      </c>
      <c r="F745" s="0" t="n">
        <v>469.11</v>
      </c>
      <c r="G745" s="0" t="n">
        <v>89.1</v>
      </c>
      <c r="H745" s="0" t="n">
        <v>1.34</v>
      </c>
      <c r="I745" s="0" t="n">
        <v>0</v>
      </c>
    </row>
    <row r="746" customFormat="false" ht="13.2" hidden="false" customHeight="false" outlineLevel="0" collapsed="false">
      <c r="A746" s="0" t="n">
        <v>2013</v>
      </c>
      <c r="B746" s="0" t="n">
        <v>9</v>
      </c>
      <c r="C746" s="0" t="n">
        <v>9</v>
      </c>
      <c r="D746" s="0" t="n">
        <v>139.01</v>
      </c>
      <c r="E746" s="0" t="n">
        <v>9.68</v>
      </c>
      <c r="F746" s="0" t="n">
        <v>507.07</v>
      </c>
      <c r="G746" s="0" t="n">
        <v>97.13</v>
      </c>
      <c r="H746" s="0" t="n">
        <v>8.35</v>
      </c>
      <c r="I746" s="0" t="n">
        <v>0</v>
      </c>
    </row>
    <row r="747" customFormat="false" ht="13.2" hidden="false" customHeight="false" outlineLevel="0" collapsed="false">
      <c r="A747" s="0" t="n">
        <v>2013</v>
      </c>
      <c r="B747" s="0" t="n">
        <v>9</v>
      </c>
      <c r="C747" s="0" t="n">
        <v>10</v>
      </c>
      <c r="D747" s="0" t="n">
        <v>716.95</v>
      </c>
      <c r="E747" s="0" t="n">
        <v>39.25</v>
      </c>
      <c r="F747" s="0" t="n">
        <v>1177.32</v>
      </c>
      <c r="G747" s="0" t="n">
        <v>224.23</v>
      </c>
      <c r="H747" s="0" t="n">
        <v>30.79</v>
      </c>
      <c r="I747" s="0" t="n">
        <v>0</v>
      </c>
    </row>
    <row r="748" customFormat="false" ht="13.2" hidden="false" customHeight="false" outlineLevel="0" collapsed="false">
      <c r="A748" s="0" t="n">
        <v>2013</v>
      </c>
      <c r="B748" s="0" t="n">
        <v>9</v>
      </c>
      <c r="C748" s="0" t="n">
        <v>11</v>
      </c>
      <c r="D748" s="0" t="n">
        <v>86.83</v>
      </c>
      <c r="E748" s="0" t="n">
        <v>22.47</v>
      </c>
      <c r="F748" s="0" t="n">
        <v>693.36</v>
      </c>
      <c r="G748" s="0" t="n">
        <v>123.49</v>
      </c>
      <c r="H748" s="0" t="n">
        <v>17.82</v>
      </c>
      <c r="I748" s="0" t="n">
        <v>0</v>
      </c>
    </row>
    <row r="749" customFormat="false" ht="13.2" hidden="false" customHeight="false" outlineLevel="0" collapsed="false">
      <c r="A749" s="0" t="n">
        <v>2013</v>
      </c>
      <c r="B749" s="0" t="n">
        <v>9</v>
      </c>
      <c r="C749" s="0" t="n">
        <v>12</v>
      </c>
      <c r="D749" s="0" t="n">
        <v>536.29</v>
      </c>
      <c r="E749" s="0" t="n">
        <v>55.57</v>
      </c>
      <c r="F749" s="0" t="n">
        <v>1790.74</v>
      </c>
      <c r="G749" s="0" t="n">
        <v>272.03</v>
      </c>
      <c r="H749" s="0" t="n">
        <v>73.66</v>
      </c>
      <c r="I749" s="0" t="n">
        <v>0.86</v>
      </c>
    </row>
    <row r="750" customFormat="false" ht="13.2" hidden="false" customHeight="false" outlineLevel="0" collapsed="false">
      <c r="A750" s="0" t="n">
        <v>2013</v>
      </c>
      <c r="B750" s="0" t="n">
        <v>9</v>
      </c>
      <c r="C750" s="0" t="n">
        <v>13</v>
      </c>
      <c r="D750" s="0" t="n">
        <v>591.22</v>
      </c>
      <c r="E750" s="0" t="n">
        <v>62.17</v>
      </c>
      <c r="F750" s="0" t="n">
        <v>2357.34</v>
      </c>
      <c r="G750" s="0" t="n">
        <v>446.5</v>
      </c>
      <c r="H750" s="0" t="n">
        <v>87.67</v>
      </c>
      <c r="I750" s="0" t="n">
        <v>0</v>
      </c>
    </row>
    <row r="751" customFormat="false" ht="13.2" hidden="false" customHeight="false" outlineLevel="0" collapsed="false">
      <c r="A751" s="0" t="n">
        <v>2013</v>
      </c>
      <c r="B751" s="0" t="n">
        <v>9</v>
      </c>
      <c r="C751" s="0" t="n">
        <v>14</v>
      </c>
      <c r="D751" s="0" t="n">
        <v>517.03</v>
      </c>
      <c r="E751" s="0" t="n">
        <v>29.64</v>
      </c>
      <c r="F751" s="0" t="n">
        <v>1085.14</v>
      </c>
      <c r="G751" s="0" t="n">
        <v>148.36</v>
      </c>
      <c r="H751" s="0" t="n">
        <v>46.39</v>
      </c>
      <c r="I751" s="0" t="n">
        <v>0</v>
      </c>
    </row>
    <row r="752" customFormat="false" ht="13.2" hidden="false" customHeight="false" outlineLevel="0" collapsed="false">
      <c r="A752" s="0" t="n">
        <v>2013</v>
      </c>
      <c r="B752" s="0" t="n">
        <v>9</v>
      </c>
      <c r="C752" s="0" t="n">
        <v>15</v>
      </c>
      <c r="D752" s="0" t="n">
        <v>193.75</v>
      </c>
      <c r="E752" s="0" t="n">
        <v>9.62</v>
      </c>
      <c r="F752" s="0" t="n">
        <v>221.88</v>
      </c>
      <c r="G752" s="0" t="n">
        <v>43.01</v>
      </c>
      <c r="H752" s="0" t="n">
        <v>0.1</v>
      </c>
      <c r="I752" s="0" t="n">
        <v>0</v>
      </c>
    </row>
    <row r="753" customFormat="false" ht="13.2" hidden="false" customHeight="false" outlineLevel="0" collapsed="false">
      <c r="A753" s="0" t="n">
        <v>2013</v>
      </c>
      <c r="B753" s="0" t="n">
        <v>9</v>
      </c>
      <c r="C753" s="0" t="n">
        <v>16</v>
      </c>
      <c r="D753" s="0" t="n">
        <v>198.05</v>
      </c>
      <c r="E753" s="0" t="n">
        <v>9.93</v>
      </c>
      <c r="F753" s="0" t="n">
        <v>272.34</v>
      </c>
      <c r="G753" s="0" t="n">
        <v>52.02</v>
      </c>
      <c r="H753" s="0" t="n">
        <v>4.95</v>
      </c>
      <c r="I753" s="0" t="n">
        <v>0</v>
      </c>
    </row>
    <row r="754" customFormat="false" ht="13.2" hidden="false" customHeight="false" outlineLevel="0" collapsed="false">
      <c r="A754" s="0" t="n">
        <v>2013</v>
      </c>
      <c r="B754" s="0" t="n">
        <v>9</v>
      </c>
      <c r="C754" s="0" t="n">
        <v>17</v>
      </c>
      <c r="D754" s="0" t="n">
        <v>118.1</v>
      </c>
      <c r="E754" s="0" t="n">
        <v>5.34</v>
      </c>
      <c r="F754" s="0" t="n">
        <v>214.5</v>
      </c>
      <c r="G754" s="0" t="n">
        <v>42.42</v>
      </c>
      <c r="H754" s="0" t="n">
        <v>0.14</v>
      </c>
      <c r="I754" s="0" t="n">
        <v>0</v>
      </c>
      <c r="J754" s="0" t="n">
        <f aca="false">SUM(D738:D754)</f>
        <v>6627.7</v>
      </c>
      <c r="K754" s="0" t="n">
        <f aca="false">SUM(E738:E754)</f>
        <v>772.36</v>
      </c>
      <c r="L754" s="0" t="n">
        <f aca="false">SUM(F738:F754)</f>
        <v>28529.62</v>
      </c>
      <c r="M754" s="0" t="n">
        <f aca="false">SUM(G738:G754)</f>
        <v>5243.94</v>
      </c>
      <c r="N754" s="0" t="n">
        <f aca="false">SUM(H738:H754)</f>
        <v>817.73</v>
      </c>
      <c r="O754" s="0" t="n">
        <f aca="false">SUM(I738:I754)</f>
        <v>4.96</v>
      </c>
    </row>
    <row r="755" customFormat="false" ht="13.2" hidden="false" customHeight="false" outlineLevel="0" collapsed="false">
      <c r="A755" s="0" t="n">
        <v>2013</v>
      </c>
      <c r="B755" s="0" t="n">
        <v>10</v>
      </c>
      <c r="C755" s="0" t="n">
        <v>1</v>
      </c>
      <c r="D755" s="0" t="n">
        <v>22.27</v>
      </c>
      <c r="E755" s="0" t="n">
        <v>56.71</v>
      </c>
      <c r="F755" s="0" t="n">
        <v>2428.5</v>
      </c>
      <c r="G755" s="0" t="n">
        <v>451.92</v>
      </c>
      <c r="H755" s="0" t="n">
        <v>56.95</v>
      </c>
      <c r="I755" s="0" t="n">
        <v>0.53</v>
      </c>
    </row>
    <row r="756" customFormat="false" ht="13.2" hidden="false" customHeight="false" outlineLevel="0" collapsed="false">
      <c r="A756" s="0" t="n">
        <v>2013</v>
      </c>
      <c r="B756" s="0" t="n">
        <v>10</v>
      </c>
      <c r="C756" s="0" t="n">
        <v>2</v>
      </c>
      <c r="D756" s="0" t="n">
        <v>14.68</v>
      </c>
      <c r="E756" s="0" t="n">
        <v>17.35</v>
      </c>
      <c r="F756" s="0" t="n">
        <v>1258.93</v>
      </c>
      <c r="G756" s="0" t="n">
        <v>240.22</v>
      </c>
      <c r="H756" s="0" t="n">
        <v>12.73</v>
      </c>
      <c r="I756" s="0" t="n">
        <v>0</v>
      </c>
    </row>
    <row r="757" customFormat="false" ht="13.2" hidden="false" customHeight="false" outlineLevel="0" collapsed="false">
      <c r="A757" s="0" t="n">
        <v>2013</v>
      </c>
      <c r="B757" s="0" t="n">
        <v>10</v>
      </c>
      <c r="C757" s="0" t="n">
        <v>3</v>
      </c>
      <c r="D757" s="0" t="n">
        <v>6.85</v>
      </c>
      <c r="E757" s="0" t="n">
        <v>14.95</v>
      </c>
      <c r="F757" s="0" t="n">
        <v>930.05</v>
      </c>
      <c r="G757" s="0" t="n">
        <v>177.94</v>
      </c>
      <c r="H757" s="0" t="n">
        <v>12.98</v>
      </c>
      <c r="I757" s="0" t="n">
        <v>0.16</v>
      </c>
    </row>
    <row r="758" customFormat="false" ht="13.2" hidden="false" customHeight="false" outlineLevel="0" collapsed="false">
      <c r="A758" s="0" t="n">
        <v>2013</v>
      </c>
      <c r="B758" s="0" t="n">
        <v>10</v>
      </c>
      <c r="C758" s="0" t="n">
        <v>4</v>
      </c>
      <c r="D758" s="0" t="n">
        <v>14.37</v>
      </c>
      <c r="E758" s="0" t="n">
        <v>52.87</v>
      </c>
      <c r="F758" s="0" t="n">
        <v>2366.62</v>
      </c>
      <c r="G758" s="0" t="n">
        <v>440.26</v>
      </c>
      <c r="H758" s="0" t="n">
        <v>55.18</v>
      </c>
      <c r="I758" s="0" t="n">
        <v>0.46</v>
      </c>
    </row>
    <row r="759" customFormat="false" ht="13.2" hidden="false" customHeight="false" outlineLevel="0" collapsed="false">
      <c r="A759" s="0" t="n">
        <v>2013</v>
      </c>
      <c r="B759" s="0" t="n">
        <v>10</v>
      </c>
      <c r="C759" s="0" t="n">
        <v>5</v>
      </c>
      <c r="D759" s="0" t="n">
        <v>2.93</v>
      </c>
      <c r="E759" s="0" t="n">
        <v>9.64</v>
      </c>
      <c r="F759" s="0" t="n">
        <v>733.69</v>
      </c>
      <c r="G759" s="0" t="n">
        <v>141.64</v>
      </c>
      <c r="H759" s="0" t="n">
        <v>9.76</v>
      </c>
      <c r="I759" s="0" t="n">
        <v>0.09</v>
      </c>
    </row>
    <row r="760" customFormat="false" ht="13.2" hidden="false" customHeight="false" outlineLevel="0" collapsed="false">
      <c r="A760" s="0" t="n">
        <v>2013</v>
      </c>
      <c r="B760" s="0" t="n">
        <v>10</v>
      </c>
      <c r="C760" s="0" t="n">
        <v>6</v>
      </c>
      <c r="D760" s="0" t="n">
        <v>3.7</v>
      </c>
      <c r="E760" s="0" t="n">
        <v>4.32</v>
      </c>
      <c r="F760" s="0" t="n">
        <v>432.6</v>
      </c>
      <c r="G760" s="0" t="n">
        <v>84.58</v>
      </c>
      <c r="H760" s="0" t="n">
        <v>4.64</v>
      </c>
      <c r="I760" s="0" t="n">
        <v>0</v>
      </c>
    </row>
    <row r="761" customFormat="false" ht="13.2" hidden="false" customHeight="false" outlineLevel="0" collapsed="false">
      <c r="A761" s="0" t="n">
        <v>2013</v>
      </c>
      <c r="B761" s="0" t="n">
        <v>10</v>
      </c>
      <c r="C761" s="0" t="n">
        <v>7</v>
      </c>
      <c r="D761" s="0" t="n">
        <v>39.59</v>
      </c>
      <c r="E761" s="0" t="n">
        <v>3.05</v>
      </c>
      <c r="F761" s="0" t="n">
        <v>63.45</v>
      </c>
      <c r="G761" s="0" t="n">
        <v>12.41</v>
      </c>
      <c r="H761" s="0" t="n">
        <v>0.29</v>
      </c>
      <c r="I761" s="0" t="n">
        <v>0</v>
      </c>
    </row>
    <row r="762" customFormat="false" ht="13.2" hidden="false" customHeight="false" outlineLevel="0" collapsed="false">
      <c r="A762" s="0" t="n">
        <v>2013</v>
      </c>
      <c r="B762" s="0" t="n">
        <v>10</v>
      </c>
      <c r="C762" s="0" t="n">
        <v>8</v>
      </c>
      <c r="D762" s="0" t="n">
        <v>17.5</v>
      </c>
      <c r="E762" s="0" t="n">
        <v>2.73</v>
      </c>
      <c r="F762" s="0" t="n">
        <v>189.73</v>
      </c>
      <c r="G762" s="0" t="n">
        <v>36.44</v>
      </c>
      <c r="H762" s="0" t="n">
        <v>0.37</v>
      </c>
      <c r="I762" s="0" t="n">
        <v>0</v>
      </c>
    </row>
    <row r="763" customFormat="false" ht="13.2" hidden="false" customHeight="false" outlineLevel="0" collapsed="false">
      <c r="A763" s="0" t="n">
        <v>2013</v>
      </c>
      <c r="B763" s="0" t="n">
        <v>10</v>
      </c>
      <c r="C763" s="0" t="n">
        <v>9</v>
      </c>
      <c r="D763" s="0" t="n">
        <v>5.76</v>
      </c>
      <c r="E763" s="0" t="n">
        <v>2.68</v>
      </c>
      <c r="F763" s="0" t="n">
        <v>208.71</v>
      </c>
      <c r="G763" s="0" t="n">
        <v>40.51</v>
      </c>
      <c r="H763" s="0" t="n">
        <v>2.21</v>
      </c>
      <c r="I763" s="0" t="n">
        <v>0</v>
      </c>
    </row>
    <row r="764" customFormat="false" ht="13.2" hidden="false" customHeight="false" outlineLevel="0" collapsed="false">
      <c r="A764" s="0" t="n">
        <v>2013</v>
      </c>
      <c r="B764" s="0" t="n">
        <v>10</v>
      </c>
      <c r="C764" s="0" t="n">
        <v>10</v>
      </c>
      <c r="D764" s="0" t="n">
        <v>19.36</v>
      </c>
      <c r="E764" s="0" t="n">
        <v>9.79</v>
      </c>
      <c r="F764" s="0" t="n">
        <v>454.18</v>
      </c>
      <c r="G764" s="0" t="n">
        <v>87.69</v>
      </c>
      <c r="H764" s="0" t="n">
        <v>8.6</v>
      </c>
      <c r="I764" s="0" t="n">
        <v>0</v>
      </c>
    </row>
    <row r="765" customFormat="false" ht="13.2" hidden="false" customHeight="false" outlineLevel="0" collapsed="false">
      <c r="A765" s="0" t="n">
        <v>2013</v>
      </c>
      <c r="B765" s="0" t="n">
        <v>10</v>
      </c>
      <c r="C765" s="0" t="n">
        <v>11</v>
      </c>
      <c r="D765" s="0" t="n">
        <v>11.49</v>
      </c>
      <c r="E765" s="0" t="n">
        <v>8.75</v>
      </c>
      <c r="F765" s="0" t="n">
        <v>333.9</v>
      </c>
      <c r="G765" s="0" t="n">
        <v>59.69</v>
      </c>
      <c r="H765" s="0" t="n">
        <v>6.26</v>
      </c>
      <c r="I765" s="0" t="n">
        <v>0</v>
      </c>
    </row>
    <row r="766" customFormat="false" ht="13.2" hidden="false" customHeight="false" outlineLevel="0" collapsed="false">
      <c r="A766" s="0" t="n">
        <v>2013</v>
      </c>
      <c r="B766" s="0" t="n">
        <v>10</v>
      </c>
      <c r="C766" s="0" t="n">
        <v>12</v>
      </c>
      <c r="D766" s="0" t="n">
        <v>12.4</v>
      </c>
      <c r="E766" s="0" t="n">
        <v>20.49</v>
      </c>
      <c r="F766" s="0" t="n">
        <v>853.72</v>
      </c>
      <c r="G766" s="0" t="n">
        <v>129.92</v>
      </c>
      <c r="H766" s="0" t="n">
        <v>26.73</v>
      </c>
      <c r="I766" s="0" t="n">
        <v>0.35</v>
      </c>
    </row>
    <row r="767" customFormat="false" ht="13.2" hidden="false" customHeight="false" outlineLevel="0" collapsed="false">
      <c r="A767" s="0" t="n">
        <v>2013</v>
      </c>
      <c r="B767" s="0" t="n">
        <v>10</v>
      </c>
      <c r="C767" s="0" t="n">
        <v>13</v>
      </c>
      <c r="D767" s="0" t="n">
        <v>22.87</v>
      </c>
      <c r="E767" s="0" t="n">
        <v>19.19</v>
      </c>
      <c r="F767" s="0" t="n">
        <v>927.22</v>
      </c>
      <c r="G767" s="0" t="n">
        <v>177.89</v>
      </c>
      <c r="H767" s="0" t="n">
        <v>24.72</v>
      </c>
      <c r="I767" s="0" t="n">
        <v>0</v>
      </c>
    </row>
    <row r="768" customFormat="false" ht="13.2" hidden="false" customHeight="false" outlineLevel="0" collapsed="false">
      <c r="A768" s="0" t="n">
        <v>2013</v>
      </c>
      <c r="B768" s="0" t="n">
        <v>10</v>
      </c>
      <c r="C768" s="0" t="n">
        <v>14</v>
      </c>
      <c r="D768" s="0" t="n">
        <v>3.71</v>
      </c>
      <c r="E768" s="0" t="n">
        <v>10.04</v>
      </c>
      <c r="F768" s="0" t="n">
        <v>510.48</v>
      </c>
      <c r="G768" s="0" t="n">
        <v>69.74</v>
      </c>
      <c r="H768" s="0" t="n">
        <v>17.02</v>
      </c>
      <c r="I768" s="0" t="n">
        <v>0</v>
      </c>
    </row>
    <row r="769" customFormat="false" ht="13.2" hidden="false" customHeight="false" outlineLevel="0" collapsed="false">
      <c r="A769" s="0" t="n">
        <v>2013</v>
      </c>
      <c r="B769" s="0" t="n">
        <v>10</v>
      </c>
      <c r="C769" s="0" t="n">
        <v>15</v>
      </c>
      <c r="D769" s="0" t="n">
        <v>49.01</v>
      </c>
      <c r="E769" s="0" t="n">
        <v>3.16</v>
      </c>
      <c r="F769" s="0" t="n">
        <v>91.48</v>
      </c>
      <c r="G769" s="0" t="n">
        <v>18.18</v>
      </c>
      <c r="H769" s="0" t="n">
        <v>0.03</v>
      </c>
      <c r="I769" s="0" t="n">
        <v>0</v>
      </c>
    </row>
    <row r="770" customFormat="false" ht="13.2" hidden="false" customHeight="false" outlineLevel="0" collapsed="false">
      <c r="A770" s="0" t="n">
        <v>2013</v>
      </c>
      <c r="B770" s="0" t="n">
        <v>10</v>
      </c>
      <c r="C770" s="0" t="n">
        <v>16</v>
      </c>
      <c r="D770" s="0" t="n">
        <v>14.55</v>
      </c>
      <c r="E770" s="0" t="n">
        <v>2.66</v>
      </c>
      <c r="F770" s="0" t="n">
        <v>110.08</v>
      </c>
      <c r="G770" s="0" t="n">
        <v>21.39</v>
      </c>
      <c r="H770" s="0" t="n">
        <v>1.41</v>
      </c>
      <c r="I770" s="0" t="n">
        <v>0</v>
      </c>
    </row>
    <row r="771" customFormat="false" ht="13.2" hidden="false" customHeight="false" outlineLevel="0" collapsed="false">
      <c r="A771" s="0" t="n">
        <v>2013</v>
      </c>
      <c r="B771" s="0" t="n">
        <v>10</v>
      </c>
      <c r="C771" s="0" t="n">
        <v>17</v>
      </c>
      <c r="D771" s="0" t="n">
        <v>20.04</v>
      </c>
      <c r="E771" s="0" t="n">
        <v>1.34</v>
      </c>
      <c r="F771" s="0" t="n">
        <v>85.82</v>
      </c>
      <c r="G771" s="0" t="n">
        <v>17.45</v>
      </c>
      <c r="H771" s="0" t="n">
        <v>0.04</v>
      </c>
      <c r="I771" s="0" t="n">
        <v>0</v>
      </c>
      <c r="J771" s="0" t="n">
        <f aca="false">SUM(D755:D771)</f>
        <v>281.08</v>
      </c>
      <c r="K771" s="0" t="n">
        <f aca="false">SUM(E755:E771)</f>
        <v>239.72</v>
      </c>
      <c r="L771" s="0" t="n">
        <f aca="false">SUM(F755:F771)</f>
        <v>11979.16</v>
      </c>
      <c r="M771" s="0" t="n">
        <f aca="false">SUM(G755:G771)</f>
        <v>2207.87</v>
      </c>
      <c r="N771" s="0" t="n">
        <f aca="false">SUM(H755:H771)</f>
        <v>239.92</v>
      </c>
      <c r="O771" s="0" t="n">
        <f aca="false">SUM(I755:I771)</f>
        <v>1.59</v>
      </c>
    </row>
    <row r="772" customFormat="false" ht="13.2" hidden="false" customHeight="false" outlineLevel="0" collapsed="false">
      <c r="A772" s="0" t="n">
        <v>2013</v>
      </c>
      <c r="B772" s="0" t="n">
        <v>11</v>
      </c>
      <c r="C772" s="0" t="n">
        <v>1</v>
      </c>
      <c r="D772" s="0" t="n">
        <v>250.01</v>
      </c>
      <c r="E772" s="0" t="n">
        <v>14.29</v>
      </c>
      <c r="F772" s="0" t="n">
        <v>224.5</v>
      </c>
      <c r="G772" s="0" t="n">
        <v>37.08</v>
      </c>
      <c r="H772" s="0" t="n">
        <v>17.36</v>
      </c>
      <c r="I772" s="0" t="n">
        <v>0.36</v>
      </c>
    </row>
    <row r="773" customFormat="false" ht="13.2" hidden="false" customHeight="false" outlineLevel="0" collapsed="false">
      <c r="A773" s="0" t="n">
        <v>2013</v>
      </c>
      <c r="B773" s="0" t="n">
        <v>11</v>
      </c>
      <c r="C773" s="0" t="n">
        <v>2</v>
      </c>
      <c r="D773" s="0" t="n">
        <v>71.07</v>
      </c>
      <c r="E773" s="0" t="n">
        <v>4.27</v>
      </c>
      <c r="F773" s="0" t="n">
        <v>120.17</v>
      </c>
      <c r="G773" s="0" t="n">
        <v>21.43</v>
      </c>
      <c r="H773" s="0" t="n">
        <v>3.71</v>
      </c>
      <c r="I773" s="0" t="n">
        <v>0</v>
      </c>
    </row>
    <row r="774" customFormat="false" ht="13.2" hidden="false" customHeight="false" outlineLevel="0" collapsed="false">
      <c r="A774" s="0" t="n">
        <v>2013</v>
      </c>
      <c r="B774" s="0" t="n">
        <v>11</v>
      </c>
      <c r="C774" s="0" t="n">
        <v>3</v>
      </c>
      <c r="D774" s="0" t="n">
        <v>81.78</v>
      </c>
      <c r="E774" s="0" t="n">
        <v>3.52</v>
      </c>
      <c r="F774" s="0" t="n">
        <v>80.18</v>
      </c>
      <c r="G774" s="0" t="n">
        <v>14.02</v>
      </c>
      <c r="H774" s="0" t="n">
        <v>4.99</v>
      </c>
      <c r="I774" s="0" t="n">
        <v>0.11</v>
      </c>
    </row>
    <row r="775" customFormat="false" ht="13.2" hidden="false" customHeight="false" outlineLevel="0" collapsed="false">
      <c r="A775" s="0" t="n">
        <v>2013</v>
      </c>
      <c r="B775" s="0" t="n">
        <v>11</v>
      </c>
      <c r="C775" s="0" t="n">
        <v>4</v>
      </c>
      <c r="D775" s="0" t="n">
        <v>187.99</v>
      </c>
      <c r="E775" s="0" t="n">
        <v>13.25</v>
      </c>
      <c r="F775" s="0" t="n">
        <v>218.79</v>
      </c>
      <c r="G775" s="0" t="n">
        <v>36.1</v>
      </c>
      <c r="H775" s="0" t="n">
        <v>16.86</v>
      </c>
      <c r="I775" s="0" t="n">
        <v>0.33</v>
      </c>
    </row>
    <row r="776" customFormat="false" ht="13.2" hidden="false" customHeight="false" outlineLevel="0" collapsed="false">
      <c r="A776" s="0" t="n">
        <v>2013</v>
      </c>
      <c r="B776" s="0" t="n">
        <v>11</v>
      </c>
      <c r="C776" s="0" t="n">
        <v>5</v>
      </c>
      <c r="D776" s="0" t="n">
        <v>35.58</v>
      </c>
      <c r="E776" s="0" t="n">
        <v>2.13</v>
      </c>
      <c r="F776" s="0" t="n">
        <v>61.39</v>
      </c>
      <c r="G776" s="0" t="n">
        <v>10.94</v>
      </c>
      <c r="H776" s="0" t="n">
        <v>3.97</v>
      </c>
      <c r="I776" s="0" t="n">
        <v>0.06</v>
      </c>
    </row>
    <row r="777" customFormat="false" ht="13.2" hidden="false" customHeight="false" outlineLevel="0" collapsed="false">
      <c r="A777" s="0" t="n">
        <v>2013</v>
      </c>
      <c r="B777" s="0" t="n">
        <v>11</v>
      </c>
      <c r="C777" s="0" t="n">
        <v>6</v>
      </c>
      <c r="D777" s="0" t="n">
        <v>20.14</v>
      </c>
      <c r="E777" s="0" t="n">
        <v>0.81</v>
      </c>
      <c r="F777" s="0" t="n">
        <v>35.72</v>
      </c>
      <c r="G777" s="0" t="n">
        <v>6.56</v>
      </c>
      <c r="H777" s="0" t="n">
        <v>2.02</v>
      </c>
      <c r="I777" s="0" t="n">
        <v>0</v>
      </c>
    </row>
    <row r="778" customFormat="false" ht="13.2" hidden="false" customHeight="false" outlineLevel="0" collapsed="false">
      <c r="A778" s="0" t="n">
        <v>2013</v>
      </c>
      <c r="B778" s="0" t="n">
        <v>11</v>
      </c>
      <c r="C778" s="0" t="n">
        <v>7</v>
      </c>
      <c r="D778" s="0" t="n">
        <v>139.01</v>
      </c>
      <c r="E778" s="0" t="n">
        <v>0.84</v>
      </c>
      <c r="F778" s="0" t="n">
        <v>6.17</v>
      </c>
      <c r="G778" s="0" t="n">
        <v>1.18</v>
      </c>
      <c r="H778" s="0" t="n">
        <v>0.08</v>
      </c>
      <c r="I778" s="0" t="n">
        <v>0</v>
      </c>
    </row>
    <row r="779" customFormat="false" ht="13.2" hidden="false" customHeight="false" outlineLevel="0" collapsed="false">
      <c r="A779" s="0" t="n">
        <v>2013</v>
      </c>
      <c r="B779" s="0" t="n">
        <v>11</v>
      </c>
      <c r="C779" s="0" t="n">
        <v>8</v>
      </c>
      <c r="D779" s="0" t="n">
        <v>66</v>
      </c>
      <c r="E779" s="0" t="n">
        <v>0.6</v>
      </c>
      <c r="F779" s="0" t="n">
        <v>16.75</v>
      </c>
      <c r="G779" s="0" t="n">
        <v>3.07</v>
      </c>
      <c r="H779" s="0" t="n">
        <v>0.12</v>
      </c>
      <c r="I779" s="0" t="n">
        <v>0</v>
      </c>
    </row>
    <row r="780" customFormat="false" ht="13.2" hidden="false" customHeight="false" outlineLevel="0" collapsed="false">
      <c r="A780" s="0" t="n">
        <v>2013</v>
      </c>
      <c r="B780" s="0" t="n">
        <v>11</v>
      </c>
      <c r="C780" s="0" t="n">
        <v>9</v>
      </c>
      <c r="D780" s="0" t="n">
        <v>23.85</v>
      </c>
      <c r="E780" s="0" t="n">
        <v>0.58</v>
      </c>
      <c r="F780" s="0" t="n">
        <v>16.54</v>
      </c>
      <c r="G780" s="0" t="n">
        <v>3.01</v>
      </c>
      <c r="H780" s="0" t="n">
        <v>1.01</v>
      </c>
      <c r="I780" s="0" t="n">
        <v>0</v>
      </c>
    </row>
    <row r="781" customFormat="false" ht="13.2" hidden="false" customHeight="false" outlineLevel="0" collapsed="false">
      <c r="A781" s="0" t="n">
        <v>2013</v>
      </c>
      <c r="B781" s="0" t="n">
        <v>11</v>
      </c>
      <c r="C781" s="0" t="n">
        <v>10</v>
      </c>
      <c r="D781" s="0" t="n">
        <v>95.32</v>
      </c>
      <c r="E781" s="0" t="n">
        <v>1.85</v>
      </c>
      <c r="F781" s="0" t="n">
        <v>32.67</v>
      </c>
      <c r="G781" s="0" t="n">
        <v>5.94</v>
      </c>
      <c r="H781" s="0" t="n">
        <v>2.21</v>
      </c>
      <c r="I781" s="0" t="n">
        <v>0</v>
      </c>
    </row>
    <row r="782" customFormat="false" ht="13.2" hidden="false" customHeight="false" outlineLevel="0" collapsed="false">
      <c r="A782" s="0" t="n">
        <v>2013</v>
      </c>
      <c r="B782" s="0" t="n">
        <v>11</v>
      </c>
      <c r="C782" s="0" t="n">
        <v>11</v>
      </c>
      <c r="D782" s="0" t="n">
        <v>63.24</v>
      </c>
      <c r="E782" s="0" t="n">
        <v>2.72</v>
      </c>
      <c r="F782" s="0" t="n">
        <v>41.18</v>
      </c>
      <c r="G782" s="0" t="n">
        <v>6.75</v>
      </c>
      <c r="H782" s="0" t="n">
        <v>2.08</v>
      </c>
      <c r="I782" s="0" t="n">
        <v>0</v>
      </c>
    </row>
    <row r="783" customFormat="false" ht="13.2" hidden="false" customHeight="false" outlineLevel="0" collapsed="false">
      <c r="A783" s="0" t="n">
        <v>2013</v>
      </c>
      <c r="B783" s="0" t="n">
        <v>11</v>
      </c>
      <c r="C783" s="0" t="n">
        <v>12</v>
      </c>
      <c r="D783" s="0" t="n">
        <v>58.73</v>
      </c>
      <c r="E783" s="0" t="n">
        <v>5.81</v>
      </c>
      <c r="F783" s="0" t="n">
        <v>100.48</v>
      </c>
      <c r="G783" s="0" t="n">
        <v>13.97</v>
      </c>
      <c r="H783" s="0" t="n">
        <v>7.6</v>
      </c>
      <c r="I783" s="0" t="n">
        <v>0.11</v>
      </c>
    </row>
    <row r="784" customFormat="false" ht="13.2" hidden="false" customHeight="false" outlineLevel="0" collapsed="false">
      <c r="A784" s="0" t="n">
        <v>2013</v>
      </c>
      <c r="B784" s="0" t="n">
        <v>11</v>
      </c>
      <c r="C784" s="0" t="n">
        <v>13</v>
      </c>
      <c r="D784" s="0" t="n">
        <v>204.55</v>
      </c>
      <c r="E784" s="0" t="n">
        <v>4.02</v>
      </c>
      <c r="F784" s="0" t="n">
        <v>68.67</v>
      </c>
      <c r="G784" s="0" t="n">
        <v>12.35</v>
      </c>
      <c r="H784" s="0" t="n">
        <v>5.17</v>
      </c>
      <c r="I784" s="0" t="n">
        <v>0</v>
      </c>
    </row>
    <row r="785" customFormat="false" ht="13.2" hidden="false" customHeight="false" outlineLevel="0" collapsed="false">
      <c r="A785" s="0" t="n">
        <v>2013</v>
      </c>
      <c r="B785" s="0" t="n">
        <v>11</v>
      </c>
      <c r="C785" s="0" t="n">
        <v>14</v>
      </c>
      <c r="D785" s="0" t="n">
        <v>2.95</v>
      </c>
      <c r="E785" s="0" t="n">
        <v>2.67</v>
      </c>
      <c r="F785" s="0" t="n">
        <v>58.66</v>
      </c>
      <c r="G785" s="0" t="n">
        <v>7.34</v>
      </c>
      <c r="H785" s="0" t="n">
        <v>4.64</v>
      </c>
      <c r="I785" s="0" t="n">
        <v>0</v>
      </c>
    </row>
    <row r="786" customFormat="false" ht="13.2" hidden="false" customHeight="false" outlineLevel="0" collapsed="false">
      <c r="A786" s="0" t="n">
        <v>2013</v>
      </c>
      <c r="B786" s="0" t="n">
        <v>11</v>
      </c>
      <c r="C786" s="0" t="n">
        <v>15</v>
      </c>
      <c r="D786" s="0" t="n">
        <v>175.34</v>
      </c>
      <c r="E786" s="0" t="n">
        <v>0.99</v>
      </c>
      <c r="F786" s="0" t="n">
        <v>9.82</v>
      </c>
      <c r="G786" s="0" t="n">
        <v>1.89</v>
      </c>
      <c r="H786" s="0" t="n">
        <v>0.01</v>
      </c>
      <c r="I786" s="0" t="n">
        <v>0</v>
      </c>
    </row>
    <row r="787" customFormat="false" ht="13.2" hidden="false" customHeight="false" outlineLevel="0" collapsed="false">
      <c r="A787" s="0" t="n">
        <v>2013</v>
      </c>
      <c r="B787" s="0" t="n">
        <v>11</v>
      </c>
      <c r="C787" s="0" t="n">
        <v>16</v>
      </c>
      <c r="D787" s="0" t="n">
        <v>54.36</v>
      </c>
      <c r="E787" s="0" t="n">
        <v>0.52</v>
      </c>
      <c r="F787" s="0" t="n">
        <v>9.82</v>
      </c>
      <c r="G787" s="0" t="n">
        <v>1.83</v>
      </c>
      <c r="H787" s="0" t="n">
        <v>0.22</v>
      </c>
      <c r="I787" s="0" t="n">
        <v>0</v>
      </c>
    </row>
    <row r="788" customFormat="false" ht="13.2" hidden="false" customHeight="false" outlineLevel="0" collapsed="false">
      <c r="A788" s="0" t="n">
        <v>2013</v>
      </c>
      <c r="B788" s="0" t="n">
        <v>11</v>
      </c>
      <c r="C788" s="0" t="n">
        <v>17</v>
      </c>
      <c r="D788" s="0" t="n">
        <v>58.22</v>
      </c>
      <c r="E788" s="0" t="n">
        <v>0.33</v>
      </c>
      <c r="F788" s="0" t="n">
        <v>7.96</v>
      </c>
      <c r="G788" s="0" t="n">
        <v>1.61</v>
      </c>
      <c r="H788" s="0" t="n">
        <v>0.01</v>
      </c>
      <c r="I788" s="0" t="n">
        <v>0</v>
      </c>
      <c r="J788" s="0" t="n">
        <f aca="false">SUM(D772:D788)</f>
        <v>1588.14</v>
      </c>
      <c r="K788" s="0" t="n">
        <f aca="false">SUM(E772:E788)</f>
        <v>59.2</v>
      </c>
      <c r="L788" s="0" t="n">
        <f aca="false">SUM(F772:F788)</f>
        <v>1109.47</v>
      </c>
      <c r="M788" s="0" t="n">
        <f aca="false">SUM(G772:G788)</f>
        <v>185.07</v>
      </c>
      <c r="N788" s="0" t="n">
        <f aca="false">SUM(H772:H788)</f>
        <v>72.06</v>
      </c>
      <c r="O788" s="0" t="n">
        <f aca="false">SUM(I772:I788)</f>
        <v>0.97</v>
      </c>
    </row>
    <row r="789" customFormat="false" ht="13.2" hidden="false" customHeight="false" outlineLevel="0" collapsed="false">
      <c r="A789" s="0" t="n">
        <v>2013</v>
      </c>
      <c r="B789" s="0" t="n">
        <v>12</v>
      </c>
      <c r="C789" s="0" t="n">
        <v>1</v>
      </c>
      <c r="D789" s="0" t="n">
        <v>510.49</v>
      </c>
      <c r="E789" s="0" t="n">
        <v>72.57</v>
      </c>
      <c r="F789" s="0" t="n">
        <v>2452.84</v>
      </c>
      <c r="G789" s="0" t="n">
        <v>441.31</v>
      </c>
      <c r="H789" s="0" t="n">
        <v>55.39</v>
      </c>
      <c r="I789" s="0" t="n">
        <v>0.29</v>
      </c>
    </row>
    <row r="790" customFormat="false" ht="13.2" hidden="false" customHeight="false" outlineLevel="0" collapsed="false">
      <c r="A790" s="0" t="n">
        <v>2013</v>
      </c>
      <c r="B790" s="0" t="n">
        <v>12</v>
      </c>
      <c r="C790" s="0" t="n">
        <v>2</v>
      </c>
      <c r="D790" s="0" t="n">
        <v>168.11</v>
      </c>
      <c r="E790" s="0" t="n">
        <v>23.5</v>
      </c>
      <c r="F790" s="0" t="n">
        <v>1273.16</v>
      </c>
      <c r="G790" s="0" t="n">
        <v>235.36</v>
      </c>
      <c r="H790" s="0" t="n">
        <v>12.21</v>
      </c>
      <c r="I790" s="0" t="n">
        <v>0</v>
      </c>
    </row>
    <row r="791" customFormat="false" ht="13.2" hidden="false" customHeight="false" outlineLevel="0" collapsed="false">
      <c r="A791" s="0" t="n">
        <v>2013</v>
      </c>
      <c r="B791" s="0" t="n">
        <v>12</v>
      </c>
      <c r="C791" s="0" t="n">
        <v>3</v>
      </c>
      <c r="D791" s="0" t="n">
        <v>170.08</v>
      </c>
      <c r="E791" s="0" t="n">
        <v>19.4</v>
      </c>
      <c r="F791" s="0" t="n">
        <v>898.65</v>
      </c>
      <c r="G791" s="0" t="n">
        <v>168.72</v>
      </c>
      <c r="H791" s="0" t="n">
        <v>12.48</v>
      </c>
      <c r="I791" s="0" t="n">
        <v>0.09</v>
      </c>
    </row>
    <row r="792" customFormat="false" ht="13.2" hidden="false" customHeight="false" outlineLevel="0" collapsed="false">
      <c r="A792" s="0" t="n">
        <v>2013</v>
      </c>
      <c r="B792" s="0" t="n">
        <v>12</v>
      </c>
      <c r="C792" s="0" t="n">
        <v>4</v>
      </c>
      <c r="D792" s="0" t="n">
        <v>386.86</v>
      </c>
      <c r="E792" s="0" t="n">
        <v>68.11</v>
      </c>
      <c r="F792" s="0" t="n">
        <v>2394.02</v>
      </c>
      <c r="G792" s="0" t="n">
        <v>430.38</v>
      </c>
      <c r="H792" s="0" t="n">
        <v>53.71</v>
      </c>
      <c r="I792" s="0" t="n">
        <v>0.26</v>
      </c>
    </row>
    <row r="793" customFormat="false" ht="13.2" hidden="false" customHeight="false" outlineLevel="0" collapsed="false">
      <c r="A793" s="0" t="n">
        <v>2013</v>
      </c>
      <c r="B793" s="0" t="n">
        <v>12</v>
      </c>
      <c r="C793" s="0" t="n">
        <v>5</v>
      </c>
      <c r="D793" s="0" t="n">
        <v>82.21</v>
      </c>
      <c r="E793" s="0" t="n">
        <v>12.41</v>
      </c>
      <c r="F793" s="0" t="n">
        <v>706.49</v>
      </c>
      <c r="G793" s="0" t="n">
        <v>134.24</v>
      </c>
      <c r="H793" s="0" t="n">
        <v>9.34</v>
      </c>
      <c r="I793" s="0" t="n">
        <v>0.05</v>
      </c>
    </row>
    <row r="794" customFormat="false" ht="13.2" hidden="false" customHeight="false" outlineLevel="0" collapsed="false">
      <c r="A794" s="0" t="n">
        <v>2013</v>
      </c>
      <c r="B794" s="0" t="n">
        <v>12</v>
      </c>
      <c r="C794" s="0" t="n">
        <v>6</v>
      </c>
      <c r="D794" s="0" t="n">
        <v>52.23</v>
      </c>
      <c r="E794" s="0" t="n">
        <v>5.41</v>
      </c>
      <c r="F794" s="0" t="n">
        <v>414.56</v>
      </c>
      <c r="G794" s="0" t="n">
        <v>79.99</v>
      </c>
      <c r="H794" s="0" t="n">
        <v>4.39</v>
      </c>
      <c r="I794" s="0" t="n">
        <v>0</v>
      </c>
    </row>
    <row r="795" customFormat="false" ht="13.2" hidden="false" customHeight="false" outlineLevel="0" collapsed="false">
      <c r="A795" s="0" t="n">
        <v>2013</v>
      </c>
      <c r="B795" s="0" t="n">
        <v>12</v>
      </c>
      <c r="C795" s="0" t="n">
        <v>7</v>
      </c>
      <c r="D795" s="0" t="n">
        <v>261.92</v>
      </c>
      <c r="E795" s="0" t="n">
        <v>3.58</v>
      </c>
      <c r="F795" s="0" t="n">
        <v>59.98</v>
      </c>
      <c r="G795" s="0" t="n">
        <v>11.79</v>
      </c>
      <c r="H795" s="0" t="n">
        <v>0.23</v>
      </c>
      <c r="I795" s="0" t="n">
        <v>0</v>
      </c>
    </row>
    <row r="796" customFormat="false" ht="13.2" hidden="false" customHeight="false" outlineLevel="0" collapsed="false">
      <c r="A796" s="0" t="n">
        <v>2013</v>
      </c>
      <c r="B796" s="0" t="n">
        <v>12</v>
      </c>
      <c r="C796" s="0" t="n">
        <v>8</v>
      </c>
      <c r="D796" s="0" t="n">
        <v>122.07</v>
      </c>
      <c r="E796" s="0" t="n">
        <v>3.33</v>
      </c>
      <c r="F796" s="0" t="n">
        <v>176.13</v>
      </c>
      <c r="G796" s="0" t="n">
        <v>33.4</v>
      </c>
      <c r="H796" s="0" t="n">
        <v>0.34</v>
      </c>
      <c r="I796" s="0" t="n">
        <v>0</v>
      </c>
    </row>
    <row r="797" customFormat="false" ht="13.2" hidden="false" customHeight="false" outlineLevel="0" collapsed="false">
      <c r="A797" s="0" t="n">
        <v>2013</v>
      </c>
      <c r="B797" s="0" t="n">
        <v>12</v>
      </c>
      <c r="C797" s="0" t="n">
        <v>9</v>
      </c>
      <c r="D797" s="0" t="n">
        <v>55.2</v>
      </c>
      <c r="E797" s="0" t="n">
        <v>3.55</v>
      </c>
      <c r="F797" s="0" t="n">
        <v>199.42</v>
      </c>
      <c r="G797" s="0" t="n">
        <v>38.37</v>
      </c>
      <c r="H797" s="0" t="n">
        <v>2.04</v>
      </c>
      <c r="I797" s="0" t="n">
        <v>0</v>
      </c>
    </row>
    <row r="798" customFormat="false" ht="13.2" hidden="false" customHeight="false" outlineLevel="0" collapsed="false">
      <c r="A798" s="0" t="n">
        <v>2013</v>
      </c>
      <c r="B798" s="0" t="n">
        <v>12</v>
      </c>
      <c r="C798" s="0" t="n">
        <v>10</v>
      </c>
      <c r="D798" s="0" t="n">
        <v>201.98</v>
      </c>
      <c r="E798" s="0" t="n">
        <v>11.06</v>
      </c>
      <c r="F798" s="0" t="n">
        <v>432.79</v>
      </c>
      <c r="G798" s="0" t="n">
        <v>83.11</v>
      </c>
      <c r="H798" s="0" t="n">
        <v>7.06</v>
      </c>
      <c r="I798" s="0" t="n">
        <v>0</v>
      </c>
    </row>
    <row r="799" customFormat="false" ht="13.2" hidden="false" customHeight="false" outlineLevel="0" collapsed="false">
      <c r="A799" s="0" t="n">
        <v>2013</v>
      </c>
      <c r="B799" s="0" t="n">
        <v>12</v>
      </c>
      <c r="C799" s="0" t="n">
        <v>11</v>
      </c>
      <c r="D799" s="0" t="n">
        <v>482.55</v>
      </c>
      <c r="E799" s="0" t="n">
        <v>13.58</v>
      </c>
      <c r="F799" s="0" t="n">
        <v>362.39</v>
      </c>
      <c r="G799" s="0" t="n">
        <v>62.48</v>
      </c>
      <c r="H799" s="0" t="n">
        <v>5.83</v>
      </c>
      <c r="I799" s="0" t="n">
        <v>0</v>
      </c>
    </row>
    <row r="800" customFormat="false" ht="13.2" hidden="false" customHeight="false" outlineLevel="0" collapsed="false">
      <c r="A800" s="0" t="n">
        <v>2013</v>
      </c>
      <c r="B800" s="0" t="n">
        <v>12</v>
      </c>
      <c r="C800" s="0" t="n">
        <v>12</v>
      </c>
      <c r="D800" s="0" t="n">
        <v>642.94</v>
      </c>
      <c r="E800" s="0" t="n">
        <v>33.11</v>
      </c>
      <c r="F800" s="0" t="n">
        <v>1192.88</v>
      </c>
      <c r="G800" s="0" t="n">
        <v>174.17</v>
      </c>
      <c r="H800" s="0" t="n">
        <v>29.59</v>
      </c>
      <c r="I800" s="0" t="n">
        <v>0.14</v>
      </c>
    </row>
    <row r="801" customFormat="false" ht="13.2" hidden="false" customHeight="false" outlineLevel="0" collapsed="false">
      <c r="A801" s="0" t="n">
        <v>2013</v>
      </c>
      <c r="B801" s="0" t="n">
        <v>12</v>
      </c>
      <c r="C801" s="0" t="n">
        <v>13</v>
      </c>
      <c r="D801" s="0" t="n">
        <v>549.47</v>
      </c>
      <c r="E801" s="0" t="n">
        <v>21.75</v>
      </c>
      <c r="F801" s="0" t="n">
        <v>888.1</v>
      </c>
      <c r="G801" s="0" t="n">
        <v>169.44</v>
      </c>
      <c r="H801" s="0" t="n">
        <v>18.81</v>
      </c>
      <c r="I801" s="0" t="n">
        <v>0</v>
      </c>
    </row>
    <row r="802" customFormat="false" ht="13.2" hidden="false" customHeight="false" outlineLevel="0" collapsed="false">
      <c r="A802" s="0" t="n">
        <v>2013</v>
      </c>
      <c r="B802" s="0" t="n">
        <v>12</v>
      </c>
      <c r="C802" s="0" t="n">
        <v>14</v>
      </c>
      <c r="D802" s="0" t="n">
        <v>3.69</v>
      </c>
      <c r="E802" s="0" t="n">
        <v>16.62</v>
      </c>
      <c r="F802" s="0" t="n">
        <v>811.66</v>
      </c>
      <c r="G802" s="0" t="n">
        <v>110.21</v>
      </c>
      <c r="H802" s="0" t="n">
        <v>19.95</v>
      </c>
      <c r="I802" s="0" t="n">
        <v>0</v>
      </c>
    </row>
    <row r="803" customFormat="false" ht="13.2" hidden="false" customHeight="false" outlineLevel="0" collapsed="false">
      <c r="A803" s="0" t="n">
        <v>2013</v>
      </c>
      <c r="B803" s="0" t="n">
        <v>12</v>
      </c>
      <c r="C803" s="0" t="n">
        <v>15</v>
      </c>
      <c r="D803" s="0" t="n">
        <v>384.7</v>
      </c>
      <c r="E803" s="0" t="n">
        <v>4.01</v>
      </c>
      <c r="F803" s="0" t="n">
        <v>82.79</v>
      </c>
      <c r="G803" s="0" t="n">
        <v>16.56</v>
      </c>
      <c r="H803" s="0" t="n">
        <v>0.03</v>
      </c>
      <c r="I803" s="0" t="n">
        <v>0</v>
      </c>
    </row>
    <row r="804" customFormat="false" ht="13.2" hidden="false" customHeight="false" outlineLevel="0" collapsed="false">
      <c r="A804" s="0" t="n">
        <v>2013</v>
      </c>
      <c r="B804" s="0" t="n">
        <v>12</v>
      </c>
      <c r="C804" s="0" t="n">
        <v>16</v>
      </c>
      <c r="D804" s="0" t="n">
        <v>110.92</v>
      </c>
      <c r="E804" s="0" t="n">
        <v>2.99</v>
      </c>
      <c r="F804" s="0" t="n">
        <v>99.14</v>
      </c>
      <c r="G804" s="0" t="n">
        <v>19.31</v>
      </c>
      <c r="H804" s="0" t="n">
        <v>1.02</v>
      </c>
      <c r="I804" s="0" t="n">
        <v>0</v>
      </c>
    </row>
    <row r="805" customFormat="false" ht="13.2" hidden="false" customHeight="false" outlineLevel="0" collapsed="false">
      <c r="A805" s="0" t="n">
        <v>2013</v>
      </c>
      <c r="B805" s="0" t="n">
        <v>12</v>
      </c>
      <c r="C805" s="0" t="n">
        <v>17</v>
      </c>
      <c r="D805" s="0" t="n">
        <v>113.38</v>
      </c>
      <c r="E805" s="0" t="n">
        <v>1.51</v>
      </c>
      <c r="F805" s="0" t="n">
        <v>75.39</v>
      </c>
      <c r="G805" s="0" t="n">
        <v>15.44</v>
      </c>
      <c r="H805" s="0" t="n">
        <v>0.03</v>
      </c>
      <c r="I805" s="0" t="n">
        <v>0</v>
      </c>
      <c r="J805" s="0" t="n">
        <f aca="false">SUM(D789:D805)</f>
        <v>4298.8</v>
      </c>
      <c r="K805" s="0" t="n">
        <f aca="false">SUM(E789:E805)</f>
        <v>316.49</v>
      </c>
      <c r="L805" s="0" t="n">
        <f aca="false">SUM(F789:F805)</f>
        <v>12520.39</v>
      </c>
      <c r="M805" s="0" t="n">
        <f aca="false">SUM(G789:G805)</f>
        <v>2224.28</v>
      </c>
      <c r="N805" s="0" t="n">
        <f aca="false">SUM(H789:H805)</f>
        <v>232.45</v>
      </c>
      <c r="O805" s="0" t="n">
        <f aca="false">SUM(I789:I805)</f>
        <v>0.83</v>
      </c>
    </row>
    <row r="806" customFormat="false" ht="13.2" hidden="false" customHeight="false" outlineLevel="0" collapsed="false">
      <c r="A806" s="0" t="n">
        <v>2014</v>
      </c>
      <c r="B806" s="0" t="n">
        <v>1</v>
      </c>
      <c r="C806" s="0" t="n">
        <v>1</v>
      </c>
      <c r="D806" s="0" t="n">
        <v>1009.58</v>
      </c>
      <c r="E806" s="0" t="n">
        <v>63.15</v>
      </c>
      <c r="F806" s="0" t="n">
        <v>1922.92</v>
      </c>
      <c r="G806" s="0" t="n">
        <v>336.32</v>
      </c>
      <c r="H806" s="0" t="n">
        <v>63.14</v>
      </c>
      <c r="I806" s="0" t="n">
        <v>0.34</v>
      </c>
    </row>
    <row r="807" customFormat="false" ht="13.2" hidden="false" customHeight="false" outlineLevel="0" collapsed="false">
      <c r="A807" s="0" t="n">
        <v>2014</v>
      </c>
      <c r="B807" s="0" t="n">
        <v>1</v>
      </c>
      <c r="C807" s="0" t="n">
        <v>2</v>
      </c>
      <c r="D807" s="0" t="n">
        <v>625.24</v>
      </c>
      <c r="E807" s="0" t="n">
        <v>19.73</v>
      </c>
      <c r="F807" s="0" t="n">
        <v>1015.84</v>
      </c>
      <c r="G807" s="0" t="n">
        <v>184</v>
      </c>
      <c r="H807" s="0" t="n">
        <v>13.65</v>
      </c>
      <c r="I807" s="0" t="n">
        <v>0</v>
      </c>
    </row>
    <row r="808" customFormat="false" ht="13.2" hidden="false" customHeight="false" outlineLevel="0" collapsed="false">
      <c r="A808" s="0" t="n">
        <v>2014</v>
      </c>
      <c r="B808" s="0" t="n">
        <v>1</v>
      </c>
      <c r="C808" s="0" t="n">
        <v>3</v>
      </c>
      <c r="D808" s="0" t="n">
        <v>340.67</v>
      </c>
      <c r="E808" s="0" t="n">
        <v>16.14</v>
      </c>
      <c r="F808" s="0" t="n">
        <v>686.98</v>
      </c>
      <c r="G808" s="0" t="n">
        <v>126.52</v>
      </c>
      <c r="H808" s="0" t="n">
        <v>14.72</v>
      </c>
      <c r="I808" s="0" t="n">
        <v>0.1</v>
      </c>
    </row>
    <row r="809" customFormat="false" ht="13.2" hidden="false" customHeight="false" outlineLevel="0" collapsed="false">
      <c r="A809" s="0" t="n">
        <v>2014</v>
      </c>
      <c r="B809" s="0" t="n">
        <v>1</v>
      </c>
      <c r="C809" s="0" t="n">
        <v>4</v>
      </c>
      <c r="D809" s="0" t="n">
        <v>875.68</v>
      </c>
      <c r="E809" s="0" t="n">
        <v>59.74</v>
      </c>
      <c r="F809" s="0" t="n">
        <v>1884.72</v>
      </c>
      <c r="G809" s="0" t="n">
        <v>329.48</v>
      </c>
      <c r="H809" s="0" t="n">
        <v>61.29</v>
      </c>
      <c r="I809" s="0" t="n">
        <v>0.29</v>
      </c>
    </row>
    <row r="810" customFormat="false" ht="13.2" hidden="false" customHeight="false" outlineLevel="0" collapsed="false">
      <c r="A810" s="0" t="n">
        <v>2014</v>
      </c>
      <c r="B810" s="0" t="n">
        <v>1</v>
      </c>
      <c r="C810" s="0" t="n">
        <v>5</v>
      </c>
      <c r="D810" s="0" t="n">
        <v>312.36</v>
      </c>
      <c r="E810" s="0" t="n">
        <v>10.37</v>
      </c>
      <c r="F810" s="0" t="n">
        <v>547.14</v>
      </c>
      <c r="G810" s="0" t="n">
        <v>102.25</v>
      </c>
      <c r="H810" s="0" t="n">
        <v>11.19</v>
      </c>
      <c r="I810" s="0" t="n">
        <v>0.05</v>
      </c>
    </row>
    <row r="811" customFormat="false" ht="13.2" hidden="false" customHeight="false" outlineLevel="0" collapsed="false">
      <c r="A811" s="0" t="n">
        <v>2014</v>
      </c>
      <c r="B811" s="0" t="n">
        <v>1</v>
      </c>
      <c r="C811" s="0" t="n">
        <v>6</v>
      </c>
      <c r="D811" s="0" t="n">
        <v>143.2</v>
      </c>
      <c r="E811" s="0" t="n">
        <v>4.46</v>
      </c>
      <c r="F811" s="0" t="n">
        <v>325.81</v>
      </c>
      <c r="G811" s="0" t="n">
        <v>61.83</v>
      </c>
      <c r="H811" s="0" t="n">
        <v>5.22</v>
      </c>
      <c r="I811" s="0" t="n">
        <v>0</v>
      </c>
    </row>
    <row r="812" customFormat="false" ht="13.2" hidden="false" customHeight="false" outlineLevel="0" collapsed="false">
      <c r="A812" s="0" t="n">
        <v>2014</v>
      </c>
      <c r="B812" s="0" t="n">
        <v>1</v>
      </c>
      <c r="C812" s="0" t="n">
        <v>7</v>
      </c>
      <c r="D812" s="0" t="n">
        <v>442.03</v>
      </c>
      <c r="E812" s="0" t="n">
        <v>2.54</v>
      </c>
      <c r="F812" s="0" t="n">
        <v>39.77</v>
      </c>
      <c r="G812" s="0" t="n">
        <v>7.6</v>
      </c>
      <c r="H812" s="0" t="n">
        <v>0.21</v>
      </c>
      <c r="I812" s="0" t="n">
        <v>0</v>
      </c>
    </row>
    <row r="813" customFormat="false" ht="13.2" hidden="false" customHeight="false" outlineLevel="0" collapsed="false">
      <c r="A813" s="0" t="n">
        <v>2014</v>
      </c>
      <c r="B813" s="0" t="n">
        <v>1</v>
      </c>
      <c r="C813" s="0" t="n">
        <v>8</v>
      </c>
      <c r="D813" s="0" t="n">
        <v>260.61</v>
      </c>
      <c r="E813" s="0" t="n">
        <v>2.26</v>
      </c>
      <c r="F813" s="0" t="n">
        <v>125.06</v>
      </c>
      <c r="G813" s="0" t="n">
        <v>23.36</v>
      </c>
      <c r="H813" s="0" t="n">
        <v>0.35</v>
      </c>
      <c r="I813" s="0" t="n">
        <v>0</v>
      </c>
    </row>
    <row r="814" customFormat="false" ht="13.2" hidden="false" customHeight="false" outlineLevel="0" collapsed="false">
      <c r="A814" s="0" t="n">
        <v>2014</v>
      </c>
      <c r="B814" s="0" t="n">
        <v>1</v>
      </c>
      <c r="C814" s="0" t="n">
        <v>9</v>
      </c>
      <c r="D814" s="0" t="n">
        <v>141.22</v>
      </c>
      <c r="E814" s="0" t="n">
        <v>2.64</v>
      </c>
      <c r="F814" s="0" t="n">
        <v>153.14</v>
      </c>
      <c r="G814" s="0" t="n">
        <v>29.33</v>
      </c>
      <c r="H814" s="0" t="n">
        <v>2.4</v>
      </c>
      <c r="I814" s="0" t="n">
        <v>0</v>
      </c>
    </row>
    <row r="815" customFormat="false" ht="13.2" hidden="false" customHeight="false" outlineLevel="0" collapsed="false">
      <c r="A815" s="0" t="n">
        <v>2014</v>
      </c>
      <c r="B815" s="0" t="n">
        <v>1</v>
      </c>
      <c r="C815" s="0" t="n">
        <v>10</v>
      </c>
      <c r="D815" s="0" t="n">
        <v>577.9</v>
      </c>
      <c r="E815" s="0" t="n">
        <v>7.84</v>
      </c>
      <c r="F815" s="0" t="n">
        <v>305.7</v>
      </c>
      <c r="G815" s="0" t="n">
        <v>58.63</v>
      </c>
      <c r="H815" s="0" t="n">
        <v>6.73</v>
      </c>
      <c r="I815" s="0" t="n">
        <v>0</v>
      </c>
    </row>
    <row r="816" customFormat="false" ht="13.2" hidden="false" customHeight="false" outlineLevel="0" collapsed="false">
      <c r="A816" s="0" t="n">
        <v>2014</v>
      </c>
      <c r="B816" s="0" t="n">
        <v>1</v>
      </c>
      <c r="C816" s="0" t="n">
        <v>11</v>
      </c>
      <c r="D816" s="0" t="n">
        <v>891.19</v>
      </c>
      <c r="E816" s="0" t="n">
        <v>11.2</v>
      </c>
      <c r="F816" s="0" t="n">
        <v>269.79</v>
      </c>
      <c r="G816" s="0" t="n">
        <v>44.59</v>
      </c>
      <c r="H816" s="0" t="n">
        <v>6.06</v>
      </c>
      <c r="I816" s="0" t="n">
        <v>0</v>
      </c>
    </row>
    <row r="817" customFormat="false" ht="13.2" hidden="false" customHeight="false" outlineLevel="0" collapsed="false">
      <c r="A817" s="0" t="n">
        <v>2014</v>
      </c>
      <c r="B817" s="0" t="n">
        <v>1</v>
      </c>
      <c r="C817" s="0" t="n">
        <v>12</v>
      </c>
      <c r="D817" s="0" t="n">
        <v>2558.03</v>
      </c>
      <c r="E817" s="0" t="n">
        <v>30.19</v>
      </c>
      <c r="F817" s="0" t="n">
        <v>1165.29</v>
      </c>
      <c r="G817" s="0" t="n">
        <v>165.68</v>
      </c>
      <c r="H817" s="0" t="n">
        <v>32.99</v>
      </c>
      <c r="I817" s="0" t="n">
        <v>0.12</v>
      </c>
    </row>
    <row r="818" customFormat="false" ht="13.2" hidden="false" customHeight="false" outlineLevel="0" collapsed="false">
      <c r="A818" s="0" t="n">
        <v>2014</v>
      </c>
      <c r="B818" s="0" t="n">
        <v>1</v>
      </c>
      <c r="C818" s="0" t="n">
        <v>13</v>
      </c>
      <c r="D818" s="0" t="n">
        <v>958.69</v>
      </c>
      <c r="E818" s="0" t="n">
        <v>16.27</v>
      </c>
      <c r="F818" s="0" t="n">
        <v>612.22</v>
      </c>
      <c r="G818" s="0" t="n">
        <v>114.75</v>
      </c>
      <c r="H818" s="0" t="n">
        <v>18.47</v>
      </c>
      <c r="I818" s="0" t="n">
        <v>0</v>
      </c>
    </row>
    <row r="819" customFormat="false" ht="13.2" hidden="false" customHeight="false" outlineLevel="0" collapsed="false">
      <c r="A819" s="0" t="n">
        <v>2014</v>
      </c>
      <c r="B819" s="0" t="n">
        <v>1</v>
      </c>
      <c r="C819" s="0" t="n">
        <v>14</v>
      </c>
      <c r="D819" s="0" t="n">
        <v>1455.5</v>
      </c>
      <c r="E819" s="0" t="n">
        <v>16.52</v>
      </c>
      <c r="F819" s="0" t="n">
        <v>880.25</v>
      </c>
      <c r="G819" s="0" t="n">
        <v>120.12</v>
      </c>
      <c r="H819" s="0" t="n">
        <v>22.52</v>
      </c>
      <c r="I819" s="0" t="n">
        <v>0</v>
      </c>
    </row>
    <row r="820" customFormat="false" ht="13.2" hidden="false" customHeight="false" outlineLevel="0" collapsed="false">
      <c r="A820" s="0" t="n">
        <v>2014</v>
      </c>
      <c r="B820" s="0" t="n">
        <v>1</v>
      </c>
      <c r="C820" s="0" t="n">
        <v>15</v>
      </c>
      <c r="D820" s="0" t="n">
        <v>623.92</v>
      </c>
      <c r="E820" s="0" t="n">
        <v>2.94</v>
      </c>
      <c r="F820" s="0" t="n">
        <v>55.21</v>
      </c>
      <c r="G820" s="0" t="n">
        <v>10.81</v>
      </c>
      <c r="H820" s="0" t="n">
        <v>0.03</v>
      </c>
      <c r="I820" s="0" t="n">
        <v>0</v>
      </c>
    </row>
    <row r="821" customFormat="false" ht="13.2" hidden="false" customHeight="false" outlineLevel="0" collapsed="false">
      <c r="A821" s="0" t="n">
        <v>2014</v>
      </c>
      <c r="B821" s="0" t="n">
        <v>1</v>
      </c>
      <c r="C821" s="0" t="n">
        <v>16</v>
      </c>
      <c r="D821" s="0" t="n">
        <v>240.55</v>
      </c>
      <c r="E821" s="0" t="n">
        <v>1.92</v>
      </c>
      <c r="F821" s="0" t="n">
        <v>66.78</v>
      </c>
      <c r="G821" s="0" t="n">
        <v>12.93</v>
      </c>
      <c r="H821" s="0" t="n">
        <v>0.72</v>
      </c>
      <c r="I821" s="0" t="n">
        <v>0</v>
      </c>
    </row>
    <row r="822" customFormat="false" ht="13.2" hidden="false" customHeight="false" outlineLevel="0" collapsed="false">
      <c r="A822" s="0" t="n">
        <v>2014</v>
      </c>
      <c r="B822" s="0" t="n">
        <v>1</v>
      </c>
      <c r="C822" s="0" t="n">
        <v>17</v>
      </c>
      <c r="D822" s="0" t="n">
        <v>198.25</v>
      </c>
      <c r="E822" s="0" t="n">
        <v>1.01</v>
      </c>
      <c r="F822" s="0" t="n">
        <v>53.42</v>
      </c>
      <c r="G822" s="0" t="n">
        <v>10.75</v>
      </c>
      <c r="H822" s="0" t="n">
        <v>0.03</v>
      </c>
      <c r="I822" s="0" t="n">
        <v>0</v>
      </c>
      <c r="J822" s="0" t="n">
        <f aca="false">SUM(D806:D822)</f>
        <v>11654.62</v>
      </c>
      <c r="K822" s="0" t="n">
        <f aca="false">SUM(E806:E822)</f>
        <v>268.92</v>
      </c>
      <c r="L822" s="0" t="n">
        <f aca="false">SUM(F806:F822)</f>
        <v>10110.04</v>
      </c>
      <c r="M822" s="0" t="n">
        <f aca="false">SUM(G806:G822)</f>
        <v>1738.95</v>
      </c>
      <c r="N822" s="0" t="n">
        <f aca="false">SUM(H806:H822)</f>
        <v>259.72</v>
      </c>
      <c r="O822" s="0" t="n">
        <f aca="false">SUM(I806:I822)</f>
        <v>0.9</v>
      </c>
    </row>
    <row r="823" customFormat="false" ht="13.2" hidden="false" customHeight="false" outlineLevel="0" collapsed="false">
      <c r="A823" s="0" t="n">
        <v>2014</v>
      </c>
      <c r="B823" s="0" t="n">
        <v>2</v>
      </c>
      <c r="C823" s="0" t="n">
        <v>1</v>
      </c>
      <c r="D823" s="0" t="n">
        <v>1225.91</v>
      </c>
      <c r="E823" s="0" t="n">
        <v>43.26</v>
      </c>
      <c r="F823" s="0" t="n">
        <v>1390.56</v>
      </c>
      <c r="G823" s="0" t="n">
        <v>245.52</v>
      </c>
      <c r="H823" s="0" t="n">
        <v>42.12</v>
      </c>
      <c r="I823" s="0" t="n">
        <v>0.25</v>
      </c>
    </row>
    <row r="824" customFormat="false" ht="13.2" hidden="false" customHeight="false" outlineLevel="0" collapsed="false">
      <c r="A824" s="0" t="n">
        <v>2014</v>
      </c>
      <c r="B824" s="0" t="n">
        <v>2</v>
      </c>
      <c r="C824" s="0" t="n">
        <v>2</v>
      </c>
      <c r="D824" s="0" t="n">
        <v>870.21</v>
      </c>
      <c r="E824" s="0" t="n">
        <v>12.66</v>
      </c>
      <c r="F824" s="0" t="n">
        <v>693.28</v>
      </c>
      <c r="G824" s="0" t="n">
        <v>127.05</v>
      </c>
      <c r="H824" s="0" t="n">
        <v>8.53</v>
      </c>
      <c r="I824" s="0" t="n">
        <v>0</v>
      </c>
    </row>
    <row r="825" customFormat="false" ht="13.2" hidden="false" customHeight="false" outlineLevel="0" collapsed="false">
      <c r="A825" s="0" t="n">
        <v>2014</v>
      </c>
      <c r="B825" s="0" t="n">
        <v>2</v>
      </c>
      <c r="C825" s="0" t="n">
        <v>3</v>
      </c>
      <c r="D825" s="0" t="n">
        <v>433.02</v>
      </c>
      <c r="E825" s="0" t="n">
        <v>11.71</v>
      </c>
      <c r="F825" s="0" t="n">
        <v>549.6</v>
      </c>
      <c r="G825" s="0" t="n">
        <v>101.52</v>
      </c>
      <c r="H825" s="0" t="n">
        <v>10.74</v>
      </c>
      <c r="I825" s="0" t="n">
        <v>0.07</v>
      </c>
    </row>
    <row r="826" customFormat="false" ht="13.2" hidden="false" customHeight="false" outlineLevel="0" collapsed="false">
      <c r="A826" s="0" t="n">
        <v>2014</v>
      </c>
      <c r="B826" s="0" t="n">
        <v>2</v>
      </c>
      <c r="C826" s="0" t="n">
        <v>4</v>
      </c>
      <c r="D826" s="0" t="n">
        <v>1092.87</v>
      </c>
      <c r="E826" s="0" t="n">
        <v>40.62</v>
      </c>
      <c r="F826" s="0" t="n">
        <v>1349.81</v>
      </c>
      <c r="G826" s="0" t="n">
        <v>238.16</v>
      </c>
      <c r="H826" s="0" t="n">
        <v>40.85</v>
      </c>
      <c r="I826" s="0" t="n">
        <v>0.22</v>
      </c>
    </row>
    <row r="827" customFormat="false" ht="13.2" hidden="false" customHeight="false" outlineLevel="0" collapsed="false">
      <c r="A827" s="0" t="n">
        <v>2014</v>
      </c>
      <c r="B827" s="0" t="n">
        <v>2</v>
      </c>
      <c r="C827" s="0" t="n">
        <v>5</v>
      </c>
      <c r="D827" s="0" t="n">
        <v>416.16</v>
      </c>
      <c r="E827" s="0" t="n">
        <v>7.6</v>
      </c>
      <c r="F827" s="0" t="n">
        <v>437.49</v>
      </c>
      <c r="G827" s="0" t="n">
        <v>81.75</v>
      </c>
      <c r="H827" s="0" t="n">
        <v>8.18</v>
      </c>
      <c r="I827" s="0" t="n">
        <v>0.04</v>
      </c>
    </row>
    <row r="828" customFormat="false" ht="13.2" hidden="false" customHeight="false" outlineLevel="0" collapsed="false">
      <c r="A828" s="0" t="n">
        <v>2014</v>
      </c>
      <c r="B828" s="0" t="n">
        <v>2</v>
      </c>
      <c r="C828" s="0" t="n">
        <v>6</v>
      </c>
      <c r="D828" s="0" t="n">
        <v>203.53</v>
      </c>
      <c r="E828" s="0" t="n">
        <v>3.4</v>
      </c>
      <c r="F828" s="0" t="n">
        <v>259.5</v>
      </c>
      <c r="G828" s="0" t="n">
        <v>49.13</v>
      </c>
      <c r="H828" s="0" t="n">
        <v>4.04</v>
      </c>
      <c r="I828" s="0" t="n">
        <v>0</v>
      </c>
    </row>
    <row r="829" customFormat="false" ht="13.2" hidden="false" customHeight="false" outlineLevel="0" collapsed="false">
      <c r="A829" s="0" t="n">
        <v>2014</v>
      </c>
      <c r="B829" s="0" t="n">
        <v>2</v>
      </c>
      <c r="C829" s="0" t="n">
        <v>7</v>
      </c>
      <c r="D829" s="0" t="n">
        <v>454</v>
      </c>
      <c r="E829" s="0" t="n">
        <v>2.02</v>
      </c>
      <c r="F829" s="0" t="n">
        <v>41.89</v>
      </c>
      <c r="G829" s="0" t="n">
        <v>7.99</v>
      </c>
      <c r="H829" s="0" t="n">
        <v>0.19</v>
      </c>
      <c r="I829" s="0" t="n">
        <v>0</v>
      </c>
    </row>
    <row r="830" customFormat="false" ht="13.2" hidden="false" customHeight="false" outlineLevel="0" collapsed="false">
      <c r="A830" s="0" t="n">
        <v>2014</v>
      </c>
      <c r="B830" s="0" t="n">
        <v>2</v>
      </c>
      <c r="C830" s="0" t="n">
        <v>8</v>
      </c>
      <c r="D830" s="0" t="n">
        <v>320.02</v>
      </c>
      <c r="E830" s="0" t="n">
        <v>1.81</v>
      </c>
      <c r="F830" s="0" t="n">
        <v>105.93</v>
      </c>
      <c r="G830" s="0" t="n">
        <v>19.88</v>
      </c>
      <c r="H830" s="0" t="n">
        <v>0.25</v>
      </c>
      <c r="I830" s="0" t="n">
        <v>0</v>
      </c>
    </row>
    <row r="831" customFormat="false" ht="13.2" hidden="false" customHeight="false" outlineLevel="0" collapsed="false">
      <c r="A831" s="0" t="n">
        <v>2014</v>
      </c>
      <c r="B831" s="0" t="n">
        <v>2</v>
      </c>
      <c r="C831" s="0" t="n">
        <v>9</v>
      </c>
      <c r="D831" s="0" t="n">
        <v>194.92</v>
      </c>
      <c r="E831" s="0" t="n">
        <v>1.93</v>
      </c>
      <c r="F831" s="0" t="n">
        <v>126.07</v>
      </c>
      <c r="G831" s="0" t="n">
        <v>24.12</v>
      </c>
      <c r="H831" s="0" t="n">
        <v>1.69</v>
      </c>
      <c r="I831" s="0" t="n">
        <v>0</v>
      </c>
    </row>
    <row r="832" customFormat="false" ht="13.2" hidden="false" customHeight="false" outlineLevel="0" collapsed="false">
      <c r="A832" s="0" t="n">
        <v>2014</v>
      </c>
      <c r="B832" s="0" t="n">
        <v>2</v>
      </c>
      <c r="C832" s="0" t="n">
        <v>10</v>
      </c>
      <c r="D832" s="0" t="n">
        <v>732.81</v>
      </c>
      <c r="E832" s="0" t="n">
        <v>6.44</v>
      </c>
      <c r="F832" s="0" t="n">
        <v>242.45</v>
      </c>
      <c r="G832" s="0" t="n">
        <v>46.08</v>
      </c>
      <c r="H832" s="0" t="n">
        <v>4.85</v>
      </c>
      <c r="I832" s="0" t="n">
        <v>0</v>
      </c>
    </row>
    <row r="833" customFormat="false" ht="13.2" hidden="false" customHeight="false" outlineLevel="0" collapsed="false">
      <c r="A833" s="0" t="n">
        <v>2014</v>
      </c>
      <c r="B833" s="0" t="n">
        <v>2</v>
      </c>
      <c r="C833" s="0" t="n">
        <v>11</v>
      </c>
      <c r="D833" s="0" t="n">
        <v>923.04</v>
      </c>
      <c r="E833" s="0" t="n">
        <v>6.57</v>
      </c>
      <c r="F833" s="0" t="n">
        <v>162.66</v>
      </c>
      <c r="G833" s="0" t="n">
        <v>27.13</v>
      </c>
      <c r="H833" s="0" t="n">
        <v>3.76</v>
      </c>
      <c r="I833" s="0" t="n">
        <v>0</v>
      </c>
    </row>
    <row r="834" customFormat="false" ht="13.2" hidden="false" customHeight="false" outlineLevel="0" collapsed="false">
      <c r="A834" s="0" t="n">
        <v>2014</v>
      </c>
      <c r="B834" s="0" t="n">
        <v>2</v>
      </c>
      <c r="C834" s="0" t="n">
        <v>12</v>
      </c>
      <c r="D834" s="0" t="n">
        <v>2732.99</v>
      </c>
      <c r="E834" s="0" t="n">
        <v>17.94</v>
      </c>
      <c r="F834" s="0" t="n">
        <v>648.68</v>
      </c>
      <c r="G834" s="0" t="n">
        <v>92.14</v>
      </c>
      <c r="H834" s="0" t="n">
        <v>18.98</v>
      </c>
      <c r="I834" s="0" t="n">
        <v>0.08</v>
      </c>
    </row>
    <row r="835" customFormat="false" ht="13.2" hidden="false" customHeight="false" outlineLevel="0" collapsed="false">
      <c r="A835" s="0" t="n">
        <v>2014</v>
      </c>
      <c r="B835" s="0" t="n">
        <v>2</v>
      </c>
      <c r="C835" s="0" t="n">
        <v>13</v>
      </c>
      <c r="D835" s="0" t="n">
        <v>1377.46</v>
      </c>
      <c r="E835" s="0" t="n">
        <v>11.21</v>
      </c>
      <c r="F835" s="0" t="n">
        <v>442.1</v>
      </c>
      <c r="G835" s="0" t="n">
        <v>83.05</v>
      </c>
      <c r="H835" s="0" t="n">
        <v>11.84</v>
      </c>
      <c r="I835" s="0" t="n">
        <v>0</v>
      </c>
    </row>
    <row r="836" customFormat="false" ht="13.2" hidden="false" customHeight="false" outlineLevel="0" collapsed="false">
      <c r="A836" s="0" t="n">
        <v>2014</v>
      </c>
      <c r="B836" s="0" t="n">
        <v>2</v>
      </c>
      <c r="C836" s="0" t="n">
        <v>14</v>
      </c>
      <c r="D836" s="0" t="n">
        <v>1643.12</v>
      </c>
      <c r="E836" s="0" t="n">
        <v>9.91</v>
      </c>
      <c r="F836" s="0" t="n">
        <v>477.33</v>
      </c>
      <c r="G836" s="0" t="n">
        <v>64.54</v>
      </c>
      <c r="H836" s="0" t="n">
        <v>12.69</v>
      </c>
      <c r="I836" s="0" t="n">
        <v>0</v>
      </c>
    </row>
    <row r="837" customFormat="false" ht="13.2" hidden="false" customHeight="false" outlineLevel="0" collapsed="false">
      <c r="A837" s="0" t="n">
        <v>2014</v>
      </c>
      <c r="B837" s="0" t="n">
        <v>2</v>
      </c>
      <c r="C837" s="0" t="n">
        <v>15</v>
      </c>
      <c r="D837" s="0" t="n">
        <v>593.05</v>
      </c>
      <c r="E837" s="0" t="n">
        <v>2.05</v>
      </c>
      <c r="F837" s="0" t="n">
        <v>44.52</v>
      </c>
      <c r="G837" s="0" t="n">
        <v>8.69</v>
      </c>
      <c r="H837" s="0" t="n">
        <v>0.02</v>
      </c>
      <c r="I837" s="0" t="n">
        <v>0</v>
      </c>
    </row>
    <row r="838" customFormat="false" ht="13.2" hidden="false" customHeight="false" outlineLevel="0" collapsed="false">
      <c r="A838" s="0" t="n">
        <v>2014</v>
      </c>
      <c r="B838" s="0" t="n">
        <v>2</v>
      </c>
      <c r="C838" s="0" t="n">
        <v>16</v>
      </c>
      <c r="D838" s="0" t="n">
        <v>266.99</v>
      </c>
      <c r="E838" s="0" t="n">
        <v>1.48</v>
      </c>
      <c r="F838" s="0" t="n">
        <v>53.98</v>
      </c>
      <c r="G838" s="0" t="n">
        <v>10.38</v>
      </c>
      <c r="H838" s="0" t="n">
        <v>0.51</v>
      </c>
      <c r="I838" s="0" t="n">
        <v>0</v>
      </c>
    </row>
    <row r="839" customFormat="false" ht="13.2" hidden="false" customHeight="false" outlineLevel="0" collapsed="false">
      <c r="A839" s="0" t="n">
        <v>2014</v>
      </c>
      <c r="B839" s="0" t="n">
        <v>2</v>
      </c>
      <c r="C839" s="0" t="n">
        <v>17</v>
      </c>
      <c r="D839" s="0" t="n">
        <v>235.17</v>
      </c>
      <c r="E839" s="0" t="n">
        <v>0.79</v>
      </c>
      <c r="F839" s="0" t="n">
        <v>41.09</v>
      </c>
      <c r="G839" s="0" t="n">
        <v>8.21</v>
      </c>
      <c r="H839" s="0" t="n">
        <v>0.02</v>
      </c>
      <c r="I839" s="0" t="n">
        <v>0</v>
      </c>
      <c r="J839" s="0" t="n">
        <f aca="false">SUM(D823:D839)</f>
        <v>13715.27</v>
      </c>
      <c r="K839" s="0" t="n">
        <f aca="false">SUM(E823:E839)</f>
        <v>181.4</v>
      </c>
      <c r="L839" s="0" t="n">
        <f aca="false">SUM(F823:F839)</f>
        <v>7066.94</v>
      </c>
      <c r="M839" s="0" t="n">
        <f aca="false">SUM(G823:G839)</f>
        <v>1235.34</v>
      </c>
      <c r="N839" s="0" t="n">
        <f aca="false">SUM(H823:H839)</f>
        <v>169.26</v>
      </c>
      <c r="O839" s="0" t="n">
        <f aca="false">SUM(I823:I839)</f>
        <v>0.66</v>
      </c>
    </row>
    <row r="840" customFormat="false" ht="13.2" hidden="false" customHeight="false" outlineLevel="0" collapsed="false">
      <c r="A840" s="0" t="n">
        <v>2014</v>
      </c>
      <c r="B840" s="0" t="n">
        <v>3</v>
      </c>
      <c r="C840" s="0" t="n">
        <v>1</v>
      </c>
      <c r="D840" s="0" t="n">
        <v>872.25</v>
      </c>
      <c r="E840" s="0" t="n">
        <v>83.18</v>
      </c>
      <c r="F840" s="0" t="n">
        <v>2279.4</v>
      </c>
      <c r="G840" s="0" t="n">
        <v>406.89</v>
      </c>
      <c r="H840" s="0" t="n">
        <v>64.81</v>
      </c>
      <c r="I840" s="0" t="n">
        <v>0.33</v>
      </c>
    </row>
    <row r="841" customFormat="false" ht="13.2" hidden="false" customHeight="false" outlineLevel="0" collapsed="false">
      <c r="A841" s="0" t="n">
        <v>2014</v>
      </c>
      <c r="B841" s="0" t="n">
        <v>3</v>
      </c>
      <c r="C841" s="0" t="n">
        <v>2</v>
      </c>
      <c r="D841" s="0" t="n">
        <v>706.44</v>
      </c>
      <c r="E841" s="0" t="n">
        <v>27.29</v>
      </c>
      <c r="F841" s="0" t="n">
        <v>1186.3</v>
      </c>
      <c r="G841" s="0" t="n">
        <v>216.98</v>
      </c>
      <c r="H841" s="0" t="n">
        <v>14.2</v>
      </c>
      <c r="I841" s="0" t="n">
        <v>0</v>
      </c>
    </row>
    <row r="842" customFormat="false" ht="13.2" hidden="false" customHeight="false" outlineLevel="0" collapsed="false">
      <c r="A842" s="0" t="n">
        <v>2014</v>
      </c>
      <c r="B842" s="0" t="n">
        <v>3</v>
      </c>
      <c r="C842" s="0" t="n">
        <v>3</v>
      </c>
      <c r="D842" s="0" t="n">
        <v>297.77</v>
      </c>
      <c r="E842" s="0" t="n">
        <v>20.99</v>
      </c>
      <c r="F842" s="0" t="n">
        <v>842.94</v>
      </c>
      <c r="G842" s="0" t="n">
        <v>157.48</v>
      </c>
      <c r="H842" s="0" t="n">
        <v>14.36</v>
      </c>
      <c r="I842" s="0" t="n">
        <v>0.09</v>
      </c>
    </row>
    <row r="843" customFormat="false" ht="13.2" hidden="false" customHeight="false" outlineLevel="0" collapsed="false">
      <c r="A843" s="0" t="n">
        <v>2014</v>
      </c>
      <c r="B843" s="0" t="n">
        <v>3</v>
      </c>
      <c r="C843" s="0" t="n">
        <v>4</v>
      </c>
      <c r="D843" s="0" t="n">
        <v>783.49</v>
      </c>
      <c r="E843" s="0" t="n">
        <v>78.36</v>
      </c>
      <c r="F843" s="0" t="n">
        <v>2228.24</v>
      </c>
      <c r="G843" s="0" t="n">
        <v>397.02</v>
      </c>
      <c r="H843" s="0" t="n">
        <v>62.86</v>
      </c>
      <c r="I843" s="0" t="n">
        <v>0.28</v>
      </c>
    </row>
    <row r="844" customFormat="false" ht="13.2" hidden="false" customHeight="false" outlineLevel="0" collapsed="false">
      <c r="A844" s="0" t="n">
        <v>2014</v>
      </c>
      <c r="B844" s="0" t="n">
        <v>3</v>
      </c>
      <c r="C844" s="0" t="n">
        <v>5</v>
      </c>
      <c r="D844" s="0" t="n">
        <v>285.09</v>
      </c>
      <c r="E844" s="0" t="n">
        <v>12.72</v>
      </c>
      <c r="F844" s="0" t="n">
        <v>670.31</v>
      </c>
      <c r="G844" s="0" t="n">
        <v>127</v>
      </c>
      <c r="H844" s="0" t="n">
        <v>10.66</v>
      </c>
      <c r="I844" s="0" t="n">
        <v>0.05</v>
      </c>
    </row>
    <row r="845" customFormat="false" ht="13.2" hidden="false" customHeight="false" outlineLevel="0" collapsed="false">
      <c r="A845" s="0" t="n">
        <v>2014</v>
      </c>
      <c r="B845" s="0" t="n">
        <v>3</v>
      </c>
      <c r="C845" s="0" t="n">
        <v>6</v>
      </c>
      <c r="D845" s="0" t="n">
        <v>142.23</v>
      </c>
      <c r="E845" s="0" t="n">
        <v>5.35</v>
      </c>
      <c r="F845" s="0" t="n">
        <v>397.33</v>
      </c>
      <c r="G845" s="0" t="n">
        <v>76.64</v>
      </c>
      <c r="H845" s="0" t="n">
        <v>5.08</v>
      </c>
      <c r="I845" s="0" t="n">
        <v>0</v>
      </c>
    </row>
    <row r="846" customFormat="false" ht="13.2" hidden="false" customHeight="false" outlineLevel="0" collapsed="false">
      <c r="A846" s="0" t="n">
        <v>2014</v>
      </c>
      <c r="B846" s="0" t="n">
        <v>3</v>
      </c>
      <c r="C846" s="0" t="n">
        <v>7</v>
      </c>
      <c r="D846" s="0" t="n">
        <v>370.58</v>
      </c>
      <c r="E846" s="0" t="n">
        <v>3.86</v>
      </c>
      <c r="F846" s="0" t="n">
        <v>52.88</v>
      </c>
      <c r="G846" s="0" t="n">
        <v>10.79</v>
      </c>
      <c r="H846" s="0" t="n">
        <v>0.27</v>
      </c>
      <c r="I846" s="0" t="n">
        <v>0</v>
      </c>
    </row>
    <row r="847" customFormat="false" ht="13.2" hidden="false" customHeight="false" outlineLevel="0" collapsed="false">
      <c r="A847" s="0" t="n">
        <v>2014</v>
      </c>
      <c r="B847" s="0" t="n">
        <v>3</v>
      </c>
      <c r="C847" s="0" t="n">
        <v>8</v>
      </c>
      <c r="D847" s="0" t="n">
        <v>231.86</v>
      </c>
      <c r="E847" s="0" t="n">
        <v>3.16</v>
      </c>
      <c r="F847" s="0" t="n">
        <v>157.91</v>
      </c>
      <c r="G847" s="0" t="n">
        <v>29.64</v>
      </c>
      <c r="H847" s="0" t="n">
        <v>0.39</v>
      </c>
      <c r="I847" s="0" t="n">
        <v>0</v>
      </c>
    </row>
    <row r="848" customFormat="false" ht="13.2" hidden="false" customHeight="false" outlineLevel="0" collapsed="false">
      <c r="A848" s="0" t="n">
        <v>2014</v>
      </c>
      <c r="B848" s="0" t="n">
        <v>3</v>
      </c>
      <c r="C848" s="0" t="n">
        <v>9</v>
      </c>
      <c r="D848" s="0" t="n">
        <v>129.77</v>
      </c>
      <c r="E848" s="0" t="n">
        <v>3.22</v>
      </c>
      <c r="F848" s="0" t="n">
        <v>189.53</v>
      </c>
      <c r="G848" s="0" t="n">
        <v>36.39</v>
      </c>
      <c r="H848" s="0" t="n">
        <v>2.23</v>
      </c>
      <c r="I848" s="0" t="n">
        <v>0</v>
      </c>
    </row>
    <row r="849" customFormat="false" ht="13.2" hidden="false" customHeight="false" outlineLevel="0" collapsed="false">
      <c r="A849" s="0" t="n">
        <v>2014</v>
      </c>
      <c r="B849" s="0" t="n">
        <v>3</v>
      </c>
      <c r="C849" s="0" t="n">
        <v>10</v>
      </c>
      <c r="D849" s="0" t="n">
        <v>542.62</v>
      </c>
      <c r="E849" s="0" t="n">
        <v>8.85</v>
      </c>
      <c r="F849" s="0" t="n">
        <v>370.65</v>
      </c>
      <c r="G849" s="0" t="n">
        <v>70.93</v>
      </c>
      <c r="H849" s="0" t="n">
        <v>7.78</v>
      </c>
      <c r="I849" s="0" t="n">
        <v>0</v>
      </c>
    </row>
    <row r="850" customFormat="false" ht="13.2" hidden="false" customHeight="false" outlineLevel="0" collapsed="false">
      <c r="A850" s="0" t="n">
        <v>2014</v>
      </c>
      <c r="B850" s="0" t="n">
        <v>3</v>
      </c>
      <c r="C850" s="0" t="n">
        <v>11</v>
      </c>
      <c r="D850" s="0" t="n">
        <v>707.2</v>
      </c>
      <c r="E850" s="0" t="n">
        <v>18.46</v>
      </c>
      <c r="F850" s="0" t="n">
        <v>336.53</v>
      </c>
      <c r="G850" s="0" t="n">
        <v>58.44</v>
      </c>
      <c r="H850" s="0" t="n">
        <v>7.31</v>
      </c>
      <c r="I850" s="0" t="n">
        <v>0</v>
      </c>
    </row>
    <row r="851" customFormat="false" ht="13.2" hidden="false" customHeight="false" outlineLevel="0" collapsed="false">
      <c r="A851" s="0" t="n">
        <v>2014</v>
      </c>
      <c r="B851" s="0" t="n">
        <v>3</v>
      </c>
      <c r="C851" s="0" t="n">
        <v>12</v>
      </c>
      <c r="D851" s="0" t="n">
        <v>1968.42</v>
      </c>
      <c r="E851" s="0" t="n">
        <v>39.17</v>
      </c>
      <c r="F851" s="0" t="n">
        <v>1156.19</v>
      </c>
      <c r="G851" s="0" t="n">
        <v>168.75</v>
      </c>
      <c r="H851" s="0" t="n">
        <v>33.91</v>
      </c>
      <c r="I851" s="0" t="n">
        <v>0.16</v>
      </c>
    </row>
    <row r="852" customFormat="false" ht="13.2" hidden="false" customHeight="false" outlineLevel="0" collapsed="false">
      <c r="A852" s="0" t="n">
        <v>2014</v>
      </c>
      <c r="B852" s="0" t="n">
        <v>3</v>
      </c>
      <c r="C852" s="0" t="n">
        <v>13</v>
      </c>
      <c r="D852" s="0" t="n">
        <v>917.17</v>
      </c>
      <c r="E852" s="0" t="n">
        <v>21.66</v>
      </c>
      <c r="F852" s="0" t="n">
        <v>796.53</v>
      </c>
      <c r="G852" s="0" t="n">
        <v>152.75</v>
      </c>
      <c r="H852" s="0" t="n">
        <v>21.65</v>
      </c>
      <c r="I852" s="0" t="n">
        <v>0</v>
      </c>
    </row>
    <row r="853" customFormat="false" ht="13.2" hidden="false" customHeight="false" outlineLevel="0" collapsed="false">
      <c r="A853" s="0" t="n">
        <v>2014</v>
      </c>
      <c r="B853" s="0" t="n">
        <v>3</v>
      </c>
      <c r="C853" s="0" t="n">
        <v>14</v>
      </c>
      <c r="D853" s="0" t="n">
        <v>1253.5</v>
      </c>
      <c r="E853" s="0" t="n">
        <v>17.89</v>
      </c>
      <c r="F853" s="0" t="n">
        <v>803.2</v>
      </c>
      <c r="G853" s="0" t="n">
        <v>109.19</v>
      </c>
      <c r="H853" s="0" t="n">
        <v>22</v>
      </c>
      <c r="I853" s="0" t="n">
        <v>0</v>
      </c>
    </row>
    <row r="854" customFormat="false" ht="13.2" hidden="false" customHeight="false" outlineLevel="0" collapsed="false">
      <c r="A854" s="0" t="n">
        <v>2014</v>
      </c>
      <c r="B854" s="0" t="n">
        <v>3</v>
      </c>
      <c r="C854" s="0" t="n">
        <v>15</v>
      </c>
      <c r="D854" s="0" t="n">
        <v>464.08</v>
      </c>
      <c r="E854" s="0" t="n">
        <v>4.31</v>
      </c>
      <c r="F854" s="0" t="n">
        <v>79.3</v>
      </c>
      <c r="G854" s="0" t="n">
        <v>16.14</v>
      </c>
      <c r="H854" s="0" t="n">
        <v>0.03</v>
      </c>
      <c r="I854" s="0" t="n">
        <v>0</v>
      </c>
    </row>
    <row r="855" customFormat="false" ht="13.2" hidden="false" customHeight="false" outlineLevel="0" collapsed="false">
      <c r="A855" s="0" t="n">
        <v>2014</v>
      </c>
      <c r="B855" s="0" t="n">
        <v>3</v>
      </c>
      <c r="C855" s="0" t="n">
        <v>16</v>
      </c>
      <c r="D855" s="0" t="n">
        <v>225.51</v>
      </c>
      <c r="E855" s="0" t="n">
        <v>2.74</v>
      </c>
      <c r="F855" s="0" t="n">
        <v>88.8</v>
      </c>
      <c r="G855" s="0" t="n">
        <v>17.35</v>
      </c>
      <c r="H855" s="0" t="n">
        <v>1.13</v>
      </c>
      <c r="I855" s="0" t="n">
        <v>0</v>
      </c>
    </row>
    <row r="856" customFormat="false" ht="13.2" hidden="false" customHeight="false" outlineLevel="0" collapsed="false">
      <c r="A856" s="0" t="n">
        <v>2014</v>
      </c>
      <c r="B856" s="0" t="n">
        <v>3</v>
      </c>
      <c r="C856" s="0" t="n">
        <v>17</v>
      </c>
      <c r="D856" s="0" t="n">
        <v>190.64</v>
      </c>
      <c r="E856" s="0" t="n">
        <v>1.46</v>
      </c>
      <c r="F856" s="0" t="n">
        <v>70.8</v>
      </c>
      <c r="G856" s="0" t="n">
        <v>14.69</v>
      </c>
      <c r="H856" s="0" t="n">
        <v>0.04</v>
      </c>
      <c r="I856" s="0" t="n">
        <v>0</v>
      </c>
      <c r="J856" s="0" t="n">
        <f aca="false">SUM(D840:D856)</f>
        <v>10088.62</v>
      </c>
      <c r="K856" s="0" t="n">
        <f aca="false">SUM(E840:E856)</f>
        <v>352.67</v>
      </c>
      <c r="L856" s="0" t="n">
        <f aca="false">SUM(F840:F856)</f>
        <v>11706.84</v>
      </c>
      <c r="M856" s="0" t="n">
        <f aca="false">SUM(G840:G856)</f>
        <v>2067.07</v>
      </c>
      <c r="N856" s="0" t="n">
        <f aca="false">SUM(H840:H856)</f>
        <v>268.71</v>
      </c>
      <c r="O856" s="0" t="n">
        <f aca="false">SUM(I840:I856)</f>
        <v>0.91</v>
      </c>
    </row>
    <row r="857" customFormat="false" ht="13.2" hidden="false" customHeight="false" outlineLevel="0" collapsed="false">
      <c r="A857" s="0" t="n">
        <v>2014</v>
      </c>
      <c r="B857" s="0" t="n">
        <v>4</v>
      </c>
      <c r="C857" s="0" t="n">
        <v>1</v>
      </c>
      <c r="D857" s="0" t="n">
        <v>1005.42</v>
      </c>
      <c r="E857" s="0" t="n">
        <v>29.15</v>
      </c>
      <c r="F857" s="0" t="n">
        <v>632.9</v>
      </c>
      <c r="G857" s="0" t="n">
        <v>111.48</v>
      </c>
      <c r="H857" s="0" t="n">
        <v>25.64</v>
      </c>
      <c r="I857" s="0" t="n">
        <v>0.25</v>
      </c>
    </row>
    <row r="858" customFormat="false" ht="13.2" hidden="false" customHeight="false" outlineLevel="0" collapsed="false">
      <c r="A858" s="0" t="n">
        <v>2014</v>
      </c>
      <c r="B858" s="0" t="n">
        <v>4</v>
      </c>
      <c r="C858" s="0" t="n">
        <v>2</v>
      </c>
      <c r="D858" s="0" t="n">
        <v>626.65</v>
      </c>
      <c r="E858" s="0" t="n">
        <v>9.61</v>
      </c>
      <c r="F858" s="0" t="n">
        <v>331.15</v>
      </c>
      <c r="G858" s="0" t="n">
        <v>59.68</v>
      </c>
      <c r="H858" s="0" t="n">
        <v>5.5</v>
      </c>
      <c r="I858" s="0" t="n">
        <v>0</v>
      </c>
    </row>
    <row r="859" customFormat="false" ht="13.2" hidden="false" customHeight="false" outlineLevel="0" collapsed="false">
      <c r="A859" s="0" t="n">
        <v>2014</v>
      </c>
      <c r="B859" s="0" t="n">
        <v>4</v>
      </c>
      <c r="C859" s="0" t="n">
        <v>3</v>
      </c>
      <c r="D859" s="0" t="n">
        <v>343.09</v>
      </c>
      <c r="E859" s="0" t="n">
        <v>7.16</v>
      </c>
      <c r="F859" s="0" t="n">
        <v>229.12</v>
      </c>
      <c r="G859" s="0" t="n">
        <v>42.57</v>
      </c>
      <c r="H859" s="0" t="n">
        <v>6.37</v>
      </c>
      <c r="I859" s="0" t="n">
        <v>0.07</v>
      </c>
    </row>
    <row r="860" customFormat="false" ht="13.2" hidden="false" customHeight="false" outlineLevel="0" collapsed="false">
      <c r="A860" s="0" t="n">
        <v>2014</v>
      </c>
      <c r="B860" s="0" t="n">
        <v>4</v>
      </c>
      <c r="C860" s="0" t="n">
        <v>4</v>
      </c>
      <c r="D860" s="0" t="n">
        <v>893.58</v>
      </c>
      <c r="E860" s="0" t="n">
        <v>27.45</v>
      </c>
      <c r="F860" s="0" t="n">
        <v>618.16</v>
      </c>
      <c r="G860" s="0" t="n">
        <v>108.32</v>
      </c>
      <c r="H860" s="0" t="n">
        <v>24.88</v>
      </c>
      <c r="I860" s="0" t="n">
        <v>0.22</v>
      </c>
    </row>
    <row r="861" customFormat="false" ht="13.2" hidden="false" customHeight="false" outlineLevel="0" collapsed="false">
      <c r="A861" s="0" t="n">
        <v>2014</v>
      </c>
      <c r="B861" s="0" t="n">
        <v>4</v>
      </c>
      <c r="C861" s="0" t="n">
        <v>5</v>
      </c>
      <c r="D861" s="0" t="n">
        <v>279.38</v>
      </c>
      <c r="E861" s="0" t="n">
        <v>4.14</v>
      </c>
      <c r="F861" s="0" t="n">
        <v>181.28</v>
      </c>
      <c r="G861" s="0" t="n">
        <v>34.26</v>
      </c>
      <c r="H861" s="0" t="n">
        <v>4.87</v>
      </c>
      <c r="I861" s="0" t="n">
        <v>0.04</v>
      </c>
    </row>
    <row r="862" customFormat="false" ht="13.2" hidden="false" customHeight="false" outlineLevel="0" collapsed="false">
      <c r="A862" s="0" t="n">
        <v>2014</v>
      </c>
      <c r="B862" s="0" t="n">
        <v>4</v>
      </c>
      <c r="C862" s="0" t="n">
        <v>6</v>
      </c>
      <c r="D862" s="0" t="n">
        <v>125.08</v>
      </c>
      <c r="E862" s="0" t="n">
        <v>1.66</v>
      </c>
      <c r="F862" s="0" t="n">
        <v>107.73</v>
      </c>
      <c r="G862" s="0" t="n">
        <v>20.91</v>
      </c>
      <c r="H862" s="0" t="n">
        <v>2.43</v>
      </c>
      <c r="I862" s="0" t="n">
        <v>0</v>
      </c>
    </row>
    <row r="863" customFormat="false" ht="13.2" hidden="false" customHeight="false" outlineLevel="0" collapsed="false">
      <c r="A863" s="0" t="n">
        <v>2014</v>
      </c>
      <c r="B863" s="0" t="n">
        <v>4</v>
      </c>
      <c r="C863" s="0" t="n">
        <v>7</v>
      </c>
      <c r="D863" s="0" t="n">
        <v>290.71</v>
      </c>
      <c r="E863" s="0" t="n">
        <v>1.37</v>
      </c>
      <c r="F863" s="0" t="n">
        <v>15.45</v>
      </c>
      <c r="G863" s="0" t="n">
        <v>3.47</v>
      </c>
      <c r="H863" s="0" t="n">
        <v>0.12</v>
      </c>
      <c r="I863" s="0" t="n">
        <v>0</v>
      </c>
    </row>
    <row r="864" customFormat="false" ht="13.2" hidden="false" customHeight="false" outlineLevel="0" collapsed="false">
      <c r="A864" s="0" t="n">
        <v>2014</v>
      </c>
      <c r="B864" s="0" t="n">
        <v>4</v>
      </c>
      <c r="C864" s="0" t="n">
        <v>8</v>
      </c>
      <c r="D864" s="0" t="n">
        <v>210.39</v>
      </c>
      <c r="E864" s="0" t="n">
        <v>1.11</v>
      </c>
      <c r="F864" s="0" t="n">
        <v>42.66</v>
      </c>
      <c r="G864" s="0" t="n">
        <v>8.02</v>
      </c>
      <c r="H864" s="0" t="n">
        <v>0.15</v>
      </c>
      <c r="I864" s="0" t="n">
        <v>0</v>
      </c>
    </row>
    <row r="865" customFormat="false" ht="13.2" hidden="false" customHeight="false" outlineLevel="0" collapsed="false">
      <c r="A865" s="0" t="n">
        <v>2014</v>
      </c>
      <c r="B865" s="0" t="n">
        <v>4</v>
      </c>
      <c r="C865" s="0" t="n">
        <v>9</v>
      </c>
      <c r="D865" s="0" t="n">
        <v>124.83</v>
      </c>
      <c r="E865" s="0" t="n">
        <v>0.96</v>
      </c>
      <c r="F865" s="0" t="n">
        <v>50.51</v>
      </c>
      <c r="G865" s="0" t="n">
        <v>9.67</v>
      </c>
      <c r="H865" s="0" t="n">
        <v>1.08</v>
      </c>
      <c r="I865" s="0" t="n">
        <v>0</v>
      </c>
    </row>
    <row r="866" customFormat="false" ht="13.2" hidden="false" customHeight="false" outlineLevel="0" collapsed="false">
      <c r="A866" s="0" t="n">
        <v>2014</v>
      </c>
      <c r="B866" s="0" t="n">
        <v>4</v>
      </c>
      <c r="C866" s="0" t="n">
        <v>10</v>
      </c>
      <c r="D866" s="0" t="n">
        <v>490.89</v>
      </c>
      <c r="E866" s="0" t="n">
        <v>2.87</v>
      </c>
      <c r="F866" s="0" t="n">
        <v>93.32</v>
      </c>
      <c r="G866" s="0" t="n">
        <v>17.99</v>
      </c>
      <c r="H866" s="0" t="n">
        <v>2.84</v>
      </c>
      <c r="I866" s="0" t="n">
        <v>0</v>
      </c>
    </row>
    <row r="867" customFormat="false" ht="13.2" hidden="false" customHeight="false" outlineLevel="0" collapsed="false">
      <c r="A867" s="0" t="n">
        <v>2014</v>
      </c>
      <c r="B867" s="0" t="n">
        <v>4</v>
      </c>
      <c r="C867" s="0" t="n">
        <v>11</v>
      </c>
      <c r="D867" s="0" t="n">
        <v>620.8</v>
      </c>
      <c r="E867" s="0" t="n">
        <v>6.66</v>
      </c>
      <c r="F867" s="0" t="n">
        <v>103.74</v>
      </c>
      <c r="G867" s="0" t="n">
        <v>18.43</v>
      </c>
      <c r="H867" s="0" t="n">
        <v>3.14</v>
      </c>
      <c r="I867" s="0" t="n">
        <v>0</v>
      </c>
    </row>
    <row r="868" customFormat="false" ht="13.2" hidden="false" customHeight="false" outlineLevel="0" collapsed="false">
      <c r="A868" s="0" t="n">
        <v>2014</v>
      </c>
      <c r="B868" s="0" t="n">
        <v>4</v>
      </c>
      <c r="C868" s="0" t="n">
        <v>12</v>
      </c>
      <c r="D868" s="0" t="n">
        <v>1533.7</v>
      </c>
      <c r="E868" s="0" t="n">
        <v>14.34</v>
      </c>
      <c r="F868" s="0" t="n">
        <v>342.51</v>
      </c>
      <c r="G868" s="0" t="n">
        <v>49.99</v>
      </c>
      <c r="H868" s="0" t="n">
        <v>14.13</v>
      </c>
      <c r="I868" s="0" t="n">
        <v>0.11</v>
      </c>
    </row>
    <row r="869" customFormat="false" ht="13.2" hidden="false" customHeight="false" outlineLevel="0" collapsed="false">
      <c r="A869" s="0" t="n">
        <v>2014</v>
      </c>
      <c r="B869" s="0" t="n">
        <v>4</v>
      </c>
      <c r="C869" s="0" t="n">
        <v>13</v>
      </c>
      <c r="D869" s="0" t="n">
        <v>726.45</v>
      </c>
      <c r="E869" s="0" t="n">
        <v>6.87</v>
      </c>
      <c r="F869" s="0" t="n">
        <v>198.67</v>
      </c>
      <c r="G869" s="0" t="n">
        <v>38.79</v>
      </c>
      <c r="H869" s="0" t="n">
        <v>7.97</v>
      </c>
      <c r="I869" s="0" t="n">
        <v>0</v>
      </c>
    </row>
    <row r="870" customFormat="false" ht="13.2" hidden="false" customHeight="false" outlineLevel="0" collapsed="false">
      <c r="A870" s="0" t="n">
        <v>2014</v>
      </c>
      <c r="B870" s="0" t="n">
        <v>4</v>
      </c>
      <c r="C870" s="0" t="n">
        <v>14</v>
      </c>
      <c r="D870" s="0" t="n">
        <v>805.49</v>
      </c>
      <c r="E870" s="0" t="n">
        <v>6.77</v>
      </c>
      <c r="F870" s="0" t="n">
        <v>234.42</v>
      </c>
      <c r="G870" s="0" t="n">
        <v>31.38</v>
      </c>
      <c r="H870" s="0" t="n">
        <v>9.17</v>
      </c>
      <c r="I870" s="0" t="n">
        <v>0</v>
      </c>
    </row>
    <row r="871" customFormat="false" ht="13.2" hidden="false" customHeight="false" outlineLevel="0" collapsed="false">
      <c r="A871" s="0" t="n">
        <v>2014</v>
      </c>
      <c r="B871" s="0" t="n">
        <v>4</v>
      </c>
      <c r="C871" s="0" t="n">
        <v>15</v>
      </c>
      <c r="D871" s="0" t="n">
        <v>369.21</v>
      </c>
      <c r="E871" s="0" t="n">
        <v>1.44</v>
      </c>
      <c r="F871" s="0" t="n">
        <v>24.6</v>
      </c>
      <c r="G871" s="0" t="n">
        <v>5.3</v>
      </c>
      <c r="H871" s="0" t="n">
        <v>0.02</v>
      </c>
      <c r="I871" s="0" t="n">
        <v>0</v>
      </c>
    </row>
    <row r="872" customFormat="false" ht="13.2" hidden="false" customHeight="false" outlineLevel="0" collapsed="false">
      <c r="A872" s="0" t="n">
        <v>2014</v>
      </c>
      <c r="B872" s="0" t="n">
        <v>4</v>
      </c>
      <c r="C872" s="0" t="n">
        <v>16</v>
      </c>
      <c r="D872" s="0" t="n">
        <v>169.68</v>
      </c>
      <c r="E872" s="0" t="n">
        <v>0.88</v>
      </c>
      <c r="F872" s="0" t="n">
        <v>24.48</v>
      </c>
      <c r="G872" s="0" t="n">
        <v>4.96</v>
      </c>
      <c r="H872" s="0" t="n">
        <v>0.32</v>
      </c>
      <c r="I872" s="0" t="n">
        <v>0</v>
      </c>
    </row>
    <row r="873" customFormat="false" ht="13.2" hidden="false" customHeight="false" outlineLevel="0" collapsed="false">
      <c r="A873" s="0" t="n">
        <v>2014</v>
      </c>
      <c r="B873" s="0" t="n">
        <v>4</v>
      </c>
      <c r="C873" s="0" t="n">
        <v>17</v>
      </c>
      <c r="D873" s="0" t="n">
        <v>142.47</v>
      </c>
      <c r="E873" s="0" t="n">
        <v>0.51</v>
      </c>
      <c r="F873" s="0" t="n">
        <v>20.04</v>
      </c>
      <c r="G873" s="0" t="n">
        <v>4.41</v>
      </c>
      <c r="H873" s="0" t="n">
        <v>0.02</v>
      </c>
      <c r="I873" s="0" t="n">
        <v>0</v>
      </c>
      <c r="J873" s="0" t="n">
        <f aca="false">SUM(D857:D873)</f>
        <v>8757.82</v>
      </c>
      <c r="K873" s="0" t="n">
        <f aca="false">SUM(E857:E873)</f>
        <v>122.95</v>
      </c>
      <c r="L873" s="0" t="n">
        <f aca="false">SUM(F857:F873)</f>
        <v>3250.74</v>
      </c>
      <c r="M873" s="0" t="n">
        <f aca="false">SUM(G857:G873)</f>
        <v>569.63</v>
      </c>
      <c r="N873" s="0" t="n">
        <f aca="false">SUM(H857:H873)</f>
        <v>108.65</v>
      </c>
      <c r="O873" s="0" t="n">
        <f aca="false">SUM(I857:I873)</f>
        <v>0.69</v>
      </c>
    </row>
    <row r="874" customFormat="false" ht="13.2" hidden="false" customHeight="false" outlineLevel="0" collapsed="false">
      <c r="A874" s="0" t="n">
        <v>2014</v>
      </c>
      <c r="B874" s="0" t="n">
        <v>5</v>
      </c>
      <c r="C874" s="0" t="n">
        <v>1</v>
      </c>
      <c r="D874" s="0" t="n">
        <v>365.17</v>
      </c>
      <c r="E874" s="0" t="n">
        <v>37.56</v>
      </c>
      <c r="F874" s="0" t="n">
        <v>748.15</v>
      </c>
      <c r="G874" s="0" t="n">
        <v>155.21</v>
      </c>
      <c r="H874" s="0" t="n">
        <v>36.77</v>
      </c>
      <c r="I874" s="0" t="n">
        <v>0.52</v>
      </c>
    </row>
    <row r="875" customFormat="false" ht="13.2" hidden="false" customHeight="false" outlineLevel="0" collapsed="false">
      <c r="A875" s="0" t="n">
        <v>2014</v>
      </c>
      <c r="B875" s="0" t="n">
        <v>5</v>
      </c>
      <c r="C875" s="0" t="n">
        <v>2</v>
      </c>
      <c r="D875" s="0" t="n">
        <v>245.04</v>
      </c>
      <c r="E875" s="0" t="n">
        <v>11.35</v>
      </c>
      <c r="F875" s="0" t="n">
        <v>361.75</v>
      </c>
      <c r="G875" s="0" t="n">
        <v>71.15</v>
      </c>
      <c r="H875" s="0" t="n">
        <v>7.66</v>
      </c>
      <c r="I875" s="0" t="n">
        <v>0</v>
      </c>
    </row>
    <row r="876" customFormat="false" ht="13.2" hidden="false" customHeight="false" outlineLevel="0" collapsed="false">
      <c r="A876" s="0" t="n">
        <v>2014</v>
      </c>
      <c r="B876" s="0" t="n">
        <v>5</v>
      </c>
      <c r="C876" s="0" t="n">
        <v>3</v>
      </c>
      <c r="D876" s="0" t="n">
        <v>124.72</v>
      </c>
      <c r="E876" s="0" t="n">
        <v>9.65</v>
      </c>
      <c r="F876" s="0" t="n">
        <v>274.11</v>
      </c>
      <c r="G876" s="0" t="n">
        <v>60.35</v>
      </c>
      <c r="H876" s="0" t="n">
        <v>9.17</v>
      </c>
      <c r="I876" s="0" t="n">
        <v>0.16</v>
      </c>
    </row>
    <row r="877" customFormat="false" ht="13.2" hidden="false" customHeight="false" outlineLevel="0" collapsed="false">
      <c r="A877" s="0" t="n">
        <v>2014</v>
      </c>
      <c r="B877" s="0" t="n">
        <v>5</v>
      </c>
      <c r="C877" s="0" t="n">
        <v>4</v>
      </c>
      <c r="D877" s="0" t="n">
        <v>322.85</v>
      </c>
      <c r="E877" s="0" t="n">
        <v>34.56</v>
      </c>
      <c r="F877" s="0" t="n">
        <v>706.59</v>
      </c>
      <c r="G877" s="0" t="n">
        <v>142.04</v>
      </c>
      <c r="H877" s="0" t="n">
        <v>35.46</v>
      </c>
      <c r="I877" s="0" t="n">
        <v>0.46</v>
      </c>
    </row>
    <row r="878" customFormat="false" ht="13.2" hidden="false" customHeight="false" outlineLevel="0" collapsed="false">
      <c r="A878" s="0" t="n">
        <v>2014</v>
      </c>
      <c r="B878" s="0" t="n">
        <v>5</v>
      </c>
      <c r="C878" s="0" t="n">
        <v>5</v>
      </c>
      <c r="D878" s="0" t="n">
        <v>73.35</v>
      </c>
      <c r="E878" s="0" t="n">
        <v>5.7</v>
      </c>
      <c r="F878" s="0" t="n">
        <v>201.97</v>
      </c>
      <c r="G878" s="0" t="n">
        <v>45.34</v>
      </c>
      <c r="H878" s="0" t="n">
        <v>6.93</v>
      </c>
      <c r="I878" s="0" t="n">
        <v>0.09</v>
      </c>
    </row>
    <row r="879" customFormat="false" ht="13.2" hidden="false" customHeight="false" outlineLevel="0" collapsed="false">
      <c r="A879" s="0" t="n">
        <v>2014</v>
      </c>
      <c r="B879" s="0" t="n">
        <v>5</v>
      </c>
      <c r="C879" s="0" t="n">
        <v>6</v>
      </c>
      <c r="D879" s="0" t="n">
        <v>64.05</v>
      </c>
      <c r="E879" s="0" t="n">
        <v>2.5</v>
      </c>
      <c r="F879" s="0" t="n">
        <v>125.3</v>
      </c>
      <c r="G879" s="0" t="n">
        <v>30.66</v>
      </c>
      <c r="H879" s="0" t="n">
        <v>3.66</v>
      </c>
      <c r="I879" s="0" t="n">
        <v>0</v>
      </c>
    </row>
    <row r="880" customFormat="false" ht="13.2" hidden="false" customHeight="false" outlineLevel="0" collapsed="false">
      <c r="A880" s="0" t="n">
        <v>2014</v>
      </c>
      <c r="B880" s="0" t="n">
        <v>5</v>
      </c>
      <c r="C880" s="0" t="n">
        <v>7</v>
      </c>
      <c r="D880" s="0" t="n">
        <v>179.59</v>
      </c>
      <c r="E880" s="0" t="n">
        <v>2.53</v>
      </c>
      <c r="F880" s="0" t="n">
        <v>42.65</v>
      </c>
      <c r="G880" s="0" t="n">
        <v>13.66</v>
      </c>
      <c r="H880" s="0" t="n">
        <v>0.36</v>
      </c>
      <c r="I880" s="0" t="n">
        <v>0</v>
      </c>
    </row>
    <row r="881" customFormat="false" ht="13.2" hidden="false" customHeight="false" outlineLevel="0" collapsed="false">
      <c r="A881" s="0" t="n">
        <v>2014</v>
      </c>
      <c r="B881" s="0" t="n">
        <v>5</v>
      </c>
      <c r="C881" s="0" t="n">
        <v>8</v>
      </c>
      <c r="D881" s="0" t="n">
        <v>110.37</v>
      </c>
      <c r="E881" s="0" t="n">
        <v>1.79</v>
      </c>
      <c r="F881" s="0" t="n">
        <v>64.93</v>
      </c>
      <c r="G881" s="0" t="n">
        <v>14.66</v>
      </c>
      <c r="H881" s="0" t="n">
        <v>0.29</v>
      </c>
      <c r="I881" s="0" t="n">
        <v>0</v>
      </c>
    </row>
    <row r="882" customFormat="false" ht="13.2" hidden="false" customHeight="false" outlineLevel="0" collapsed="false">
      <c r="A882" s="0" t="n">
        <v>2014</v>
      </c>
      <c r="B882" s="0" t="n">
        <v>5</v>
      </c>
      <c r="C882" s="0" t="n">
        <v>9</v>
      </c>
      <c r="D882" s="0" t="n">
        <v>53.69</v>
      </c>
      <c r="E882" s="0" t="n">
        <v>1.32</v>
      </c>
      <c r="F882" s="0" t="n">
        <v>49.08</v>
      </c>
      <c r="G882" s="0" t="n">
        <v>10.21</v>
      </c>
      <c r="H882" s="0" t="n">
        <v>1.4</v>
      </c>
      <c r="I882" s="0" t="n">
        <v>0</v>
      </c>
    </row>
    <row r="883" customFormat="false" ht="13.2" hidden="false" customHeight="false" outlineLevel="0" collapsed="false">
      <c r="A883" s="0" t="n">
        <v>2014</v>
      </c>
      <c r="B883" s="0" t="n">
        <v>5</v>
      </c>
      <c r="C883" s="0" t="n">
        <v>10</v>
      </c>
      <c r="D883" s="0" t="n">
        <v>226.14</v>
      </c>
      <c r="E883" s="0" t="n">
        <v>4.77</v>
      </c>
      <c r="F883" s="0" t="n">
        <v>116.59</v>
      </c>
      <c r="G883" s="0" t="n">
        <v>25.82</v>
      </c>
      <c r="H883" s="0" t="n">
        <v>4.79</v>
      </c>
      <c r="I883" s="0" t="n">
        <v>0</v>
      </c>
    </row>
    <row r="884" customFormat="false" ht="13.2" hidden="false" customHeight="false" outlineLevel="0" collapsed="false">
      <c r="A884" s="0" t="n">
        <v>2014</v>
      </c>
      <c r="B884" s="0" t="n">
        <v>5</v>
      </c>
      <c r="C884" s="0" t="n">
        <v>11</v>
      </c>
      <c r="D884" s="0" t="n">
        <v>256.79</v>
      </c>
      <c r="E884" s="0" t="n">
        <v>9.19</v>
      </c>
      <c r="F884" s="0" t="n">
        <v>177.85</v>
      </c>
      <c r="G884" s="0" t="n">
        <v>45.15</v>
      </c>
      <c r="H884" s="0" t="n">
        <v>6.38</v>
      </c>
      <c r="I884" s="0" t="n">
        <v>0</v>
      </c>
    </row>
    <row r="885" customFormat="false" ht="13.2" hidden="false" customHeight="false" outlineLevel="0" collapsed="false">
      <c r="A885" s="0" t="n">
        <v>2014</v>
      </c>
      <c r="B885" s="0" t="n">
        <v>5</v>
      </c>
      <c r="C885" s="0" t="n">
        <v>12</v>
      </c>
      <c r="D885" s="0" t="n">
        <v>550.16</v>
      </c>
      <c r="E885" s="0" t="n">
        <v>16.04</v>
      </c>
      <c r="F885" s="0" t="n">
        <v>330.12</v>
      </c>
      <c r="G885" s="0" t="n">
        <v>64.93</v>
      </c>
      <c r="H885" s="0" t="n">
        <v>17.11</v>
      </c>
      <c r="I885" s="0" t="n">
        <v>0.23</v>
      </c>
    </row>
    <row r="886" customFormat="false" ht="13.2" hidden="false" customHeight="false" outlineLevel="0" collapsed="false">
      <c r="A886" s="0" t="n">
        <v>2014</v>
      </c>
      <c r="B886" s="0" t="n">
        <v>5</v>
      </c>
      <c r="C886" s="0" t="n">
        <v>13</v>
      </c>
      <c r="D886" s="0" t="n">
        <v>373.7</v>
      </c>
      <c r="E886" s="0" t="n">
        <v>14.95</v>
      </c>
      <c r="F886" s="0" t="n">
        <v>391.03</v>
      </c>
      <c r="G886" s="0" t="n">
        <v>95.97</v>
      </c>
      <c r="H886" s="0" t="n">
        <v>18.55</v>
      </c>
      <c r="I886" s="0" t="n">
        <v>0</v>
      </c>
    </row>
    <row r="887" customFormat="false" ht="13.2" hidden="false" customHeight="false" outlineLevel="0" collapsed="false">
      <c r="A887" s="0" t="n">
        <v>2014</v>
      </c>
      <c r="B887" s="0" t="n">
        <v>5</v>
      </c>
      <c r="C887" s="0" t="n">
        <v>14</v>
      </c>
      <c r="D887" s="0" t="n">
        <v>278.56</v>
      </c>
      <c r="E887" s="0" t="n">
        <v>5.72</v>
      </c>
      <c r="F887" s="0" t="n">
        <v>148.73</v>
      </c>
      <c r="G887" s="0" t="n">
        <v>19.89</v>
      </c>
      <c r="H887" s="0" t="n">
        <v>8.58</v>
      </c>
      <c r="I887" s="0" t="n">
        <v>0</v>
      </c>
    </row>
    <row r="888" customFormat="false" ht="13.2" hidden="false" customHeight="false" outlineLevel="0" collapsed="false">
      <c r="A888" s="0" t="n">
        <v>2014</v>
      </c>
      <c r="B888" s="0" t="n">
        <v>5</v>
      </c>
      <c r="C888" s="0" t="n">
        <v>15</v>
      </c>
      <c r="D888" s="0" t="n">
        <v>226.14</v>
      </c>
      <c r="E888" s="0" t="n">
        <v>2.68</v>
      </c>
      <c r="F888" s="0" t="n">
        <v>75.7</v>
      </c>
      <c r="G888" s="0" t="n">
        <v>20.93</v>
      </c>
      <c r="H888" s="0" t="n">
        <v>0.06</v>
      </c>
      <c r="I888" s="0" t="n">
        <v>0</v>
      </c>
    </row>
    <row r="889" customFormat="false" ht="13.2" hidden="false" customHeight="false" outlineLevel="0" collapsed="false">
      <c r="A889" s="0" t="n">
        <v>2014</v>
      </c>
      <c r="B889" s="0" t="n">
        <v>5</v>
      </c>
      <c r="C889" s="0" t="n">
        <v>16</v>
      </c>
      <c r="D889" s="0" t="n">
        <v>88.02</v>
      </c>
      <c r="E889" s="0" t="n">
        <v>1.68</v>
      </c>
      <c r="F889" s="0" t="n">
        <v>53.11</v>
      </c>
      <c r="G889" s="0" t="n">
        <v>13.78</v>
      </c>
      <c r="H889" s="0" t="n">
        <v>0.84</v>
      </c>
      <c r="I889" s="0" t="n">
        <v>0</v>
      </c>
    </row>
    <row r="890" customFormat="false" ht="13.2" hidden="false" customHeight="false" outlineLevel="0" collapsed="false">
      <c r="A890" s="0" t="n">
        <v>2014</v>
      </c>
      <c r="B890" s="0" t="n">
        <v>5</v>
      </c>
      <c r="C890" s="0" t="n">
        <v>17</v>
      </c>
      <c r="D890" s="0" t="n">
        <v>93.71</v>
      </c>
      <c r="E890" s="0" t="n">
        <v>1.01</v>
      </c>
      <c r="F890" s="0" t="n">
        <v>47.14</v>
      </c>
      <c r="G890" s="0" t="n">
        <v>15.04</v>
      </c>
      <c r="H890" s="0" t="n">
        <v>0.05</v>
      </c>
      <c r="I890" s="0" t="n">
        <v>0</v>
      </c>
      <c r="J890" s="0" t="n">
        <f aca="false">SUM(D874:D890)</f>
        <v>3632.05</v>
      </c>
      <c r="K890" s="0" t="n">
        <f aca="false">SUM(E874:E890)</f>
        <v>163</v>
      </c>
      <c r="L890" s="0" t="n">
        <f aca="false">SUM(F874:F890)</f>
        <v>3914.8</v>
      </c>
      <c r="M890" s="0" t="n">
        <f aca="false">SUM(G874:G890)</f>
        <v>844.79</v>
      </c>
      <c r="N890" s="0" t="n">
        <f aca="false">SUM(H874:H890)</f>
        <v>158.06</v>
      </c>
      <c r="O890" s="0" t="n">
        <f aca="false">SUM(I874:I890)</f>
        <v>1.46</v>
      </c>
    </row>
    <row r="891" customFormat="false" ht="13.2" hidden="false" customHeight="false" outlineLevel="0" collapsed="false">
      <c r="A891" s="0" t="n">
        <v>2014</v>
      </c>
      <c r="B891" s="0" t="n">
        <v>6</v>
      </c>
      <c r="C891" s="0" t="n">
        <v>1</v>
      </c>
      <c r="D891" s="0" t="n">
        <v>469.19</v>
      </c>
      <c r="E891" s="0" t="n">
        <v>84.88</v>
      </c>
      <c r="F891" s="0" t="n">
        <v>3111.82</v>
      </c>
      <c r="G891" s="0" t="n">
        <v>676.35</v>
      </c>
      <c r="H891" s="0" t="n">
        <v>87.29</v>
      </c>
      <c r="I891" s="0" t="n">
        <v>0.85</v>
      </c>
    </row>
    <row r="892" customFormat="false" ht="13.2" hidden="false" customHeight="false" outlineLevel="0" collapsed="false">
      <c r="A892" s="0" t="n">
        <v>2014</v>
      </c>
      <c r="B892" s="0" t="n">
        <v>6</v>
      </c>
      <c r="C892" s="0" t="n">
        <v>2</v>
      </c>
      <c r="D892" s="0" t="n">
        <v>733.72</v>
      </c>
      <c r="E892" s="0" t="n">
        <v>24.99</v>
      </c>
      <c r="F892" s="0" t="n">
        <v>1447.9</v>
      </c>
      <c r="G892" s="0" t="n">
        <v>295.85</v>
      </c>
      <c r="H892" s="0" t="n">
        <v>18.46</v>
      </c>
      <c r="I892" s="0" t="n">
        <v>0</v>
      </c>
    </row>
    <row r="893" customFormat="false" ht="13.2" hidden="false" customHeight="false" outlineLevel="0" collapsed="false">
      <c r="A893" s="0" t="n">
        <v>2014</v>
      </c>
      <c r="B893" s="0" t="n">
        <v>6</v>
      </c>
      <c r="C893" s="0" t="n">
        <v>3</v>
      </c>
      <c r="D893" s="0" t="n">
        <v>133.87</v>
      </c>
      <c r="E893" s="0" t="n">
        <v>23.18</v>
      </c>
      <c r="F893" s="0" t="n">
        <v>1204.62</v>
      </c>
      <c r="G893" s="0" t="n">
        <v>268.7</v>
      </c>
      <c r="H893" s="0" t="n">
        <v>19.18</v>
      </c>
      <c r="I893" s="0" t="n">
        <v>0.25</v>
      </c>
    </row>
    <row r="894" customFormat="false" ht="13.2" hidden="false" customHeight="false" outlineLevel="0" collapsed="false">
      <c r="A894" s="0" t="n">
        <v>2014</v>
      </c>
      <c r="B894" s="0" t="n">
        <v>6</v>
      </c>
      <c r="C894" s="0" t="n">
        <v>4</v>
      </c>
      <c r="D894" s="0" t="n">
        <v>1061.98</v>
      </c>
      <c r="E894" s="0" t="n">
        <v>78.1</v>
      </c>
      <c r="F894" s="0" t="n">
        <v>2938.87</v>
      </c>
      <c r="G894" s="0" t="n">
        <v>619.84</v>
      </c>
      <c r="H894" s="0" t="n">
        <v>84.37</v>
      </c>
      <c r="I894" s="0" t="n">
        <v>0.74</v>
      </c>
    </row>
    <row r="895" customFormat="false" ht="13.2" hidden="false" customHeight="false" outlineLevel="0" collapsed="false">
      <c r="A895" s="0" t="n">
        <v>2014</v>
      </c>
      <c r="B895" s="0" t="n">
        <v>6</v>
      </c>
      <c r="C895" s="0" t="n">
        <v>5</v>
      </c>
      <c r="D895" s="0" t="n">
        <v>36.55</v>
      </c>
      <c r="E895" s="0" t="n">
        <v>14.63</v>
      </c>
      <c r="F895" s="0" t="n">
        <v>915.47</v>
      </c>
      <c r="G895" s="0" t="n">
        <v>205.41</v>
      </c>
      <c r="H895" s="0" t="n">
        <v>14.27</v>
      </c>
      <c r="I895" s="0" t="n">
        <v>0.14</v>
      </c>
    </row>
    <row r="896" customFormat="false" ht="13.2" hidden="false" customHeight="false" outlineLevel="0" collapsed="false">
      <c r="A896" s="0" t="n">
        <v>2014</v>
      </c>
      <c r="B896" s="0" t="n">
        <v>6</v>
      </c>
      <c r="C896" s="0" t="n">
        <v>6</v>
      </c>
      <c r="D896" s="0" t="n">
        <v>11.98</v>
      </c>
      <c r="E896" s="0" t="n">
        <v>6.71</v>
      </c>
      <c r="F896" s="0" t="n">
        <v>570.13</v>
      </c>
      <c r="G896" s="0" t="n">
        <v>136.88</v>
      </c>
      <c r="H896" s="0" t="n">
        <v>7.12</v>
      </c>
      <c r="I896" s="0" t="n">
        <v>0</v>
      </c>
    </row>
    <row r="897" customFormat="false" ht="13.2" hidden="false" customHeight="false" outlineLevel="0" collapsed="false">
      <c r="A897" s="0" t="n">
        <v>2014</v>
      </c>
      <c r="B897" s="0" t="n">
        <v>6</v>
      </c>
      <c r="C897" s="0" t="n">
        <v>7</v>
      </c>
      <c r="D897" s="0" t="n">
        <v>114.25</v>
      </c>
      <c r="E897" s="0" t="n">
        <v>5.66</v>
      </c>
      <c r="F897" s="0" t="n">
        <v>175.72</v>
      </c>
      <c r="G897" s="0" t="n">
        <v>57.75</v>
      </c>
      <c r="H897" s="0" t="n">
        <v>0.91</v>
      </c>
      <c r="I897" s="0" t="n">
        <v>0</v>
      </c>
    </row>
    <row r="898" customFormat="false" ht="13.2" hidden="false" customHeight="false" outlineLevel="0" collapsed="false">
      <c r="A898" s="0" t="n">
        <v>2014</v>
      </c>
      <c r="B898" s="0" t="n">
        <v>6</v>
      </c>
      <c r="C898" s="0" t="n">
        <v>8</v>
      </c>
      <c r="D898" s="0" t="n">
        <v>97.79</v>
      </c>
      <c r="E898" s="0" t="n">
        <v>4.13</v>
      </c>
      <c r="F898" s="0" t="n">
        <v>274.62</v>
      </c>
      <c r="G898" s="0" t="n">
        <v>62.87</v>
      </c>
      <c r="H898" s="0" t="n">
        <v>0.71</v>
      </c>
      <c r="I898" s="0" t="n">
        <v>0</v>
      </c>
    </row>
    <row r="899" customFormat="false" ht="13.2" hidden="false" customHeight="false" outlineLevel="0" collapsed="false">
      <c r="A899" s="0" t="n">
        <v>2014</v>
      </c>
      <c r="B899" s="0" t="n">
        <v>6</v>
      </c>
      <c r="C899" s="0" t="n">
        <v>9</v>
      </c>
      <c r="D899" s="0" t="n">
        <v>10.29</v>
      </c>
      <c r="E899" s="0" t="n">
        <v>3.89</v>
      </c>
      <c r="F899" s="0" t="n">
        <v>232.32</v>
      </c>
      <c r="G899" s="0" t="n">
        <v>48.33</v>
      </c>
      <c r="H899" s="0" t="n">
        <v>3.06</v>
      </c>
      <c r="I899" s="0" t="n">
        <v>0</v>
      </c>
    </row>
    <row r="900" customFormat="false" ht="13.2" hidden="false" customHeight="false" outlineLevel="0" collapsed="false">
      <c r="A900" s="0" t="n">
        <v>2014</v>
      </c>
      <c r="B900" s="0" t="n">
        <v>6</v>
      </c>
      <c r="C900" s="0" t="n">
        <v>10</v>
      </c>
      <c r="D900" s="0" t="n">
        <v>61.6</v>
      </c>
      <c r="E900" s="0" t="n">
        <v>12.38</v>
      </c>
      <c r="F900" s="0" t="n">
        <v>496.13</v>
      </c>
      <c r="G900" s="0" t="n">
        <v>113.39</v>
      </c>
      <c r="H900" s="0" t="n">
        <v>11.45</v>
      </c>
      <c r="I900" s="0" t="n">
        <v>0</v>
      </c>
    </row>
    <row r="901" customFormat="false" ht="13.2" hidden="false" customHeight="false" outlineLevel="0" collapsed="false">
      <c r="A901" s="0" t="n">
        <v>2014</v>
      </c>
      <c r="B901" s="0" t="n">
        <v>6</v>
      </c>
      <c r="C901" s="0" t="n">
        <v>11</v>
      </c>
      <c r="D901" s="0" t="n">
        <v>761.46</v>
      </c>
      <c r="E901" s="0" t="n">
        <v>19.72</v>
      </c>
      <c r="F901" s="0" t="n">
        <v>718.72</v>
      </c>
      <c r="G901" s="0" t="n">
        <v>189.24</v>
      </c>
      <c r="H901" s="0" t="n">
        <v>16.03</v>
      </c>
      <c r="I901" s="0" t="n">
        <v>0</v>
      </c>
    </row>
    <row r="902" customFormat="false" ht="13.2" hidden="false" customHeight="false" outlineLevel="0" collapsed="false">
      <c r="A902" s="0" t="n">
        <v>2014</v>
      </c>
      <c r="B902" s="0" t="n">
        <v>6</v>
      </c>
      <c r="C902" s="0" t="n">
        <v>12</v>
      </c>
      <c r="D902" s="0" t="n">
        <v>1090.44</v>
      </c>
      <c r="E902" s="0" t="n">
        <v>32.79</v>
      </c>
      <c r="F902" s="0" t="n">
        <v>1135.37</v>
      </c>
      <c r="G902" s="0" t="n">
        <v>245.14</v>
      </c>
      <c r="H902" s="0" t="n">
        <v>36.4</v>
      </c>
      <c r="I902" s="0" t="n">
        <v>0.38</v>
      </c>
    </row>
    <row r="903" customFormat="false" ht="13.2" hidden="false" customHeight="false" outlineLevel="0" collapsed="false">
      <c r="A903" s="0" t="n">
        <v>2014</v>
      </c>
      <c r="B903" s="0" t="n">
        <v>6</v>
      </c>
      <c r="C903" s="0" t="n">
        <v>13</v>
      </c>
      <c r="D903" s="0" t="n">
        <v>146.8</v>
      </c>
      <c r="E903" s="0" t="n">
        <v>41.17</v>
      </c>
      <c r="F903" s="0" t="n">
        <v>1928.71</v>
      </c>
      <c r="G903" s="0" t="n">
        <v>495.21</v>
      </c>
      <c r="H903" s="0" t="n">
        <v>52.86</v>
      </c>
      <c r="I903" s="0" t="n">
        <v>0</v>
      </c>
    </row>
    <row r="904" customFormat="false" ht="13.2" hidden="false" customHeight="false" outlineLevel="0" collapsed="false">
      <c r="A904" s="0" t="n">
        <v>2014</v>
      </c>
      <c r="B904" s="0" t="n">
        <v>6</v>
      </c>
      <c r="C904" s="0" t="n">
        <v>14</v>
      </c>
      <c r="D904" s="0" t="n">
        <v>340.52</v>
      </c>
      <c r="E904" s="0" t="n">
        <v>10.22</v>
      </c>
      <c r="F904" s="0" t="n">
        <v>372.85</v>
      </c>
      <c r="G904" s="0" t="n">
        <v>50.89</v>
      </c>
      <c r="H904" s="0" t="n">
        <v>15.49</v>
      </c>
      <c r="I904" s="0" t="n">
        <v>0</v>
      </c>
    </row>
    <row r="905" customFormat="false" ht="13.2" hidden="false" customHeight="false" outlineLevel="0" collapsed="false">
      <c r="A905" s="0" t="n">
        <v>2014</v>
      </c>
      <c r="B905" s="0" t="n">
        <v>6</v>
      </c>
      <c r="C905" s="0" t="n">
        <v>15</v>
      </c>
      <c r="D905" s="0" t="n">
        <v>143.35</v>
      </c>
      <c r="E905" s="0" t="n">
        <v>5.79</v>
      </c>
      <c r="F905" s="0" t="n">
        <v>317.46</v>
      </c>
      <c r="G905" s="0" t="n">
        <v>88.14</v>
      </c>
      <c r="H905" s="0" t="n">
        <v>0.13</v>
      </c>
      <c r="I905" s="0" t="n">
        <v>0</v>
      </c>
    </row>
    <row r="906" customFormat="false" ht="13.2" hidden="false" customHeight="false" outlineLevel="0" collapsed="false">
      <c r="A906" s="0" t="n">
        <v>2014</v>
      </c>
      <c r="B906" s="0" t="n">
        <v>6</v>
      </c>
      <c r="C906" s="0" t="n">
        <v>16</v>
      </c>
      <c r="D906" s="0" t="n">
        <v>73.52</v>
      </c>
      <c r="E906" s="0" t="n">
        <v>4.69</v>
      </c>
      <c r="F906" s="0" t="n">
        <v>221.33</v>
      </c>
      <c r="G906" s="0" t="n">
        <v>56.95</v>
      </c>
      <c r="H906" s="0" t="n">
        <v>3.28</v>
      </c>
      <c r="I906" s="0" t="n">
        <v>0</v>
      </c>
    </row>
    <row r="907" customFormat="false" ht="13.2" hidden="false" customHeight="false" outlineLevel="0" collapsed="false">
      <c r="A907" s="0" t="n">
        <v>2014</v>
      </c>
      <c r="B907" s="0" t="n">
        <v>6</v>
      </c>
      <c r="C907" s="0" t="n">
        <v>17</v>
      </c>
      <c r="D907" s="0" t="n">
        <v>36.79</v>
      </c>
      <c r="E907" s="0" t="n">
        <v>2.3</v>
      </c>
      <c r="F907" s="0" t="n">
        <v>202.19</v>
      </c>
      <c r="G907" s="0" t="n">
        <v>63.75</v>
      </c>
      <c r="H907" s="0" t="n">
        <v>0.11</v>
      </c>
      <c r="I907" s="0" t="n">
        <v>0</v>
      </c>
      <c r="J907" s="0" t="n">
        <f aca="false">SUM(D891:D907)</f>
        <v>5324.1</v>
      </c>
      <c r="K907" s="0" t="n">
        <f aca="false">SUM(E891:E907)</f>
        <v>375.23</v>
      </c>
      <c r="L907" s="0" t="n">
        <f aca="false">SUM(F891:F907)</f>
        <v>16264.23</v>
      </c>
      <c r="M907" s="0" t="n">
        <f aca="false">SUM(G891:G907)</f>
        <v>3674.69</v>
      </c>
      <c r="N907" s="0" t="n">
        <f aca="false">SUM(H891:H907)</f>
        <v>371.12</v>
      </c>
      <c r="O907" s="0" t="n">
        <f aca="false">SUM(I891:I907)</f>
        <v>2.36</v>
      </c>
    </row>
    <row r="908" customFormat="false" ht="13.2" hidden="false" customHeight="false" outlineLevel="0" collapsed="false">
      <c r="A908" s="0" t="n">
        <v>2014</v>
      </c>
      <c r="B908" s="0" t="n">
        <v>7</v>
      </c>
      <c r="C908" s="0" t="n">
        <v>1</v>
      </c>
      <c r="D908" s="0" t="n">
        <v>56.88</v>
      </c>
      <c r="E908" s="0" t="n">
        <v>8.61</v>
      </c>
      <c r="F908" s="0" t="n">
        <v>85.47</v>
      </c>
      <c r="G908" s="0" t="n">
        <v>18.34</v>
      </c>
      <c r="H908" s="0" t="n">
        <v>10.65</v>
      </c>
      <c r="I908" s="0" t="n">
        <v>0.55</v>
      </c>
    </row>
    <row r="909" customFormat="false" ht="13.2" hidden="false" customHeight="false" outlineLevel="0" collapsed="false">
      <c r="A909" s="0" t="n">
        <v>2014</v>
      </c>
      <c r="B909" s="0" t="n">
        <v>7</v>
      </c>
      <c r="C909" s="0" t="n">
        <v>2</v>
      </c>
      <c r="D909" s="0" t="n">
        <v>26.13</v>
      </c>
      <c r="E909" s="0" t="n">
        <v>2.43</v>
      </c>
      <c r="F909" s="0" t="n">
        <v>42.29</v>
      </c>
      <c r="G909" s="0" t="n">
        <v>8.61</v>
      </c>
      <c r="H909" s="0" t="n">
        <v>2.38</v>
      </c>
      <c r="I909" s="0" t="n">
        <v>0</v>
      </c>
    </row>
    <row r="910" customFormat="false" ht="13.2" hidden="false" customHeight="false" outlineLevel="0" collapsed="false">
      <c r="A910" s="0" t="n">
        <v>2014</v>
      </c>
      <c r="B910" s="0" t="n">
        <v>7</v>
      </c>
      <c r="C910" s="0" t="n">
        <v>3</v>
      </c>
      <c r="D910" s="0" t="n">
        <v>17.4</v>
      </c>
      <c r="E910" s="0" t="n">
        <v>2.27</v>
      </c>
      <c r="F910" s="0" t="n">
        <v>29.93</v>
      </c>
      <c r="G910" s="0" t="n">
        <v>6.67</v>
      </c>
      <c r="H910" s="0" t="n">
        <v>3.2</v>
      </c>
      <c r="I910" s="0" t="n">
        <v>0.18</v>
      </c>
    </row>
    <row r="911" customFormat="false" ht="13.2" hidden="false" customHeight="false" outlineLevel="0" collapsed="false">
      <c r="A911" s="0" t="n">
        <v>2014</v>
      </c>
      <c r="B911" s="0" t="n">
        <v>7</v>
      </c>
      <c r="C911" s="0" t="n">
        <v>4</v>
      </c>
      <c r="D911" s="0" t="n">
        <v>48.64</v>
      </c>
      <c r="E911" s="0" t="n">
        <v>7.61</v>
      </c>
      <c r="F911" s="0" t="n">
        <v>78.74</v>
      </c>
      <c r="G911" s="0" t="n">
        <v>16.08</v>
      </c>
      <c r="H911" s="0" t="n">
        <v>10.23</v>
      </c>
      <c r="I911" s="0" t="n">
        <v>0.51</v>
      </c>
    </row>
    <row r="912" customFormat="false" ht="13.2" hidden="false" customHeight="false" outlineLevel="0" collapsed="false">
      <c r="A912" s="0" t="n">
        <v>2014</v>
      </c>
      <c r="B912" s="0" t="n">
        <v>7</v>
      </c>
      <c r="C912" s="0" t="n">
        <v>5</v>
      </c>
      <c r="D912" s="0" t="n">
        <v>9.04</v>
      </c>
      <c r="E912" s="0" t="n">
        <v>1.29</v>
      </c>
      <c r="F912" s="0" t="n">
        <v>20.3</v>
      </c>
      <c r="G912" s="0" t="n">
        <v>4.59</v>
      </c>
      <c r="H912" s="0" t="n">
        <v>2.5</v>
      </c>
      <c r="I912" s="0" t="n">
        <v>0.12</v>
      </c>
    </row>
    <row r="913" customFormat="false" ht="13.2" hidden="false" customHeight="false" outlineLevel="0" collapsed="false">
      <c r="A913" s="0" t="n">
        <v>2014</v>
      </c>
      <c r="B913" s="0" t="n">
        <v>7</v>
      </c>
      <c r="C913" s="0" t="n">
        <v>6</v>
      </c>
      <c r="D913" s="0" t="n">
        <v>4.72</v>
      </c>
      <c r="E913" s="0" t="n">
        <v>0.57</v>
      </c>
      <c r="F913" s="0" t="n">
        <v>12.86</v>
      </c>
      <c r="G913" s="0" t="n">
        <v>3.22</v>
      </c>
      <c r="H913" s="0" t="n">
        <v>1.37</v>
      </c>
      <c r="I913" s="0" t="n">
        <v>0</v>
      </c>
    </row>
    <row r="914" customFormat="false" ht="13.2" hidden="false" customHeight="false" outlineLevel="0" collapsed="false">
      <c r="A914" s="0" t="n">
        <v>2014</v>
      </c>
      <c r="B914" s="0" t="n">
        <v>7</v>
      </c>
      <c r="C914" s="0" t="n">
        <v>7</v>
      </c>
      <c r="D914" s="0" t="n">
        <v>28.29</v>
      </c>
      <c r="E914" s="0" t="n">
        <v>0.9</v>
      </c>
      <c r="F914" s="0" t="n">
        <v>7.1</v>
      </c>
      <c r="G914" s="0" t="n">
        <v>2.37</v>
      </c>
      <c r="H914" s="0" t="n">
        <v>0.17</v>
      </c>
      <c r="I914" s="0" t="n">
        <v>0</v>
      </c>
    </row>
    <row r="915" customFormat="false" ht="13.2" hidden="false" customHeight="false" outlineLevel="0" collapsed="false">
      <c r="A915" s="0" t="n">
        <v>2014</v>
      </c>
      <c r="B915" s="0" t="n">
        <v>7</v>
      </c>
      <c r="C915" s="0" t="n">
        <v>8</v>
      </c>
      <c r="D915" s="0" t="n">
        <v>17.17</v>
      </c>
      <c r="E915" s="0" t="n">
        <v>0.54</v>
      </c>
      <c r="F915" s="0" t="n">
        <v>9.09</v>
      </c>
      <c r="G915" s="0" t="n">
        <v>2.16</v>
      </c>
      <c r="H915" s="0" t="n">
        <v>0.14</v>
      </c>
      <c r="I915" s="0" t="n">
        <v>0</v>
      </c>
    </row>
    <row r="916" customFormat="false" ht="13.2" hidden="false" customHeight="false" outlineLevel="0" collapsed="false">
      <c r="A916" s="0" t="n">
        <v>2014</v>
      </c>
      <c r="B916" s="0" t="n">
        <v>7</v>
      </c>
      <c r="C916" s="0" t="n">
        <v>9</v>
      </c>
      <c r="D916" s="0" t="n">
        <v>4.28</v>
      </c>
      <c r="E916" s="0" t="n">
        <v>0.3</v>
      </c>
      <c r="F916" s="0" t="n">
        <v>4.57</v>
      </c>
      <c r="G916" s="0" t="n">
        <v>0.98</v>
      </c>
      <c r="H916" s="0" t="n">
        <v>0.62</v>
      </c>
      <c r="I916" s="0" t="n">
        <v>0</v>
      </c>
    </row>
    <row r="917" customFormat="false" ht="13.2" hidden="false" customHeight="false" outlineLevel="0" collapsed="false">
      <c r="A917" s="0" t="n">
        <v>2014</v>
      </c>
      <c r="B917" s="0" t="n">
        <v>7</v>
      </c>
      <c r="C917" s="0" t="n">
        <v>10</v>
      </c>
      <c r="D917" s="0" t="n">
        <v>19.59</v>
      </c>
      <c r="E917" s="0" t="n">
        <v>1.21</v>
      </c>
      <c r="F917" s="0" t="n">
        <v>12.82</v>
      </c>
      <c r="G917" s="0" t="n">
        <v>3.01</v>
      </c>
      <c r="H917" s="0" t="n">
        <v>1.73</v>
      </c>
      <c r="I917" s="0" t="n">
        <v>0</v>
      </c>
    </row>
    <row r="918" customFormat="false" ht="13.2" hidden="false" customHeight="false" outlineLevel="0" collapsed="false">
      <c r="A918" s="0" t="n">
        <v>2014</v>
      </c>
      <c r="B918" s="0" t="n">
        <v>7</v>
      </c>
      <c r="C918" s="0" t="n">
        <v>11</v>
      </c>
      <c r="D918" s="0" t="n">
        <v>28.94</v>
      </c>
      <c r="E918" s="0" t="n">
        <v>2.19</v>
      </c>
      <c r="F918" s="0" t="n">
        <v>24.77</v>
      </c>
      <c r="G918" s="0" t="n">
        <v>6.77</v>
      </c>
      <c r="H918" s="0" t="n">
        <v>1.97</v>
      </c>
      <c r="I918" s="0" t="n">
        <v>0</v>
      </c>
    </row>
    <row r="919" customFormat="false" ht="13.2" hidden="false" customHeight="false" outlineLevel="0" collapsed="false">
      <c r="A919" s="0" t="n">
        <v>2014</v>
      </c>
      <c r="B919" s="0" t="n">
        <v>7</v>
      </c>
      <c r="C919" s="0" t="n">
        <v>12</v>
      </c>
      <c r="D919" s="0" t="n">
        <v>51.73</v>
      </c>
      <c r="E919" s="0" t="n">
        <v>3.18</v>
      </c>
      <c r="F919" s="0" t="n">
        <v>31.87</v>
      </c>
      <c r="G919" s="0" t="n">
        <v>7.57</v>
      </c>
      <c r="H919" s="0" t="n">
        <v>3.42</v>
      </c>
      <c r="I919" s="0" t="n">
        <v>0.09</v>
      </c>
    </row>
    <row r="920" customFormat="false" ht="13.2" hidden="false" customHeight="false" outlineLevel="0" collapsed="false">
      <c r="A920" s="0" t="n">
        <v>2014</v>
      </c>
      <c r="B920" s="0" t="n">
        <v>7</v>
      </c>
      <c r="C920" s="0" t="n">
        <v>13</v>
      </c>
      <c r="D920" s="0" t="n">
        <v>36.02</v>
      </c>
      <c r="E920" s="0" t="n">
        <v>4.11</v>
      </c>
      <c r="F920" s="0" t="n">
        <v>43.45</v>
      </c>
      <c r="G920" s="0" t="n">
        <v>11.64</v>
      </c>
      <c r="H920" s="0" t="n">
        <v>5.8</v>
      </c>
      <c r="I920" s="0" t="n">
        <v>0</v>
      </c>
    </row>
    <row r="921" customFormat="false" ht="13.2" hidden="false" customHeight="false" outlineLevel="0" collapsed="false">
      <c r="A921" s="0" t="n">
        <v>2014</v>
      </c>
      <c r="B921" s="0" t="n">
        <v>7</v>
      </c>
      <c r="C921" s="0" t="n">
        <v>14</v>
      </c>
      <c r="D921" s="0" t="n">
        <v>25.32</v>
      </c>
      <c r="E921" s="0" t="n">
        <v>0.8</v>
      </c>
      <c r="F921" s="0" t="n">
        <v>7.5</v>
      </c>
      <c r="G921" s="0" t="n">
        <v>0.99</v>
      </c>
      <c r="H921" s="0" t="n">
        <v>1.05</v>
      </c>
      <c r="I921" s="0" t="n">
        <v>0</v>
      </c>
    </row>
    <row r="922" customFormat="false" ht="13.2" hidden="false" customHeight="false" outlineLevel="0" collapsed="false">
      <c r="A922" s="0" t="n">
        <v>2014</v>
      </c>
      <c r="B922" s="0" t="n">
        <v>7</v>
      </c>
      <c r="C922" s="0" t="n">
        <v>15</v>
      </c>
      <c r="D922" s="0" t="n">
        <v>35.78</v>
      </c>
      <c r="E922" s="0" t="n">
        <v>1.03</v>
      </c>
      <c r="F922" s="0" t="n">
        <v>13.94</v>
      </c>
      <c r="G922" s="0" t="n">
        <v>3.91</v>
      </c>
      <c r="H922" s="0" t="n">
        <v>0.03</v>
      </c>
      <c r="I922" s="0" t="n">
        <v>0</v>
      </c>
    </row>
    <row r="923" customFormat="false" ht="13.2" hidden="false" customHeight="false" outlineLevel="0" collapsed="false">
      <c r="A923" s="0" t="n">
        <v>2014</v>
      </c>
      <c r="B923" s="0" t="n">
        <v>7</v>
      </c>
      <c r="C923" s="0" t="n">
        <v>16</v>
      </c>
      <c r="D923" s="0" t="n">
        <v>14.3</v>
      </c>
      <c r="E923" s="0" t="n">
        <v>0.52</v>
      </c>
      <c r="F923" s="0" t="n">
        <v>7.99</v>
      </c>
      <c r="G923" s="0" t="n">
        <v>2.13</v>
      </c>
      <c r="H923" s="0" t="n">
        <v>0.33</v>
      </c>
      <c r="I923" s="0" t="n">
        <v>0</v>
      </c>
    </row>
    <row r="924" customFormat="false" ht="13.2" hidden="false" customHeight="false" outlineLevel="0" collapsed="false">
      <c r="A924" s="0" t="n">
        <v>2014</v>
      </c>
      <c r="B924" s="0" t="n">
        <v>7</v>
      </c>
      <c r="C924" s="0" t="n">
        <v>17</v>
      </c>
      <c r="D924" s="0" t="n">
        <v>15.93</v>
      </c>
      <c r="E924" s="0" t="n">
        <v>0.36</v>
      </c>
      <c r="F924" s="0" t="n">
        <v>7.35</v>
      </c>
      <c r="G924" s="0" t="n">
        <v>2.44</v>
      </c>
      <c r="H924" s="0" t="n">
        <v>0.02</v>
      </c>
      <c r="I924" s="0" t="n">
        <v>0</v>
      </c>
      <c r="J924" s="0" t="n">
        <f aca="false">SUM(D908:D924)</f>
        <v>440.16</v>
      </c>
      <c r="K924" s="0" t="n">
        <f aca="false">SUM(E908:E924)</f>
        <v>37.92</v>
      </c>
      <c r="L924" s="0" t="n">
        <f aca="false">SUM(F908:F924)</f>
        <v>440.04</v>
      </c>
      <c r="M924" s="0" t="n">
        <f aca="false">SUM(G908:G924)</f>
        <v>101.48</v>
      </c>
      <c r="N924" s="0" t="n">
        <f aca="false">SUM(H908:H924)</f>
        <v>45.61</v>
      </c>
      <c r="O924" s="0" t="n">
        <f aca="false">SUM(I908:I924)</f>
        <v>1.45</v>
      </c>
    </row>
    <row r="925" customFormat="false" ht="13.2" hidden="false" customHeight="false" outlineLevel="0" collapsed="false">
      <c r="A925" s="0" t="n">
        <v>2014</v>
      </c>
      <c r="B925" s="0" t="n">
        <v>8</v>
      </c>
      <c r="C925" s="0" t="n">
        <v>1</v>
      </c>
      <c r="D925" s="0" t="n">
        <v>127.27</v>
      </c>
      <c r="E925" s="0" t="n">
        <v>98.05</v>
      </c>
      <c r="F925" s="0" t="n">
        <v>3467.91</v>
      </c>
      <c r="G925" s="0" t="n">
        <v>622.27</v>
      </c>
      <c r="H925" s="0" t="n">
        <v>124.65</v>
      </c>
      <c r="I925" s="0" t="n">
        <v>1.12</v>
      </c>
    </row>
    <row r="926" customFormat="false" ht="13.2" hidden="false" customHeight="false" outlineLevel="0" collapsed="false">
      <c r="A926" s="0" t="n">
        <v>2014</v>
      </c>
      <c r="B926" s="0" t="n">
        <v>8</v>
      </c>
      <c r="C926" s="0" t="n">
        <v>2</v>
      </c>
      <c r="D926" s="0" t="n">
        <v>56.81</v>
      </c>
      <c r="E926" s="0" t="n">
        <v>29.15</v>
      </c>
      <c r="F926" s="0" t="n">
        <v>1813.21</v>
      </c>
      <c r="G926" s="0" t="n">
        <v>331.97</v>
      </c>
      <c r="H926" s="0" t="n">
        <v>24.09</v>
      </c>
      <c r="I926" s="0" t="n">
        <v>0</v>
      </c>
    </row>
    <row r="927" customFormat="false" ht="13.2" hidden="false" customHeight="false" outlineLevel="0" collapsed="false">
      <c r="A927" s="0" t="n">
        <v>2014</v>
      </c>
      <c r="B927" s="0" t="n">
        <v>8</v>
      </c>
      <c r="C927" s="0" t="n">
        <v>3</v>
      </c>
      <c r="D927" s="0" t="n">
        <v>47.29</v>
      </c>
      <c r="E927" s="0" t="n">
        <v>23.19</v>
      </c>
      <c r="F927" s="0" t="n">
        <v>1334.04</v>
      </c>
      <c r="G927" s="0" t="n">
        <v>247.02</v>
      </c>
      <c r="H927" s="0" t="n">
        <v>22.68</v>
      </c>
      <c r="I927" s="0" t="n">
        <v>0.33</v>
      </c>
    </row>
    <row r="928" customFormat="false" ht="13.2" hidden="false" customHeight="false" outlineLevel="0" collapsed="false">
      <c r="A928" s="0" t="n">
        <v>2014</v>
      </c>
      <c r="B928" s="0" t="n">
        <v>8</v>
      </c>
      <c r="C928" s="0" t="n">
        <v>4</v>
      </c>
      <c r="D928" s="0" t="n">
        <v>96.66</v>
      </c>
      <c r="E928" s="0" t="n">
        <v>91.69</v>
      </c>
      <c r="F928" s="0" t="n">
        <v>3381.62</v>
      </c>
      <c r="G928" s="0" t="n">
        <v>606.07</v>
      </c>
      <c r="H928" s="0" t="n">
        <v>121.6</v>
      </c>
      <c r="I928" s="0" t="n">
        <v>0.95</v>
      </c>
    </row>
    <row r="929" customFormat="false" ht="13.2" hidden="false" customHeight="false" outlineLevel="0" collapsed="false">
      <c r="A929" s="0" t="n">
        <v>2014</v>
      </c>
      <c r="B929" s="0" t="n">
        <v>8</v>
      </c>
      <c r="C929" s="0" t="n">
        <v>5</v>
      </c>
      <c r="D929" s="0" t="n">
        <v>26.44</v>
      </c>
      <c r="E929" s="0" t="n">
        <v>14.12</v>
      </c>
      <c r="F929" s="0" t="n">
        <v>1042.57</v>
      </c>
      <c r="G929" s="0" t="n">
        <v>194.82</v>
      </c>
      <c r="H929" s="0" t="n">
        <v>16.92</v>
      </c>
      <c r="I929" s="0" t="n">
        <v>0.18</v>
      </c>
    </row>
    <row r="930" customFormat="false" ht="13.2" hidden="false" customHeight="false" outlineLevel="0" collapsed="false">
      <c r="A930" s="0" t="n">
        <v>2014</v>
      </c>
      <c r="B930" s="0" t="n">
        <v>8</v>
      </c>
      <c r="C930" s="0" t="n">
        <v>6</v>
      </c>
      <c r="D930" s="0" t="n">
        <v>17.22</v>
      </c>
      <c r="E930" s="0" t="n">
        <v>6.01</v>
      </c>
      <c r="F930" s="0" t="n">
        <v>611.68</v>
      </c>
      <c r="G930" s="0" t="n">
        <v>115.8</v>
      </c>
      <c r="H930" s="0" t="n">
        <v>7.98</v>
      </c>
      <c r="I930" s="0" t="n">
        <v>0</v>
      </c>
    </row>
    <row r="931" customFormat="false" ht="13.2" hidden="false" customHeight="false" outlineLevel="0" collapsed="false">
      <c r="A931" s="0" t="n">
        <v>2014</v>
      </c>
      <c r="B931" s="0" t="n">
        <v>8</v>
      </c>
      <c r="C931" s="0" t="n">
        <v>7</v>
      </c>
      <c r="D931" s="0" t="n">
        <v>50.86</v>
      </c>
      <c r="E931" s="0" t="n">
        <v>5.39</v>
      </c>
      <c r="F931" s="0" t="n">
        <v>89.26</v>
      </c>
      <c r="G931" s="0" t="n">
        <v>17.19</v>
      </c>
      <c r="H931" s="0" t="n">
        <v>0.53</v>
      </c>
      <c r="I931" s="0" t="n">
        <v>0</v>
      </c>
    </row>
    <row r="932" customFormat="false" ht="13.2" hidden="false" customHeight="false" outlineLevel="0" collapsed="false">
      <c r="A932" s="0" t="n">
        <v>2014</v>
      </c>
      <c r="B932" s="0" t="n">
        <v>8</v>
      </c>
      <c r="C932" s="0" t="n">
        <v>8</v>
      </c>
      <c r="D932" s="0" t="n">
        <v>30.4</v>
      </c>
      <c r="E932" s="0" t="n">
        <v>4.76</v>
      </c>
      <c r="F932" s="0" t="n">
        <v>276.4</v>
      </c>
      <c r="G932" s="0" t="n">
        <v>51</v>
      </c>
      <c r="H932" s="0" t="n">
        <v>0.73</v>
      </c>
      <c r="I932" s="0" t="n">
        <v>0</v>
      </c>
    </row>
    <row r="933" customFormat="false" ht="13.2" hidden="false" customHeight="false" outlineLevel="0" collapsed="false">
      <c r="A933" s="0" t="n">
        <v>2014</v>
      </c>
      <c r="B933" s="0" t="n">
        <v>8</v>
      </c>
      <c r="C933" s="0" t="n">
        <v>9</v>
      </c>
      <c r="D933" s="0" t="n">
        <v>10.69</v>
      </c>
      <c r="E933" s="0" t="n">
        <v>4</v>
      </c>
      <c r="F933" s="0" t="n">
        <v>291.19</v>
      </c>
      <c r="G933" s="0" t="n">
        <v>54.52</v>
      </c>
      <c r="H933" s="0" t="n">
        <v>3.86</v>
      </c>
      <c r="I933" s="0" t="n">
        <v>0</v>
      </c>
    </row>
    <row r="934" customFormat="false" ht="13.2" hidden="false" customHeight="false" outlineLevel="0" collapsed="false">
      <c r="A934" s="0" t="n">
        <v>2014</v>
      </c>
      <c r="B934" s="0" t="n">
        <v>8</v>
      </c>
      <c r="C934" s="0" t="n">
        <v>10</v>
      </c>
      <c r="D934" s="0" t="n">
        <v>52.95</v>
      </c>
      <c r="E934" s="0" t="n">
        <v>13.2</v>
      </c>
      <c r="F934" s="0" t="n">
        <v>586.76</v>
      </c>
      <c r="G934" s="0" t="n">
        <v>110.16</v>
      </c>
      <c r="H934" s="0" t="n">
        <v>13.42</v>
      </c>
      <c r="I934" s="0" t="n">
        <v>0</v>
      </c>
    </row>
    <row r="935" customFormat="false" ht="13.2" hidden="false" customHeight="false" outlineLevel="0" collapsed="false">
      <c r="A935" s="0" t="n">
        <v>2014</v>
      </c>
      <c r="B935" s="0" t="n">
        <v>8</v>
      </c>
      <c r="C935" s="0" t="n">
        <v>11</v>
      </c>
      <c r="D935" s="0" t="n">
        <v>21.08</v>
      </c>
      <c r="E935" s="0" t="n">
        <v>19</v>
      </c>
      <c r="F935" s="0" t="n">
        <v>476.38</v>
      </c>
      <c r="G935" s="0" t="n">
        <v>83.49</v>
      </c>
      <c r="H935" s="0" t="n">
        <v>20.44</v>
      </c>
      <c r="I935" s="0" t="n">
        <v>0</v>
      </c>
    </row>
    <row r="936" customFormat="false" ht="13.2" hidden="false" customHeight="false" outlineLevel="0" collapsed="false">
      <c r="A936" s="0" t="n">
        <v>2014</v>
      </c>
      <c r="B936" s="0" t="n">
        <v>8</v>
      </c>
      <c r="C936" s="0" t="n">
        <v>12</v>
      </c>
      <c r="D936" s="0" t="n">
        <v>41.09</v>
      </c>
      <c r="E936" s="0" t="n">
        <v>34.81</v>
      </c>
      <c r="F936" s="0" t="n">
        <v>1027.85</v>
      </c>
      <c r="G936" s="0" t="n">
        <v>158.67</v>
      </c>
      <c r="H936" s="0" t="n">
        <v>46.05</v>
      </c>
      <c r="I936" s="0" t="n">
        <v>0.49</v>
      </c>
    </row>
    <row r="937" customFormat="false" ht="13.2" hidden="false" customHeight="false" outlineLevel="0" collapsed="false">
      <c r="A937" s="0" t="n">
        <v>2014</v>
      </c>
      <c r="B937" s="0" t="n">
        <v>8</v>
      </c>
      <c r="C937" s="0" t="n">
        <v>13</v>
      </c>
      <c r="D937" s="0" t="n">
        <v>107.3</v>
      </c>
      <c r="E937" s="0" t="n">
        <v>26.97</v>
      </c>
      <c r="F937" s="0" t="n">
        <v>1175.32</v>
      </c>
      <c r="G937" s="0" t="n">
        <v>222.58</v>
      </c>
      <c r="H937" s="0" t="n">
        <v>38.48</v>
      </c>
      <c r="I937" s="0" t="n">
        <v>0</v>
      </c>
    </row>
    <row r="938" customFormat="false" ht="13.2" hidden="false" customHeight="false" outlineLevel="0" collapsed="false">
      <c r="A938" s="0" t="n">
        <v>2014</v>
      </c>
      <c r="B938" s="0" t="n">
        <v>8</v>
      </c>
      <c r="C938" s="0" t="n">
        <v>14</v>
      </c>
      <c r="D938" s="0" t="n">
        <v>24</v>
      </c>
      <c r="E938" s="0" t="n">
        <v>14.02</v>
      </c>
      <c r="F938" s="0" t="n">
        <v>540.41</v>
      </c>
      <c r="G938" s="0" t="n">
        <v>74.33</v>
      </c>
      <c r="H938" s="0" t="n">
        <v>20.88</v>
      </c>
      <c r="I938" s="0" t="n">
        <v>0</v>
      </c>
    </row>
    <row r="939" customFormat="false" ht="13.2" hidden="false" customHeight="false" outlineLevel="0" collapsed="false">
      <c r="A939" s="0" t="n">
        <v>2014</v>
      </c>
      <c r="B939" s="0" t="n">
        <v>8</v>
      </c>
      <c r="C939" s="0" t="n">
        <v>15</v>
      </c>
      <c r="D939" s="0" t="n">
        <v>53.09</v>
      </c>
      <c r="E939" s="0" t="n">
        <v>5.71</v>
      </c>
      <c r="F939" s="0" t="n">
        <v>133.21</v>
      </c>
      <c r="G939" s="0" t="n">
        <v>26.01</v>
      </c>
      <c r="H939" s="0" t="n">
        <v>0.06</v>
      </c>
      <c r="I939" s="0" t="n">
        <v>0</v>
      </c>
    </row>
    <row r="940" customFormat="false" ht="13.2" hidden="false" customHeight="false" outlineLevel="0" collapsed="false">
      <c r="A940" s="0" t="n">
        <v>2014</v>
      </c>
      <c r="B940" s="0" t="n">
        <v>8</v>
      </c>
      <c r="C940" s="0" t="n">
        <v>16</v>
      </c>
      <c r="D940" s="0" t="n">
        <v>24.98</v>
      </c>
      <c r="E940" s="0" t="n">
        <v>4.2</v>
      </c>
      <c r="F940" s="0" t="n">
        <v>157.17</v>
      </c>
      <c r="G940" s="0" t="n">
        <v>29.86</v>
      </c>
      <c r="H940" s="0" t="n">
        <v>2.55</v>
      </c>
      <c r="I940" s="0" t="n">
        <v>0</v>
      </c>
    </row>
    <row r="941" customFormat="false" ht="13.2" hidden="false" customHeight="false" outlineLevel="0" collapsed="false">
      <c r="A941" s="0" t="n">
        <v>2014</v>
      </c>
      <c r="B941" s="0" t="n">
        <v>8</v>
      </c>
      <c r="C941" s="0" t="n">
        <v>17</v>
      </c>
      <c r="D941" s="0" t="n">
        <v>23.68</v>
      </c>
      <c r="E941" s="0" t="n">
        <v>2.37</v>
      </c>
      <c r="F941" s="0" t="n">
        <v>128.31</v>
      </c>
      <c r="G941" s="0" t="n">
        <v>25.51</v>
      </c>
      <c r="H941" s="0" t="n">
        <v>0.08</v>
      </c>
      <c r="I941" s="0" t="n">
        <v>0</v>
      </c>
      <c r="J941" s="0" t="n">
        <f aca="false">SUM(D925:D941)</f>
        <v>811.81</v>
      </c>
      <c r="K941" s="0" t="n">
        <f aca="false">SUM(E925:E941)</f>
        <v>396.64</v>
      </c>
      <c r="L941" s="0" t="n">
        <f aca="false">SUM(F925:F941)</f>
        <v>16533.29</v>
      </c>
      <c r="M941" s="0" t="n">
        <f aca="false">SUM(G925:G941)</f>
        <v>2971.27</v>
      </c>
      <c r="N941" s="0" t="n">
        <f aca="false">SUM(H925:H941)</f>
        <v>465</v>
      </c>
      <c r="O941" s="0" t="n">
        <f aca="false">SUM(I925:I941)</f>
        <v>3.07</v>
      </c>
    </row>
    <row r="942" customFormat="false" ht="13.2" hidden="false" customHeight="false" outlineLevel="0" collapsed="false">
      <c r="A942" s="0" t="n">
        <v>2014</v>
      </c>
      <c r="B942" s="0" t="n">
        <v>9</v>
      </c>
      <c r="C942" s="0" t="n">
        <v>1</v>
      </c>
      <c r="D942" s="0" t="n">
        <v>54.1</v>
      </c>
      <c r="E942" s="0" t="n">
        <v>54.17</v>
      </c>
      <c r="F942" s="0" t="n">
        <v>1475.91</v>
      </c>
      <c r="G942" s="0" t="n">
        <v>271.42</v>
      </c>
      <c r="H942" s="0" t="n">
        <v>92.84</v>
      </c>
      <c r="I942" s="0" t="n">
        <v>1.83</v>
      </c>
    </row>
    <row r="943" customFormat="false" ht="13.2" hidden="false" customHeight="false" outlineLevel="0" collapsed="false">
      <c r="A943" s="0" t="n">
        <v>2014</v>
      </c>
      <c r="B943" s="0" t="n">
        <v>9</v>
      </c>
      <c r="C943" s="0" t="n">
        <v>2</v>
      </c>
      <c r="D943" s="0" t="n">
        <v>49.04</v>
      </c>
      <c r="E943" s="0" t="n">
        <v>16.02</v>
      </c>
      <c r="F943" s="0" t="n">
        <v>812.09</v>
      </c>
      <c r="G943" s="0" t="n">
        <v>155.09</v>
      </c>
      <c r="H943" s="0" t="n">
        <v>21.61</v>
      </c>
      <c r="I943" s="0" t="n">
        <v>0</v>
      </c>
    </row>
    <row r="944" customFormat="false" ht="13.2" hidden="false" customHeight="false" outlineLevel="0" collapsed="false">
      <c r="A944" s="0" t="n">
        <v>2014</v>
      </c>
      <c r="B944" s="0" t="n">
        <v>9</v>
      </c>
      <c r="C944" s="0" t="n">
        <v>3</v>
      </c>
      <c r="D944" s="0" t="n">
        <v>17.74</v>
      </c>
      <c r="E944" s="0" t="n">
        <v>14.63</v>
      </c>
      <c r="F944" s="0" t="n">
        <v>569.54</v>
      </c>
      <c r="G944" s="0" t="n">
        <v>107.54</v>
      </c>
      <c r="H944" s="0" t="n">
        <v>23.82</v>
      </c>
      <c r="I944" s="0" t="n">
        <v>0.57</v>
      </c>
    </row>
    <row r="945" customFormat="false" ht="13.2" hidden="false" customHeight="false" outlineLevel="0" collapsed="false">
      <c r="A945" s="0" t="n">
        <v>2014</v>
      </c>
      <c r="B945" s="0" t="n">
        <v>9</v>
      </c>
      <c r="C945" s="0" t="n">
        <v>4</v>
      </c>
      <c r="D945" s="0" t="n">
        <v>48.97</v>
      </c>
      <c r="E945" s="0" t="n">
        <v>50.9</v>
      </c>
      <c r="F945" s="0" t="n">
        <v>1440.59</v>
      </c>
      <c r="G945" s="0" t="n">
        <v>265.02</v>
      </c>
      <c r="H945" s="0" t="n">
        <v>90.25</v>
      </c>
      <c r="I945" s="0" t="n">
        <v>1.65</v>
      </c>
    </row>
    <row r="946" customFormat="false" ht="13.2" hidden="false" customHeight="false" outlineLevel="0" collapsed="false">
      <c r="A946" s="0" t="n">
        <v>2014</v>
      </c>
      <c r="B946" s="0" t="n">
        <v>9</v>
      </c>
      <c r="C946" s="0" t="n">
        <v>5</v>
      </c>
      <c r="D946" s="0" t="n">
        <v>20.87</v>
      </c>
      <c r="E946" s="0" t="n">
        <v>9.76</v>
      </c>
      <c r="F946" s="0" t="n">
        <v>452.08</v>
      </c>
      <c r="G946" s="0" t="n">
        <v>86.05</v>
      </c>
      <c r="H946" s="0" t="n">
        <v>18.39</v>
      </c>
      <c r="I946" s="0" t="n">
        <v>0.33</v>
      </c>
    </row>
    <row r="947" customFormat="false" ht="13.2" hidden="false" customHeight="false" outlineLevel="0" collapsed="false">
      <c r="A947" s="0" t="n">
        <v>2014</v>
      </c>
      <c r="B947" s="0" t="n">
        <v>9</v>
      </c>
      <c r="C947" s="0" t="n">
        <v>6</v>
      </c>
      <c r="D947" s="0" t="n">
        <v>13.4</v>
      </c>
      <c r="E947" s="0" t="n">
        <v>4.32</v>
      </c>
      <c r="F947" s="0" t="n">
        <v>270.87</v>
      </c>
      <c r="G947" s="0" t="n">
        <v>52.29</v>
      </c>
      <c r="H947" s="0" t="n">
        <v>9.01</v>
      </c>
      <c r="I947" s="0" t="n">
        <v>0</v>
      </c>
    </row>
    <row r="948" customFormat="false" ht="13.2" hidden="false" customHeight="false" outlineLevel="0" collapsed="false">
      <c r="A948" s="0" t="n">
        <v>2014</v>
      </c>
      <c r="B948" s="0" t="n">
        <v>9</v>
      </c>
      <c r="C948" s="0" t="n">
        <v>7</v>
      </c>
      <c r="D948" s="0" t="n">
        <v>12.78</v>
      </c>
      <c r="E948" s="0" t="n">
        <v>2.44</v>
      </c>
      <c r="F948" s="0" t="n">
        <v>38.56</v>
      </c>
      <c r="G948" s="0" t="n">
        <v>7.47</v>
      </c>
      <c r="H948" s="0" t="n">
        <v>0.43</v>
      </c>
      <c r="I948" s="0" t="n">
        <v>0</v>
      </c>
    </row>
    <row r="949" customFormat="false" ht="13.2" hidden="false" customHeight="false" outlineLevel="0" collapsed="false">
      <c r="A949" s="0" t="n">
        <v>2014</v>
      </c>
      <c r="B949" s="0" t="n">
        <v>9</v>
      </c>
      <c r="C949" s="0" t="n">
        <v>8</v>
      </c>
      <c r="D949" s="0" t="n">
        <v>14.57</v>
      </c>
      <c r="E949" s="0" t="n">
        <v>2.64</v>
      </c>
      <c r="F949" s="0" t="n">
        <v>122.28</v>
      </c>
      <c r="G949" s="0" t="n">
        <v>23.45</v>
      </c>
      <c r="H949" s="0" t="n">
        <v>0.63</v>
      </c>
      <c r="I949" s="0" t="n">
        <v>0</v>
      </c>
    </row>
    <row r="950" customFormat="false" ht="13.2" hidden="false" customHeight="false" outlineLevel="0" collapsed="false">
      <c r="A950" s="0" t="n">
        <v>2014</v>
      </c>
      <c r="B950" s="0" t="n">
        <v>9</v>
      </c>
      <c r="C950" s="0" t="n">
        <v>9</v>
      </c>
      <c r="D950" s="0" t="n">
        <v>10.05</v>
      </c>
      <c r="E950" s="0" t="n">
        <v>2.5</v>
      </c>
      <c r="F950" s="0" t="n">
        <v>128.22</v>
      </c>
      <c r="G950" s="0" t="n">
        <v>24.73</v>
      </c>
      <c r="H950" s="0" t="n">
        <v>3.85</v>
      </c>
      <c r="I950" s="0" t="n">
        <v>0</v>
      </c>
    </row>
    <row r="951" customFormat="false" ht="13.2" hidden="false" customHeight="false" outlineLevel="0" collapsed="false">
      <c r="A951" s="0" t="n">
        <v>2014</v>
      </c>
      <c r="B951" s="0" t="n">
        <v>9</v>
      </c>
      <c r="C951" s="0" t="n">
        <v>10</v>
      </c>
      <c r="D951" s="0" t="n">
        <v>49.78</v>
      </c>
      <c r="E951" s="0" t="n">
        <v>10.71</v>
      </c>
      <c r="F951" s="0" t="n">
        <v>284.41</v>
      </c>
      <c r="G951" s="0" t="n">
        <v>53.96</v>
      </c>
      <c r="H951" s="0" t="n">
        <v>13.27</v>
      </c>
      <c r="I951" s="0" t="n">
        <v>0</v>
      </c>
    </row>
    <row r="952" customFormat="false" ht="13.2" hidden="false" customHeight="false" outlineLevel="0" collapsed="false">
      <c r="A952" s="0" t="n">
        <v>2014</v>
      </c>
      <c r="B952" s="0" t="n">
        <v>9</v>
      </c>
      <c r="C952" s="0" t="n">
        <v>11</v>
      </c>
      <c r="D952" s="0" t="n">
        <v>2.63</v>
      </c>
      <c r="E952" s="0" t="n">
        <v>5.27</v>
      </c>
      <c r="F952" s="0" t="n">
        <v>163.78</v>
      </c>
      <c r="G952" s="0" t="n">
        <v>29.47</v>
      </c>
      <c r="H952" s="0" t="n">
        <v>7.59</v>
      </c>
      <c r="I952" s="0" t="n">
        <v>0</v>
      </c>
    </row>
    <row r="953" customFormat="false" ht="13.2" hidden="false" customHeight="false" outlineLevel="0" collapsed="false">
      <c r="A953" s="0" t="n">
        <v>2014</v>
      </c>
      <c r="B953" s="0" t="n">
        <v>9</v>
      </c>
      <c r="C953" s="0" t="n">
        <v>12</v>
      </c>
      <c r="D953" s="0" t="n">
        <v>22.93</v>
      </c>
      <c r="E953" s="0" t="n">
        <v>14.01</v>
      </c>
      <c r="F953" s="0" t="n">
        <v>417.02</v>
      </c>
      <c r="G953" s="0" t="n">
        <v>62.43</v>
      </c>
      <c r="H953" s="0" t="n">
        <v>29.89</v>
      </c>
      <c r="I953" s="0" t="n">
        <v>0.61</v>
      </c>
    </row>
    <row r="954" customFormat="false" ht="13.2" hidden="false" customHeight="false" outlineLevel="0" collapsed="false">
      <c r="A954" s="0" t="n">
        <v>2014</v>
      </c>
      <c r="B954" s="0" t="n">
        <v>9</v>
      </c>
      <c r="C954" s="0" t="n">
        <v>13</v>
      </c>
      <c r="D954" s="0" t="n">
        <v>36.18</v>
      </c>
      <c r="E954" s="0" t="n">
        <v>17.59</v>
      </c>
      <c r="F954" s="0" t="n">
        <v>553.52</v>
      </c>
      <c r="G954" s="0" t="n">
        <v>103.1</v>
      </c>
      <c r="H954" s="0" t="n">
        <v>37.96</v>
      </c>
      <c r="I954" s="0" t="n">
        <v>0</v>
      </c>
    </row>
    <row r="955" customFormat="false" ht="13.2" hidden="false" customHeight="false" outlineLevel="0" collapsed="false">
      <c r="A955" s="0" t="n">
        <v>2014</v>
      </c>
      <c r="B955" s="0" t="n">
        <v>9</v>
      </c>
      <c r="C955" s="0" t="n">
        <v>14</v>
      </c>
      <c r="D955" s="0" t="n">
        <v>28.91</v>
      </c>
      <c r="E955" s="0" t="n">
        <v>7.46</v>
      </c>
      <c r="F955" s="0" t="n">
        <v>252.79</v>
      </c>
      <c r="G955" s="0" t="n">
        <v>33.54</v>
      </c>
      <c r="H955" s="0" t="n">
        <v>18.62</v>
      </c>
      <c r="I955" s="0" t="n">
        <v>0</v>
      </c>
    </row>
    <row r="956" customFormat="false" ht="13.2" hidden="false" customHeight="false" outlineLevel="0" collapsed="false">
      <c r="A956" s="0" t="n">
        <v>2014</v>
      </c>
      <c r="B956" s="0" t="n">
        <v>9</v>
      </c>
      <c r="C956" s="0" t="n">
        <v>15</v>
      </c>
      <c r="D956" s="0" t="n">
        <v>13.66</v>
      </c>
      <c r="E956" s="0" t="n">
        <v>2.45</v>
      </c>
      <c r="F956" s="0" t="n">
        <v>58.14</v>
      </c>
      <c r="G956" s="0" t="n">
        <v>11.52</v>
      </c>
      <c r="H956" s="0" t="n">
        <v>0.06</v>
      </c>
      <c r="I956" s="0" t="n">
        <v>0</v>
      </c>
    </row>
    <row r="957" customFormat="false" ht="13.2" hidden="false" customHeight="false" outlineLevel="0" collapsed="false">
      <c r="A957" s="0" t="n">
        <v>2014</v>
      </c>
      <c r="B957" s="0" t="n">
        <v>9</v>
      </c>
      <c r="C957" s="0" t="n">
        <v>16</v>
      </c>
      <c r="D957" s="0" t="n">
        <v>15.97</v>
      </c>
      <c r="E957" s="0" t="n">
        <v>2.3</v>
      </c>
      <c r="F957" s="0" t="n">
        <v>70.75</v>
      </c>
      <c r="G957" s="0" t="n">
        <v>13.76</v>
      </c>
      <c r="H957" s="0" t="n">
        <v>1.39</v>
      </c>
      <c r="I957" s="0" t="n">
        <v>0</v>
      </c>
    </row>
    <row r="958" customFormat="false" ht="13.2" hidden="false" customHeight="false" outlineLevel="0" collapsed="false">
      <c r="A958" s="0" t="n">
        <v>2014</v>
      </c>
      <c r="B958" s="0" t="n">
        <v>9</v>
      </c>
      <c r="C958" s="0" t="n">
        <v>17</v>
      </c>
      <c r="D958" s="0" t="n">
        <v>10.8</v>
      </c>
      <c r="E958" s="0" t="n">
        <v>1.28</v>
      </c>
      <c r="F958" s="0" t="n">
        <v>58.8</v>
      </c>
      <c r="G958" s="0" t="n">
        <v>11.85</v>
      </c>
      <c r="H958" s="0" t="n">
        <v>0.07</v>
      </c>
      <c r="I958" s="0" t="n">
        <v>0</v>
      </c>
      <c r="J958" s="0" t="n">
        <f aca="false">SUM(D942:D958)</f>
        <v>422.38</v>
      </c>
      <c r="K958" s="0" t="n">
        <f aca="false">SUM(E942:E958)</f>
        <v>218.45</v>
      </c>
      <c r="L958" s="0" t="n">
        <f aca="false">SUM(F942:F958)</f>
        <v>7169.35</v>
      </c>
      <c r="M958" s="0" t="n">
        <f aca="false">SUM(G942:G958)</f>
        <v>1312.69</v>
      </c>
      <c r="N958" s="0" t="n">
        <f aca="false">SUM(H942:H958)</f>
        <v>369.68</v>
      </c>
      <c r="O958" s="0" t="n">
        <f aca="false">SUM(I942:I958)</f>
        <v>4.99</v>
      </c>
    </row>
    <row r="959" customFormat="false" ht="13.2" hidden="false" customHeight="false" outlineLevel="0" collapsed="false">
      <c r="A959" s="0" t="n">
        <v>2014</v>
      </c>
      <c r="B959" s="0" t="n">
        <v>10</v>
      </c>
      <c r="C959" s="0" t="n">
        <v>1</v>
      </c>
      <c r="D959" s="0" t="n">
        <v>0</v>
      </c>
      <c r="E959" s="0" t="n">
        <v>13.7</v>
      </c>
      <c r="F959" s="0" t="n">
        <v>182.15</v>
      </c>
      <c r="G959" s="0" t="n">
        <v>31.09</v>
      </c>
      <c r="H959" s="0" t="n">
        <v>20.7</v>
      </c>
      <c r="I959" s="0" t="n">
        <v>0.76</v>
      </c>
    </row>
    <row r="960" customFormat="false" ht="13.2" hidden="false" customHeight="false" outlineLevel="0" collapsed="false">
      <c r="A960" s="0" t="n">
        <v>2014</v>
      </c>
      <c r="B960" s="0" t="n">
        <v>10</v>
      </c>
      <c r="C960" s="0" t="n">
        <v>2</v>
      </c>
      <c r="D960" s="0" t="n">
        <v>0</v>
      </c>
      <c r="E960" s="0" t="n">
        <v>3.8</v>
      </c>
      <c r="F960" s="0" t="n">
        <v>102.4</v>
      </c>
      <c r="G960" s="0" t="n">
        <v>18.88</v>
      </c>
      <c r="H960" s="0" t="n">
        <v>5.04</v>
      </c>
      <c r="I960" s="0" t="n">
        <v>0</v>
      </c>
    </row>
    <row r="961" customFormat="false" ht="13.2" hidden="false" customHeight="false" outlineLevel="0" collapsed="false">
      <c r="A961" s="0" t="n">
        <v>2014</v>
      </c>
      <c r="B961" s="0" t="n">
        <v>10</v>
      </c>
      <c r="C961" s="0" t="n">
        <v>3</v>
      </c>
      <c r="D961" s="0" t="n">
        <v>0</v>
      </c>
      <c r="E961" s="0" t="n">
        <v>3.62</v>
      </c>
      <c r="F961" s="0" t="n">
        <v>69.72</v>
      </c>
      <c r="G961" s="0" t="n">
        <v>12.49</v>
      </c>
      <c r="H961" s="0" t="n">
        <v>5.69</v>
      </c>
      <c r="I961" s="0" t="n">
        <v>0.24</v>
      </c>
    </row>
    <row r="962" customFormat="false" ht="13.2" hidden="false" customHeight="false" outlineLevel="0" collapsed="false">
      <c r="A962" s="0" t="n">
        <v>2014</v>
      </c>
      <c r="B962" s="0" t="n">
        <v>10</v>
      </c>
      <c r="C962" s="0" t="n">
        <v>4</v>
      </c>
      <c r="D962" s="0" t="n">
        <v>0</v>
      </c>
      <c r="E962" s="0" t="n">
        <v>12.42</v>
      </c>
      <c r="F962" s="0" t="n">
        <v>177</v>
      </c>
      <c r="G962" s="0" t="n">
        <v>30.16</v>
      </c>
      <c r="H962" s="0" t="n">
        <v>20.14</v>
      </c>
      <c r="I962" s="0" t="n">
        <v>0.7</v>
      </c>
    </row>
    <row r="963" customFormat="false" ht="13.2" hidden="false" customHeight="false" outlineLevel="0" collapsed="false">
      <c r="A963" s="0" t="n">
        <v>2014</v>
      </c>
      <c r="B963" s="0" t="n">
        <v>10</v>
      </c>
      <c r="C963" s="0" t="n">
        <v>5</v>
      </c>
      <c r="D963" s="0" t="n">
        <v>0</v>
      </c>
      <c r="E963" s="0" t="n">
        <v>2.31</v>
      </c>
      <c r="F963" s="0" t="n">
        <v>55.13</v>
      </c>
      <c r="G963" s="0" t="n">
        <v>10.04</v>
      </c>
      <c r="H963" s="0" t="n">
        <v>4.4</v>
      </c>
      <c r="I963" s="0" t="n">
        <v>0.14</v>
      </c>
    </row>
    <row r="964" customFormat="false" ht="13.2" hidden="false" customHeight="false" outlineLevel="0" collapsed="false">
      <c r="A964" s="0" t="n">
        <v>2014</v>
      </c>
      <c r="B964" s="0" t="n">
        <v>10</v>
      </c>
      <c r="C964" s="0" t="n">
        <v>6</v>
      </c>
      <c r="D964" s="0" t="n">
        <v>0</v>
      </c>
      <c r="E964" s="0" t="n">
        <v>1.01</v>
      </c>
      <c r="F964" s="0" t="n">
        <v>33.38</v>
      </c>
      <c r="G964" s="0" t="n">
        <v>6.26</v>
      </c>
      <c r="H964" s="0" t="n">
        <v>2.16</v>
      </c>
      <c r="I964" s="0" t="n">
        <v>0</v>
      </c>
    </row>
    <row r="965" customFormat="false" ht="13.2" hidden="false" customHeight="false" outlineLevel="0" collapsed="false">
      <c r="A965" s="0" t="n">
        <v>2014</v>
      </c>
      <c r="B965" s="0" t="n">
        <v>10</v>
      </c>
      <c r="C965" s="0" t="n">
        <v>7</v>
      </c>
      <c r="D965" s="0" t="n">
        <v>0.51</v>
      </c>
      <c r="E965" s="0" t="n">
        <v>1.1</v>
      </c>
      <c r="F965" s="0" t="n">
        <v>5.83</v>
      </c>
      <c r="G965" s="0" t="n">
        <v>1.13</v>
      </c>
      <c r="H965" s="0" t="n">
        <v>0.13</v>
      </c>
      <c r="I965" s="0" t="n">
        <v>0</v>
      </c>
    </row>
    <row r="966" customFormat="false" ht="13.2" hidden="false" customHeight="false" outlineLevel="0" collapsed="false">
      <c r="A966" s="0" t="n">
        <v>2014</v>
      </c>
      <c r="B966" s="0" t="n">
        <v>10</v>
      </c>
      <c r="C966" s="0" t="n">
        <v>8</v>
      </c>
      <c r="D966" s="0" t="n">
        <v>0</v>
      </c>
      <c r="E966" s="0" t="n">
        <v>0.73</v>
      </c>
      <c r="F966" s="0" t="n">
        <v>15.36</v>
      </c>
      <c r="G966" s="0" t="n">
        <v>2.85</v>
      </c>
      <c r="H966" s="0" t="n">
        <v>0.17</v>
      </c>
      <c r="I966" s="0" t="n">
        <v>0</v>
      </c>
    </row>
    <row r="967" customFormat="false" ht="13.2" hidden="false" customHeight="false" outlineLevel="0" collapsed="false">
      <c r="A967" s="0" t="n">
        <v>2014</v>
      </c>
      <c r="B967" s="0" t="n">
        <v>10</v>
      </c>
      <c r="C967" s="0" t="n">
        <v>9</v>
      </c>
      <c r="D967" s="0" t="n">
        <v>0</v>
      </c>
      <c r="E967" s="0" t="n">
        <v>0.62</v>
      </c>
      <c r="F967" s="0" t="n">
        <v>15.25</v>
      </c>
      <c r="G967" s="0" t="n">
        <v>2.82</v>
      </c>
      <c r="H967" s="0" t="n">
        <v>1.06</v>
      </c>
      <c r="I967" s="0" t="n">
        <v>0</v>
      </c>
    </row>
    <row r="968" customFormat="false" ht="13.2" hidden="false" customHeight="false" outlineLevel="0" collapsed="false">
      <c r="A968" s="0" t="n">
        <v>2014</v>
      </c>
      <c r="B968" s="0" t="n">
        <v>10</v>
      </c>
      <c r="C968" s="0" t="n">
        <v>10</v>
      </c>
      <c r="D968" s="0" t="n">
        <v>0</v>
      </c>
      <c r="E968" s="0" t="n">
        <v>2.24</v>
      </c>
      <c r="F968" s="0" t="n">
        <v>33.97</v>
      </c>
      <c r="G968" s="0" t="n">
        <v>6.21</v>
      </c>
      <c r="H968" s="0" t="n">
        <v>2.84</v>
      </c>
      <c r="I968" s="0" t="n">
        <v>0</v>
      </c>
    </row>
    <row r="969" customFormat="false" ht="13.2" hidden="false" customHeight="false" outlineLevel="0" collapsed="false">
      <c r="A969" s="0" t="n">
        <v>2014</v>
      </c>
      <c r="B969" s="0" t="n">
        <v>10</v>
      </c>
      <c r="C969" s="0" t="n">
        <v>11</v>
      </c>
      <c r="D969" s="0" t="n">
        <v>0.82</v>
      </c>
      <c r="E969" s="0" t="n">
        <v>1.85</v>
      </c>
      <c r="F969" s="0" t="n">
        <v>26.87</v>
      </c>
      <c r="G969" s="0" t="n">
        <v>4.7</v>
      </c>
      <c r="H969" s="0" t="n">
        <v>2.06</v>
      </c>
      <c r="I969" s="0" t="n">
        <v>0</v>
      </c>
    </row>
    <row r="970" customFormat="false" ht="13.2" hidden="false" customHeight="false" outlineLevel="0" collapsed="false">
      <c r="A970" s="0" t="n">
        <v>2014</v>
      </c>
      <c r="B970" s="0" t="n">
        <v>10</v>
      </c>
      <c r="C970" s="0" t="n">
        <v>12</v>
      </c>
      <c r="D970" s="0" t="n">
        <v>1</v>
      </c>
      <c r="E970" s="0" t="n">
        <v>4.35</v>
      </c>
      <c r="F970" s="0" t="n">
        <v>73.04</v>
      </c>
      <c r="G970" s="0" t="n">
        <v>10.27</v>
      </c>
      <c r="H970" s="0" t="n">
        <v>8.08</v>
      </c>
      <c r="I970" s="0" t="n">
        <v>0.25</v>
      </c>
    </row>
    <row r="971" customFormat="false" ht="13.2" hidden="false" customHeight="false" outlineLevel="0" collapsed="false">
      <c r="A971" s="0" t="n">
        <v>2014</v>
      </c>
      <c r="B971" s="0" t="n">
        <v>10</v>
      </c>
      <c r="C971" s="0" t="n">
        <v>13</v>
      </c>
      <c r="D971" s="0" t="n">
        <v>0</v>
      </c>
      <c r="E971" s="0" t="n">
        <v>5.04</v>
      </c>
      <c r="F971" s="0" t="n">
        <v>67.95</v>
      </c>
      <c r="G971" s="0" t="n">
        <v>12.19</v>
      </c>
      <c r="H971" s="0" t="n">
        <v>7.56</v>
      </c>
      <c r="I971" s="0" t="n">
        <v>0</v>
      </c>
    </row>
    <row r="972" customFormat="false" ht="13.2" hidden="false" customHeight="false" outlineLevel="0" collapsed="false">
      <c r="A972" s="0" t="n">
        <v>2014</v>
      </c>
      <c r="B972" s="0" t="n">
        <v>10</v>
      </c>
      <c r="C972" s="0" t="n">
        <v>14</v>
      </c>
      <c r="D972" s="0" t="n">
        <v>0.43</v>
      </c>
      <c r="E972" s="0" t="n">
        <v>2.13</v>
      </c>
      <c r="F972" s="0" t="n">
        <v>46.89</v>
      </c>
      <c r="G972" s="0" t="n">
        <v>5.86</v>
      </c>
      <c r="H972" s="0" t="n">
        <v>5.04</v>
      </c>
      <c r="I972" s="0" t="n">
        <v>0</v>
      </c>
    </row>
    <row r="973" customFormat="false" ht="13.2" hidden="false" customHeight="false" outlineLevel="0" collapsed="false">
      <c r="A973" s="0" t="n">
        <v>2014</v>
      </c>
      <c r="B973" s="0" t="n">
        <v>10</v>
      </c>
      <c r="C973" s="0" t="n">
        <v>15</v>
      </c>
      <c r="D973" s="0" t="n">
        <v>0.98</v>
      </c>
      <c r="E973" s="0" t="n">
        <v>1.32</v>
      </c>
      <c r="F973" s="0" t="n">
        <v>9.46</v>
      </c>
      <c r="G973" s="0" t="n">
        <v>1.84</v>
      </c>
      <c r="H973" s="0" t="n">
        <v>0.02</v>
      </c>
      <c r="I973" s="0" t="n">
        <v>0</v>
      </c>
    </row>
    <row r="974" customFormat="false" ht="13.2" hidden="false" customHeight="false" outlineLevel="0" collapsed="false">
      <c r="A974" s="0" t="n">
        <v>2014</v>
      </c>
      <c r="B974" s="0" t="n">
        <v>10</v>
      </c>
      <c r="C974" s="0" t="n">
        <v>16</v>
      </c>
      <c r="D974" s="0" t="n">
        <v>0.38</v>
      </c>
      <c r="E974" s="0" t="n">
        <v>0.66</v>
      </c>
      <c r="F974" s="0" t="n">
        <v>9.63</v>
      </c>
      <c r="G974" s="0" t="n">
        <v>1.79</v>
      </c>
      <c r="H974" s="0" t="n">
        <v>0.34</v>
      </c>
      <c r="I974" s="0" t="n">
        <v>0</v>
      </c>
    </row>
    <row r="975" customFormat="false" ht="13.2" hidden="false" customHeight="false" outlineLevel="0" collapsed="false">
      <c r="A975" s="0" t="n">
        <v>2014</v>
      </c>
      <c r="B975" s="0" t="n">
        <v>10</v>
      </c>
      <c r="C975" s="0" t="n">
        <v>17</v>
      </c>
      <c r="D975" s="0" t="n">
        <v>0.68</v>
      </c>
      <c r="E975" s="0" t="n">
        <v>0.48</v>
      </c>
      <c r="F975" s="0" t="n">
        <v>8.22</v>
      </c>
      <c r="G975" s="0" t="n">
        <v>1.66</v>
      </c>
      <c r="H975" s="0" t="n">
        <v>0.02</v>
      </c>
      <c r="I975" s="0" t="n">
        <v>0</v>
      </c>
      <c r="J975" s="0" t="n">
        <f aca="false">SUM(D959:D975)</f>
        <v>4.8</v>
      </c>
      <c r="K975" s="0" t="n">
        <f aca="false">SUM(E959:E975)</f>
        <v>57.38</v>
      </c>
      <c r="L975" s="0" t="n">
        <f aca="false">SUM(F959:F975)</f>
        <v>932.25</v>
      </c>
      <c r="M975" s="0" t="n">
        <f aca="false">SUM(G959:G975)</f>
        <v>160.24</v>
      </c>
      <c r="N975" s="0" t="n">
        <f aca="false">SUM(H959:H975)</f>
        <v>85.45</v>
      </c>
      <c r="O975" s="0" t="n">
        <f aca="false">SUM(I959:I975)</f>
        <v>2.09</v>
      </c>
    </row>
    <row r="976" customFormat="false" ht="13.2" hidden="false" customHeight="false" outlineLevel="0" collapsed="false">
      <c r="A976" s="0" t="n">
        <v>2014</v>
      </c>
      <c r="B976" s="0" t="n">
        <v>11</v>
      </c>
      <c r="C976" s="0" t="n">
        <v>1</v>
      </c>
      <c r="D976" s="0" t="n">
        <v>0</v>
      </c>
      <c r="E976" s="0" t="n">
        <v>8.9</v>
      </c>
      <c r="F976" s="0" t="n">
        <v>129.17</v>
      </c>
      <c r="G976" s="0" t="n">
        <v>21.44</v>
      </c>
      <c r="H976" s="0" t="n">
        <v>10.68</v>
      </c>
      <c r="I976" s="0" t="n">
        <v>0.31</v>
      </c>
    </row>
    <row r="977" customFormat="false" ht="13.2" hidden="false" customHeight="false" outlineLevel="0" collapsed="false">
      <c r="A977" s="0" t="n">
        <v>2014</v>
      </c>
      <c r="B977" s="0" t="n">
        <v>11</v>
      </c>
      <c r="C977" s="0" t="n">
        <v>2</v>
      </c>
      <c r="D977" s="0" t="n">
        <v>0</v>
      </c>
      <c r="E977" s="0" t="n">
        <v>2.66</v>
      </c>
      <c r="F977" s="0" t="n">
        <v>70.9</v>
      </c>
      <c r="G977" s="0" t="n">
        <v>12.79</v>
      </c>
      <c r="H977" s="0" t="n">
        <v>2.47</v>
      </c>
      <c r="I977" s="0" t="n">
        <v>0</v>
      </c>
    </row>
    <row r="978" customFormat="false" ht="13.2" hidden="false" customHeight="false" outlineLevel="0" collapsed="false">
      <c r="A978" s="0" t="n">
        <v>2014</v>
      </c>
      <c r="B978" s="0" t="n">
        <v>11</v>
      </c>
      <c r="C978" s="0" t="n">
        <v>3</v>
      </c>
      <c r="D978" s="0" t="n">
        <v>0</v>
      </c>
      <c r="E978" s="0" t="n">
        <v>2.31</v>
      </c>
      <c r="F978" s="0" t="n">
        <v>48.08</v>
      </c>
      <c r="G978" s="0" t="n">
        <v>8.44</v>
      </c>
      <c r="H978" s="0" t="n">
        <v>3</v>
      </c>
      <c r="I978" s="0" t="n">
        <v>0.1</v>
      </c>
    </row>
    <row r="979" customFormat="false" ht="13.2" hidden="false" customHeight="false" outlineLevel="0" collapsed="false">
      <c r="A979" s="0" t="n">
        <v>2014</v>
      </c>
      <c r="B979" s="0" t="n">
        <v>11</v>
      </c>
      <c r="C979" s="0" t="n">
        <v>4</v>
      </c>
      <c r="D979" s="0" t="n">
        <v>0</v>
      </c>
      <c r="E979" s="0" t="n">
        <v>8.18</v>
      </c>
      <c r="F979" s="0" t="n">
        <v>126.11</v>
      </c>
      <c r="G979" s="0" t="n">
        <v>20.93</v>
      </c>
      <c r="H979" s="0" t="n">
        <v>10.34</v>
      </c>
      <c r="I979" s="0" t="n">
        <v>0.28</v>
      </c>
    </row>
    <row r="980" customFormat="false" ht="13.2" hidden="false" customHeight="false" outlineLevel="0" collapsed="false">
      <c r="A980" s="0" t="n">
        <v>2014</v>
      </c>
      <c r="B980" s="0" t="n">
        <v>11</v>
      </c>
      <c r="C980" s="0" t="n">
        <v>5</v>
      </c>
      <c r="D980" s="0" t="n">
        <v>0</v>
      </c>
      <c r="E980" s="0" t="n">
        <v>1.46</v>
      </c>
      <c r="F980" s="0" t="n">
        <v>37.94</v>
      </c>
      <c r="G980" s="0" t="n">
        <v>6.76</v>
      </c>
      <c r="H980" s="0" t="n">
        <v>2.33</v>
      </c>
      <c r="I980" s="0" t="n">
        <v>0.06</v>
      </c>
    </row>
    <row r="981" customFormat="false" ht="13.2" hidden="false" customHeight="false" outlineLevel="0" collapsed="false">
      <c r="A981" s="0" t="n">
        <v>2014</v>
      </c>
      <c r="B981" s="0" t="n">
        <v>11</v>
      </c>
      <c r="C981" s="0" t="n">
        <v>6</v>
      </c>
      <c r="D981" s="0" t="n">
        <v>0</v>
      </c>
      <c r="E981" s="0" t="n">
        <v>0.59</v>
      </c>
      <c r="F981" s="0" t="n">
        <v>22.72</v>
      </c>
      <c r="G981" s="0" t="n">
        <v>4.19</v>
      </c>
      <c r="H981" s="0" t="n">
        <v>1.1</v>
      </c>
      <c r="I981" s="0" t="n">
        <v>0</v>
      </c>
    </row>
    <row r="982" customFormat="false" ht="13.2" hidden="false" customHeight="false" outlineLevel="0" collapsed="false">
      <c r="A982" s="0" t="n">
        <v>2014</v>
      </c>
      <c r="B982" s="0" t="n">
        <v>11</v>
      </c>
      <c r="C982" s="0" t="n">
        <v>7</v>
      </c>
      <c r="D982" s="0" t="n">
        <v>1.8</v>
      </c>
      <c r="E982" s="0" t="n">
        <v>0.59</v>
      </c>
      <c r="F982" s="0" t="n">
        <v>3.4</v>
      </c>
      <c r="G982" s="0" t="n">
        <v>0.65</v>
      </c>
      <c r="H982" s="0" t="n">
        <v>0.07</v>
      </c>
      <c r="I982" s="0" t="n">
        <v>0</v>
      </c>
    </row>
    <row r="983" customFormat="false" ht="13.2" hidden="false" customHeight="false" outlineLevel="0" collapsed="false">
      <c r="A983" s="0" t="n">
        <v>2014</v>
      </c>
      <c r="B983" s="0" t="n">
        <v>11</v>
      </c>
      <c r="C983" s="0" t="n">
        <v>8</v>
      </c>
      <c r="D983" s="0" t="n">
        <v>0</v>
      </c>
      <c r="E983" s="0" t="n">
        <v>0.43</v>
      </c>
      <c r="F983" s="0" t="n">
        <v>9.91</v>
      </c>
      <c r="G983" s="0" t="n">
        <v>1.84</v>
      </c>
      <c r="H983" s="0" t="n">
        <v>0.09</v>
      </c>
      <c r="I983" s="0" t="n">
        <v>0</v>
      </c>
    </row>
    <row r="984" customFormat="false" ht="13.2" hidden="false" customHeight="false" outlineLevel="0" collapsed="false">
      <c r="A984" s="0" t="n">
        <v>2014</v>
      </c>
      <c r="B984" s="0" t="n">
        <v>11</v>
      </c>
      <c r="C984" s="0" t="n">
        <v>9</v>
      </c>
      <c r="D984" s="0" t="n">
        <v>0</v>
      </c>
      <c r="E984" s="0" t="n">
        <v>0.38</v>
      </c>
      <c r="F984" s="0" t="n">
        <v>10.42</v>
      </c>
      <c r="G984" s="0" t="n">
        <v>1.9</v>
      </c>
      <c r="H984" s="0" t="n">
        <v>0.55</v>
      </c>
      <c r="I984" s="0" t="n">
        <v>0</v>
      </c>
    </row>
    <row r="985" customFormat="false" ht="13.2" hidden="false" customHeight="false" outlineLevel="0" collapsed="false">
      <c r="A985" s="0" t="n">
        <v>2014</v>
      </c>
      <c r="B985" s="0" t="n">
        <v>11</v>
      </c>
      <c r="C985" s="0" t="n">
        <v>10</v>
      </c>
      <c r="D985" s="0" t="n">
        <v>0</v>
      </c>
      <c r="E985" s="0" t="n">
        <v>1.44</v>
      </c>
      <c r="F985" s="0" t="n">
        <v>22.03</v>
      </c>
      <c r="G985" s="0" t="n">
        <v>3.9</v>
      </c>
      <c r="H985" s="0" t="n">
        <v>1.52</v>
      </c>
      <c r="I985" s="0" t="n">
        <v>0</v>
      </c>
    </row>
    <row r="986" customFormat="false" ht="13.2" hidden="false" customHeight="false" outlineLevel="0" collapsed="false">
      <c r="A986" s="0" t="n">
        <v>2014</v>
      </c>
      <c r="B986" s="0" t="n">
        <v>11</v>
      </c>
      <c r="C986" s="0" t="n">
        <v>11</v>
      </c>
      <c r="D986" s="0" t="n">
        <v>3.17</v>
      </c>
      <c r="E986" s="0" t="n">
        <v>1.34</v>
      </c>
      <c r="F986" s="0" t="n">
        <v>19.26</v>
      </c>
      <c r="G986" s="0" t="n">
        <v>3.19</v>
      </c>
      <c r="H986" s="0" t="n">
        <v>1.11</v>
      </c>
      <c r="I986" s="0" t="n">
        <v>0</v>
      </c>
    </row>
    <row r="987" customFormat="false" ht="13.2" hidden="false" customHeight="false" outlineLevel="0" collapsed="false">
      <c r="A987" s="0" t="n">
        <v>2014</v>
      </c>
      <c r="B987" s="0" t="n">
        <v>11</v>
      </c>
      <c r="C987" s="0" t="n">
        <v>12</v>
      </c>
      <c r="D987" s="0" t="n">
        <v>0.53</v>
      </c>
      <c r="E987" s="0" t="n">
        <v>3.33</v>
      </c>
      <c r="F987" s="0" t="n">
        <v>55.91</v>
      </c>
      <c r="G987" s="0" t="n">
        <v>7.54</v>
      </c>
      <c r="H987" s="0" t="n">
        <v>4.61</v>
      </c>
      <c r="I987" s="0" t="n">
        <v>0.09</v>
      </c>
    </row>
    <row r="988" customFormat="false" ht="13.2" hidden="false" customHeight="false" outlineLevel="0" collapsed="false">
      <c r="A988" s="0" t="n">
        <v>2014</v>
      </c>
      <c r="B988" s="0" t="n">
        <v>11</v>
      </c>
      <c r="C988" s="0" t="n">
        <v>13</v>
      </c>
      <c r="D988" s="0" t="n">
        <v>4.48</v>
      </c>
      <c r="E988" s="0" t="n">
        <v>2.83</v>
      </c>
      <c r="F988" s="0" t="n">
        <v>44.15</v>
      </c>
      <c r="G988" s="0" t="n">
        <v>7.59</v>
      </c>
      <c r="H988" s="0" t="n">
        <v>3.87</v>
      </c>
      <c r="I988" s="0" t="n">
        <v>0</v>
      </c>
    </row>
    <row r="989" customFormat="false" ht="13.2" hidden="false" customHeight="false" outlineLevel="0" collapsed="false">
      <c r="A989" s="0" t="n">
        <v>2014</v>
      </c>
      <c r="B989" s="0" t="n">
        <v>11</v>
      </c>
      <c r="C989" s="0" t="n">
        <v>14</v>
      </c>
      <c r="D989" s="0" t="n">
        <v>4.5</v>
      </c>
      <c r="E989" s="0" t="n">
        <v>1.72</v>
      </c>
      <c r="F989" s="0" t="n">
        <v>36.65</v>
      </c>
      <c r="G989" s="0" t="n">
        <v>4.52</v>
      </c>
      <c r="H989" s="0" t="n">
        <v>2.83</v>
      </c>
      <c r="I989" s="0" t="n">
        <v>0</v>
      </c>
    </row>
    <row r="990" customFormat="false" ht="13.2" hidden="false" customHeight="false" outlineLevel="0" collapsed="false">
      <c r="A990" s="0" t="n">
        <v>2014</v>
      </c>
      <c r="B990" s="0" t="n">
        <v>11</v>
      </c>
      <c r="C990" s="0" t="n">
        <v>15</v>
      </c>
      <c r="D990" s="0" t="n">
        <v>3.79</v>
      </c>
      <c r="E990" s="0" t="n">
        <v>0.68</v>
      </c>
      <c r="F990" s="0" t="n">
        <v>5.23</v>
      </c>
      <c r="G990" s="0" t="n">
        <v>1.03</v>
      </c>
      <c r="H990" s="0" t="n">
        <v>0.01</v>
      </c>
      <c r="I990" s="0" t="n">
        <v>0</v>
      </c>
    </row>
    <row r="991" customFormat="false" ht="13.2" hidden="false" customHeight="false" outlineLevel="0" collapsed="false">
      <c r="A991" s="0" t="n">
        <v>2014</v>
      </c>
      <c r="B991" s="0" t="n">
        <v>11</v>
      </c>
      <c r="C991" s="0" t="n">
        <v>16</v>
      </c>
      <c r="D991" s="0" t="n">
        <v>1.48</v>
      </c>
      <c r="E991" s="0" t="n">
        <v>0.37</v>
      </c>
      <c r="F991" s="0" t="n">
        <v>5.81</v>
      </c>
      <c r="G991" s="0" t="n">
        <v>1.09</v>
      </c>
      <c r="H991" s="0" t="n">
        <v>0.15</v>
      </c>
      <c r="I991" s="0" t="n">
        <v>0</v>
      </c>
    </row>
    <row r="992" customFormat="false" ht="13.2" hidden="false" customHeight="false" outlineLevel="0" collapsed="false">
      <c r="A992" s="0" t="n">
        <v>2014</v>
      </c>
      <c r="B992" s="0" t="n">
        <v>11</v>
      </c>
      <c r="C992" s="0" t="n">
        <v>17</v>
      </c>
      <c r="D992" s="0" t="n">
        <v>1.04</v>
      </c>
      <c r="E992" s="0" t="n">
        <v>0.25</v>
      </c>
      <c r="F992" s="0" t="n">
        <v>4.86</v>
      </c>
      <c r="G992" s="0" t="n">
        <v>0.98</v>
      </c>
      <c r="H992" s="0" t="n">
        <v>0.01</v>
      </c>
      <c r="I992" s="0" t="n">
        <v>0</v>
      </c>
      <c r="J992" s="0" t="n">
        <f aca="false">SUM(D976:D992)</f>
        <v>20.79</v>
      </c>
      <c r="K992" s="0" t="n">
        <f aca="false">SUM(E976:E992)</f>
        <v>37.46</v>
      </c>
      <c r="L992" s="0" t="n">
        <f aca="false">SUM(F976:F992)</f>
        <v>652.55</v>
      </c>
      <c r="M992" s="0" t="n">
        <f aca="false">SUM(G976:G992)</f>
        <v>108.78</v>
      </c>
      <c r="N992" s="0" t="n">
        <f aca="false">SUM(H976:H992)</f>
        <v>44.74</v>
      </c>
      <c r="O992" s="0" t="n">
        <f aca="false">SUM(I976:I992)</f>
        <v>0.84</v>
      </c>
    </row>
    <row r="993" customFormat="false" ht="13.2" hidden="false" customHeight="false" outlineLevel="0" collapsed="false">
      <c r="A993" s="0" t="n">
        <v>2014</v>
      </c>
      <c r="B993" s="0" t="n">
        <v>12</v>
      </c>
      <c r="C993" s="0" t="n">
        <v>1</v>
      </c>
      <c r="D993" s="0" t="n">
        <v>105.29</v>
      </c>
      <c r="E993" s="0" t="n">
        <v>169.76</v>
      </c>
      <c r="F993" s="0" t="n">
        <v>5699.99</v>
      </c>
      <c r="G993" s="0" t="n">
        <v>1027.79</v>
      </c>
      <c r="H993" s="0" t="n">
        <v>137.64</v>
      </c>
      <c r="I993" s="0" t="n">
        <v>0.6</v>
      </c>
    </row>
    <row r="994" customFormat="false" ht="13.2" hidden="false" customHeight="false" outlineLevel="0" collapsed="false">
      <c r="A994" s="0" t="n">
        <v>2014</v>
      </c>
      <c r="B994" s="0" t="n">
        <v>12</v>
      </c>
      <c r="C994" s="0" t="n">
        <v>2</v>
      </c>
      <c r="D994" s="0" t="n">
        <v>45.78</v>
      </c>
      <c r="E994" s="0" t="n">
        <v>51.95</v>
      </c>
      <c r="F994" s="0" t="n">
        <v>2975.03</v>
      </c>
      <c r="G994" s="0" t="n">
        <v>553.01</v>
      </c>
      <c r="H994" s="0" t="n">
        <v>27.17</v>
      </c>
      <c r="I994" s="0" t="n">
        <v>0</v>
      </c>
    </row>
    <row r="995" customFormat="false" ht="13.2" hidden="false" customHeight="false" outlineLevel="0" collapsed="false">
      <c r="A995" s="0" t="n">
        <v>2014</v>
      </c>
      <c r="B995" s="0" t="n">
        <v>12</v>
      </c>
      <c r="C995" s="0" t="n">
        <v>3</v>
      </c>
      <c r="D995" s="0" t="n">
        <v>43.68</v>
      </c>
      <c r="E995" s="0" t="n">
        <v>43.72</v>
      </c>
      <c r="F995" s="0" t="n">
        <v>2116.31</v>
      </c>
      <c r="G995" s="0" t="n">
        <v>397.59</v>
      </c>
      <c r="H995" s="0" t="n">
        <v>28.76</v>
      </c>
      <c r="I995" s="0" t="n">
        <v>0.17</v>
      </c>
    </row>
    <row r="996" customFormat="false" ht="13.2" hidden="false" customHeight="false" outlineLevel="0" collapsed="false">
      <c r="A996" s="0" t="n">
        <v>2014</v>
      </c>
      <c r="B996" s="0" t="n">
        <v>12</v>
      </c>
      <c r="C996" s="0" t="n">
        <v>4</v>
      </c>
      <c r="D996" s="0" t="n">
        <v>85.91</v>
      </c>
      <c r="E996" s="0" t="n">
        <v>158.86</v>
      </c>
      <c r="F996" s="0" t="n">
        <v>5562.86</v>
      </c>
      <c r="G996" s="0" t="n">
        <v>1002.14</v>
      </c>
      <c r="H996" s="0" t="n">
        <v>133.77</v>
      </c>
      <c r="I996" s="0" t="n">
        <v>0.51</v>
      </c>
    </row>
    <row r="997" customFormat="false" ht="13.2" hidden="false" customHeight="false" outlineLevel="0" collapsed="false">
      <c r="A997" s="0" t="n">
        <v>2014</v>
      </c>
      <c r="B997" s="0" t="n">
        <v>12</v>
      </c>
      <c r="C997" s="0" t="n">
        <v>5</v>
      </c>
      <c r="D997" s="0" t="n">
        <v>22.91</v>
      </c>
      <c r="E997" s="0" t="n">
        <v>27.84</v>
      </c>
      <c r="F997" s="0" t="n">
        <v>1675.37</v>
      </c>
      <c r="G997" s="0" t="n">
        <v>317.98</v>
      </c>
      <c r="H997" s="0" t="n">
        <v>21.5</v>
      </c>
      <c r="I997" s="0" t="n">
        <v>0.09</v>
      </c>
    </row>
    <row r="998" customFormat="false" ht="13.2" hidden="false" customHeight="false" outlineLevel="0" collapsed="false">
      <c r="A998" s="0" t="n">
        <v>2014</v>
      </c>
      <c r="B998" s="0" t="n">
        <v>12</v>
      </c>
      <c r="C998" s="0" t="n">
        <v>6</v>
      </c>
      <c r="D998" s="0" t="n">
        <v>11.05</v>
      </c>
      <c r="E998" s="0" t="n">
        <v>12.26</v>
      </c>
      <c r="F998" s="0" t="n">
        <v>988.97</v>
      </c>
      <c r="G998" s="0" t="n">
        <v>190.15</v>
      </c>
      <c r="H998" s="0" t="n">
        <v>10.06</v>
      </c>
      <c r="I998" s="0" t="n">
        <v>0</v>
      </c>
    </row>
    <row r="999" customFormat="false" ht="13.2" hidden="false" customHeight="false" outlineLevel="0" collapsed="false">
      <c r="A999" s="0" t="n">
        <v>2014</v>
      </c>
      <c r="B999" s="0" t="n">
        <v>12</v>
      </c>
      <c r="C999" s="0" t="n">
        <v>7</v>
      </c>
      <c r="D999" s="0" t="n">
        <v>54.45</v>
      </c>
      <c r="E999" s="0" t="n">
        <v>9.01</v>
      </c>
      <c r="F999" s="0" t="n">
        <v>140</v>
      </c>
      <c r="G999" s="0" t="n">
        <v>27.34</v>
      </c>
      <c r="H999" s="0" t="n">
        <v>0.5</v>
      </c>
      <c r="I999" s="0" t="n">
        <v>0</v>
      </c>
    </row>
    <row r="1000" customFormat="false" ht="13.2" hidden="false" customHeight="false" outlineLevel="0" collapsed="false">
      <c r="A1000" s="0" t="n">
        <v>2014</v>
      </c>
      <c r="B1000" s="0" t="n">
        <v>12</v>
      </c>
      <c r="C1000" s="0" t="n">
        <v>8</v>
      </c>
      <c r="D1000" s="0" t="n">
        <v>33.44</v>
      </c>
      <c r="E1000" s="0" t="n">
        <v>8.14</v>
      </c>
      <c r="F1000" s="0" t="n">
        <v>412.13</v>
      </c>
      <c r="G1000" s="0" t="n">
        <v>78.09</v>
      </c>
      <c r="H1000" s="0" t="n">
        <v>0.74</v>
      </c>
      <c r="I1000" s="0" t="n">
        <v>0</v>
      </c>
    </row>
    <row r="1001" customFormat="false" ht="13.2" hidden="false" customHeight="false" outlineLevel="0" collapsed="false">
      <c r="A1001" s="0" t="n">
        <v>2014</v>
      </c>
      <c r="B1001" s="0" t="n">
        <v>12</v>
      </c>
      <c r="C1001" s="0" t="n">
        <v>9</v>
      </c>
      <c r="D1001" s="0" t="n">
        <v>11.62</v>
      </c>
      <c r="E1001" s="0" t="n">
        <v>7.98</v>
      </c>
      <c r="F1001" s="0" t="n">
        <v>476.27</v>
      </c>
      <c r="G1001" s="0" t="n">
        <v>91.47</v>
      </c>
      <c r="H1001" s="0" t="n">
        <v>4.56</v>
      </c>
      <c r="I1001" s="0" t="n">
        <v>0</v>
      </c>
    </row>
    <row r="1002" customFormat="false" ht="13.2" hidden="false" customHeight="false" outlineLevel="0" collapsed="false">
      <c r="A1002" s="0" t="n">
        <v>2014</v>
      </c>
      <c r="B1002" s="0" t="n">
        <v>12</v>
      </c>
      <c r="C1002" s="0" t="n">
        <v>10</v>
      </c>
      <c r="D1002" s="0" t="n">
        <v>44.39</v>
      </c>
      <c r="E1002" s="0" t="n">
        <v>25.73</v>
      </c>
      <c r="F1002" s="0" t="n">
        <v>1054.82</v>
      </c>
      <c r="G1002" s="0" t="n">
        <v>202.91</v>
      </c>
      <c r="H1002" s="0" t="n">
        <v>15.45</v>
      </c>
      <c r="I1002" s="0" t="n">
        <v>0</v>
      </c>
    </row>
    <row r="1003" customFormat="false" ht="13.2" hidden="false" customHeight="false" outlineLevel="0" collapsed="false">
      <c r="A1003" s="0" t="n">
        <v>2014</v>
      </c>
      <c r="B1003" s="0" t="n">
        <v>12</v>
      </c>
      <c r="C1003" s="0" t="n">
        <v>11</v>
      </c>
      <c r="D1003" s="0" t="n">
        <v>41.38</v>
      </c>
      <c r="E1003" s="0" t="n">
        <v>29.06</v>
      </c>
      <c r="F1003" s="0" t="n">
        <v>778.04</v>
      </c>
      <c r="G1003" s="0" t="n">
        <v>134.14</v>
      </c>
      <c r="H1003" s="0" t="n">
        <v>17.22</v>
      </c>
      <c r="I1003" s="0" t="n">
        <v>0</v>
      </c>
    </row>
    <row r="1004" customFormat="false" ht="13.2" hidden="false" customHeight="false" outlineLevel="0" collapsed="false">
      <c r="A1004" s="0" t="n">
        <v>2014</v>
      </c>
      <c r="B1004" s="0" t="n">
        <v>12</v>
      </c>
      <c r="C1004" s="0" t="n">
        <v>12</v>
      </c>
      <c r="D1004" s="0" t="n">
        <v>152.76</v>
      </c>
      <c r="E1004" s="0" t="n">
        <v>73.78</v>
      </c>
      <c r="F1004" s="0" t="n">
        <v>2892.31</v>
      </c>
      <c r="G1004" s="0" t="n">
        <v>421.81</v>
      </c>
      <c r="H1004" s="0" t="n">
        <v>72.86</v>
      </c>
      <c r="I1004" s="0" t="n">
        <v>0.21</v>
      </c>
    </row>
    <row r="1005" customFormat="false" ht="13.2" hidden="false" customHeight="false" outlineLevel="0" collapsed="false">
      <c r="A1005" s="0" t="n">
        <v>2014</v>
      </c>
      <c r="B1005" s="0" t="n">
        <v>12</v>
      </c>
      <c r="C1005" s="0" t="n">
        <v>13</v>
      </c>
      <c r="D1005" s="0" t="n">
        <v>76.57</v>
      </c>
      <c r="E1005" s="0" t="n">
        <v>51.16</v>
      </c>
      <c r="F1005" s="0" t="n">
        <v>2120.22</v>
      </c>
      <c r="G1005" s="0" t="n">
        <v>405.44</v>
      </c>
      <c r="H1005" s="0" t="n">
        <v>44.4</v>
      </c>
      <c r="I1005" s="0" t="n">
        <v>0</v>
      </c>
    </row>
    <row r="1006" customFormat="false" ht="13.2" hidden="false" customHeight="false" outlineLevel="0" collapsed="false">
      <c r="A1006" s="0" t="n">
        <v>2014</v>
      </c>
      <c r="B1006" s="0" t="n">
        <v>12</v>
      </c>
      <c r="C1006" s="0" t="n">
        <v>14</v>
      </c>
      <c r="D1006" s="0" t="n">
        <v>113.61</v>
      </c>
      <c r="E1006" s="0" t="n">
        <v>39.63</v>
      </c>
      <c r="F1006" s="0" t="n">
        <v>2077.43</v>
      </c>
      <c r="G1006" s="0" t="n">
        <v>284.9</v>
      </c>
      <c r="H1006" s="0" t="n">
        <v>47</v>
      </c>
      <c r="I1006" s="0" t="n">
        <v>0</v>
      </c>
    </row>
    <row r="1007" customFormat="false" ht="13.2" hidden="false" customHeight="false" outlineLevel="0" collapsed="false">
      <c r="A1007" s="0" t="n">
        <v>2014</v>
      </c>
      <c r="B1007" s="0" t="n">
        <v>12</v>
      </c>
      <c r="C1007" s="0" t="n">
        <v>15</v>
      </c>
      <c r="D1007" s="0" t="n">
        <v>82.85</v>
      </c>
      <c r="E1007" s="0" t="n">
        <v>9.48</v>
      </c>
      <c r="F1007" s="0" t="n">
        <v>185.84</v>
      </c>
      <c r="G1007" s="0" t="n">
        <v>36.97</v>
      </c>
      <c r="H1007" s="0" t="n">
        <v>0.06</v>
      </c>
      <c r="I1007" s="0" t="n">
        <v>0</v>
      </c>
    </row>
    <row r="1008" customFormat="false" ht="13.2" hidden="false" customHeight="false" outlineLevel="0" collapsed="false">
      <c r="A1008" s="0" t="n">
        <v>2014</v>
      </c>
      <c r="B1008" s="0" t="n">
        <v>12</v>
      </c>
      <c r="C1008" s="0" t="n">
        <v>16</v>
      </c>
      <c r="D1008" s="0" t="n">
        <v>26.29</v>
      </c>
      <c r="E1008" s="0" t="n">
        <v>7</v>
      </c>
      <c r="F1008" s="0" t="n">
        <v>230.88</v>
      </c>
      <c r="G1008" s="0" t="n">
        <v>44.96</v>
      </c>
      <c r="H1008" s="0" t="n">
        <v>2.18</v>
      </c>
      <c r="I1008" s="0" t="n">
        <v>0</v>
      </c>
    </row>
    <row r="1009" customFormat="false" ht="13.2" hidden="false" customHeight="false" outlineLevel="0" collapsed="false">
      <c r="A1009" s="0" t="n">
        <v>2014</v>
      </c>
      <c r="B1009" s="0" t="n">
        <v>12</v>
      </c>
      <c r="C1009" s="0" t="n">
        <v>17</v>
      </c>
      <c r="D1009" s="0" t="n">
        <v>23.35</v>
      </c>
      <c r="E1009" s="0" t="n">
        <v>3.92</v>
      </c>
      <c r="F1009" s="0" t="n">
        <v>178.09</v>
      </c>
      <c r="G1009" s="0" t="n">
        <v>36.17</v>
      </c>
      <c r="H1009" s="0" t="n">
        <v>0.08</v>
      </c>
      <c r="I1009" s="0" t="n">
        <v>0</v>
      </c>
      <c r="J1009" s="0" t="n">
        <f aca="false">SUM(D993:D1009)</f>
        <v>975.33</v>
      </c>
      <c r="K1009" s="0" t="n">
        <f aca="false">SUM(E993:E1009)</f>
        <v>729.28</v>
      </c>
      <c r="L1009" s="0" t="n">
        <f aca="false">SUM(F993:F1009)</f>
        <v>29564.56</v>
      </c>
      <c r="M1009" s="0" t="n">
        <f aca="false">SUM(G993:G1009)</f>
        <v>5252.86</v>
      </c>
      <c r="N1009" s="0" t="n">
        <f aca="false">SUM(H993:H1009)</f>
        <v>563.95</v>
      </c>
      <c r="O1009" s="0" t="n">
        <f aca="false">SUM(I993:I1009)</f>
        <v>1.58</v>
      </c>
    </row>
    <row r="1010" customFormat="false" ht="13.2" hidden="false" customHeight="false" outlineLevel="0" collapsed="false">
      <c r="A1010" s="0" t="n">
        <v>2015</v>
      </c>
      <c r="B1010" s="0" t="n">
        <v>1</v>
      </c>
      <c r="C1010" s="0" t="n">
        <v>1</v>
      </c>
      <c r="D1010" s="0" t="n">
        <v>1028.29</v>
      </c>
      <c r="E1010" s="0" t="n">
        <v>146.89</v>
      </c>
      <c r="F1010" s="0" t="n">
        <v>4966.59</v>
      </c>
      <c r="G1010" s="0" t="n">
        <v>892.71</v>
      </c>
      <c r="H1010" s="0" t="n">
        <v>106.18</v>
      </c>
      <c r="I1010" s="0" t="n">
        <v>0.23</v>
      </c>
    </row>
    <row r="1011" customFormat="false" ht="13.2" hidden="false" customHeight="false" outlineLevel="0" collapsed="false">
      <c r="A1011" s="0" t="n">
        <v>2015</v>
      </c>
      <c r="B1011" s="0" t="n">
        <v>1</v>
      </c>
      <c r="C1011" s="0" t="n">
        <v>2</v>
      </c>
      <c r="D1011" s="0" t="n">
        <v>769.46</v>
      </c>
      <c r="E1011" s="0" t="n">
        <v>44.33</v>
      </c>
      <c r="F1011" s="0" t="n">
        <v>2582.98</v>
      </c>
      <c r="G1011" s="0" t="n">
        <v>478.58</v>
      </c>
      <c r="H1011" s="0" t="n">
        <v>21</v>
      </c>
      <c r="I1011" s="0" t="n">
        <v>0</v>
      </c>
    </row>
    <row r="1012" customFormat="false" ht="13.2" hidden="false" customHeight="false" outlineLevel="0" collapsed="false">
      <c r="A1012" s="0" t="n">
        <v>2015</v>
      </c>
      <c r="B1012" s="0" t="n">
        <v>1</v>
      </c>
      <c r="C1012" s="0" t="n">
        <v>3</v>
      </c>
      <c r="D1012" s="0" t="n">
        <v>352.6</v>
      </c>
      <c r="E1012" s="0" t="n">
        <v>38.19</v>
      </c>
      <c r="F1012" s="0" t="n">
        <v>1844.46</v>
      </c>
      <c r="G1012" s="0" t="n">
        <v>347.56</v>
      </c>
      <c r="H1012" s="0" t="n">
        <v>20.75</v>
      </c>
      <c r="I1012" s="0" t="n">
        <v>0.06</v>
      </c>
    </row>
    <row r="1013" customFormat="false" ht="13.2" hidden="false" customHeight="false" outlineLevel="0" collapsed="false">
      <c r="A1013" s="0" t="n">
        <v>2015</v>
      </c>
      <c r="B1013" s="0" t="n">
        <v>1</v>
      </c>
      <c r="C1013" s="0" t="n">
        <v>4</v>
      </c>
      <c r="D1013" s="0" t="n">
        <v>893.12</v>
      </c>
      <c r="E1013" s="0" t="n">
        <v>137.86</v>
      </c>
      <c r="F1013" s="0" t="n">
        <v>4854.91</v>
      </c>
      <c r="G1013" s="0" t="n">
        <v>871.97</v>
      </c>
      <c r="H1013" s="0" t="n">
        <v>103.25</v>
      </c>
      <c r="I1013" s="0" t="n">
        <v>0.19</v>
      </c>
    </row>
    <row r="1014" customFormat="false" ht="13.2" hidden="false" customHeight="false" outlineLevel="0" collapsed="false">
      <c r="A1014" s="0" t="n">
        <v>2015</v>
      </c>
      <c r="B1014" s="0" t="n">
        <v>1</v>
      </c>
      <c r="C1014" s="0" t="n">
        <v>5</v>
      </c>
      <c r="D1014" s="0" t="n">
        <v>365.36</v>
      </c>
      <c r="E1014" s="0" t="n">
        <v>25.1</v>
      </c>
      <c r="F1014" s="0" t="n">
        <v>1467.39</v>
      </c>
      <c r="G1014" s="0" t="n">
        <v>279.91</v>
      </c>
      <c r="H1014" s="0" t="n">
        <v>15.36</v>
      </c>
      <c r="I1014" s="0" t="n">
        <v>0.03</v>
      </c>
    </row>
    <row r="1015" customFormat="false" ht="13.2" hidden="false" customHeight="false" outlineLevel="0" collapsed="false">
      <c r="A1015" s="0" t="n">
        <v>2015</v>
      </c>
      <c r="B1015" s="0" t="n">
        <v>1</v>
      </c>
      <c r="C1015" s="0" t="n">
        <v>6</v>
      </c>
      <c r="D1015" s="0" t="n">
        <v>190.55</v>
      </c>
      <c r="E1015" s="0" t="n">
        <v>11.54</v>
      </c>
      <c r="F1015" s="0" t="n">
        <v>865.86</v>
      </c>
      <c r="G1015" s="0" t="n">
        <v>167.3</v>
      </c>
      <c r="H1015" s="0" t="n">
        <v>7.27</v>
      </c>
      <c r="I1015" s="0" t="n">
        <v>0</v>
      </c>
    </row>
    <row r="1016" customFormat="false" ht="13.2" hidden="false" customHeight="false" outlineLevel="0" collapsed="false">
      <c r="A1016" s="0" t="n">
        <v>2015</v>
      </c>
      <c r="B1016" s="0" t="n">
        <v>1</v>
      </c>
      <c r="C1016" s="0" t="n">
        <v>7</v>
      </c>
      <c r="D1016" s="0" t="n">
        <v>573.23</v>
      </c>
      <c r="E1016" s="0" t="n">
        <v>7.44</v>
      </c>
      <c r="F1016" s="0" t="n">
        <v>113.81</v>
      </c>
      <c r="G1016" s="0" t="n">
        <v>22.22</v>
      </c>
      <c r="H1016" s="0" t="n">
        <v>0.35</v>
      </c>
      <c r="I1016" s="0" t="n">
        <v>0</v>
      </c>
    </row>
    <row r="1017" customFormat="false" ht="13.2" hidden="false" customHeight="false" outlineLevel="0" collapsed="false">
      <c r="A1017" s="0" t="n">
        <v>2015</v>
      </c>
      <c r="B1017" s="0" t="n">
        <v>1</v>
      </c>
      <c r="C1017" s="0" t="n">
        <v>8</v>
      </c>
      <c r="D1017" s="0" t="n">
        <v>337.65</v>
      </c>
      <c r="E1017" s="0" t="n">
        <v>6.56</v>
      </c>
      <c r="F1017" s="0" t="n">
        <v>347.26</v>
      </c>
      <c r="G1017" s="0" t="n">
        <v>65.63</v>
      </c>
      <c r="H1017" s="0" t="n">
        <v>0.55</v>
      </c>
      <c r="I1017" s="0" t="n">
        <v>0</v>
      </c>
    </row>
    <row r="1018" customFormat="false" ht="13.2" hidden="false" customHeight="false" outlineLevel="0" collapsed="false">
      <c r="A1018" s="0" t="n">
        <v>2015</v>
      </c>
      <c r="B1018" s="0" t="n">
        <v>1</v>
      </c>
      <c r="C1018" s="0" t="n">
        <v>9</v>
      </c>
      <c r="D1018" s="0" t="n">
        <v>148.83</v>
      </c>
      <c r="E1018" s="0" t="n">
        <v>7.4</v>
      </c>
      <c r="F1018" s="0" t="n">
        <v>417.93</v>
      </c>
      <c r="G1018" s="0" t="n">
        <v>80.8</v>
      </c>
      <c r="H1018" s="0" t="n">
        <v>3.24</v>
      </c>
      <c r="I1018" s="0" t="n">
        <v>0</v>
      </c>
    </row>
    <row r="1019" customFormat="false" ht="13.2" hidden="false" customHeight="false" outlineLevel="0" collapsed="false">
      <c r="A1019" s="0" t="n">
        <v>2015</v>
      </c>
      <c r="B1019" s="0" t="n">
        <v>1</v>
      </c>
      <c r="C1019" s="0" t="n">
        <v>10</v>
      </c>
      <c r="D1019" s="0" t="n">
        <v>784.99</v>
      </c>
      <c r="E1019" s="0" t="n">
        <v>20.33</v>
      </c>
      <c r="F1019" s="0" t="n">
        <v>850.55</v>
      </c>
      <c r="G1019" s="0" t="n">
        <v>164.29</v>
      </c>
      <c r="H1019" s="0" t="n">
        <v>11.07</v>
      </c>
      <c r="I1019" s="0" t="n">
        <v>0</v>
      </c>
    </row>
    <row r="1020" customFormat="false" ht="13.2" hidden="false" customHeight="false" outlineLevel="0" collapsed="false">
      <c r="A1020" s="0" t="n">
        <v>2015</v>
      </c>
      <c r="B1020" s="0" t="n">
        <v>1</v>
      </c>
      <c r="C1020" s="0" t="n">
        <v>11</v>
      </c>
      <c r="D1020" s="0" t="n">
        <v>805.16</v>
      </c>
      <c r="E1020" s="0" t="n">
        <v>27.14</v>
      </c>
      <c r="F1020" s="0" t="n">
        <v>686.76</v>
      </c>
      <c r="G1020" s="0" t="n">
        <v>116.87</v>
      </c>
      <c r="H1020" s="0" t="n">
        <v>14.3</v>
      </c>
      <c r="I1020" s="0" t="n">
        <v>0</v>
      </c>
    </row>
    <row r="1021" customFormat="false" ht="13.2" hidden="false" customHeight="false" outlineLevel="0" collapsed="false">
      <c r="A1021" s="0" t="n">
        <v>2015</v>
      </c>
      <c r="B1021" s="0" t="n">
        <v>1</v>
      </c>
      <c r="C1021" s="0" t="n">
        <v>12</v>
      </c>
      <c r="D1021" s="0" t="n">
        <v>2809.55</v>
      </c>
      <c r="E1021" s="0" t="n">
        <v>64.7</v>
      </c>
      <c r="F1021" s="0" t="n">
        <v>2322.22</v>
      </c>
      <c r="G1021" s="0" t="n">
        <v>338.15</v>
      </c>
      <c r="H1021" s="0" t="n">
        <v>56.77</v>
      </c>
      <c r="I1021" s="0" t="n">
        <v>0.15</v>
      </c>
    </row>
    <row r="1022" customFormat="false" ht="13.2" hidden="false" customHeight="false" outlineLevel="0" collapsed="false">
      <c r="A1022" s="0" t="n">
        <v>2015</v>
      </c>
      <c r="B1022" s="0" t="n">
        <v>1</v>
      </c>
      <c r="C1022" s="0" t="n">
        <v>13</v>
      </c>
      <c r="D1022" s="0" t="n">
        <v>1134.38</v>
      </c>
      <c r="E1022" s="0" t="n">
        <v>41.89</v>
      </c>
      <c r="F1022" s="0" t="n">
        <v>1707.5</v>
      </c>
      <c r="G1022" s="0" t="n">
        <v>326.64</v>
      </c>
      <c r="H1022" s="0" t="n">
        <v>30.51</v>
      </c>
      <c r="I1022" s="0" t="n">
        <v>0</v>
      </c>
    </row>
    <row r="1023" customFormat="false" ht="13.2" hidden="false" customHeight="false" outlineLevel="0" collapsed="false">
      <c r="A1023" s="0" t="n">
        <v>2015</v>
      </c>
      <c r="B1023" s="0" t="n">
        <v>1</v>
      </c>
      <c r="C1023" s="0" t="n">
        <v>14</v>
      </c>
      <c r="D1023" s="0" t="n">
        <v>2052.54</v>
      </c>
      <c r="E1023" s="0" t="n">
        <v>32.6</v>
      </c>
      <c r="F1023" s="0" t="n">
        <v>1597.72</v>
      </c>
      <c r="G1023" s="0" t="n">
        <v>217.96</v>
      </c>
      <c r="H1023" s="0" t="n">
        <v>35.92</v>
      </c>
      <c r="I1023" s="0" t="n">
        <v>0</v>
      </c>
    </row>
    <row r="1024" customFormat="false" ht="13.2" hidden="false" customHeight="false" outlineLevel="0" collapsed="false">
      <c r="A1024" s="0" t="n">
        <v>2015</v>
      </c>
      <c r="B1024" s="0" t="n">
        <v>1</v>
      </c>
      <c r="C1024" s="0" t="n">
        <v>15</v>
      </c>
      <c r="D1024" s="0" t="n">
        <v>812.87</v>
      </c>
      <c r="E1024" s="0" t="n">
        <v>8.65</v>
      </c>
      <c r="F1024" s="0" t="n">
        <v>158.21</v>
      </c>
      <c r="G1024" s="0" t="n">
        <v>31.38</v>
      </c>
      <c r="H1024" s="0" t="n">
        <v>0.04</v>
      </c>
      <c r="I1024" s="0" t="n">
        <v>0</v>
      </c>
    </row>
    <row r="1025" customFormat="false" ht="13.2" hidden="false" customHeight="false" outlineLevel="0" collapsed="false">
      <c r="A1025" s="0" t="n">
        <v>2015</v>
      </c>
      <c r="B1025" s="0" t="n">
        <v>1</v>
      </c>
      <c r="C1025" s="0" t="n">
        <v>16</v>
      </c>
      <c r="D1025" s="0" t="n">
        <v>299.63</v>
      </c>
      <c r="E1025" s="0" t="n">
        <v>5.96</v>
      </c>
      <c r="F1025" s="0" t="n">
        <v>192.92</v>
      </c>
      <c r="G1025" s="0" t="n">
        <v>37.46</v>
      </c>
      <c r="H1025" s="0" t="n">
        <v>1.84</v>
      </c>
      <c r="I1025" s="0" t="n">
        <v>0</v>
      </c>
    </row>
    <row r="1026" customFormat="false" ht="13.2" hidden="false" customHeight="false" outlineLevel="0" collapsed="false">
      <c r="A1026" s="0" t="n">
        <v>2015</v>
      </c>
      <c r="B1026" s="0" t="n">
        <v>1</v>
      </c>
      <c r="C1026" s="0" t="n">
        <v>17</v>
      </c>
      <c r="D1026" s="0" t="n">
        <v>280.2</v>
      </c>
      <c r="E1026" s="0" t="n">
        <v>3.2</v>
      </c>
      <c r="F1026" s="0" t="n">
        <v>151.04</v>
      </c>
      <c r="G1026" s="0" t="n">
        <v>30.65</v>
      </c>
      <c r="H1026" s="0" t="n">
        <v>0.05</v>
      </c>
      <c r="I1026" s="0" t="n">
        <v>0</v>
      </c>
      <c r="J1026" s="0" t="n">
        <f aca="false">SUM(D1010:D1026)</f>
        <v>13638.41</v>
      </c>
      <c r="K1026" s="0" t="n">
        <f aca="false">SUM(E1010:E1026)</f>
        <v>629.78</v>
      </c>
      <c r="L1026" s="0" t="n">
        <f aca="false">SUM(F1010:F1026)</f>
        <v>25128.11</v>
      </c>
      <c r="M1026" s="0" t="n">
        <f aca="false">SUM(G1010:G1026)</f>
        <v>4470.08</v>
      </c>
      <c r="N1026" s="0" t="n">
        <f aca="false">SUM(H1010:H1026)</f>
        <v>428.45</v>
      </c>
      <c r="O1026" s="0" t="n">
        <f aca="false">SUM(I1010:I1026)</f>
        <v>0.66</v>
      </c>
    </row>
    <row r="1027" customFormat="false" ht="13.2" hidden="false" customHeight="false" outlineLevel="0" collapsed="false">
      <c r="A1027" s="0" t="n">
        <v>2015</v>
      </c>
      <c r="B1027" s="0" t="n">
        <v>2</v>
      </c>
      <c r="C1027" s="0" t="n">
        <v>1</v>
      </c>
      <c r="D1027" s="0" t="n">
        <v>1408</v>
      </c>
      <c r="E1027" s="0" t="n">
        <v>9.29</v>
      </c>
      <c r="F1027" s="0" t="n">
        <v>193.79</v>
      </c>
      <c r="G1027" s="0" t="n">
        <v>32.64</v>
      </c>
      <c r="H1027" s="0" t="n">
        <v>6.76</v>
      </c>
      <c r="I1027" s="0" t="n">
        <v>0.06</v>
      </c>
    </row>
    <row r="1028" customFormat="false" ht="13.2" hidden="false" customHeight="false" outlineLevel="0" collapsed="false">
      <c r="A1028" s="0" t="n">
        <v>2015</v>
      </c>
      <c r="B1028" s="0" t="n">
        <v>2</v>
      </c>
      <c r="C1028" s="0" t="n">
        <v>2</v>
      </c>
      <c r="D1028" s="0" t="n">
        <v>1075.14</v>
      </c>
      <c r="E1028" s="0" t="n">
        <v>3.1</v>
      </c>
      <c r="F1028" s="0" t="n">
        <v>106.02</v>
      </c>
      <c r="G1028" s="0" t="n">
        <v>18.73</v>
      </c>
      <c r="H1028" s="0" t="n">
        <v>1.5</v>
      </c>
      <c r="I1028" s="0" t="n">
        <v>0</v>
      </c>
    </row>
    <row r="1029" customFormat="false" ht="13.2" hidden="false" customHeight="false" outlineLevel="0" collapsed="false">
      <c r="A1029" s="0" t="n">
        <v>2015</v>
      </c>
      <c r="B1029" s="0" t="n">
        <v>2</v>
      </c>
      <c r="C1029" s="0" t="n">
        <v>3</v>
      </c>
      <c r="D1029" s="0" t="n">
        <v>493.39</v>
      </c>
      <c r="E1029" s="0" t="n">
        <v>2.21</v>
      </c>
      <c r="F1029" s="0" t="n">
        <v>61.56</v>
      </c>
      <c r="G1029" s="0" t="n">
        <v>11.07</v>
      </c>
      <c r="H1029" s="0" t="n">
        <v>1.64</v>
      </c>
      <c r="I1029" s="0" t="n">
        <v>0.02</v>
      </c>
    </row>
    <row r="1030" customFormat="false" ht="13.2" hidden="false" customHeight="false" outlineLevel="0" collapsed="false">
      <c r="A1030" s="0" t="n">
        <v>2015</v>
      </c>
      <c r="B1030" s="0" t="n">
        <v>2</v>
      </c>
      <c r="C1030" s="0" t="n">
        <v>4</v>
      </c>
      <c r="D1030" s="0" t="n">
        <v>1248.01</v>
      </c>
      <c r="E1030" s="0" t="n">
        <v>8.74</v>
      </c>
      <c r="F1030" s="0" t="n">
        <v>189.41</v>
      </c>
      <c r="G1030" s="0" t="n">
        <v>31.89</v>
      </c>
      <c r="H1030" s="0" t="n">
        <v>6.54</v>
      </c>
      <c r="I1030" s="0" t="n">
        <v>0.06</v>
      </c>
    </row>
    <row r="1031" customFormat="false" ht="13.2" hidden="false" customHeight="false" outlineLevel="0" collapsed="false">
      <c r="A1031" s="0" t="n">
        <v>2015</v>
      </c>
      <c r="B1031" s="0" t="n">
        <v>2</v>
      </c>
      <c r="C1031" s="0" t="n">
        <v>5</v>
      </c>
      <c r="D1031" s="0" t="n">
        <v>322.43</v>
      </c>
      <c r="E1031" s="0" t="n">
        <v>1.25</v>
      </c>
      <c r="F1031" s="0" t="n">
        <v>47.34</v>
      </c>
      <c r="G1031" s="0" t="n">
        <v>8.75</v>
      </c>
      <c r="H1031" s="0" t="n">
        <v>1.26</v>
      </c>
      <c r="I1031" s="0" t="n">
        <v>0.01</v>
      </c>
    </row>
    <row r="1032" customFormat="false" ht="13.2" hidden="false" customHeight="false" outlineLevel="0" collapsed="false">
      <c r="A1032" s="0" t="n">
        <v>2015</v>
      </c>
      <c r="B1032" s="0" t="n">
        <v>2</v>
      </c>
      <c r="C1032" s="0" t="n">
        <v>6</v>
      </c>
      <c r="D1032" s="0" t="n">
        <v>248.6</v>
      </c>
      <c r="E1032" s="0" t="n">
        <v>0.52</v>
      </c>
      <c r="F1032" s="0" t="n">
        <v>26.83</v>
      </c>
      <c r="G1032" s="0" t="n">
        <v>5.08</v>
      </c>
      <c r="H1032" s="0" t="n">
        <v>0.6</v>
      </c>
      <c r="I1032" s="0" t="n">
        <v>0</v>
      </c>
    </row>
    <row r="1033" customFormat="false" ht="13.2" hidden="false" customHeight="false" outlineLevel="0" collapsed="false">
      <c r="A1033" s="0" t="n">
        <v>2015</v>
      </c>
      <c r="B1033" s="0" t="n">
        <v>2</v>
      </c>
      <c r="C1033" s="0" t="n">
        <v>7</v>
      </c>
      <c r="D1033" s="0" t="n">
        <v>502.8</v>
      </c>
      <c r="E1033" s="0" t="n">
        <v>0.45</v>
      </c>
      <c r="F1033" s="0" t="n">
        <v>4.49</v>
      </c>
      <c r="G1033" s="0" t="n">
        <v>0.83</v>
      </c>
      <c r="H1033" s="0" t="n">
        <v>0.04</v>
      </c>
      <c r="I1033" s="0" t="n">
        <v>0</v>
      </c>
    </row>
    <row r="1034" customFormat="false" ht="13.2" hidden="false" customHeight="false" outlineLevel="0" collapsed="false">
      <c r="A1034" s="0" t="n">
        <v>2015</v>
      </c>
      <c r="B1034" s="0" t="n">
        <v>2</v>
      </c>
      <c r="C1034" s="0" t="n">
        <v>8</v>
      </c>
      <c r="D1034" s="0" t="n">
        <v>366.25</v>
      </c>
      <c r="E1034" s="0" t="n">
        <v>0.33</v>
      </c>
      <c r="F1034" s="0" t="n">
        <v>10.84</v>
      </c>
      <c r="G1034" s="0" t="n">
        <v>1.96</v>
      </c>
      <c r="H1034" s="0" t="n">
        <v>0.04</v>
      </c>
      <c r="I1034" s="0" t="n">
        <v>0</v>
      </c>
    </row>
    <row r="1035" customFormat="false" ht="13.2" hidden="false" customHeight="false" outlineLevel="0" collapsed="false">
      <c r="A1035" s="0" t="n">
        <v>2015</v>
      </c>
      <c r="B1035" s="0" t="n">
        <v>2</v>
      </c>
      <c r="C1035" s="0" t="n">
        <v>9</v>
      </c>
      <c r="D1035" s="0" t="n">
        <v>132.94</v>
      </c>
      <c r="E1035" s="0" t="n">
        <v>0.3</v>
      </c>
      <c r="F1035" s="0" t="n">
        <v>13.8</v>
      </c>
      <c r="G1035" s="0" t="n">
        <v>2.65</v>
      </c>
      <c r="H1035" s="0" t="n">
        <v>0.32</v>
      </c>
      <c r="I1035" s="0" t="n">
        <v>0</v>
      </c>
    </row>
    <row r="1036" customFormat="false" ht="13.2" hidden="false" customHeight="false" outlineLevel="0" collapsed="false">
      <c r="A1036" s="0" t="n">
        <v>2015</v>
      </c>
      <c r="B1036" s="0" t="n">
        <v>2</v>
      </c>
      <c r="C1036" s="0" t="n">
        <v>10</v>
      </c>
      <c r="D1036" s="0" t="n">
        <v>608.96</v>
      </c>
      <c r="E1036" s="0" t="n">
        <v>1.29</v>
      </c>
      <c r="F1036" s="0" t="n">
        <v>40.4</v>
      </c>
      <c r="G1036" s="0" t="n">
        <v>7.7</v>
      </c>
      <c r="H1036" s="0" t="n">
        <v>1.01</v>
      </c>
      <c r="I1036" s="0" t="n">
        <v>0</v>
      </c>
    </row>
    <row r="1037" customFormat="false" ht="13.2" hidden="false" customHeight="false" outlineLevel="0" collapsed="false">
      <c r="A1037" s="0" t="n">
        <v>2015</v>
      </c>
      <c r="B1037" s="0" t="n">
        <v>2</v>
      </c>
      <c r="C1037" s="0" t="n">
        <v>11</v>
      </c>
      <c r="D1037" s="0" t="n">
        <v>753.2</v>
      </c>
      <c r="E1037" s="0" t="n">
        <v>2.09</v>
      </c>
      <c r="F1037" s="0" t="n">
        <v>27.57</v>
      </c>
      <c r="G1037" s="0" t="n">
        <v>4.15</v>
      </c>
      <c r="H1037" s="0" t="n">
        <v>0.76</v>
      </c>
      <c r="I1037" s="0" t="n">
        <v>0</v>
      </c>
    </row>
    <row r="1038" customFormat="false" ht="13.2" hidden="false" customHeight="false" outlineLevel="0" collapsed="false">
      <c r="A1038" s="0" t="n">
        <v>2015</v>
      </c>
      <c r="B1038" s="0" t="n">
        <v>2</v>
      </c>
      <c r="C1038" s="0" t="n">
        <v>12</v>
      </c>
      <c r="D1038" s="0" t="n">
        <v>2844.9</v>
      </c>
      <c r="E1038" s="0" t="n">
        <v>6.39</v>
      </c>
      <c r="F1038" s="0" t="n">
        <v>187.46</v>
      </c>
      <c r="G1038" s="0" t="n">
        <v>25.43</v>
      </c>
      <c r="H1038" s="0" t="n">
        <v>5.51</v>
      </c>
      <c r="I1038" s="0" t="n">
        <v>0.03</v>
      </c>
    </row>
    <row r="1039" customFormat="false" ht="13.2" hidden="false" customHeight="false" outlineLevel="0" collapsed="false">
      <c r="A1039" s="0" t="n">
        <v>2015</v>
      </c>
      <c r="B1039" s="0" t="n">
        <v>2</v>
      </c>
      <c r="C1039" s="0" t="n">
        <v>13</v>
      </c>
      <c r="D1039" s="0" t="n">
        <v>1327.1</v>
      </c>
      <c r="E1039" s="0" t="n">
        <v>2.51</v>
      </c>
      <c r="F1039" s="0" t="n">
        <v>79.99</v>
      </c>
      <c r="G1039" s="0" t="n">
        <v>15.04</v>
      </c>
      <c r="H1039" s="0" t="n">
        <v>2.43</v>
      </c>
      <c r="I1039" s="0" t="n">
        <v>0</v>
      </c>
    </row>
    <row r="1040" customFormat="false" ht="13.2" hidden="false" customHeight="false" outlineLevel="0" collapsed="false">
      <c r="A1040" s="0" t="n">
        <v>2015</v>
      </c>
      <c r="B1040" s="0" t="n">
        <v>2</v>
      </c>
      <c r="C1040" s="0" t="n">
        <v>14</v>
      </c>
      <c r="D1040" s="0" t="n">
        <v>2051.43</v>
      </c>
      <c r="E1040" s="0" t="n">
        <v>3.87</v>
      </c>
      <c r="F1040" s="0" t="n">
        <v>159.08</v>
      </c>
      <c r="G1040" s="0" t="n">
        <v>21.41</v>
      </c>
      <c r="H1040" s="0" t="n">
        <v>4.01</v>
      </c>
      <c r="I1040" s="0" t="n">
        <v>0</v>
      </c>
    </row>
    <row r="1041" customFormat="false" ht="13.2" hidden="false" customHeight="false" outlineLevel="0" collapsed="false">
      <c r="A1041" s="0" t="n">
        <v>2015</v>
      </c>
      <c r="B1041" s="0" t="n">
        <v>2</v>
      </c>
      <c r="C1041" s="0" t="n">
        <v>15</v>
      </c>
      <c r="D1041" s="0" t="n">
        <v>628.26</v>
      </c>
      <c r="E1041" s="0" t="n">
        <v>0.42</v>
      </c>
      <c r="F1041" s="0" t="n">
        <v>4.05</v>
      </c>
      <c r="G1041" s="0" t="n">
        <v>0.76</v>
      </c>
      <c r="H1041" s="0" t="n">
        <v>0</v>
      </c>
      <c r="I1041" s="0" t="n">
        <v>0</v>
      </c>
    </row>
    <row r="1042" customFormat="false" ht="13.2" hidden="false" customHeight="false" outlineLevel="0" collapsed="false">
      <c r="A1042" s="0" t="n">
        <v>2015</v>
      </c>
      <c r="B1042" s="0" t="n">
        <v>2</v>
      </c>
      <c r="C1042" s="0" t="n">
        <v>16</v>
      </c>
      <c r="D1042" s="0" t="n">
        <v>278.66</v>
      </c>
      <c r="E1042" s="0" t="n">
        <v>0.25</v>
      </c>
      <c r="F1042" s="0" t="n">
        <v>5.78</v>
      </c>
      <c r="G1042" s="0" t="n">
        <v>1.09</v>
      </c>
      <c r="H1042" s="0" t="n">
        <v>0.07</v>
      </c>
      <c r="I1042" s="0" t="n">
        <v>0</v>
      </c>
    </row>
    <row r="1043" customFormat="false" ht="13.2" hidden="false" customHeight="false" outlineLevel="0" collapsed="false">
      <c r="A1043" s="0" t="n">
        <v>2015</v>
      </c>
      <c r="B1043" s="0" t="n">
        <v>2</v>
      </c>
      <c r="C1043" s="0" t="n">
        <v>17</v>
      </c>
      <c r="D1043" s="0" t="n">
        <v>262.84</v>
      </c>
      <c r="E1043" s="0" t="n">
        <v>0.14</v>
      </c>
      <c r="F1043" s="0" t="n">
        <v>3.81</v>
      </c>
      <c r="G1043" s="0" t="n">
        <v>0.75</v>
      </c>
      <c r="H1043" s="0" t="n">
        <v>0</v>
      </c>
      <c r="I1043" s="0" t="n">
        <v>0</v>
      </c>
      <c r="J1043" s="0" t="n">
        <f aca="false">SUM(D1027:D1043)</f>
        <v>14552.91</v>
      </c>
      <c r="K1043" s="0" t="n">
        <f aca="false">SUM(E1027:E1043)</f>
        <v>43.15</v>
      </c>
      <c r="L1043" s="0" t="n">
        <f aca="false">SUM(F1027:F1043)</f>
        <v>1162.22</v>
      </c>
      <c r="M1043" s="0" t="n">
        <f aca="false">SUM(G1027:G1043)</f>
        <v>189.93</v>
      </c>
      <c r="N1043" s="0" t="n">
        <f aca="false">SUM(H1027:H1043)</f>
        <v>32.49</v>
      </c>
      <c r="O1043" s="0" t="n">
        <f aca="false">SUM(I1027:I1043)</f>
        <v>0.18</v>
      </c>
    </row>
    <row r="1044" customFormat="false" ht="13.2" hidden="false" customHeight="false" outlineLevel="0" collapsed="false">
      <c r="A1044" s="0" t="n">
        <v>2015</v>
      </c>
      <c r="B1044" s="0" t="n">
        <v>3</v>
      </c>
      <c r="C1044" s="0" t="n">
        <v>1</v>
      </c>
      <c r="D1044" s="0" t="n">
        <v>1021</v>
      </c>
      <c r="E1044" s="0" t="n">
        <v>75.23</v>
      </c>
      <c r="F1044" s="0" t="n">
        <v>2368.73</v>
      </c>
      <c r="G1044" s="0" t="n">
        <v>428.65</v>
      </c>
      <c r="H1044" s="0" t="n">
        <v>60.39</v>
      </c>
      <c r="I1044" s="0" t="n">
        <v>0.28</v>
      </c>
    </row>
    <row r="1045" customFormat="false" ht="13.2" hidden="false" customHeight="false" outlineLevel="0" collapsed="false">
      <c r="A1045" s="0" t="n">
        <v>2015</v>
      </c>
      <c r="B1045" s="0" t="n">
        <v>3</v>
      </c>
      <c r="C1045" s="0" t="n">
        <v>2</v>
      </c>
      <c r="D1045" s="0" t="n">
        <v>658.92</v>
      </c>
      <c r="E1045" s="0" t="n">
        <v>23.77</v>
      </c>
      <c r="F1045" s="0" t="n">
        <v>1224.41</v>
      </c>
      <c r="G1045" s="0" t="n">
        <v>226.81</v>
      </c>
      <c r="H1045" s="0" t="n">
        <v>13.04</v>
      </c>
      <c r="I1045" s="0" t="n">
        <v>0</v>
      </c>
    </row>
    <row r="1046" customFormat="false" ht="13.2" hidden="false" customHeight="false" outlineLevel="0" collapsed="false">
      <c r="A1046" s="0" t="n">
        <v>2015</v>
      </c>
      <c r="B1046" s="0" t="n">
        <v>3</v>
      </c>
      <c r="C1046" s="0" t="n">
        <v>3</v>
      </c>
      <c r="D1046" s="0" t="n">
        <v>367.49</v>
      </c>
      <c r="E1046" s="0" t="n">
        <v>20.38</v>
      </c>
      <c r="F1046" s="0" t="n">
        <v>896.13</v>
      </c>
      <c r="G1046" s="0" t="n">
        <v>169.16</v>
      </c>
      <c r="H1046" s="0" t="n">
        <v>14.03</v>
      </c>
      <c r="I1046" s="0" t="n">
        <v>0.08</v>
      </c>
    </row>
    <row r="1047" customFormat="false" ht="13.2" hidden="false" customHeight="false" outlineLevel="0" collapsed="false">
      <c r="A1047" s="0" t="n">
        <v>2015</v>
      </c>
      <c r="B1047" s="0" t="n">
        <v>3</v>
      </c>
      <c r="C1047" s="0" t="n">
        <v>4</v>
      </c>
      <c r="D1047" s="0" t="n">
        <v>911.5</v>
      </c>
      <c r="E1047" s="0" t="n">
        <v>70.4</v>
      </c>
      <c r="F1047" s="0" t="n">
        <v>2317.77</v>
      </c>
      <c r="G1047" s="0" t="n">
        <v>418.67</v>
      </c>
      <c r="H1047" s="0" t="n">
        <v>58.58</v>
      </c>
      <c r="I1047" s="0" t="n">
        <v>0.24</v>
      </c>
    </row>
    <row r="1048" customFormat="false" ht="13.2" hidden="false" customHeight="false" outlineLevel="0" collapsed="false">
      <c r="A1048" s="0" t="n">
        <v>2015</v>
      </c>
      <c r="B1048" s="0" t="n">
        <v>3</v>
      </c>
      <c r="C1048" s="0" t="n">
        <v>5</v>
      </c>
      <c r="D1048" s="0" t="n">
        <v>257.87</v>
      </c>
      <c r="E1048" s="0" t="n">
        <v>13.28</v>
      </c>
      <c r="F1048" s="0" t="n">
        <v>719.74</v>
      </c>
      <c r="G1048" s="0" t="n">
        <v>137.51</v>
      </c>
      <c r="H1048" s="0" t="n">
        <v>10.56</v>
      </c>
      <c r="I1048" s="0" t="n">
        <v>0.04</v>
      </c>
    </row>
    <row r="1049" customFormat="false" ht="13.2" hidden="false" customHeight="false" outlineLevel="0" collapsed="false">
      <c r="A1049" s="0" t="n">
        <v>2015</v>
      </c>
      <c r="B1049" s="0" t="n">
        <v>3</v>
      </c>
      <c r="C1049" s="0" t="n">
        <v>6</v>
      </c>
      <c r="D1049" s="0" t="n">
        <v>188.12</v>
      </c>
      <c r="E1049" s="0" t="n">
        <v>5.95</v>
      </c>
      <c r="F1049" s="0" t="n">
        <v>429.62</v>
      </c>
      <c r="G1049" s="0" t="n">
        <v>83.41</v>
      </c>
      <c r="H1049" s="0" t="n">
        <v>5.11</v>
      </c>
      <c r="I1049" s="0" t="n">
        <v>0</v>
      </c>
    </row>
    <row r="1050" customFormat="false" ht="13.2" hidden="false" customHeight="false" outlineLevel="0" collapsed="false">
      <c r="A1050" s="0" t="n">
        <v>2015</v>
      </c>
      <c r="B1050" s="0" t="n">
        <v>3</v>
      </c>
      <c r="C1050" s="0" t="n">
        <v>7</v>
      </c>
      <c r="D1050" s="0" t="n">
        <v>346.98</v>
      </c>
      <c r="E1050" s="0" t="n">
        <v>3.92</v>
      </c>
      <c r="F1050" s="0" t="n">
        <v>52.73</v>
      </c>
      <c r="G1050" s="0" t="n">
        <v>10.91</v>
      </c>
      <c r="H1050" s="0" t="n">
        <v>0.24</v>
      </c>
      <c r="I1050" s="0" t="n">
        <v>0</v>
      </c>
    </row>
    <row r="1051" customFormat="false" ht="13.2" hidden="false" customHeight="false" outlineLevel="0" collapsed="false">
      <c r="A1051" s="0" t="n">
        <v>2015</v>
      </c>
      <c r="B1051" s="0" t="n">
        <v>3</v>
      </c>
      <c r="C1051" s="0" t="n">
        <v>8</v>
      </c>
      <c r="D1051" s="0" t="n">
        <v>255.13</v>
      </c>
      <c r="E1051" s="0" t="n">
        <v>3.31</v>
      </c>
      <c r="F1051" s="0" t="n">
        <v>165.99</v>
      </c>
      <c r="G1051" s="0" t="n">
        <v>31.46</v>
      </c>
      <c r="H1051" s="0" t="n">
        <v>0.35</v>
      </c>
      <c r="I1051" s="0" t="n">
        <v>0</v>
      </c>
    </row>
    <row r="1052" customFormat="false" ht="13.2" hidden="false" customHeight="false" outlineLevel="0" collapsed="false">
      <c r="A1052" s="0" t="n">
        <v>2015</v>
      </c>
      <c r="B1052" s="0" t="n">
        <v>3</v>
      </c>
      <c r="C1052" s="0" t="n">
        <v>9</v>
      </c>
      <c r="D1052" s="0" t="n">
        <v>110.78</v>
      </c>
      <c r="E1052" s="0" t="n">
        <v>3.6</v>
      </c>
      <c r="F1052" s="0" t="n">
        <v>203.82</v>
      </c>
      <c r="G1052" s="0" t="n">
        <v>39.49</v>
      </c>
      <c r="H1052" s="0" t="n">
        <v>2.12</v>
      </c>
      <c r="I1052" s="0" t="n">
        <v>0</v>
      </c>
    </row>
    <row r="1053" customFormat="false" ht="13.2" hidden="false" customHeight="false" outlineLevel="0" collapsed="false">
      <c r="A1053" s="0" t="n">
        <v>2015</v>
      </c>
      <c r="B1053" s="0" t="n">
        <v>3</v>
      </c>
      <c r="C1053" s="0" t="n">
        <v>10</v>
      </c>
      <c r="D1053" s="0" t="n">
        <v>461.11</v>
      </c>
      <c r="E1053" s="0" t="n">
        <v>9.13</v>
      </c>
      <c r="F1053" s="0" t="n">
        <v>356.3</v>
      </c>
      <c r="G1053" s="0" t="n">
        <v>69.04</v>
      </c>
      <c r="H1053" s="0" t="n">
        <v>6.4</v>
      </c>
      <c r="I1053" s="0" t="n">
        <v>0</v>
      </c>
    </row>
    <row r="1054" customFormat="false" ht="13.2" hidden="false" customHeight="false" outlineLevel="0" collapsed="false">
      <c r="A1054" s="0" t="n">
        <v>2015</v>
      </c>
      <c r="B1054" s="0" t="n">
        <v>3</v>
      </c>
      <c r="C1054" s="0" t="n">
        <v>11</v>
      </c>
      <c r="D1054" s="0" t="n">
        <v>613.99</v>
      </c>
      <c r="E1054" s="0" t="n">
        <v>14.39</v>
      </c>
      <c r="F1054" s="0" t="n">
        <v>341.62</v>
      </c>
      <c r="G1054" s="0" t="n">
        <v>60.79</v>
      </c>
      <c r="H1054" s="0" t="n">
        <v>6.89</v>
      </c>
      <c r="I1054" s="0" t="n">
        <v>0</v>
      </c>
    </row>
    <row r="1055" customFormat="false" ht="13.2" hidden="false" customHeight="false" outlineLevel="0" collapsed="false">
      <c r="A1055" s="0" t="n">
        <v>2015</v>
      </c>
      <c r="B1055" s="0" t="n">
        <v>3</v>
      </c>
      <c r="C1055" s="0" t="n">
        <v>12</v>
      </c>
      <c r="D1055" s="0" t="n">
        <v>2117.43</v>
      </c>
      <c r="E1055" s="0" t="n">
        <v>29.99</v>
      </c>
      <c r="F1055" s="0" t="n">
        <v>930.9</v>
      </c>
      <c r="G1055" s="0" t="n">
        <v>140.15</v>
      </c>
      <c r="H1055" s="0" t="n">
        <v>24.53</v>
      </c>
      <c r="I1055" s="0" t="n">
        <v>0.09</v>
      </c>
    </row>
    <row r="1056" customFormat="false" ht="13.2" hidden="false" customHeight="false" outlineLevel="0" collapsed="false">
      <c r="A1056" s="0" t="n">
        <v>2015</v>
      </c>
      <c r="B1056" s="0" t="n">
        <v>3</v>
      </c>
      <c r="C1056" s="0" t="n">
        <v>13</v>
      </c>
      <c r="D1056" s="0" t="n">
        <v>933.19</v>
      </c>
      <c r="E1056" s="0" t="n">
        <v>20.7</v>
      </c>
      <c r="F1056" s="0" t="n">
        <v>750.81</v>
      </c>
      <c r="G1056" s="0" t="n">
        <v>145.78</v>
      </c>
      <c r="H1056" s="0" t="n">
        <v>17.15</v>
      </c>
      <c r="I1056" s="0" t="n">
        <v>0</v>
      </c>
    </row>
    <row r="1057" customFormat="false" ht="13.2" hidden="false" customHeight="false" outlineLevel="0" collapsed="false">
      <c r="A1057" s="0" t="n">
        <v>2015</v>
      </c>
      <c r="B1057" s="0" t="n">
        <v>3</v>
      </c>
      <c r="C1057" s="0" t="n">
        <v>14</v>
      </c>
      <c r="D1057" s="0" t="n">
        <v>1466.68</v>
      </c>
      <c r="E1057" s="0" t="n">
        <v>13.22</v>
      </c>
      <c r="F1057" s="0" t="n">
        <v>570.35</v>
      </c>
      <c r="G1057" s="0" t="n">
        <v>77.65</v>
      </c>
      <c r="H1057" s="0" t="n">
        <v>14.3</v>
      </c>
      <c r="I1057" s="0" t="n">
        <v>0</v>
      </c>
    </row>
    <row r="1058" customFormat="false" ht="13.2" hidden="false" customHeight="false" outlineLevel="0" collapsed="false">
      <c r="A1058" s="0" t="n">
        <v>2015</v>
      </c>
      <c r="B1058" s="0" t="n">
        <v>3</v>
      </c>
      <c r="C1058" s="0" t="n">
        <v>15</v>
      </c>
      <c r="D1058" s="0" t="n">
        <v>462.47</v>
      </c>
      <c r="E1058" s="0" t="n">
        <v>4.5</v>
      </c>
      <c r="F1058" s="0" t="n">
        <v>79.75</v>
      </c>
      <c r="G1058" s="0" t="n">
        <v>16.42</v>
      </c>
      <c r="H1058" s="0" t="n">
        <v>0.03</v>
      </c>
      <c r="I1058" s="0" t="n">
        <v>0</v>
      </c>
    </row>
    <row r="1059" customFormat="false" ht="13.2" hidden="false" customHeight="false" outlineLevel="0" collapsed="false">
      <c r="A1059" s="0" t="n">
        <v>2015</v>
      </c>
      <c r="B1059" s="0" t="n">
        <v>3</v>
      </c>
      <c r="C1059" s="0" t="n">
        <v>16</v>
      </c>
      <c r="D1059" s="0" t="n">
        <v>215.29</v>
      </c>
      <c r="E1059" s="0" t="n">
        <v>2.96</v>
      </c>
      <c r="F1059" s="0" t="n">
        <v>92.48</v>
      </c>
      <c r="G1059" s="0" t="n">
        <v>18.25</v>
      </c>
      <c r="H1059" s="0" t="n">
        <v>1.03</v>
      </c>
      <c r="I1059" s="0" t="n">
        <v>0</v>
      </c>
    </row>
    <row r="1060" customFormat="false" ht="13.2" hidden="false" customHeight="false" outlineLevel="0" collapsed="false">
      <c r="A1060" s="0" t="n">
        <v>2015</v>
      </c>
      <c r="B1060" s="0" t="n">
        <v>3</v>
      </c>
      <c r="C1060" s="0" t="n">
        <v>17</v>
      </c>
      <c r="D1060" s="0" t="n">
        <v>189.77</v>
      </c>
      <c r="E1060" s="0" t="n">
        <v>1.69</v>
      </c>
      <c r="F1060" s="0" t="n">
        <v>76.43</v>
      </c>
      <c r="G1060" s="0" t="n">
        <v>16.03</v>
      </c>
      <c r="H1060" s="0" t="n">
        <v>0.04</v>
      </c>
      <c r="I1060" s="0" t="n">
        <v>0</v>
      </c>
      <c r="J1060" s="0" t="n">
        <f aca="false">SUM(D1044:D1060)</f>
        <v>10577.72</v>
      </c>
      <c r="K1060" s="0" t="n">
        <f aca="false">SUM(E1044:E1060)</f>
        <v>316.42</v>
      </c>
      <c r="L1060" s="0" t="n">
        <f aca="false">SUM(F1044:F1060)</f>
        <v>11577.58</v>
      </c>
      <c r="M1060" s="0" t="n">
        <f aca="false">SUM(G1044:G1060)</f>
        <v>2090.18</v>
      </c>
      <c r="N1060" s="0" t="n">
        <f aca="false">SUM(H1044:H1060)</f>
        <v>234.79</v>
      </c>
      <c r="O1060" s="0" t="n">
        <f aca="false">SUM(I1044:I1060)</f>
        <v>0.73</v>
      </c>
    </row>
    <row r="1061" customFormat="false" ht="13.2" hidden="false" customHeight="false" outlineLevel="0" collapsed="false">
      <c r="A1061" s="0" t="n">
        <v>2015</v>
      </c>
      <c r="B1061" s="0" t="n">
        <v>4</v>
      </c>
      <c r="C1061" s="0" t="n">
        <v>1</v>
      </c>
      <c r="D1061" s="0" t="n">
        <v>949.28</v>
      </c>
      <c r="E1061" s="0" t="n">
        <v>41.11</v>
      </c>
      <c r="F1061" s="0" t="n">
        <v>883.41</v>
      </c>
      <c r="G1061" s="0" t="n">
        <v>154.82</v>
      </c>
      <c r="H1061" s="0" t="n">
        <v>35.38</v>
      </c>
      <c r="I1061" s="0" t="n">
        <v>0.29</v>
      </c>
    </row>
    <row r="1062" customFormat="false" ht="13.2" hidden="false" customHeight="false" outlineLevel="0" collapsed="false">
      <c r="A1062" s="0" t="n">
        <v>2015</v>
      </c>
      <c r="B1062" s="0" t="n">
        <v>4</v>
      </c>
      <c r="C1062" s="0" t="n">
        <v>2</v>
      </c>
      <c r="D1062" s="0" t="n">
        <v>678.51</v>
      </c>
      <c r="E1062" s="0" t="n">
        <v>13.24</v>
      </c>
      <c r="F1062" s="0" t="n">
        <v>471.44</v>
      </c>
      <c r="G1062" s="0" t="n">
        <v>85.01</v>
      </c>
      <c r="H1062" s="0" t="n">
        <v>7.83</v>
      </c>
      <c r="I1062" s="0" t="n">
        <v>0</v>
      </c>
    </row>
    <row r="1063" customFormat="false" ht="13.2" hidden="false" customHeight="false" outlineLevel="0" collapsed="false">
      <c r="A1063" s="0" t="n">
        <v>2015</v>
      </c>
      <c r="B1063" s="0" t="n">
        <v>4</v>
      </c>
      <c r="C1063" s="0" t="n">
        <v>3</v>
      </c>
      <c r="D1063" s="0" t="n">
        <v>328.99</v>
      </c>
      <c r="E1063" s="0" t="n">
        <v>10.01</v>
      </c>
      <c r="F1063" s="0" t="n">
        <v>302.58</v>
      </c>
      <c r="G1063" s="0" t="n">
        <v>56.2</v>
      </c>
      <c r="H1063" s="0" t="n">
        <v>8.08</v>
      </c>
      <c r="I1063" s="0" t="n">
        <v>0.08</v>
      </c>
    </row>
    <row r="1064" customFormat="false" ht="13.2" hidden="false" customHeight="false" outlineLevel="0" collapsed="false">
      <c r="A1064" s="0" t="n">
        <v>2015</v>
      </c>
      <c r="B1064" s="0" t="n">
        <v>4</v>
      </c>
      <c r="C1064" s="0" t="n">
        <v>4</v>
      </c>
      <c r="D1064" s="0" t="n">
        <v>851.25</v>
      </c>
      <c r="E1064" s="0" t="n">
        <v>38.59</v>
      </c>
      <c r="F1064" s="0" t="n">
        <v>860.34</v>
      </c>
      <c r="G1064" s="0" t="n">
        <v>149.93</v>
      </c>
      <c r="H1064" s="0" t="n">
        <v>34.31</v>
      </c>
      <c r="I1064" s="0" t="n">
        <v>0.25</v>
      </c>
    </row>
    <row r="1065" customFormat="false" ht="13.2" hidden="false" customHeight="false" outlineLevel="0" collapsed="false">
      <c r="A1065" s="0" t="n">
        <v>2015</v>
      </c>
      <c r="B1065" s="0" t="n">
        <v>4</v>
      </c>
      <c r="C1065" s="0" t="n">
        <v>5</v>
      </c>
      <c r="D1065" s="0" t="n">
        <v>206.34</v>
      </c>
      <c r="E1065" s="0" t="n">
        <v>5.79</v>
      </c>
      <c r="F1065" s="0" t="n">
        <v>234.75</v>
      </c>
      <c r="G1065" s="0" t="n">
        <v>44.48</v>
      </c>
      <c r="H1065" s="0" t="n">
        <v>6.11</v>
      </c>
      <c r="I1065" s="0" t="n">
        <v>0.04</v>
      </c>
    </row>
    <row r="1066" customFormat="false" ht="13.2" hidden="false" customHeight="false" outlineLevel="0" collapsed="false">
      <c r="A1066" s="0" t="n">
        <v>2015</v>
      </c>
      <c r="B1066" s="0" t="n">
        <v>4</v>
      </c>
      <c r="C1066" s="0" t="n">
        <v>6</v>
      </c>
      <c r="D1066" s="0" t="n">
        <v>130.37</v>
      </c>
      <c r="E1066" s="0" t="n">
        <v>2.38</v>
      </c>
      <c r="F1066" s="0" t="n">
        <v>137.78</v>
      </c>
      <c r="G1066" s="0" t="n">
        <v>26.91</v>
      </c>
      <c r="H1066" s="0" t="n">
        <v>2.94</v>
      </c>
      <c r="I1066" s="0" t="n">
        <v>0</v>
      </c>
    </row>
    <row r="1067" customFormat="false" ht="13.2" hidden="false" customHeight="false" outlineLevel="0" collapsed="false">
      <c r="A1067" s="0" t="n">
        <v>2015</v>
      </c>
      <c r="B1067" s="0" t="n">
        <v>4</v>
      </c>
      <c r="C1067" s="0" t="n">
        <v>7</v>
      </c>
      <c r="D1067" s="0" t="n">
        <v>319.43</v>
      </c>
      <c r="E1067" s="0" t="n">
        <v>2.05</v>
      </c>
      <c r="F1067" s="0" t="n">
        <v>24.09</v>
      </c>
      <c r="G1067" s="0" t="n">
        <v>5.35</v>
      </c>
      <c r="H1067" s="0" t="n">
        <v>0.16</v>
      </c>
      <c r="I1067" s="0" t="n">
        <v>0</v>
      </c>
    </row>
    <row r="1068" customFormat="false" ht="13.2" hidden="false" customHeight="false" outlineLevel="0" collapsed="false">
      <c r="A1068" s="0" t="n">
        <v>2015</v>
      </c>
      <c r="B1068" s="0" t="n">
        <v>4</v>
      </c>
      <c r="C1068" s="0" t="n">
        <v>8</v>
      </c>
      <c r="D1068" s="0" t="n">
        <v>243.89</v>
      </c>
      <c r="E1068" s="0" t="n">
        <v>1.49</v>
      </c>
      <c r="F1068" s="0" t="n">
        <v>57.12</v>
      </c>
      <c r="G1068" s="0" t="n">
        <v>10.81</v>
      </c>
      <c r="H1068" s="0" t="n">
        <v>0.2</v>
      </c>
      <c r="I1068" s="0" t="n">
        <v>0</v>
      </c>
    </row>
    <row r="1069" customFormat="false" ht="13.2" hidden="false" customHeight="false" outlineLevel="0" collapsed="false">
      <c r="A1069" s="0" t="n">
        <v>2015</v>
      </c>
      <c r="B1069" s="0" t="n">
        <v>4</v>
      </c>
      <c r="C1069" s="0" t="n">
        <v>9</v>
      </c>
      <c r="D1069" s="0" t="n">
        <v>93.68</v>
      </c>
      <c r="E1069" s="0" t="n">
        <v>1.36</v>
      </c>
      <c r="F1069" s="0" t="n">
        <v>65.87</v>
      </c>
      <c r="G1069" s="0" t="n">
        <v>12.68</v>
      </c>
      <c r="H1069" s="0" t="n">
        <v>1.34</v>
      </c>
      <c r="I1069" s="0" t="n">
        <v>0</v>
      </c>
    </row>
    <row r="1070" customFormat="false" ht="13.2" hidden="false" customHeight="false" outlineLevel="0" collapsed="false">
      <c r="A1070" s="0" t="n">
        <v>2015</v>
      </c>
      <c r="B1070" s="0" t="n">
        <v>4</v>
      </c>
      <c r="C1070" s="0" t="n">
        <v>10</v>
      </c>
      <c r="D1070" s="0" t="n">
        <v>508.65</v>
      </c>
      <c r="E1070" s="0" t="n">
        <v>4.88</v>
      </c>
      <c r="F1070" s="0" t="n">
        <v>173.42</v>
      </c>
      <c r="G1070" s="0" t="n">
        <v>33.33</v>
      </c>
      <c r="H1070" s="0" t="n">
        <v>4.58</v>
      </c>
      <c r="I1070" s="0" t="n">
        <v>0</v>
      </c>
    </row>
    <row r="1071" customFormat="false" ht="13.2" hidden="false" customHeight="false" outlineLevel="0" collapsed="false">
      <c r="A1071" s="0" t="n">
        <v>2015</v>
      </c>
      <c r="B1071" s="0" t="n">
        <v>4</v>
      </c>
      <c r="C1071" s="0" t="n">
        <v>11</v>
      </c>
      <c r="D1071" s="0" t="n">
        <v>605.85</v>
      </c>
      <c r="E1071" s="0" t="n">
        <v>9.42</v>
      </c>
      <c r="F1071" s="0" t="n">
        <v>139.05</v>
      </c>
      <c r="G1071" s="0" t="n">
        <v>24.31</v>
      </c>
      <c r="H1071" s="0" t="n">
        <v>4.03</v>
      </c>
      <c r="I1071" s="0" t="n">
        <v>0</v>
      </c>
    </row>
    <row r="1072" customFormat="false" ht="13.2" hidden="false" customHeight="false" outlineLevel="0" collapsed="false">
      <c r="A1072" s="0" t="n">
        <v>2015</v>
      </c>
      <c r="B1072" s="0" t="n">
        <v>4</v>
      </c>
      <c r="C1072" s="0" t="n">
        <v>12</v>
      </c>
      <c r="D1072" s="0" t="n">
        <v>1536.79</v>
      </c>
      <c r="E1072" s="0" t="n">
        <v>23.81</v>
      </c>
      <c r="F1072" s="0" t="n">
        <v>714.41</v>
      </c>
      <c r="G1072" s="0" t="n">
        <v>101.22</v>
      </c>
      <c r="H1072" s="0" t="n">
        <v>24.92</v>
      </c>
      <c r="I1072" s="0" t="n">
        <v>0.15</v>
      </c>
    </row>
    <row r="1073" customFormat="false" ht="13.2" hidden="false" customHeight="false" outlineLevel="0" collapsed="false">
      <c r="A1073" s="0" t="n">
        <v>2015</v>
      </c>
      <c r="B1073" s="0" t="n">
        <v>4</v>
      </c>
      <c r="C1073" s="0" t="n">
        <v>13</v>
      </c>
      <c r="D1073" s="0" t="n">
        <v>769.65</v>
      </c>
      <c r="E1073" s="0" t="n">
        <v>11.23</v>
      </c>
      <c r="F1073" s="0" t="n">
        <v>362.08</v>
      </c>
      <c r="G1073" s="0" t="n">
        <v>70.98</v>
      </c>
      <c r="H1073" s="0" t="n">
        <v>13.19</v>
      </c>
      <c r="I1073" s="0" t="n">
        <v>0</v>
      </c>
    </row>
    <row r="1074" customFormat="false" ht="13.2" hidden="false" customHeight="false" outlineLevel="0" collapsed="false">
      <c r="A1074" s="0" t="n">
        <v>2015</v>
      </c>
      <c r="B1074" s="0" t="n">
        <v>4</v>
      </c>
      <c r="C1074" s="0" t="n">
        <v>14</v>
      </c>
      <c r="D1074" s="0" t="n">
        <v>883.53</v>
      </c>
      <c r="E1074" s="0" t="n">
        <v>12.69</v>
      </c>
      <c r="F1074" s="0" t="n">
        <v>571.31</v>
      </c>
      <c r="G1074" s="0" t="n">
        <v>77.18</v>
      </c>
      <c r="H1074" s="0" t="n">
        <v>17.61</v>
      </c>
      <c r="I1074" s="0" t="n">
        <v>0</v>
      </c>
    </row>
    <row r="1075" customFormat="false" ht="13.2" hidden="false" customHeight="false" outlineLevel="0" collapsed="false">
      <c r="A1075" s="0" t="n">
        <v>2015</v>
      </c>
      <c r="B1075" s="0" t="n">
        <v>4</v>
      </c>
      <c r="C1075" s="0" t="n">
        <v>15</v>
      </c>
      <c r="D1075" s="0" t="n">
        <v>396.61</v>
      </c>
      <c r="E1075" s="0" t="n">
        <v>2.15</v>
      </c>
      <c r="F1075" s="0" t="n">
        <v>28.24</v>
      </c>
      <c r="G1075" s="0" t="n">
        <v>6.26</v>
      </c>
      <c r="H1075" s="0" t="n">
        <v>0.02</v>
      </c>
      <c r="I1075" s="0" t="n">
        <v>0</v>
      </c>
    </row>
    <row r="1076" customFormat="false" ht="13.2" hidden="false" customHeight="false" outlineLevel="0" collapsed="false">
      <c r="A1076" s="0" t="n">
        <v>2015</v>
      </c>
      <c r="B1076" s="0" t="n">
        <v>4</v>
      </c>
      <c r="C1076" s="0" t="n">
        <v>16</v>
      </c>
      <c r="D1076" s="0" t="n">
        <v>193.53</v>
      </c>
      <c r="E1076" s="0" t="n">
        <v>1.22</v>
      </c>
      <c r="F1076" s="0" t="n">
        <v>32.36</v>
      </c>
      <c r="G1076" s="0" t="n">
        <v>6.61</v>
      </c>
      <c r="H1076" s="0" t="n">
        <v>0.42</v>
      </c>
      <c r="I1076" s="0" t="n">
        <v>0</v>
      </c>
    </row>
    <row r="1077" customFormat="false" ht="13.2" hidden="false" customHeight="false" outlineLevel="0" collapsed="false">
      <c r="A1077" s="0" t="n">
        <v>2015</v>
      </c>
      <c r="B1077" s="0" t="n">
        <v>4</v>
      </c>
      <c r="C1077" s="0" t="n">
        <v>17</v>
      </c>
      <c r="D1077" s="0" t="n">
        <v>155.43</v>
      </c>
      <c r="E1077" s="0" t="n">
        <v>0.71</v>
      </c>
      <c r="F1077" s="0" t="n">
        <v>24.83</v>
      </c>
      <c r="G1077" s="0" t="n">
        <v>5.59</v>
      </c>
      <c r="H1077" s="0" t="n">
        <v>0.02</v>
      </c>
      <c r="I1077" s="0" t="n">
        <v>0</v>
      </c>
      <c r="J1077" s="0" t="n">
        <f aca="false">SUM(D1061:D1077)</f>
        <v>8851.78</v>
      </c>
      <c r="K1077" s="0" t="n">
        <f aca="false">SUM(E1061:E1077)</f>
        <v>182.13</v>
      </c>
      <c r="L1077" s="0" t="n">
        <f aca="false">SUM(F1061:F1077)</f>
        <v>5083.08</v>
      </c>
      <c r="M1077" s="0" t="n">
        <f aca="false">SUM(G1061:G1077)</f>
        <v>871.67</v>
      </c>
      <c r="N1077" s="0" t="n">
        <f aca="false">SUM(H1061:H1077)</f>
        <v>161.14</v>
      </c>
      <c r="O1077" s="0" t="n">
        <f aca="false">SUM(I1061:I1077)</f>
        <v>0.81</v>
      </c>
    </row>
    <row r="1078" customFormat="false" ht="13.2" hidden="false" customHeight="false" outlineLevel="0" collapsed="false">
      <c r="A1078" s="0" t="n">
        <v>2015</v>
      </c>
      <c r="B1078" s="0" t="n">
        <v>5</v>
      </c>
      <c r="C1078" s="0" t="n">
        <v>1</v>
      </c>
      <c r="D1078" s="0" t="n">
        <v>415.61</v>
      </c>
      <c r="E1078" s="0" t="n">
        <v>25.1</v>
      </c>
      <c r="F1078" s="0" t="n">
        <v>527.7</v>
      </c>
      <c r="G1078" s="0" t="n">
        <v>99.7</v>
      </c>
      <c r="H1078" s="0" t="n">
        <v>24</v>
      </c>
      <c r="I1078" s="0" t="n">
        <v>0.3</v>
      </c>
    </row>
    <row r="1079" customFormat="false" ht="13.2" hidden="false" customHeight="false" outlineLevel="0" collapsed="false">
      <c r="A1079" s="0" t="n">
        <v>2015</v>
      </c>
      <c r="B1079" s="0" t="n">
        <v>5</v>
      </c>
      <c r="C1079" s="0" t="n">
        <v>2</v>
      </c>
      <c r="D1079" s="0" t="n">
        <v>222.1</v>
      </c>
      <c r="E1079" s="0" t="n">
        <v>7.53</v>
      </c>
      <c r="F1079" s="0" t="n">
        <v>267.49</v>
      </c>
      <c r="G1079" s="0" t="n">
        <v>50.14</v>
      </c>
      <c r="H1079" s="0" t="n">
        <v>5.04</v>
      </c>
      <c r="I1079" s="0" t="n">
        <v>0</v>
      </c>
    </row>
    <row r="1080" customFormat="false" ht="13.2" hidden="false" customHeight="false" outlineLevel="0" collapsed="false">
      <c r="A1080" s="0" t="n">
        <v>2015</v>
      </c>
      <c r="B1080" s="0" t="n">
        <v>5</v>
      </c>
      <c r="C1080" s="0" t="n">
        <v>3</v>
      </c>
      <c r="D1080" s="0" t="n">
        <v>137.86</v>
      </c>
      <c r="E1080" s="0" t="n">
        <v>6.36</v>
      </c>
      <c r="F1080" s="0" t="n">
        <v>192.68</v>
      </c>
      <c r="G1080" s="0" t="n">
        <v>38.45</v>
      </c>
      <c r="H1080" s="0" t="n">
        <v>6.01</v>
      </c>
      <c r="I1080" s="0" t="n">
        <v>0.09</v>
      </c>
    </row>
    <row r="1081" customFormat="false" ht="13.2" hidden="false" customHeight="false" outlineLevel="0" collapsed="false">
      <c r="A1081" s="0" t="n">
        <v>2015</v>
      </c>
      <c r="B1081" s="0" t="n">
        <v>5</v>
      </c>
      <c r="C1081" s="0" t="n">
        <v>4</v>
      </c>
      <c r="D1081" s="0" t="n">
        <v>367.81</v>
      </c>
      <c r="E1081" s="0" t="n">
        <v>23.22</v>
      </c>
      <c r="F1081" s="0" t="n">
        <v>507.13</v>
      </c>
      <c r="G1081" s="0" t="n">
        <v>93.95</v>
      </c>
      <c r="H1081" s="0" t="n">
        <v>23.21</v>
      </c>
      <c r="I1081" s="0" t="n">
        <v>0.26</v>
      </c>
    </row>
    <row r="1082" customFormat="false" ht="13.2" hidden="false" customHeight="false" outlineLevel="0" collapsed="false">
      <c r="A1082" s="0" t="n">
        <v>2015</v>
      </c>
      <c r="B1082" s="0" t="n">
        <v>5</v>
      </c>
      <c r="C1082" s="0" t="n">
        <v>5</v>
      </c>
      <c r="D1082" s="0" t="n">
        <v>77.96</v>
      </c>
      <c r="E1082" s="0" t="n">
        <v>3.78</v>
      </c>
      <c r="F1082" s="0" t="n">
        <v>147.76</v>
      </c>
      <c r="G1082" s="0" t="n">
        <v>29.88</v>
      </c>
      <c r="H1082" s="0" t="n">
        <v>4.57</v>
      </c>
      <c r="I1082" s="0" t="n">
        <v>0.05</v>
      </c>
    </row>
    <row r="1083" customFormat="false" ht="13.2" hidden="false" customHeight="false" outlineLevel="0" collapsed="false">
      <c r="A1083" s="0" t="n">
        <v>2015</v>
      </c>
      <c r="B1083" s="0" t="n">
        <v>5</v>
      </c>
      <c r="C1083" s="0" t="n">
        <v>6</v>
      </c>
      <c r="D1083" s="0" t="n">
        <v>60.21</v>
      </c>
      <c r="E1083" s="0" t="n">
        <v>1.63</v>
      </c>
      <c r="F1083" s="0" t="n">
        <v>89.21</v>
      </c>
      <c r="G1083" s="0" t="n">
        <v>19.09</v>
      </c>
      <c r="H1083" s="0" t="n">
        <v>2.25</v>
      </c>
      <c r="I1083" s="0" t="n">
        <v>0</v>
      </c>
    </row>
    <row r="1084" customFormat="false" ht="13.2" hidden="false" customHeight="false" outlineLevel="0" collapsed="false">
      <c r="A1084" s="0" t="n">
        <v>2015</v>
      </c>
      <c r="B1084" s="0" t="n">
        <v>5</v>
      </c>
      <c r="C1084" s="0" t="n">
        <v>7</v>
      </c>
      <c r="D1084" s="0" t="n">
        <v>174.85</v>
      </c>
      <c r="E1084" s="0" t="n">
        <v>1.57</v>
      </c>
      <c r="F1084" s="0" t="n">
        <v>21.18</v>
      </c>
      <c r="G1084" s="0" t="n">
        <v>6.06</v>
      </c>
      <c r="H1084" s="0" t="n">
        <v>0.18</v>
      </c>
      <c r="I1084" s="0" t="n">
        <v>0</v>
      </c>
    </row>
    <row r="1085" customFormat="false" ht="13.2" hidden="false" customHeight="false" outlineLevel="0" collapsed="false">
      <c r="A1085" s="0" t="n">
        <v>2015</v>
      </c>
      <c r="B1085" s="0" t="n">
        <v>5</v>
      </c>
      <c r="C1085" s="0" t="n">
        <v>8</v>
      </c>
      <c r="D1085" s="0" t="n">
        <v>127.92</v>
      </c>
      <c r="E1085" s="0" t="n">
        <v>1.08</v>
      </c>
      <c r="F1085" s="0" t="n">
        <v>40.13</v>
      </c>
      <c r="G1085" s="0" t="n">
        <v>8.32</v>
      </c>
      <c r="H1085" s="0" t="n">
        <v>0.17</v>
      </c>
      <c r="I1085" s="0" t="n">
        <v>0</v>
      </c>
    </row>
    <row r="1086" customFormat="false" ht="13.2" hidden="false" customHeight="false" outlineLevel="0" collapsed="false">
      <c r="A1086" s="0" t="n">
        <v>2015</v>
      </c>
      <c r="B1086" s="0" t="n">
        <v>5</v>
      </c>
      <c r="C1086" s="0" t="n">
        <v>9</v>
      </c>
      <c r="D1086" s="0" t="n">
        <v>47.79</v>
      </c>
      <c r="E1086" s="0" t="n">
        <v>0.89</v>
      </c>
      <c r="F1086" s="0" t="n">
        <v>39.33</v>
      </c>
      <c r="G1086" s="0" t="n">
        <v>7.76</v>
      </c>
      <c r="H1086" s="0" t="n">
        <v>1.05</v>
      </c>
      <c r="I1086" s="0" t="n">
        <v>0</v>
      </c>
    </row>
    <row r="1087" customFormat="false" ht="13.2" hidden="false" customHeight="false" outlineLevel="0" collapsed="false">
      <c r="A1087" s="0" t="n">
        <v>2015</v>
      </c>
      <c r="B1087" s="0" t="n">
        <v>5</v>
      </c>
      <c r="C1087" s="0" t="n">
        <v>10</v>
      </c>
      <c r="D1087" s="0" t="n">
        <v>245.69</v>
      </c>
      <c r="E1087" s="0" t="n">
        <v>2.88</v>
      </c>
      <c r="F1087" s="0" t="n">
        <v>84.1</v>
      </c>
      <c r="G1087" s="0" t="n">
        <v>17.14</v>
      </c>
      <c r="H1087" s="0" t="n">
        <v>3.12</v>
      </c>
      <c r="I1087" s="0" t="n">
        <v>0</v>
      </c>
    </row>
    <row r="1088" customFormat="false" ht="13.2" hidden="false" customHeight="false" outlineLevel="0" collapsed="false">
      <c r="A1088" s="0" t="n">
        <v>2015</v>
      </c>
      <c r="B1088" s="0" t="n">
        <v>5</v>
      </c>
      <c r="C1088" s="0" t="n">
        <v>11</v>
      </c>
      <c r="D1088" s="0" t="n">
        <v>273.22</v>
      </c>
      <c r="E1088" s="0" t="n">
        <v>5.81</v>
      </c>
      <c r="F1088" s="0" t="n">
        <v>100.52</v>
      </c>
      <c r="G1088" s="0" t="n">
        <v>21.8</v>
      </c>
      <c r="H1088" s="0" t="n">
        <v>3.52</v>
      </c>
      <c r="I1088" s="0" t="n">
        <v>0</v>
      </c>
    </row>
    <row r="1089" customFormat="false" ht="13.2" hidden="false" customHeight="false" outlineLevel="0" collapsed="false">
      <c r="A1089" s="0" t="n">
        <v>2015</v>
      </c>
      <c r="B1089" s="0" t="n">
        <v>5</v>
      </c>
      <c r="C1089" s="0" t="n">
        <v>12</v>
      </c>
      <c r="D1089" s="0" t="n">
        <v>628.84</v>
      </c>
      <c r="E1089" s="0" t="n">
        <v>11.46</v>
      </c>
      <c r="F1089" s="0" t="n">
        <v>254.75</v>
      </c>
      <c r="G1089" s="0" t="n">
        <v>41.78</v>
      </c>
      <c r="H1089" s="0" t="n">
        <v>12.88</v>
      </c>
      <c r="I1089" s="0" t="n">
        <v>0.14</v>
      </c>
    </row>
    <row r="1090" customFormat="false" ht="13.2" hidden="false" customHeight="false" outlineLevel="0" collapsed="false">
      <c r="A1090" s="0" t="n">
        <v>2015</v>
      </c>
      <c r="B1090" s="0" t="n">
        <v>5</v>
      </c>
      <c r="C1090" s="0" t="n">
        <v>13</v>
      </c>
      <c r="D1090" s="0" t="n">
        <v>396.54</v>
      </c>
      <c r="E1090" s="0" t="n">
        <v>8.29</v>
      </c>
      <c r="F1090" s="0" t="n">
        <v>201.9</v>
      </c>
      <c r="G1090" s="0" t="n">
        <v>44.87</v>
      </c>
      <c r="H1090" s="0" t="n">
        <v>10.14</v>
      </c>
      <c r="I1090" s="0" t="n">
        <v>0</v>
      </c>
    </row>
    <row r="1091" customFormat="false" ht="13.2" hidden="false" customHeight="false" outlineLevel="0" collapsed="false">
      <c r="A1091" s="0" t="n">
        <v>2015</v>
      </c>
      <c r="B1091" s="0" t="n">
        <v>5</v>
      </c>
      <c r="C1091" s="0" t="n">
        <v>14</v>
      </c>
      <c r="D1091" s="0" t="n">
        <v>344.86</v>
      </c>
      <c r="E1091" s="0" t="n">
        <v>4.84</v>
      </c>
      <c r="F1091" s="0" t="n">
        <v>152.73</v>
      </c>
      <c r="G1091" s="0" t="n">
        <v>20.21</v>
      </c>
      <c r="H1091" s="0" t="n">
        <v>7.76</v>
      </c>
      <c r="I1091" s="0" t="n">
        <v>0</v>
      </c>
    </row>
    <row r="1092" customFormat="false" ht="13.2" hidden="false" customHeight="false" outlineLevel="0" collapsed="false">
      <c r="A1092" s="0" t="n">
        <v>2015</v>
      </c>
      <c r="B1092" s="0" t="n">
        <v>5</v>
      </c>
      <c r="C1092" s="0" t="n">
        <v>15</v>
      </c>
      <c r="D1092" s="0" t="n">
        <v>227.39</v>
      </c>
      <c r="E1092" s="0" t="n">
        <v>1.69</v>
      </c>
      <c r="F1092" s="0" t="n">
        <v>30.93</v>
      </c>
      <c r="G1092" s="0" t="n">
        <v>8.21</v>
      </c>
      <c r="H1092" s="0" t="n">
        <v>0.02</v>
      </c>
      <c r="I1092" s="0" t="n">
        <v>0</v>
      </c>
    </row>
    <row r="1093" customFormat="false" ht="13.2" hidden="false" customHeight="false" outlineLevel="0" collapsed="false">
      <c r="A1093" s="0" t="n">
        <v>2015</v>
      </c>
      <c r="B1093" s="0" t="n">
        <v>5</v>
      </c>
      <c r="C1093" s="0" t="n">
        <v>16</v>
      </c>
      <c r="D1093" s="0" t="n">
        <v>98.25</v>
      </c>
      <c r="E1093" s="0" t="n">
        <v>0.96</v>
      </c>
      <c r="F1093" s="0" t="n">
        <v>26.83</v>
      </c>
      <c r="G1093" s="0" t="n">
        <v>6.34</v>
      </c>
      <c r="H1093" s="0" t="n">
        <v>0.41</v>
      </c>
      <c r="I1093" s="0" t="n">
        <v>0</v>
      </c>
    </row>
    <row r="1094" customFormat="false" ht="13.2" hidden="false" customHeight="false" outlineLevel="0" collapsed="false">
      <c r="A1094" s="0" t="n">
        <v>2015</v>
      </c>
      <c r="B1094" s="0" t="n">
        <v>5</v>
      </c>
      <c r="C1094" s="0" t="n">
        <v>17</v>
      </c>
      <c r="D1094" s="0" t="n">
        <v>91.67</v>
      </c>
      <c r="E1094" s="0" t="n">
        <v>0.6</v>
      </c>
      <c r="F1094" s="0" t="n">
        <v>24.08</v>
      </c>
      <c r="G1094" s="0" t="n">
        <v>6.65</v>
      </c>
      <c r="H1094" s="0" t="n">
        <v>0.03</v>
      </c>
      <c r="I1094" s="0" t="n">
        <v>0</v>
      </c>
      <c r="J1094" s="0" t="n">
        <f aca="false">SUM(D1078:D1094)</f>
        <v>3938.57</v>
      </c>
      <c r="K1094" s="0" t="n">
        <f aca="false">SUM(E1078:E1094)</f>
        <v>107.69</v>
      </c>
      <c r="L1094" s="0" t="n">
        <f aca="false">SUM(F1078:F1094)</f>
        <v>2708.45</v>
      </c>
      <c r="M1094" s="0" t="n">
        <f aca="false">SUM(G1078:G1094)</f>
        <v>520.35</v>
      </c>
      <c r="N1094" s="0" t="n">
        <f aca="false">SUM(H1078:H1094)</f>
        <v>104.36</v>
      </c>
      <c r="O1094" s="0" t="n">
        <f aca="false">SUM(I1078:I1094)</f>
        <v>0.84</v>
      </c>
    </row>
    <row r="1095" customFormat="false" ht="13.2" hidden="false" customHeight="false" outlineLevel="0" collapsed="false">
      <c r="A1095" s="0" t="n">
        <v>2015</v>
      </c>
      <c r="B1095" s="0" t="n">
        <v>6</v>
      </c>
      <c r="C1095" s="0" t="n">
        <v>1</v>
      </c>
      <c r="D1095" s="0" t="n">
        <v>876.43</v>
      </c>
      <c r="E1095" s="0" t="n">
        <v>80.75</v>
      </c>
      <c r="F1095" s="0" t="n">
        <v>1956.74</v>
      </c>
      <c r="G1095" s="0" t="n">
        <v>481.54</v>
      </c>
      <c r="H1095" s="0" t="n">
        <v>75.67</v>
      </c>
      <c r="I1095" s="0" t="n">
        <v>0.88</v>
      </c>
    </row>
    <row r="1096" customFormat="false" ht="13.2" hidden="false" customHeight="false" outlineLevel="0" collapsed="false">
      <c r="A1096" s="0" t="n">
        <v>2015</v>
      </c>
      <c r="B1096" s="0" t="n">
        <v>6</v>
      </c>
      <c r="C1096" s="0" t="n">
        <v>2</v>
      </c>
      <c r="D1096" s="0" t="n">
        <v>416.7</v>
      </c>
      <c r="E1096" s="0" t="n">
        <v>22.6</v>
      </c>
      <c r="F1096" s="0" t="n">
        <v>854.71</v>
      </c>
      <c r="G1096" s="0" t="n">
        <v>190.95</v>
      </c>
      <c r="H1096" s="0" t="n">
        <v>14.62</v>
      </c>
      <c r="I1096" s="0" t="n">
        <v>0</v>
      </c>
    </row>
    <row r="1097" customFormat="false" ht="13.2" hidden="false" customHeight="false" outlineLevel="0" collapsed="false">
      <c r="A1097" s="0" t="n">
        <v>2015</v>
      </c>
      <c r="B1097" s="0" t="n">
        <v>6</v>
      </c>
      <c r="C1097" s="0" t="n">
        <v>3</v>
      </c>
      <c r="D1097" s="0" t="n">
        <v>218.44</v>
      </c>
      <c r="E1097" s="0" t="n">
        <v>20.87</v>
      </c>
      <c r="F1097" s="0" t="n">
        <v>708.9</v>
      </c>
      <c r="G1097" s="0" t="n">
        <v>181.79</v>
      </c>
      <c r="H1097" s="0" t="n">
        <v>19.96</v>
      </c>
      <c r="I1097" s="0" t="n">
        <v>0.27</v>
      </c>
    </row>
    <row r="1098" customFormat="false" ht="13.2" hidden="false" customHeight="false" outlineLevel="0" collapsed="false">
      <c r="A1098" s="0" t="n">
        <v>2015</v>
      </c>
      <c r="B1098" s="0" t="n">
        <v>6</v>
      </c>
      <c r="C1098" s="0" t="n">
        <v>4</v>
      </c>
      <c r="D1098" s="0" t="n">
        <v>865.55</v>
      </c>
      <c r="E1098" s="0" t="n">
        <v>73.92</v>
      </c>
      <c r="F1098" s="0" t="n">
        <v>1784.01</v>
      </c>
      <c r="G1098" s="0" t="n">
        <v>418.18</v>
      </c>
      <c r="H1098" s="0" t="n">
        <v>72.38</v>
      </c>
      <c r="I1098" s="0" t="n">
        <v>0.8</v>
      </c>
    </row>
    <row r="1099" customFormat="false" ht="13.2" hidden="false" customHeight="false" outlineLevel="0" collapsed="false">
      <c r="A1099" s="0" t="n">
        <v>2015</v>
      </c>
      <c r="B1099" s="0" t="n">
        <v>6</v>
      </c>
      <c r="C1099" s="0" t="n">
        <v>5</v>
      </c>
      <c r="D1099" s="0" t="n">
        <v>86.71</v>
      </c>
      <c r="E1099" s="0" t="n">
        <v>12.31</v>
      </c>
      <c r="F1099" s="0" t="n">
        <v>505.36</v>
      </c>
      <c r="G1099" s="0" t="n">
        <v>131.48</v>
      </c>
      <c r="H1099" s="0" t="n">
        <v>15.12</v>
      </c>
      <c r="I1099" s="0" t="n">
        <v>0.15</v>
      </c>
    </row>
    <row r="1100" customFormat="false" ht="13.2" hidden="false" customHeight="false" outlineLevel="0" collapsed="false">
      <c r="A1100" s="0" t="n">
        <v>2015</v>
      </c>
      <c r="B1100" s="0" t="n">
        <v>6</v>
      </c>
      <c r="C1100" s="0" t="n">
        <v>6</v>
      </c>
      <c r="D1100" s="0" t="n">
        <v>19.61</v>
      </c>
      <c r="E1100" s="0" t="n">
        <v>5.41</v>
      </c>
      <c r="F1100" s="0" t="n">
        <v>327.53</v>
      </c>
      <c r="G1100" s="0" t="n">
        <v>93.73</v>
      </c>
      <c r="H1100" s="0" t="n">
        <v>8.24</v>
      </c>
      <c r="I1100" s="0" t="n">
        <v>0</v>
      </c>
    </row>
    <row r="1101" customFormat="false" ht="13.2" hidden="false" customHeight="false" outlineLevel="0" collapsed="false">
      <c r="A1101" s="0" t="n">
        <v>2015</v>
      </c>
      <c r="B1101" s="0" t="n">
        <v>6</v>
      </c>
      <c r="C1101" s="0" t="n">
        <v>7</v>
      </c>
      <c r="D1101" s="0" t="n">
        <v>101.01</v>
      </c>
      <c r="E1101" s="0" t="n">
        <v>5.62</v>
      </c>
      <c r="F1101" s="0" t="n">
        <v>175.07</v>
      </c>
      <c r="G1101" s="0" t="n">
        <v>64.7</v>
      </c>
      <c r="H1101" s="0" t="n">
        <v>1.21</v>
      </c>
      <c r="I1101" s="0" t="n">
        <v>0</v>
      </c>
    </row>
    <row r="1102" customFormat="false" ht="13.2" hidden="false" customHeight="false" outlineLevel="0" collapsed="false">
      <c r="A1102" s="0" t="n">
        <v>2015</v>
      </c>
      <c r="B1102" s="0" t="n">
        <v>6</v>
      </c>
      <c r="C1102" s="0" t="n">
        <v>8</v>
      </c>
      <c r="D1102" s="0" t="n">
        <v>83.79</v>
      </c>
      <c r="E1102" s="0" t="n">
        <v>3.69</v>
      </c>
      <c r="F1102" s="0" t="n">
        <v>185.32</v>
      </c>
      <c r="G1102" s="0" t="n">
        <v>49.78</v>
      </c>
      <c r="H1102" s="0" t="n">
        <v>0.66</v>
      </c>
      <c r="I1102" s="0" t="n">
        <v>0</v>
      </c>
    </row>
    <row r="1103" customFormat="false" ht="13.2" hidden="false" customHeight="false" outlineLevel="0" collapsed="false">
      <c r="A1103" s="0" t="n">
        <v>2015</v>
      </c>
      <c r="B1103" s="0" t="n">
        <v>6</v>
      </c>
      <c r="C1103" s="0" t="n">
        <v>9</v>
      </c>
      <c r="D1103" s="0" t="n">
        <v>15.8</v>
      </c>
      <c r="E1103" s="0" t="n">
        <v>2.61</v>
      </c>
      <c r="F1103" s="0" t="n">
        <v>114.44</v>
      </c>
      <c r="G1103" s="0" t="n">
        <v>27.28</v>
      </c>
      <c r="H1103" s="0" t="n">
        <v>2.76</v>
      </c>
      <c r="I1103" s="0" t="n">
        <v>0</v>
      </c>
    </row>
    <row r="1104" customFormat="false" ht="13.2" hidden="false" customHeight="false" outlineLevel="0" collapsed="false">
      <c r="A1104" s="0" t="n">
        <v>2015</v>
      </c>
      <c r="B1104" s="0" t="n">
        <v>6</v>
      </c>
      <c r="C1104" s="0" t="n">
        <v>10</v>
      </c>
      <c r="D1104" s="0" t="n">
        <v>94.03</v>
      </c>
      <c r="E1104" s="0" t="n">
        <v>10.98</v>
      </c>
      <c r="F1104" s="0" t="n">
        <v>314.94</v>
      </c>
      <c r="G1104" s="0" t="n">
        <v>84.06</v>
      </c>
      <c r="H1104" s="0" t="n">
        <v>10.19</v>
      </c>
      <c r="I1104" s="0" t="n">
        <v>0</v>
      </c>
    </row>
    <row r="1105" customFormat="false" ht="13.2" hidden="false" customHeight="false" outlineLevel="0" collapsed="false">
      <c r="A1105" s="0" t="n">
        <v>2015</v>
      </c>
      <c r="B1105" s="0" t="n">
        <v>6</v>
      </c>
      <c r="C1105" s="0" t="n">
        <v>11</v>
      </c>
      <c r="D1105" s="0" t="n">
        <v>399.83</v>
      </c>
      <c r="E1105" s="0" t="n">
        <v>21.81</v>
      </c>
      <c r="F1105" s="0" t="n">
        <v>561.61</v>
      </c>
      <c r="G1105" s="0" t="n">
        <v>170.6</v>
      </c>
      <c r="H1105" s="0" t="n">
        <v>15.91</v>
      </c>
      <c r="I1105" s="0" t="n">
        <v>0</v>
      </c>
    </row>
    <row r="1106" customFormat="false" ht="13.2" hidden="false" customHeight="false" outlineLevel="0" collapsed="false">
      <c r="A1106" s="0" t="n">
        <v>2015</v>
      </c>
      <c r="B1106" s="0" t="n">
        <v>6</v>
      </c>
      <c r="C1106" s="0" t="n">
        <v>12</v>
      </c>
      <c r="D1106" s="0" t="n">
        <v>651.58</v>
      </c>
      <c r="E1106" s="0" t="n">
        <v>32.21</v>
      </c>
      <c r="F1106" s="0" t="n">
        <v>776.25</v>
      </c>
      <c r="G1106" s="0" t="n">
        <v>198.23</v>
      </c>
      <c r="H1106" s="0" t="n">
        <v>28.64</v>
      </c>
      <c r="I1106" s="0" t="n">
        <v>0.18</v>
      </c>
    </row>
    <row r="1107" customFormat="false" ht="13.2" hidden="false" customHeight="false" outlineLevel="0" collapsed="false">
      <c r="A1107" s="0" t="n">
        <v>2015</v>
      </c>
      <c r="B1107" s="0" t="n">
        <v>6</v>
      </c>
      <c r="C1107" s="0" t="n">
        <v>13</v>
      </c>
      <c r="D1107" s="0" t="n">
        <v>191.26</v>
      </c>
      <c r="E1107" s="0" t="n">
        <v>37.67</v>
      </c>
      <c r="F1107" s="0" t="n">
        <v>1387.27</v>
      </c>
      <c r="G1107" s="0" t="n">
        <v>409.78</v>
      </c>
      <c r="H1107" s="0" t="n">
        <v>56.16</v>
      </c>
      <c r="I1107" s="0" t="n">
        <v>0</v>
      </c>
    </row>
    <row r="1108" customFormat="false" ht="13.2" hidden="false" customHeight="false" outlineLevel="0" collapsed="false">
      <c r="A1108" s="0" t="n">
        <v>2015</v>
      </c>
      <c r="B1108" s="0" t="n">
        <v>6</v>
      </c>
      <c r="C1108" s="0" t="n">
        <v>14</v>
      </c>
      <c r="D1108" s="0" t="n">
        <v>245.95</v>
      </c>
      <c r="E1108" s="0" t="n">
        <v>7.63</v>
      </c>
      <c r="F1108" s="0" t="n">
        <v>202.29</v>
      </c>
      <c r="G1108" s="0" t="n">
        <v>27.57</v>
      </c>
      <c r="H1108" s="0" t="n">
        <v>8.86</v>
      </c>
      <c r="I1108" s="0" t="n">
        <v>0</v>
      </c>
    </row>
    <row r="1109" customFormat="false" ht="13.2" hidden="false" customHeight="false" outlineLevel="0" collapsed="false">
      <c r="A1109" s="0" t="n">
        <v>2015</v>
      </c>
      <c r="B1109" s="0" t="n">
        <v>6</v>
      </c>
      <c r="C1109" s="0" t="n">
        <v>15</v>
      </c>
      <c r="D1109" s="0" t="n">
        <v>130.98</v>
      </c>
      <c r="E1109" s="0" t="n">
        <v>5.53</v>
      </c>
      <c r="F1109" s="0" t="n">
        <v>283.1</v>
      </c>
      <c r="G1109" s="0" t="n">
        <v>90.04</v>
      </c>
      <c r="H1109" s="0" t="n">
        <v>0.17</v>
      </c>
      <c r="I1109" s="0" t="n">
        <v>0</v>
      </c>
    </row>
    <row r="1110" customFormat="false" ht="13.2" hidden="false" customHeight="false" outlineLevel="0" collapsed="false">
      <c r="A1110" s="0" t="n">
        <v>2015</v>
      </c>
      <c r="B1110" s="0" t="n">
        <v>6</v>
      </c>
      <c r="C1110" s="0" t="n">
        <v>16</v>
      </c>
      <c r="D1110" s="0" t="n">
        <v>49.98</v>
      </c>
      <c r="E1110" s="0" t="n">
        <v>4.07</v>
      </c>
      <c r="F1110" s="0" t="n">
        <v>171.78</v>
      </c>
      <c r="G1110" s="0" t="n">
        <v>51.84</v>
      </c>
      <c r="H1110" s="0" t="n">
        <v>2.46</v>
      </c>
      <c r="I1110" s="0" t="n">
        <v>0</v>
      </c>
    </row>
    <row r="1111" customFormat="false" ht="13.2" hidden="false" customHeight="false" outlineLevel="0" collapsed="false">
      <c r="A1111" s="0" t="n">
        <v>2015</v>
      </c>
      <c r="B1111" s="0" t="n">
        <v>6</v>
      </c>
      <c r="C1111" s="0" t="n">
        <v>17</v>
      </c>
      <c r="D1111" s="0" t="n">
        <v>44.69</v>
      </c>
      <c r="E1111" s="0" t="n">
        <v>2.11</v>
      </c>
      <c r="F1111" s="0" t="n">
        <v>174.54</v>
      </c>
      <c r="G1111" s="0" t="n">
        <v>64.08</v>
      </c>
      <c r="H1111" s="0" t="n">
        <v>0.15</v>
      </c>
      <c r="I1111" s="0" t="n">
        <v>0</v>
      </c>
      <c r="J1111" s="0" t="n">
        <f aca="false">SUM(D1095:D1111)</f>
        <v>4492.34</v>
      </c>
      <c r="K1111" s="0" t="n">
        <f aca="false">SUM(E1095:E1111)</f>
        <v>349.79</v>
      </c>
      <c r="L1111" s="0" t="n">
        <f aca="false">SUM(F1095:F1111)</f>
        <v>10483.86</v>
      </c>
      <c r="M1111" s="0" t="n">
        <f aca="false">SUM(G1095:G1111)</f>
        <v>2735.63</v>
      </c>
      <c r="N1111" s="0" t="n">
        <f aca="false">SUM(H1095:H1111)</f>
        <v>333.16</v>
      </c>
      <c r="O1111" s="0" t="n">
        <f aca="false">SUM(I1095:I1111)</f>
        <v>2.28</v>
      </c>
    </row>
  </sheetData>
  <mergeCells count="54">
    <mergeCell ref="R1:Z1"/>
    <mergeCell ref="AC1:AK1"/>
    <mergeCell ref="AN1:AV1"/>
    <mergeCell ref="AY1:BG1"/>
    <mergeCell ref="R2:R3"/>
    <mergeCell ref="S2:S3"/>
    <mergeCell ref="T2:T3"/>
    <mergeCell ref="AC2:AC3"/>
    <mergeCell ref="AD2:AD3"/>
    <mergeCell ref="AE2:AE3"/>
    <mergeCell ref="AN2:AN3"/>
    <mergeCell ref="AO2:AO3"/>
    <mergeCell ref="AP2:AP3"/>
    <mergeCell ref="AY2:AY3"/>
    <mergeCell ref="AZ2:AZ3"/>
    <mergeCell ref="U3:Z3"/>
    <mergeCell ref="AF3:AK3"/>
    <mergeCell ref="AQ3:AV3"/>
    <mergeCell ref="R4:R15"/>
    <mergeCell ref="AC4:AC15"/>
    <mergeCell ref="AN4:AN15"/>
    <mergeCell ref="AY4:AY15"/>
    <mergeCell ref="R16:R27"/>
    <mergeCell ref="AC16:AC27"/>
    <mergeCell ref="AN16:AN27"/>
    <mergeCell ref="AY16:AY27"/>
    <mergeCell ref="R28:R39"/>
    <mergeCell ref="AC28:AC39"/>
    <mergeCell ref="AN28:AN39"/>
    <mergeCell ref="AY28:AY39"/>
    <mergeCell ref="R40:R51"/>
    <mergeCell ref="AC40:AC51"/>
    <mergeCell ref="AN40:AN51"/>
    <mergeCell ref="AY40:AY51"/>
    <mergeCell ref="R52:R63"/>
    <mergeCell ref="AC52:AC63"/>
    <mergeCell ref="AN52:AN63"/>
    <mergeCell ref="AY52:AY63"/>
    <mergeCell ref="R64:R75"/>
    <mergeCell ref="AC64:AC75"/>
    <mergeCell ref="AN64:AN75"/>
    <mergeCell ref="AY64:AY75"/>
    <mergeCell ref="R76:R87"/>
    <mergeCell ref="AC76:AC87"/>
    <mergeCell ref="AN76:AN87"/>
    <mergeCell ref="AY76:AY87"/>
    <mergeCell ref="R88:R99"/>
    <mergeCell ref="AC88:AC99"/>
    <mergeCell ref="AN88:AN99"/>
    <mergeCell ref="AY88:AY99"/>
    <mergeCell ref="R100:R111"/>
    <mergeCell ref="AC100:AC111"/>
    <mergeCell ref="AN100:AN111"/>
    <mergeCell ref="AY100:AY11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trona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729FCF"/>
    <pageSetUpPr fitToPage="false"/>
  </sheetPr>
  <dimension ref="A1:BG1111"/>
  <sheetViews>
    <sheetView showFormulas="false" showGridLines="true" showRowColHeaders="true" showZeros="true" rightToLeft="false" tabSelected="true" showOutlineSymbols="true" defaultGridColor="true" view="normal" topLeftCell="Q1" colorId="64" zoomScale="50" zoomScaleNormal="50" zoomScalePageLayoutView="100" workbookViewId="0">
      <selection pane="topLeft" activeCell="AU124" activeCellId="0" sqref="AU124"/>
    </sheetView>
  </sheetViews>
  <sheetFormatPr defaultColWidth="9.0546875" defaultRowHeight="13.2" zeroHeight="false" outlineLevelRow="0" outlineLevelCol="0"/>
  <cols>
    <col collapsed="false" customWidth="true" hidden="true" outlineLevel="0" max="13" min="1" style="0" width="11.55"/>
    <col collapsed="false" customWidth="true" hidden="true" outlineLevel="0" max="14" min="14" style="0" width="9.55"/>
    <col collapsed="false" customWidth="true" hidden="true" outlineLevel="0" max="15" min="15" style="0" width="4.66"/>
    <col collapsed="false" customWidth="true" hidden="true" outlineLevel="0" max="16" min="16" style="0" width="8.66"/>
  </cols>
  <sheetData>
    <row r="1" customFormat="false" ht="13.2" hidden="false" customHeight="false" outlineLevel="0" collapsed="false">
      <c r="A1" s="0" t="n">
        <v>2010</v>
      </c>
      <c r="B1" s="0" t="n">
        <v>1</v>
      </c>
      <c r="C1" s="0" t="n">
        <v>1</v>
      </c>
      <c r="D1" s="0" t="n">
        <v>8201.9</v>
      </c>
      <c r="E1" s="0" t="n">
        <v>0.13</v>
      </c>
      <c r="F1" s="0" t="n">
        <v>1.23</v>
      </c>
      <c r="G1" s="0" t="n">
        <v>0.18</v>
      </c>
      <c r="H1" s="0" t="n">
        <v>0.83</v>
      </c>
      <c r="I1" s="0" t="n">
        <v>0.02</v>
      </c>
      <c r="S1" s="1" t="s">
        <v>0</v>
      </c>
      <c r="T1" s="1"/>
      <c r="U1" s="1"/>
      <c r="V1" s="1"/>
      <c r="W1" s="1"/>
      <c r="X1" s="1"/>
      <c r="Y1" s="1"/>
      <c r="Z1" s="1"/>
      <c r="AA1" s="1"/>
      <c r="AD1" s="1" t="s">
        <v>1</v>
      </c>
      <c r="AE1" s="1"/>
      <c r="AF1" s="1"/>
      <c r="AG1" s="1"/>
      <c r="AH1" s="1"/>
      <c r="AI1" s="1"/>
      <c r="AJ1" s="1"/>
      <c r="AK1" s="1"/>
      <c r="AL1" s="1"/>
      <c r="AO1" s="1" t="s">
        <v>2</v>
      </c>
      <c r="AP1" s="1"/>
      <c r="AQ1" s="1"/>
      <c r="AR1" s="1"/>
      <c r="AS1" s="1"/>
      <c r="AT1" s="1"/>
      <c r="AU1" s="1"/>
      <c r="AV1" s="1"/>
      <c r="AW1" s="1"/>
      <c r="AZ1" s="10" t="s">
        <v>17</v>
      </c>
      <c r="BA1" s="10"/>
      <c r="BB1" s="10"/>
      <c r="BC1" s="10"/>
      <c r="BD1" s="10"/>
      <c r="BE1" s="10"/>
      <c r="BF1" s="10"/>
      <c r="BG1" s="10"/>
    </row>
    <row r="2" customFormat="false" ht="13.2" hidden="false" customHeight="false" outlineLevel="0" collapsed="false">
      <c r="A2" s="0" t="n">
        <v>2010</v>
      </c>
      <c r="B2" s="0" t="n">
        <v>1</v>
      </c>
      <c r="C2" s="0" t="n">
        <v>2</v>
      </c>
      <c r="D2" s="0" t="n">
        <v>4047.75</v>
      </c>
      <c r="E2" s="0" t="n">
        <v>0.02</v>
      </c>
      <c r="F2" s="0" t="n">
        <v>0.39</v>
      </c>
      <c r="G2" s="0" t="n">
        <v>0.06</v>
      </c>
      <c r="H2" s="0" t="n">
        <v>0.16</v>
      </c>
      <c r="I2" s="0" t="n">
        <v>0</v>
      </c>
      <c r="S2" s="3" t="s">
        <v>4</v>
      </c>
      <c r="T2" s="3" t="s">
        <v>5</v>
      </c>
      <c r="U2" s="3" t="s">
        <v>6</v>
      </c>
      <c r="V2" s="4" t="s">
        <v>7</v>
      </c>
      <c r="W2" s="4" t="s">
        <v>8</v>
      </c>
      <c r="X2" s="4" t="s">
        <v>9</v>
      </c>
      <c r="Y2" s="4" t="s">
        <v>10</v>
      </c>
      <c r="Z2" s="4" t="s">
        <v>11</v>
      </c>
      <c r="AA2" s="4" t="s">
        <v>12</v>
      </c>
      <c r="AD2" s="3" t="s">
        <v>13</v>
      </c>
      <c r="AE2" s="3" t="s">
        <v>5</v>
      </c>
      <c r="AF2" s="3" t="s">
        <v>6</v>
      </c>
      <c r="AG2" s="4" t="s">
        <v>7</v>
      </c>
      <c r="AH2" s="4" t="s">
        <v>8</v>
      </c>
      <c r="AI2" s="4" t="s">
        <v>9</v>
      </c>
      <c r="AJ2" s="4" t="s">
        <v>10</v>
      </c>
      <c r="AK2" s="4" t="s">
        <v>11</v>
      </c>
      <c r="AL2" s="4" t="s">
        <v>12</v>
      </c>
      <c r="AO2" s="3" t="s">
        <v>13</v>
      </c>
      <c r="AP2" s="3" t="s">
        <v>5</v>
      </c>
      <c r="AQ2" s="3" t="s">
        <v>6</v>
      </c>
      <c r="AR2" s="4" t="s">
        <v>7</v>
      </c>
      <c r="AS2" s="4" t="s">
        <v>8</v>
      </c>
      <c r="AT2" s="4" t="s">
        <v>9</v>
      </c>
      <c r="AU2" s="4" t="s">
        <v>10</v>
      </c>
      <c r="AV2" s="4" t="s">
        <v>11</v>
      </c>
      <c r="AW2" s="4" t="s">
        <v>12</v>
      </c>
      <c r="AZ2" s="3" t="s">
        <v>13</v>
      </c>
      <c r="BA2" s="3" t="s">
        <v>5</v>
      </c>
      <c r="BB2" s="4" t="s">
        <v>7</v>
      </c>
      <c r="BC2" s="4" t="s">
        <v>8</v>
      </c>
      <c r="BD2" s="4" t="s">
        <v>9</v>
      </c>
      <c r="BE2" s="4" t="s">
        <v>10</v>
      </c>
      <c r="BF2" s="4" t="s">
        <v>11</v>
      </c>
      <c r="BG2" s="4" t="s">
        <v>12</v>
      </c>
    </row>
    <row r="3" customFormat="false" ht="13.2" hidden="false" customHeight="false" outlineLevel="0" collapsed="false">
      <c r="R3" s="0" t="s">
        <v>14</v>
      </c>
      <c r="S3" s="3"/>
      <c r="T3" s="3"/>
      <c r="U3" s="3"/>
      <c r="V3" s="5" t="s">
        <v>15</v>
      </c>
      <c r="W3" s="5"/>
      <c r="X3" s="5"/>
      <c r="Y3" s="5"/>
      <c r="Z3" s="5"/>
      <c r="AA3" s="5"/>
      <c r="AB3" s="0" t="s">
        <v>16</v>
      </c>
      <c r="AD3" s="3"/>
      <c r="AE3" s="3"/>
      <c r="AF3" s="3"/>
      <c r="AG3" s="5" t="s">
        <v>15</v>
      </c>
      <c r="AH3" s="5"/>
      <c r="AI3" s="5"/>
      <c r="AJ3" s="5"/>
      <c r="AK3" s="5"/>
      <c r="AL3" s="5"/>
      <c r="AO3" s="3"/>
      <c r="AP3" s="3"/>
      <c r="AQ3" s="3"/>
      <c r="AR3" s="5" t="s">
        <v>15</v>
      </c>
      <c r="AS3" s="5"/>
      <c r="AT3" s="5"/>
      <c r="AU3" s="5"/>
      <c r="AV3" s="5"/>
      <c r="AW3" s="5"/>
      <c r="AZ3" s="3"/>
      <c r="BA3" s="3"/>
      <c r="BB3" s="6" t="s">
        <v>15</v>
      </c>
      <c r="BC3" s="6"/>
      <c r="BD3" s="6"/>
      <c r="BE3" s="6"/>
      <c r="BF3" s="6"/>
      <c r="BG3" s="6"/>
    </row>
    <row r="4" customFormat="false" ht="13.8" hidden="false" customHeight="false" outlineLevel="0" collapsed="false">
      <c r="A4" s="0" t="n">
        <v>2010</v>
      </c>
      <c r="B4" s="0" t="n">
        <v>1</v>
      </c>
      <c r="C4" s="0" t="n">
        <v>15</v>
      </c>
      <c r="D4" s="0" t="n">
        <v>858.68</v>
      </c>
      <c r="E4" s="0" t="n">
        <v>0</v>
      </c>
      <c r="F4" s="0" t="n">
        <v>0</v>
      </c>
      <c r="G4" s="0" t="n">
        <v>0</v>
      </c>
      <c r="H4" s="0" t="n">
        <v>0</v>
      </c>
      <c r="I4" s="0" t="n">
        <v>0</v>
      </c>
      <c r="R4" s="11" t="n">
        <v>50.17</v>
      </c>
      <c r="S4" s="7" t="n">
        <v>2011</v>
      </c>
      <c r="T4" s="4" t="n">
        <v>1</v>
      </c>
      <c r="U4" s="4" t="n">
        <v>13</v>
      </c>
      <c r="V4" s="4" t="n">
        <v>3191.41</v>
      </c>
      <c r="W4" s="4" t="n">
        <v>61.24</v>
      </c>
      <c r="X4" s="4" t="n">
        <v>3548.58</v>
      </c>
      <c r="Y4" s="4" t="n">
        <v>645.71</v>
      </c>
      <c r="Z4" s="4" t="n">
        <v>49.69</v>
      </c>
      <c r="AA4" s="4" t="n">
        <v>0</v>
      </c>
      <c r="AB4" s="0" t="n">
        <v>1491186</v>
      </c>
      <c r="AD4" s="7" t="n">
        <v>2011</v>
      </c>
      <c r="AE4" s="4" t="n">
        <v>1</v>
      </c>
      <c r="AF4" s="4" t="n">
        <v>10</v>
      </c>
      <c r="AG4" s="4" t="n">
        <v>3622.88</v>
      </c>
      <c r="AH4" s="4" t="n">
        <v>27.28</v>
      </c>
      <c r="AI4" s="4" t="n">
        <v>1772.45</v>
      </c>
      <c r="AJ4" s="4" t="n">
        <v>323.15</v>
      </c>
      <c r="AK4" s="4" t="n">
        <v>19.52</v>
      </c>
      <c r="AL4" s="4" t="n">
        <v>0</v>
      </c>
      <c r="AO4" s="7" t="n">
        <v>2011</v>
      </c>
      <c r="AP4" s="4" t="n">
        <v>1</v>
      </c>
      <c r="AQ4" s="4" t="n">
        <v>1</v>
      </c>
      <c r="AR4" s="4" t="n">
        <v>7286.3</v>
      </c>
      <c r="AS4" s="4" t="n">
        <v>225.76</v>
      </c>
      <c r="AT4" s="4" t="n">
        <v>9998.97</v>
      </c>
      <c r="AU4" s="4" t="n">
        <v>1724.36</v>
      </c>
      <c r="AV4" s="4" t="n">
        <v>181.62</v>
      </c>
      <c r="AW4" s="4" t="n">
        <v>0.2</v>
      </c>
      <c r="AZ4" s="7" t="n">
        <v>2011</v>
      </c>
      <c r="BA4" s="4" t="n">
        <v>1</v>
      </c>
      <c r="BB4" s="4" t="n">
        <v>40546.33</v>
      </c>
      <c r="BC4" s="4" t="n">
        <v>956.01</v>
      </c>
      <c r="BD4" s="4" t="n">
        <v>50664.86</v>
      </c>
      <c r="BE4" s="4" t="n">
        <v>8649.8</v>
      </c>
      <c r="BF4" s="4" t="n">
        <v>735.03</v>
      </c>
      <c r="BG4" s="4" t="n">
        <v>0.62</v>
      </c>
    </row>
    <row r="5" customFormat="false" ht="13.8" hidden="false" customHeight="false" outlineLevel="0" collapsed="false">
      <c r="A5" s="0" t="n">
        <v>2010</v>
      </c>
      <c r="B5" s="0" t="n">
        <v>1</v>
      </c>
      <c r="C5" s="0" t="n">
        <v>16</v>
      </c>
      <c r="D5" s="0" t="n">
        <v>959.03</v>
      </c>
      <c r="E5" s="0" t="n">
        <v>0</v>
      </c>
      <c r="F5" s="0" t="n">
        <v>0.01</v>
      </c>
      <c r="G5" s="0" t="n">
        <v>0</v>
      </c>
      <c r="H5" s="0" t="n">
        <v>0.02</v>
      </c>
      <c r="I5" s="0" t="n">
        <v>0</v>
      </c>
      <c r="R5" s="11" t="n">
        <v>82.44</v>
      </c>
      <c r="S5" s="7"/>
      <c r="T5" s="4" t="n">
        <v>2</v>
      </c>
      <c r="U5" s="4" t="n">
        <v>13</v>
      </c>
      <c r="V5" s="4" t="n">
        <v>11351.3</v>
      </c>
      <c r="W5" s="4" t="n">
        <v>75.69</v>
      </c>
      <c r="X5" s="4" t="n">
        <v>4590.33</v>
      </c>
      <c r="Y5" s="4" t="n">
        <v>846.23</v>
      </c>
      <c r="Z5" s="4" t="n">
        <v>49.62</v>
      </c>
      <c r="AA5" s="4" t="n">
        <v>0</v>
      </c>
      <c r="AB5" s="0" t="n">
        <v>2210803</v>
      </c>
      <c r="AD5" s="7"/>
      <c r="AE5" s="4" t="n">
        <v>2</v>
      </c>
      <c r="AF5" s="4" t="n">
        <v>10</v>
      </c>
      <c r="AG5" s="4" t="n">
        <v>12861.2</v>
      </c>
      <c r="AH5" s="4" t="n">
        <v>32.45</v>
      </c>
      <c r="AI5" s="4" t="n">
        <v>2285.18</v>
      </c>
      <c r="AJ5" s="4" t="n">
        <v>418.36</v>
      </c>
      <c r="AK5" s="4" t="n">
        <v>19.35</v>
      </c>
      <c r="AL5" s="4" t="n">
        <v>0</v>
      </c>
      <c r="AO5" s="7"/>
      <c r="AP5" s="4" t="n">
        <v>2</v>
      </c>
      <c r="AQ5" s="4" t="n">
        <v>1</v>
      </c>
      <c r="AR5" s="4" t="n">
        <v>28540.6</v>
      </c>
      <c r="AS5" s="4" t="n">
        <v>261.73</v>
      </c>
      <c r="AT5" s="4" t="n">
        <v>12238.53</v>
      </c>
      <c r="AU5" s="4" t="n">
        <v>2128.73</v>
      </c>
      <c r="AV5" s="4" t="n">
        <v>208.96</v>
      </c>
      <c r="AW5" s="4" t="n">
        <v>0.22</v>
      </c>
      <c r="AZ5" s="7"/>
      <c r="BA5" s="4" t="n">
        <v>2</v>
      </c>
      <c r="BB5" s="4" t="n">
        <v>160397.43</v>
      </c>
      <c r="BC5" s="4" t="n">
        <v>1119.25</v>
      </c>
      <c r="BD5" s="4" t="n">
        <v>62355.09</v>
      </c>
      <c r="BE5" s="4" t="n">
        <v>10737.29</v>
      </c>
      <c r="BF5" s="4" t="n">
        <v>836.58</v>
      </c>
      <c r="BG5" s="4" t="n">
        <v>0.75</v>
      </c>
    </row>
    <row r="6" customFormat="false" ht="13.8" hidden="false" customHeight="false" outlineLevel="0" collapsed="false">
      <c r="A6" s="0" t="n">
        <v>2010</v>
      </c>
      <c r="B6" s="0" t="n">
        <v>1</v>
      </c>
      <c r="C6" s="0" t="n">
        <v>17</v>
      </c>
      <c r="D6" s="0" t="n">
        <v>630.91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f aca="false">SUM(D1:D6)</f>
        <v>14698.27</v>
      </c>
      <c r="K6" s="0" t="n">
        <f aca="false">SUM(E1:E6)</f>
        <v>0.15</v>
      </c>
      <c r="L6" s="0" t="n">
        <f aca="false">SUM(F1:F6)</f>
        <v>1.63</v>
      </c>
      <c r="M6" s="0" t="n">
        <f aca="false">SUM(G1:G6)</f>
        <v>0.24</v>
      </c>
      <c r="N6" s="0" t="n">
        <f aca="false">SUM(H1:H6)</f>
        <v>1.01</v>
      </c>
      <c r="O6" s="0" t="n">
        <f aca="false">SUM(I1:I6)</f>
        <v>0.02</v>
      </c>
      <c r="R6" s="11" t="n">
        <v>28.58</v>
      </c>
      <c r="S6" s="7"/>
      <c r="T6" s="4" t="n">
        <v>3</v>
      </c>
      <c r="U6" s="4" t="n">
        <v>13</v>
      </c>
      <c r="V6" s="4" t="n">
        <v>5230.1</v>
      </c>
      <c r="W6" s="4" t="n">
        <v>19.96</v>
      </c>
      <c r="X6" s="4" t="n">
        <v>1018.31</v>
      </c>
      <c r="Y6" s="4" t="n">
        <v>183.31</v>
      </c>
      <c r="Z6" s="4" t="n">
        <v>19.52</v>
      </c>
      <c r="AA6" s="4" t="n">
        <v>0</v>
      </c>
      <c r="AB6" s="0" t="n">
        <v>1075049</v>
      </c>
      <c r="AD6" s="7"/>
      <c r="AE6" s="4" t="n">
        <v>3</v>
      </c>
      <c r="AF6" s="4" t="n">
        <v>10</v>
      </c>
      <c r="AG6" s="4" t="n">
        <v>5803.7</v>
      </c>
      <c r="AH6" s="4" t="n">
        <v>8.86</v>
      </c>
      <c r="AI6" s="4" t="n">
        <v>515.19</v>
      </c>
      <c r="AJ6" s="4" t="n">
        <v>93.11</v>
      </c>
      <c r="AK6" s="4" t="n">
        <v>7.4</v>
      </c>
      <c r="AL6" s="4" t="n">
        <v>0</v>
      </c>
      <c r="AO6" s="7"/>
      <c r="AP6" s="4" t="n">
        <v>3</v>
      </c>
      <c r="AQ6" s="4" t="n">
        <v>1</v>
      </c>
      <c r="AR6" s="4" t="n">
        <v>11860.5</v>
      </c>
      <c r="AS6" s="4" t="n">
        <v>77.39</v>
      </c>
      <c r="AT6" s="4" t="n">
        <v>3017.94</v>
      </c>
      <c r="AU6" s="4" t="n">
        <v>517.31</v>
      </c>
      <c r="AV6" s="4" t="n">
        <v>60.38</v>
      </c>
      <c r="AW6" s="4" t="n">
        <v>0.17</v>
      </c>
      <c r="AZ6" s="7"/>
      <c r="BA6" s="4" t="n">
        <v>3</v>
      </c>
      <c r="BB6" s="4" t="n">
        <v>64583.17</v>
      </c>
      <c r="BC6" s="4" t="n">
        <v>330.2</v>
      </c>
      <c r="BD6" s="4" t="n">
        <v>15363.09</v>
      </c>
      <c r="BE6" s="4" t="n">
        <v>2598.31</v>
      </c>
      <c r="BF6" s="4" t="n">
        <v>253.98</v>
      </c>
      <c r="BG6" s="4" t="n">
        <v>0.53</v>
      </c>
    </row>
    <row r="7" customFormat="false" ht="13.8" hidden="false" customHeight="false" outlineLevel="0" collapsed="false">
      <c r="A7" s="0" t="n">
        <v>2010</v>
      </c>
      <c r="B7" s="0" t="n">
        <v>2</v>
      </c>
      <c r="C7" s="0" t="n">
        <v>1</v>
      </c>
      <c r="D7" s="0" t="n">
        <v>3918.33</v>
      </c>
      <c r="E7" s="0" t="n">
        <v>87.26</v>
      </c>
      <c r="F7" s="0" t="n">
        <v>3310.65</v>
      </c>
      <c r="G7" s="0" t="n">
        <v>566.6</v>
      </c>
      <c r="H7" s="0" t="n">
        <v>76.71</v>
      </c>
      <c r="I7" s="0" t="n">
        <v>0.24</v>
      </c>
      <c r="R7" s="11" t="n">
        <v>25.48</v>
      </c>
      <c r="S7" s="7"/>
      <c r="T7" s="4" t="n">
        <v>4</v>
      </c>
      <c r="U7" s="4" t="n">
        <v>13</v>
      </c>
      <c r="V7" s="4" t="n">
        <v>3021.11</v>
      </c>
      <c r="W7" s="4" t="n">
        <v>3.6</v>
      </c>
      <c r="X7" s="4" t="n">
        <v>129.93</v>
      </c>
      <c r="Y7" s="4" t="n">
        <v>23.42</v>
      </c>
      <c r="Z7" s="4" t="n">
        <v>4.79</v>
      </c>
      <c r="AA7" s="4" t="n">
        <v>0</v>
      </c>
      <c r="AB7" s="0" t="n">
        <v>513242</v>
      </c>
      <c r="AD7" s="7"/>
      <c r="AE7" s="4" t="n">
        <v>4</v>
      </c>
      <c r="AF7" s="4" t="n">
        <v>10</v>
      </c>
      <c r="AG7" s="4" t="n">
        <v>3365.36</v>
      </c>
      <c r="AH7" s="4" t="n">
        <v>1.56</v>
      </c>
      <c r="AI7" s="4" t="n">
        <v>67.02</v>
      </c>
      <c r="AJ7" s="4" t="n">
        <v>12.1</v>
      </c>
      <c r="AK7" s="4" t="n">
        <v>2.04</v>
      </c>
      <c r="AL7" s="4" t="n">
        <v>0</v>
      </c>
      <c r="AO7" s="7"/>
      <c r="AP7" s="4" t="n">
        <v>4</v>
      </c>
      <c r="AQ7" s="4" t="n">
        <v>1</v>
      </c>
      <c r="AR7" s="4" t="n">
        <v>7737.3</v>
      </c>
      <c r="AS7" s="4" t="n">
        <v>18.89</v>
      </c>
      <c r="AT7" s="4" t="n">
        <v>443.87</v>
      </c>
      <c r="AU7" s="4" t="n">
        <v>74.15</v>
      </c>
      <c r="AV7" s="4" t="n">
        <v>16.84</v>
      </c>
      <c r="AW7" s="4" t="n">
        <v>0.13</v>
      </c>
      <c r="AZ7" s="7"/>
      <c r="BA7" s="4" t="n">
        <v>4</v>
      </c>
      <c r="BB7" s="4" t="n">
        <v>38901.9</v>
      </c>
      <c r="BC7" s="4" t="n">
        <v>78.56</v>
      </c>
      <c r="BD7" s="4" t="n">
        <v>2287.19</v>
      </c>
      <c r="BE7" s="4" t="n">
        <v>378.26</v>
      </c>
      <c r="BF7" s="4" t="n">
        <v>72.16</v>
      </c>
      <c r="BG7" s="4" t="n">
        <v>0.38</v>
      </c>
    </row>
    <row r="8" customFormat="false" ht="13.8" hidden="false" customHeight="false" outlineLevel="0" collapsed="false">
      <c r="A8" s="0" t="n">
        <v>2010</v>
      </c>
      <c r="B8" s="0" t="n">
        <v>2</v>
      </c>
      <c r="C8" s="0" t="n">
        <v>2</v>
      </c>
      <c r="D8" s="0" t="n">
        <v>2045.77</v>
      </c>
      <c r="E8" s="0" t="n">
        <v>26.83</v>
      </c>
      <c r="F8" s="0" t="n">
        <v>1723.37</v>
      </c>
      <c r="G8" s="0" t="n">
        <v>303.85</v>
      </c>
      <c r="H8" s="0" t="n">
        <v>16.57</v>
      </c>
      <c r="I8" s="0" t="n">
        <v>0</v>
      </c>
      <c r="R8" s="11" t="n">
        <v>48.47</v>
      </c>
      <c r="S8" s="7"/>
      <c r="T8" s="4" t="n">
        <v>5</v>
      </c>
      <c r="U8" s="4" t="n">
        <v>13</v>
      </c>
      <c r="V8" s="4" t="n">
        <v>1322.13</v>
      </c>
      <c r="W8" s="4" t="n">
        <v>4.5</v>
      </c>
      <c r="X8" s="4" t="n">
        <v>68.53</v>
      </c>
      <c r="Y8" s="4" t="n">
        <v>16.82</v>
      </c>
      <c r="Z8" s="4" t="n">
        <v>5.38</v>
      </c>
      <c r="AA8" s="4" t="n">
        <v>0</v>
      </c>
      <c r="AB8" s="0" t="n">
        <v>222080</v>
      </c>
      <c r="AD8" s="7"/>
      <c r="AE8" s="4" t="n">
        <v>5</v>
      </c>
      <c r="AF8" s="4" t="n">
        <v>10</v>
      </c>
      <c r="AG8" s="4" t="n">
        <v>1472.32</v>
      </c>
      <c r="AH8" s="4" t="n">
        <v>1.38</v>
      </c>
      <c r="AI8" s="4" t="n">
        <v>26.14</v>
      </c>
      <c r="AJ8" s="4" t="n">
        <v>5.52</v>
      </c>
      <c r="AK8" s="4" t="n">
        <v>1.77</v>
      </c>
      <c r="AL8" s="4" t="n">
        <v>0</v>
      </c>
      <c r="AO8" s="7"/>
      <c r="AP8" s="4" t="n">
        <v>5</v>
      </c>
      <c r="AQ8" s="4" t="n">
        <v>1</v>
      </c>
      <c r="AR8" s="4" t="n">
        <v>3141.33</v>
      </c>
      <c r="AS8" s="4" t="n">
        <v>13.17</v>
      </c>
      <c r="AT8" s="4" t="n">
        <v>188.14</v>
      </c>
      <c r="AU8" s="4" t="n">
        <v>35.73</v>
      </c>
      <c r="AV8" s="4" t="n">
        <v>13.68</v>
      </c>
      <c r="AW8" s="4" t="n">
        <v>0.32</v>
      </c>
      <c r="AZ8" s="7"/>
      <c r="BA8" s="4" t="n">
        <v>5</v>
      </c>
      <c r="BB8" s="4" t="n">
        <v>16160.16</v>
      </c>
      <c r="BC8" s="4" t="n">
        <v>55.74</v>
      </c>
      <c r="BD8" s="4" t="n">
        <v>931.85</v>
      </c>
      <c r="BE8" s="4" t="n">
        <v>187</v>
      </c>
      <c r="BF8" s="4" t="n">
        <v>56.69</v>
      </c>
      <c r="BG8" s="4" t="n">
        <v>0.82</v>
      </c>
    </row>
    <row r="9" customFormat="false" ht="13.8" hidden="false" customHeight="false" outlineLevel="0" collapsed="false">
      <c r="A9" s="0" t="n">
        <v>2010</v>
      </c>
      <c r="B9" s="0" t="n">
        <v>2</v>
      </c>
      <c r="C9" s="0" t="n">
        <v>3</v>
      </c>
      <c r="D9" s="0" t="n">
        <v>1636.58</v>
      </c>
      <c r="E9" s="0" t="n">
        <v>23.64</v>
      </c>
      <c r="F9" s="0" t="n">
        <v>1238.44</v>
      </c>
      <c r="G9" s="0" t="n">
        <v>220.63</v>
      </c>
      <c r="H9" s="0" t="n">
        <v>17.24</v>
      </c>
      <c r="I9" s="0" t="n">
        <v>0.07</v>
      </c>
      <c r="R9" s="11" t="n">
        <v>45.57</v>
      </c>
      <c r="S9" s="7"/>
      <c r="T9" s="4" t="n">
        <v>6</v>
      </c>
      <c r="U9" s="4" t="n">
        <v>13</v>
      </c>
      <c r="V9" s="4" t="n">
        <v>478.76</v>
      </c>
      <c r="W9" s="4" t="n">
        <v>5.71</v>
      </c>
      <c r="X9" s="4" t="n">
        <v>83.45</v>
      </c>
      <c r="Y9" s="4" t="n">
        <v>28.64</v>
      </c>
      <c r="Z9" s="4" t="n">
        <v>10.49</v>
      </c>
      <c r="AA9" s="4" t="n">
        <v>0</v>
      </c>
      <c r="AB9" s="0" t="n">
        <v>86117</v>
      </c>
      <c r="AD9" s="7"/>
      <c r="AE9" s="4" t="n">
        <v>6</v>
      </c>
      <c r="AF9" s="4" t="n">
        <v>10</v>
      </c>
      <c r="AG9" s="4" t="n">
        <v>508.01</v>
      </c>
      <c r="AH9" s="4" t="n">
        <v>1.75</v>
      </c>
      <c r="AI9" s="4" t="n">
        <v>18.36</v>
      </c>
      <c r="AJ9" s="4" t="n">
        <v>6.06</v>
      </c>
      <c r="AK9" s="4" t="n">
        <v>2.23</v>
      </c>
      <c r="AL9" s="4" t="n">
        <v>0</v>
      </c>
      <c r="AO9" s="7"/>
      <c r="AP9" s="4" t="n">
        <v>6</v>
      </c>
      <c r="AQ9" s="4" t="n">
        <v>1</v>
      </c>
      <c r="AR9" s="4" t="n">
        <v>1596.56</v>
      </c>
      <c r="AS9" s="4" t="n">
        <v>12.15</v>
      </c>
      <c r="AT9" s="4" t="n">
        <v>130.21</v>
      </c>
      <c r="AU9" s="4" t="n">
        <v>37.07</v>
      </c>
      <c r="AV9" s="4" t="n">
        <v>14.3</v>
      </c>
      <c r="AW9" s="4" t="n">
        <v>0.64</v>
      </c>
      <c r="AZ9" s="7"/>
      <c r="BA9" s="4" t="n">
        <v>6</v>
      </c>
      <c r="BB9" s="4" t="n">
        <v>7822.19</v>
      </c>
      <c r="BC9" s="4" t="n">
        <v>51.86</v>
      </c>
      <c r="BD9" s="4" t="n">
        <v>736.29</v>
      </c>
      <c r="BE9" s="4" t="n">
        <v>223.36</v>
      </c>
      <c r="BF9" s="4" t="n">
        <v>65.99</v>
      </c>
      <c r="BG9" s="4" t="n">
        <v>1.67</v>
      </c>
    </row>
    <row r="10" customFormat="false" ht="13.8" hidden="false" customHeight="false" outlineLevel="0" collapsed="false">
      <c r="A10" s="0" t="n">
        <v>2010</v>
      </c>
      <c r="B10" s="0" t="n">
        <v>2</v>
      </c>
      <c r="C10" s="0" t="n">
        <v>4</v>
      </c>
      <c r="D10" s="0" t="n">
        <v>3623.02</v>
      </c>
      <c r="E10" s="0" t="n">
        <v>82.35</v>
      </c>
      <c r="F10" s="0" t="n">
        <v>3240.57</v>
      </c>
      <c r="G10" s="0" t="n">
        <v>554.55</v>
      </c>
      <c r="H10" s="0" t="n">
        <v>74.4</v>
      </c>
      <c r="I10" s="0" t="n">
        <v>0.21</v>
      </c>
      <c r="R10" s="11" t="n">
        <v>172.08</v>
      </c>
      <c r="S10" s="7"/>
      <c r="T10" s="4" t="n">
        <v>7</v>
      </c>
      <c r="U10" s="4" t="n">
        <v>13</v>
      </c>
      <c r="V10" s="4" t="n">
        <v>205.26</v>
      </c>
      <c r="W10" s="4" t="n">
        <v>94.66</v>
      </c>
      <c r="X10" s="4" t="n">
        <v>4146.66</v>
      </c>
      <c r="Y10" s="4" t="n">
        <v>937.49</v>
      </c>
      <c r="Z10" s="4" t="n">
        <v>114</v>
      </c>
      <c r="AA10" s="4" t="n">
        <v>0</v>
      </c>
      <c r="AB10" s="0" t="n">
        <v>992428</v>
      </c>
      <c r="AD10" s="7"/>
      <c r="AE10" s="4" t="n">
        <v>7</v>
      </c>
      <c r="AF10" s="4" t="n">
        <v>10</v>
      </c>
      <c r="AG10" s="4" t="n">
        <v>140.79</v>
      </c>
      <c r="AH10" s="4" t="n">
        <v>31.97</v>
      </c>
      <c r="AI10" s="4" t="n">
        <v>1438.47</v>
      </c>
      <c r="AJ10" s="4" t="n">
        <v>284.22</v>
      </c>
      <c r="AK10" s="4" t="n">
        <v>31.13</v>
      </c>
      <c r="AL10" s="4" t="n">
        <v>0</v>
      </c>
      <c r="AO10" s="7"/>
      <c r="AP10" s="4" t="n">
        <v>7</v>
      </c>
      <c r="AQ10" s="4" t="n">
        <v>1</v>
      </c>
      <c r="AR10" s="4" t="n">
        <v>306.99</v>
      </c>
      <c r="AS10" s="4" t="n">
        <v>246.08</v>
      </c>
      <c r="AT10" s="4" t="n">
        <v>8521.1</v>
      </c>
      <c r="AU10" s="4" t="n">
        <v>1626.22</v>
      </c>
      <c r="AV10" s="4" t="n">
        <v>282.66</v>
      </c>
      <c r="AW10" s="4" t="n">
        <v>1.95</v>
      </c>
      <c r="AZ10" s="7"/>
      <c r="BA10" s="4" t="n">
        <v>7</v>
      </c>
      <c r="BB10" s="4" t="n">
        <v>2101.5</v>
      </c>
      <c r="BC10" s="4" t="n">
        <v>1076.84</v>
      </c>
      <c r="BD10" s="4" t="n">
        <v>43587.15</v>
      </c>
      <c r="BE10" s="4" t="n">
        <v>8577.33</v>
      </c>
      <c r="BF10" s="4" t="n">
        <v>1135.59</v>
      </c>
      <c r="BG10" s="4" t="n">
        <v>5.22</v>
      </c>
    </row>
    <row r="11" customFormat="false" ht="13.8" hidden="false" customHeight="false" outlineLevel="0" collapsed="false">
      <c r="A11" s="0" t="n">
        <v>2010</v>
      </c>
      <c r="B11" s="0" t="n">
        <v>2</v>
      </c>
      <c r="C11" s="0" t="n">
        <v>5</v>
      </c>
      <c r="D11" s="0" t="n">
        <v>1048.69</v>
      </c>
      <c r="E11" s="0" t="n">
        <v>15.91</v>
      </c>
      <c r="F11" s="0" t="n">
        <v>996.21</v>
      </c>
      <c r="G11" s="0" t="n">
        <v>179.47</v>
      </c>
      <c r="H11" s="0" t="n">
        <v>12.88</v>
      </c>
      <c r="I11" s="0" t="n">
        <v>0.03</v>
      </c>
      <c r="R11" s="11" t="n">
        <v>135.81</v>
      </c>
      <c r="S11" s="7"/>
      <c r="T11" s="4" t="n">
        <v>8</v>
      </c>
      <c r="U11" s="4" t="n">
        <v>13</v>
      </c>
      <c r="V11" s="4" t="n">
        <v>691.56</v>
      </c>
      <c r="W11" s="4" t="n">
        <v>46.11</v>
      </c>
      <c r="X11" s="4" t="n">
        <v>1810.74</v>
      </c>
      <c r="Y11" s="4" t="n">
        <v>319.61</v>
      </c>
      <c r="Z11" s="4" t="n">
        <v>69.53</v>
      </c>
      <c r="AA11" s="4" t="n">
        <v>0</v>
      </c>
      <c r="AB11" s="0" t="n">
        <v>623227</v>
      </c>
      <c r="AD11" s="7"/>
      <c r="AE11" s="4" t="n">
        <v>8</v>
      </c>
      <c r="AF11" s="4" t="n">
        <v>10</v>
      </c>
      <c r="AG11" s="4" t="n">
        <v>510.63</v>
      </c>
      <c r="AH11" s="4" t="n">
        <v>22.96</v>
      </c>
      <c r="AI11" s="4" t="n">
        <v>904.96</v>
      </c>
      <c r="AJ11" s="4" t="n">
        <v>158.88</v>
      </c>
      <c r="AK11" s="4" t="n">
        <v>25.73</v>
      </c>
      <c r="AL11" s="4" t="n">
        <v>0</v>
      </c>
      <c r="AO11" s="7"/>
      <c r="AP11" s="4" t="n">
        <v>8</v>
      </c>
      <c r="AQ11" s="4" t="n">
        <v>1</v>
      </c>
      <c r="AR11" s="4" t="n">
        <v>845.48</v>
      </c>
      <c r="AS11" s="4" t="n">
        <v>161.2</v>
      </c>
      <c r="AT11" s="4" t="n">
        <v>5327.72</v>
      </c>
      <c r="AU11" s="4" t="n">
        <v>894.04</v>
      </c>
      <c r="AV11" s="4" t="n">
        <v>202.11</v>
      </c>
      <c r="AW11" s="4" t="n">
        <v>2.44</v>
      </c>
      <c r="AZ11" s="7"/>
      <c r="BA11" s="4" t="n">
        <v>8</v>
      </c>
      <c r="BB11" s="4" t="n">
        <v>6794.08</v>
      </c>
      <c r="BC11" s="4" t="n">
        <v>688.13</v>
      </c>
      <c r="BD11" s="4" t="n">
        <v>26322.89</v>
      </c>
      <c r="BE11" s="4" t="n">
        <v>4393.88</v>
      </c>
      <c r="BF11" s="4" t="n">
        <v>813.6</v>
      </c>
      <c r="BG11" s="4" t="n">
        <v>6.41</v>
      </c>
    </row>
    <row r="12" customFormat="false" ht="13.8" hidden="false" customHeight="false" outlineLevel="0" collapsed="false">
      <c r="A12" s="0" t="n">
        <v>2010</v>
      </c>
      <c r="B12" s="0" t="n">
        <v>2</v>
      </c>
      <c r="C12" s="0" t="n">
        <v>6</v>
      </c>
      <c r="D12" s="0" t="n">
        <v>527.77</v>
      </c>
      <c r="E12" s="0" t="n">
        <v>7.21</v>
      </c>
      <c r="F12" s="0" t="n">
        <v>593.86</v>
      </c>
      <c r="G12" s="0" t="n">
        <v>108.29</v>
      </c>
      <c r="H12" s="0" t="n">
        <v>6.11</v>
      </c>
      <c r="I12" s="0" t="n">
        <v>0</v>
      </c>
      <c r="R12" s="11" t="n">
        <v>55.86</v>
      </c>
      <c r="S12" s="7"/>
      <c r="T12" s="4" t="n">
        <v>9</v>
      </c>
      <c r="U12" s="4" t="n">
        <v>13</v>
      </c>
      <c r="V12" s="4" t="n">
        <v>613.84</v>
      </c>
      <c r="W12" s="4" t="n">
        <v>20.17</v>
      </c>
      <c r="X12" s="4" t="n">
        <v>1982.85</v>
      </c>
      <c r="Y12" s="4" t="n">
        <v>357.78</v>
      </c>
      <c r="Z12" s="4" t="n">
        <v>70.88</v>
      </c>
      <c r="AA12" s="4" t="n">
        <v>0</v>
      </c>
      <c r="AB12" s="0" t="n">
        <v>320695</v>
      </c>
      <c r="AD12" s="7"/>
      <c r="AE12" s="4" t="n">
        <v>9</v>
      </c>
      <c r="AF12" s="4" t="n">
        <v>10</v>
      </c>
      <c r="AG12" s="4" t="n">
        <v>499.45</v>
      </c>
      <c r="AH12" s="4" t="n">
        <v>11.6</v>
      </c>
      <c r="AI12" s="4" t="n">
        <v>1039.4</v>
      </c>
      <c r="AJ12" s="4" t="n">
        <v>189.97</v>
      </c>
      <c r="AK12" s="4" t="n">
        <v>26.83</v>
      </c>
      <c r="AL12" s="4" t="n">
        <v>0</v>
      </c>
      <c r="AO12" s="7"/>
      <c r="AP12" s="4" t="n">
        <v>9</v>
      </c>
      <c r="AQ12" s="4" t="n">
        <v>1</v>
      </c>
      <c r="AR12" s="4" t="n">
        <v>877.04</v>
      </c>
      <c r="AS12" s="4" t="n">
        <v>103.17</v>
      </c>
      <c r="AT12" s="4" t="n">
        <v>5738.99</v>
      </c>
      <c r="AU12" s="4" t="n">
        <v>1004.18</v>
      </c>
      <c r="AV12" s="4" t="n">
        <v>195.71</v>
      </c>
      <c r="AW12" s="4" t="n">
        <v>2.19</v>
      </c>
      <c r="AZ12" s="7"/>
      <c r="BA12" s="4" t="n">
        <v>9</v>
      </c>
      <c r="BB12" s="4" t="n">
        <v>6160.66</v>
      </c>
      <c r="BC12" s="4" t="n">
        <v>392.18</v>
      </c>
      <c r="BD12" s="4" t="n">
        <v>28720.61</v>
      </c>
      <c r="BE12" s="4" t="n">
        <v>4959.85</v>
      </c>
      <c r="BF12" s="4" t="n">
        <v>826.35</v>
      </c>
      <c r="BG12" s="4" t="n">
        <v>6.28</v>
      </c>
    </row>
    <row r="13" customFormat="false" ht="13.8" hidden="false" customHeight="false" outlineLevel="0" collapsed="false">
      <c r="A13" s="0" t="n">
        <v>2010</v>
      </c>
      <c r="B13" s="0" t="n">
        <v>2</v>
      </c>
      <c r="C13" s="0" t="n">
        <v>7</v>
      </c>
      <c r="D13" s="0" t="n">
        <v>672.85</v>
      </c>
      <c r="E13" s="0" t="n">
        <v>3.72</v>
      </c>
      <c r="F13" s="0" t="n">
        <v>72.11</v>
      </c>
      <c r="G13" s="0" t="n">
        <v>13.3</v>
      </c>
      <c r="H13" s="0" t="n">
        <v>0.28</v>
      </c>
      <c r="I13" s="0" t="n">
        <v>0</v>
      </c>
      <c r="R13" s="11" t="n">
        <v>26.18</v>
      </c>
      <c r="S13" s="7"/>
      <c r="T13" s="4" t="n">
        <v>10</v>
      </c>
      <c r="U13" s="4" t="n">
        <v>13</v>
      </c>
      <c r="V13" s="4" t="n">
        <v>2831.41</v>
      </c>
      <c r="W13" s="4" t="n">
        <v>0.67</v>
      </c>
      <c r="X13" s="4" t="n">
        <v>78.61</v>
      </c>
      <c r="Y13" s="4" t="n">
        <v>13.9</v>
      </c>
      <c r="Z13" s="4" t="n">
        <v>3.98</v>
      </c>
      <c r="AA13" s="4" t="n">
        <v>0</v>
      </c>
      <c r="AB13" s="0" t="n">
        <v>106314</v>
      </c>
      <c r="AD13" s="7"/>
      <c r="AE13" s="4" t="n">
        <v>10</v>
      </c>
      <c r="AF13" s="4" t="n">
        <v>10</v>
      </c>
      <c r="AG13" s="4" t="n">
        <v>3169.56</v>
      </c>
      <c r="AH13" s="4" t="n">
        <v>0.27</v>
      </c>
      <c r="AI13" s="4" t="n">
        <v>40.29</v>
      </c>
      <c r="AJ13" s="4" t="n">
        <v>7.29</v>
      </c>
      <c r="AK13" s="4" t="n">
        <v>1.52</v>
      </c>
      <c r="AL13" s="4" t="n">
        <v>0</v>
      </c>
      <c r="AO13" s="7"/>
      <c r="AP13" s="4" t="n">
        <v>10</v>
      </c>
      <c r="AQ13" s="4" t="n">
        <v>1</v>
      </c>
      <c r="AR13" s="4" t="n">
        <v>7649.3</v>
      </c>
      <c r="AS13" s="4" t="n">
        <v>5.26</v>
      </c>
      <c r="AT13" s="4" t="n">
        <v>170.23</v>
      </c>
      <c r="AU13" s="4" t="n">
        <v>27.38</v>
      </c>
      <c r="AV13" s="4" t="n">
        <v>14.54</v>
      </c>
      <c r="AW13" s="4" t="n">
        <v>0.34</v>
      </c>
      <c r="AZ13" s="7"/>
      <c r="BA13" s="4" t="n">
        <v>10</v>
      </c>
      <c r="BB13" s="4" t="n">
        <v>35749.64</v>
      </c>
      <c r="BC13" s="4" t="n">
        <v>19.57</v>
      </c>
      <c r="BD13" s="4" t="n">
        <v>898.93</v>
      </c>
      <c r="BE13" s="4" t="n">
        <v>146.26</v>
      </c>
      <c r="BF13" s="4" t="n">
        <v>60.38</v>
      </c>
      <c r="BG13" s="4" t="n">
        <v>0.95</v>
      </c>
    </row>
    <row r="14" customFormat="false" ht="13.8" hidden="false" customHeight="false" outlineLevel="0" collapsed="false">
      <c r="A14" s="0" t="n">
        <v>2010</v>
      </c>
      <c r="B14" s="0" t="n">
        <v>2</v>
      </c>
      <c r="C14" s="0" t="n">
        <v>8</v>
      </c>
      <c r="D14" s="0" t="n">
        <v>711.64</v>
      </c>
      <c r="E14" s="0" t="n">
        <v>3.3</v>
      </c>
      <c r="F14" s="0" t="n">
        <v>227.7</v>
      </c>
      <c r="G14" s="0" t="n">
        <v>40.79</v>
      </c>
      <c r="H14" s="0" t="n">
        <v>0.45</v>
      </c>
      <c r="I14" s="0" t="n">
        <v>0</v>
      </c>
      <c r="R14" s="11" t="n">
        <v>23.08</v>
      </c>
      <c r="S14" s="7"/>
      <c r="T14" s="4" t="n">
        <v>11</v>
      </c>
      <c r="U14" s="4" t="n">
        <v>13</v>
      </c>
      <c r="V14" s="4" t="n">
        <v>288.94</v>
      </c>
      <c r="W14" s="4" t="n">
        <v>5.97</v>
      </c>
      <c r="X14" s="4" t="n">
        <v>267.68</v>
      </c>
      <c r="Y14" s="4" t="n">
        <v>46.13</v>
      </c>
      <c r="Z14" s="4" t="n">
        <v>9.87</v>
      </c>
      <c r="AA14" s="4" t="n">
        <v>0</v>
      </c>
      <c r="AB14" s="0" t="n">
        <v>109660</v>
      </c>
      <c r="AD14" s="7"/>
      <c r="AE14" s="4" t="n">
        <v>11</v>
      </c>
      <c r="AF14" s="4" t="n">
        <v>10</v>
      </c>
      <c r="AG14" s="4" t="n">
        <v>220.99</v>
      </c>
      <c r="AH14" s="4" t="n">
        <v>3.21</v>
      </c>
      <c r="AI14" s="4" t="n">
        <v>135.59</v>
      </c>
      <c r="AJ14" s="4" t="n">
        <v>23.84</v>
      </c>
      <c r="AK14" s="4" t="n">
        <v>3.74</v>
      </c>
      <c r="AL14" s="4" t="n">
        <v>0</v>
      </c>
      <c r="AO14" s="7"/>
      <c r="AP14" s="4" t="n">
        <v>11</v>
      </c>
      <c r="AQ14" s="4" t="n">
        <v>1</v>
      </c>
      <c r="AR14" s="4" t="n">
        <v>395.35</v>
      </c>
      <c r="AS14" s="4" t="n">
        <v>23.7</v>
      </c>
      <c r="AT14" s="4" t="n">
        <v>832.72</v>
      </c>
      <c r="AU14" s="4" t="n">
        <v>139.39</v>
      </c>
      <c r="AV14" s="4" t="n">
        <v>28.25</v>
      </c>
      <c r="AW14" s="4" t="n">
        <v>0.36</v>
      </c>
      <c r="AZ14" s="7"/>
      <c r="BA14" s="4" t="n">
        <v>11</v>
      </c>
      <c r="BB14" s="4" t="n">
        <v>12112.09</v>
      </c>
      <c r="BC14" s="4" t="n">
        <v>94.29</v>
      </c>
      <c r="BD14" s="4" t="n">
        <v>4210.4</v>
      </c>
      <c r="BE14" s="4" t="n">
        <v>703.66</v>
      </c>
      <c r="BF14" s="4" t="n">
        <v>116.58</v>
      </c>
      <c r="BG14" s="4" t="n">
        <v>0.99</v>
      </c>
    </row>
    <row r="15" customFormat="false" ht="13.8" hidden="false" customHeight="false" outlineLevel="0" collapsed="false">
      <c r="A15" s="0" t="n">
        <v>2010</v>
      </c>
      <c r="B15" s="0" t="n">
        <v>2</v>
      </c>
      <c r="C15" s="0" t="n">
        <v>9</v>
      </c>
      <c r="D15" s="0" t="n">
        <v>434.57</v>
      </c>
      <c r="E15" s="0" t="n">
        <v>4.54</v>
      </c>
      <c r="F15" s="0" t="n">
        <v>283.8</v>
      </c>
      <c r="G15" s="0" t="n">
        <v>51.94</v>
      </c>
      <c r="H15" s="0" t="n">
        <v>2.73</v>
      </c>
      <c r="I15" s="0" t="n">
        <v>0</v>
      </c>
      <c r="R15" s="11" t="n">
        <v>63.96</v>
      </c>
      <c r="S15" s="7"/>
      <c r="T15" s="4" t="n">
        <v>12</v>
      </c>
      <c r="U15" s="4" t="n">
        <v>13</v>
      </c>
      <c r="V15" s="4" t="n">
        <v>1482.91</v>
      </c>
      <c r="W15" s="4" t="n">
        <v>13.7</v>
      </c>
      <c r="X15" s="4" t="n">
        <v>510.8</v>
      </c>
      <c r="Y15" s="4" t="n">
        <v>89.19</v>
      </c>
      <c r="Z15" s="4" t="n">
        <v>15.43</v>
      </c>
      <c r="AA15" s="4" t="n">
        <v>0</v>
      </c>
      <c r="AB15" s="0" t="n">
        <v>365878</v>
      </c>
      <c r="AD15" s="7"/>
      <c r="AE15" s="4" t="n">
        <v>12</v>
      </c>
      <c r="AF15" s="4" t="n">
        <v>10</v>
      </c>
      <c r="AG15" s="4" t="n">
        <v>1916.74</v>
      </c>
      <c r="AH15" s="4" t="n">
        <v>6.24</v>
      </c>
      <c r="AI15" s="4" t="n">
        <v>257.19</v>
      </c>
      <c r="AJ15" s="4" t="n">
        <v>45.91</v>
      </c>
      <c r="AK15" s="4" t="n">
        <v>5.47</v>
      </c>
      <c r="AL15" s="4" t="n">
        <v>0</v>
      </c>
      <c r="AO15" s="7"/>
      <c r="AP15" s="4" t="n">
        <v>12</v>
      </c>
      <c r="AQ15" s="4" t="n">
        <v>1</v>
      </c>
      <c r="AR15" s="4" t="n">
        <v>3550.94</v>
      </c>
      <c r="AS15" s="4" t="n">
        <v>56.69</v>
      </c>
      <c r="AT15" s="4" t="n">
        <v>1642.22</v>
      </c>
      <c r="AU15" s="4" t="n">
        <v>271.98</v>
      </c>
      <c r="AV15" s="4" t="n">
        <v>52</v>
      </c>
      <c r="AW15" s="4" t="n">
        <v>0.33</v>
      </c>
      <c r="AZ15" s="7"/>
      <c r="BA15" s="4" t="n">
        <v>12</v>
      </c>
      <c r="BB15" s="4" t="n">
        <v>19548.51</v>
      </c>
      <c r="BC15" s="4" t="n">
        <v>240.34</v>
      </c>
      <c r="BD15" s="4" t="n">
        <v>8371.73</v>
      </c>
      <c r="BE15" s="4" t="n">
        <v>1375.01</v>
      </c>
      <c r="BF15" s="4" t="n">
        <v>213.41</v>
      </c>
      <c r="BG15" s="4" t="n">
        <v>0.92</v>
      </c>
    </row>
    <row r="16" customFormat="false" ht="13.8" hidden="false" customHeight="false" outlineLevel="0" collapsed="false">
      <c r="A16" s="0" t="n">
        <v>2010</v>
      </c>
      <c r="B16" s="0" t="n">
        <v>2</v>
      </c>
      <c r="C16" s="0" t="n">
        <v>10</v>
      </c>
      <c r="D16" s="0" t="n">
        <v>1804.08</v>
      </c>
      <c r="E16" s="0" t="n">
        <v>10.98</v>
      </c>
      <c r="F16" s="0" t="n">
        <v>548.15</v>
      </c>
      <c r="G16" s="0" t="n">
        <v>99.62</v>
      </c>
      <c r="H16" s="0" t="n">
        <v>8.68</v>
      </c>
      <c r="I16" s="0" t="n">
        <v>0</v>
      </c>
      <c r="R16" s="11" t="n">
        <v>75.15</v>
      </c>
      <c r="S16" s="7" t="n">
        <v>2012</v>
      </c>
      <c r="T16" s="4" t="n">
        <v>1</v>
      </c>
      <c r="U16" s="4" t="n">
        <v>13</v>
      </c>
      <c r="V16" s="4" t="n">
        <v>5665.5</v>
      </c>
      <c r="W16" s="4" t="n">
        <v>19.44</v>
      </c>
      <c r="X16" s="4" t="n">
        <v>724.99</v>
      </c>
      <c r="Y16" s="4" t="n">
        <v>129.25</v>
      </c>
      <c r="Z16" s="4" t="n">
        <v>15.92</v>
      </c>
      <c r="AA16" s="4" t="n">
        <v>0</v>
      </c>
      <c r="AB16" s="0" t="n">
        <v>1104045</v>
      </c>
      <c r="AD16" s="7" t="n">
        <v>2012</v>
      </c>
      <c r="AE16" s="4" t="n">
        <v>1</v>
      </c>
      <c r="AF16" s="4" t="n">
        <v>10</v>
      </c>
      <c r="AG16" s="4" t="n">
        <v>6599.8</v>
      </c>
      <c r="AH16" s="4" t="n">
        <v>8.6</v>
      </c>
      <c r="AI16" s="4" t="n">
        <v>367.79</v>
      </c>
      <c r="AJ16" s="4" t="n">
        <v>66.72</v>
      </c>
      <c r="AK16" s="4" t="n">
        <v>6.02</v>
      </c>
      <c r="AL16" s="4" t="n">
        <v>0</v>
      </c>
      <c r="AO16" s="7" t="n">
        <v>2012</v>
      </c>
      <c r="AP16" s="4" t="n">
        <v>1</v>
      </c>
      <c r="AQ16" s="4" t="n">
        <v>1</v>
      </c>
      <c r="AR16" s="4" t="n">
        <v>13037.8</v>
      </c>
      <c r="AS16" s="4" t="n">
        <v>78.69</v>
      </c>
      <c r="AT16" s="4" t="n">
        <v>2308.04</v>
      </c>
      <c r="AU16" s="4" t="n">
        <v>387.25</v>
      </c>
      <c r="AV16" s="4" t="n">
        <v>56.97</v>
      </c>
      <c r="AW16" s="4" t="n">
        <v>0.28</v>
      </c>
      <c r="AZ16" s="7" t="n">
        <v>2012</v>
      </c>
      <c r="BA16" s="4" t="n">
        <v>1</v>
      </c>
      <c r="BB16" s="4" t="n">
        <v>70978.06</v>
      </c>
      <c r="BC16" s="4" t="n">
        <v>336.55</v>
      </c>
      <c r="BD16" s="4" t="n">
        <v>11867.91</v>
      </c>
      <c r="BE16" s="4" t="n">
        <v>1968.35</v>
      </c>
      <c r="BF16" s="4" t="n">
        <v>233.06</v>
      </c>
      <c r="BG16" s="4" t="n">
        <v>0.76</v>
      </c>
    </row>
    <row r="17" customFormat="false" ht="13.8" hidden="false" customHeight="false" outlineLevel="0" collapsed="false">
      <c r="A17" s="0" t="n">
        <v>2010</v>
      </c>
      <c r="B17" s="0" t="n">
        <v>2</v>
      </c>
      <c r="C17" s="0" t="n">
        <v>11</v>
      </c>
      <c r="D17" s="0" t="n">
        <v>1091.01</v>
      </c>
      <c r="E17" s="0" t="n">
        <v>15.42</v>
      </c>
      <c r="F17" s="0" t="n">
        <v>440.38</v>
      </c>
      <c r="G17" s="0" t="n">
        <v>72.91</v>
      </c>
      <c r="H17" s="0" t="n">
        <v>7.44</v>
      </c>
      <c r="I17" s="0" t="n">
        <v>0</v>
      </c>
      <c r="R17" s="11" t="n">
        <v>66.16</v>
      </c>
      <c r="S17" s="7"/>
      <c r="T17" s="4" t="n">
        <v>2</v>
      </c>
      <c r="U17" s="4" t="n">
        <v>13</v>
      </c>
      <c r="V17" s="4" t="n">
        <v>5759.8</v>
      </c>
      <c r="W17" s="4" t="n">
        <v>46.19</v>
      </c>
      <c r="X17" s="4" t="n">
        <v>2844.02</v>
      </c>
      <c r="Y17" s="4" t="n">
        <v>520.45</v>
      </c>
      <c r="Z17" s="4" t="n">
        <v>37.26</v>
      </c>
      <c r="AA17" s="4" t="n">
        <v>0</v>
      </c>
      <c r="AB17" s="0" t="n">
        <v>1605519</v>
      </c>
      <c r="AD17" s="7"/>
      <c r="AE17" s="4" t="n">
        <v>2</v>
      </c>
      <c r="AF17" s="4" t="n">
        <v>10</v>
      </c>
      <c r="AG17" s="4" t="n">
        <v>6692.9</v>
      </c>
      <c r="AH17" s="4" t="n">
        <v>19.51</v>
      </c>
      <c r="AI17" s="4" t="n">
        <v>1378.55</v>
      </c>
      <c r="AJ17" s="4" t="n">
        <v>251.23</v>
      </c>
      <c r="AK17" s="4" t="n">
        <v>13.99</v>
      </c>
      <c r="AL17" s="4" t="n">
        <v>0</v>
      </c>
      <c r="AO17" s="7"/>
      <c r="AP17" s="4" t="n">
        <v>2</v>
      </c>
      <c r="AQ17" s="4" t="n">
        <v>1</v>
      </c>
      <c r="AR17" s="4" t="n">
        <v>13091.1</v>
      </c>
      <c r="AS17" s="4" t="n">
        <v>163.53</v>
      </c>
      <c r="AT17" s="4" t="n">
        <v>8030.93</v>
      </c>
      <c r="AU17" s="4" t="n">
        <v>1388.93</v>
      </c>
      <c r="AV17" s="4" t="n">
        <v>138.92</v>
      </c>
      <c r="AW17" s="4" t="n">
        <v>0.24</v>
      </c>
      <c r="AZ17" s="7"/>
      <c r="BA17" s="4" t="n">
        <v>2</v>
      </c>
      <c r="BB17" s="4" t="n">
        <v>70984.75</v>
      </c>
      <c r="BC17" s="4" t="n">
        <v>683.27</v>
      </c>
      <c r="BD17" s="4" t="n">
        <v>40024.45</v>
      </c>
      <c r="BE17" s="4" t="n">
        <v>6883.76</v>
      </c>
      <c r="BF17" s="4" t="n">
        <v>549.8</v>
      </c>
      <c r="BG17" s="4" t="n">
        <v>0.67</v>
      </c>
    </row>
    <row r="18" customFormat="false" ht="13.8" hidden="false" customHeight="false" outlineLevel="0" collapsed="false">
      <c r="A18" s="0" t="n">
        <v>2010</v>
      </c>
      <c r="B18" s="0" t="n">
        <v>2</v>
      </c>
      <c r="C18" s="0" t="n">
        <v>12</v>
      </c>
      <c r="D18" s="0" t="n">
        <v>1928.04</v>
      </c>
      <c r="E18" s="0" t="n">
        <v>36.23</v>
      </c>
      <c r="F18" s="0" t="n">
        <v>1523.51</v>
      </c>
      <c r="G18" s="0" t="n">
        <v>218.33</v>
      </c>
      <c r="H18" s="0" t="n">
        <v>32.21</v>
      </c>
      <c r="I18" s="0" t="n">
        <v>0.07</v>
      </c>
      <c r="R18" s="11" t="n">
        <v>27.48</v>
      </c>
      <c r="S18" s="7"/>
      <c r="T18" s="4" t="n">
        <v>3</v>
      </c>
      <c r="U18" s="4" t="n">
        <v>13</v>
      </c>
      <c r="V18" s="4" t="n">
        <v>5760.8</v>
      </c>
      <c r="W18" s="4" t="n">
        <v>4.8</v>
      </c>
      <c r="X18" s="4" t="n">
        <v>173.01</v>
      </c>
      <c r="Y18" s="4" t="n">
        <v>31.89</v>
      </c>
      <c r="Z18" s="4" t="n">
        <v>4.52</v>
      </c>
      <c r="AA18" s="4" t="n">
        <v>0</v>
      </c>
      <c r="AB18" s="0" t="n">
        <v>893212</v>
      </c>
      <c r="AD18" s="7"/>
      <c r="AE18" s="4" t="n">
        <v>3</v>
      </c>
      <c r="AF18" s="4" t="n">
        <v>10</v>
      </c>
      <c r="AG18" s="4" t="n">
        <v>6518.7</v>
      </c>
      <c r="AH18" s="4" t="n">
        <v>1.87</v>
      </c>
      <c r="AI18" s="4" t="n">
        <v>86.29</v>
      </c>
      <c r="AJ18" s="4" t="n">
        <v>15.63</v>
      </c>
      <c r="AK18" s="4" t="n">
        <v>1.82</v>
      </c>
      <c r="AL18" s="4" t="n">
        <v>0</v>
      </c>
      <c r="AO18" s="7"/>
      <c r="AP18" s="4" t="n">
        <v>3</v>
      </c>
      <c r="AQ18" s="4" t="n">
        <v>1</v>
      </c>
      <c r="AR18" s="4" t="n">
        <v>13984.9</v>
      </c>
      <c r="AS18" s="4" t="n">
        <v>21.78</v>
      </c>
      <c r="AT18" s="4" t="n">
        <v>557.61</v>
      </c>
      <c r="AU18" s="4" t="n">
        <v>95.62</v>
      </c>
      <c r="AV18" s="4" t="n">
        <v>15.08</v>
      </c>
      <c r="AW18" s="4" t="n">
        <v>0.06</v>
      </c>
      <c r="AZ18" s="7"/>
      <c r="BA18" s="4" t="n">
        <v>3</v>
      </c>
      <c r="BB18" s="4" t="n">
        <v>74432.18</v>
      </c>
      <c r="BC18" s="4" t="n">
        <v>91.7</v>
      </c>
      <c r="BD18" s="4" t="n">
        <v>2970.13</v>
      </c>
      <c r="BE18" s="4" t="n">
        <v>500.82</v>
      </c>
      <c r="BF18" s="4" t="n">
        <v>66.54</v>
      </c>
      <c r="BG18" s="4" t="n">
        <v>0.19</v>
      </c>
    </row>
    <row r="19" customFormat="false" ht="13.8" hidden="false" customHeight="false" outlineLevel="0" collapsed="false">
      <c r="A19" s="0" t="n">
        <v>2010</v>
      </c>
      <c r="B19" s="0" t="n">
        <v>2</v>
      </c>
      <c r="C19" s="0" t="n">
        <v>13</v>
      </c>
      <c r="D19" s="0" t="n">
        <v>2098.88</v>
      </c>
      <c r="E19" s="0" t="n">
        <v>24.45</v>
      </c>
      <c r="F19" s="0" t="n">
        <v>1096.14</v>
      </c>
      <c r="G19" s="0" t="n">
        <v>197.29</v>
      </c>
      <c r="H19" s="0" t="n">
        <v>22.71</v>
      </c>
      <c r="I19" s="0" t="n">
        <v>0</v>
      </c>
      <c r="R19" s="11" t="n">
        <v>37.47</v>
      </c>
      <c r="S19" s="7"/>
      <c r="T19" s="4" t="n">
        <v>4</v>
      </c>
      <c r="U19" s="4" t="n">
        <v>13</v>
      </c>
      <c r="V19" s="4" t="n">
        <v>3158.6</v>
      </c>
      <c r="W19" s="4" t="n">
        <v>8.04</v>
      </c>
      <c r="X19" s="4" t="n">
        <v>241.68</v>
      </c>
      <c r="Y19" s="4" t="n">
        <v>44.51</v>
      </c>
      <c r="Z19" s="4" t="n">
        <v>7.83</v>
      </c>
      <c r="AA19" s="4" t="n">
        <v>0</v>
      </c>
      <c r="AB19" s="0" t="n">
        <v>553366</v>
      </c>
      <c r="AD19" s="7"/>
      <c r="AE19" s="4" t="n">
        <v>4</v>
      </c>
      <c r="AF19" s="4" t="n">
        <v>10</v>
      </c>
      <c r="AG19" s="4" t="n">
        <v>3454.39</v>
      </c>
      <c r="AH19" s="4" t="n">
        <v>3.12</v>
      </c>
      <c r="AI19" s="4" t="n">
        <v>113.07</v>
      </c>
      <c r="AJ19" s="4" t="n">
        <v>20.35</v>
      </c>
      <c r="AK19" s="4" t="n">
        <v>2.86</v>
      </c>
      <c r="AL19" s="4" t="n">
        <v>0</v>
      </c>
      <c r="AO19" s="7"/>
      <c r="AP19" s="4" t="n">
        <v>4</v>
      </c>
      <c r="AQ19" s="4" t="n">
        <v>1</v>
      </c>
      <c r="AR19" s="4" t="n">
        <v>7318.3</v>
      </c>
      <c r="AS19" s="4" t="n">
        <v>36.72</v>
      </c>
      <c r="AT19" s="4" t="n">
        <v>653.21</v>
      </c>
      <c r="AU19" s="4" t="n">
        <v>107.94</v>
      </c>
      <c r="AV19" s="4" t="n">
        <v>22.24</v>
      </c>
      <c r="AW19" s="4" t="n">
        <v>0.16</v>
      </c>
      <c r="AZ19" s="7"/>
      <c r="BA19" s="4" t="n">
        <v>4</v>
      </c>
      <c r="BB19" s="4" t="n">
        <v>39153.1</v>
      </c>
      <c r="BC19" s="4" t="n">
        <v>157.32</v>
      </c>
      <c r="BD19" s="4" t="n">
        <v>3589.67</v>
      </c>
      <c r="BE19" s="4" t="n">
        <v>586.57</v>
      </c>
      <c r="BF19" s="4" t="n">
        <v>100.57</v>
      </c>
      <c r="BG19" s="4" t="n">
        <v>0.47</v>
      </c>
    </row>
    <row r="20" customFormat="false" ht="13.8" hidden="false" customHeight="false" outlineLevel="0" collapsed="false">
      <c r="A20" s="0" t="n">
        <v>2010</v>
      </c>
      <c r="B20" s="0" t="n">
        <v>2</v>
      </c>
      <c r="C20" s="0" t="n">
        <v>14</v>
      </c>
      <c r="D20" s="0" t="n">
        <v>636.06</v>
      </c>
      <c r="E20" s="0" t="n">
        <v>17.49</v>
      </c>
      <c r="F20" s="0" t="n">
        <v>1056.84</v>
      </c>
      <c r="G20" s="0" t="n">
        <v>143.2</v>
      </c>
      <c r="H20" s="0" t="n">
        <v>20.18</v>
      </c>
      <c r="I20" s="0" t="n">
        <v>0</v>
      </c>
      <c r="R20" s="11" t="n">
        <v>24.78</v>
      </c>
      <c r="S20" s="7"/>
      <c r="T20" s="4" t="n">
        <v>5</v>
      </c>
      <c r="U20" s="4" t="n">
        <v>13</v>
      </c>
      <c r="V20" s="4" t="n">
        <v>1545.87</v>
      </c>
      <c r="W20" s="4" t="n">
        <v>2.82</v>
      </c>
      <c r="X20" s="4" t="n">
        <v>39.66</v>
      </c>
      <c r="Y20" s="4" t="n">
        <v>10.57</v>
      </c>
      <c r="Z20" s="4" t="n">
        <v>3.01</v>
      </c>
      <c r="AA20" s="4" t="n">
        <v>0</v>
      </c>
      <c r="AB20" s="0" t="n">
        <v>216801</v>
      </c>
      <c r="AD20" s="7"/>
      <c r="AE20" s="4" t="n">
        <v>5</v>
      </c>
      <c r="AF20" s="4" t="n">
        <v>10</v>
      </c>
      <c r="AG20" s="4" t="n">
        <v>1715.58</v>
      </c>
      <c r="AH20" s="4" t="n">
        <v>0.9</v>
      </c>
      <c r="AI20" s="4" t="n">
        <v>14.66</v>
      </c>
      <c r="AJ20" s="4" t="n">
        <v>3.36</v>
      </c>
      <c r="AK20" s="4" t="n">
        <v>1.18</v>
      </c>
      <c r="AL20" s="4" t="n">
        <v>0</v>
      </c>
      <c r="AO20" s="7"/>
      <c r="AP20" s="4" t="n">
        <v>5</v>
      </c>
      <c r="AQ20" s="4" t="n">
        <v>1</v>
      </c>
      <c r="AR20" s="4" t="n">
        <v>3981.7</v>
      </c>
      <c r="AS20" s="4" t="n">
        <v>8.39</v>
      </c>
      <c r="AT20" s="4" t="n">
        <v>110.16</v>
      </c>
      <c r="AU20" s="4" t="n">
        <v>22.47</v>
      </c>
      <c r="AV20" s="4" t="n">
        <v>8.32</v>
      </c>
      <c r="AW20" s="4" t="n">
        <v>0.22</v>
      </c>
      <c r="AZ20" s="7"/>
      <c r="BA20" s="4" t="n">
        <v>5</v>
      </c>
      <c r="BB20" s="4" t="n">
        <v>20232.04</v>
      </c>
      <c r="BC20" s="4" t="n">
        <v>35.17</v>
      </c>
      <c r="BD20" s="4" t="n">
        <v>561.78</v>
      </c>
      <c r="BE20" s="4" t="n">
        <v>122.35</v>
      </c>
      <c r="BF20" s="4" t="n">
        <v>34.94</v>
      </c>
      <c r="BG20" s="4" t="n">
        <v>0.58</v>
      </c>
    </row>
    <row r="21" customFormat="false" ht="13.8" hidden="false" customHeight="false" outlineLevel="0" collapsed="false">
      <c r="A21" s="0" t="n">
        <v>2010</v>
      </c>
      <c r="B21" s="0" t="n">
        <v>2</v>
      </c>
      <c r="C21" s="0" t="n">
        <v>15</v>
      </c>
      <c r="D21" s="0" t="n">
        <v>772.85</v>
      </c>
      <c r="E21" s="0" t="n">
        <v>4.73</v>
      </c>
      <c r="F21" s="0" t="n">
        <v>101.79</v>
      </c>
      <c r="G21" s="0" t="n">
        <v>19.18</v>
      </c>
      <c r="H21" s="0" t="n">
        <v>0.03</v>
      </c>
      <c r="I21" s="0" t="n">
        <v>0</v>
      </c>
      <c r="R21" s="11" t="n">
        <v>90.64</v>
      </c>
      <c r="S21" s="7"/>
      <c r="T21" s="4" t="n">
        <v>6</v>
      </c>
      <c r="U21" s="4" t="n">
        <v>13</v>
      </c>
      <c r="V21" s="4" t="n">
        <v>558.07</v>
      </c>
      <c r="W21" s="4" t="n">
        <v>27.95</v>
      </c>
      <c r="X21" s="4" t="n">
        <v>646.32</v>
      </c>
      <c r="Y21" s="4" t="n">
        <v>182.68</v>
      </c>
      <c r="Z21" s="4" t="n">
        <v>32.87</v>
      </c>
      <c r="AA21" s="4" t="n">
        <v>0</v>
      </c>
      <c r="AB21" s="0" t="n">
        <v>175145</v>
      </c>
      <c r="AD21" s="7"/>
      <c r="AE21" s="4" t="n">
        <v>6</v>
      </c>
      <c r="AF21" s="4" t="n">
        <v>10</v>
      </c>
      <c r="AG21" s="4" t="n">
        <v>600.76</v>
      </c>
      <c r="AH21" s="4" t="n">
        <v>7.18</v>
      </c>
      <c r="AI21" s="4" t="n">
        <v>155.94</v>
      </c>
      <c r="AJ21" s="4" t="n">
        <v>39.32</v>
      </c>
      <c r="AK21" s="4" t="n">
        <v>6.19</v>
      </c>
      <c r="AL21" s="4" t="n">
        <v>0</v>
      </c>
      <c r="AO21" s="7"/>
      <c r="AP21" s="4" t="n">
        <v>6</v>
      </c>
      <c r="AQ21" s="4" t="n">
        <v>1</v>
      </c>
      <c r="AR21" s="4" t="n">
        <v>1612.92</v>
      </c>
      <c r="AS21" s="4" t="n">
        <v>59.66</v>
      </c>
      <c r="AT21" s="4" t="n">
        <v>1113.83</v>
      </c>
      <c r="AU21" s="4" t="n">
        <v>253.85</v>
      </c>
      <c r="AV21" s="4" t="n">
        <v>53.24</v>
      </c>
      <c r="AW21" s="4" t="n">
        <v>0.75</v>
      </c>
      <c r="AZ21" s="7"/>
      <c r="BA21" s="4" t="n">
        <v>6</v>
      </c>
      <c r="BB21" s="4" t="n">
        <v>8443.23</v>
      </c>
      <c r="BC21" s="4" t="n">
        <v>258.18</v>
      </c>
      <c r="BD21" s="4" t="n">
        <v>5800.86</v>
      </c>
      <c r="BE21" s="4" t="n">
        <v>1422.84</v>
      </c>
      <c r="BF21" s="4" t="n">
        <v>223.81</v>
      </c>
      <c r="BG21" s="4" t="n">
        <v>1.93</v>
      </c>
    </row>
    <row r="22" customFormat="false" ht="13.8" hidden="false" customHeight="false" outlineLevel="0" collapsed="false">
      <c r="A22" s="0" t="n">
        <v>2010</v>
      </c>
      <c r="B22" s="0" t="n">
        <v>2</v>
      </c>
      <c r="C22" s="0" t="n">
        <v>16</v>
      </c>
      <c r="D22" s="0" t="n">
        <v>560.11</v>
      </c>
      <c r="E22" s="0" t="n">
        <v>3.03</v>
      </c>
      <c r="F22" s="0" t="n">
        <v>126.13</v>
      </c>
      <c r="G22" s="0" t="n">
        <v>23.24</v>
      </c>
      <c r="H22" s="0" t="n">
        <v>1.16</v>
      </c>
      <c r="I22" s="0" t="n">
        <v>0</v>
      </c>
      <c r="R22" s="11" t="n">
        <v>156.99</v>
      </c>
      <c r="S22" s="7"/>
      <c r="T22" s="4" t="n">
        <v>7</v>
      </c>
      <c r="U22" s="4" t="n">
        <v>13</v>
      </c>
      <c r="V22" s="4" t="n">
        <v>239.76</v>
      </c>
      <c r="W22" s="4" t="n">
        <v>124.85</v>
      </c>
      <c r="X22" s="4" t="n">
        <v>5874.78</v>
      </c>
      <c r="Y22" s="4" t="n">
        <v>1465.42</v>
      </c>
      <c r="Z22" s="4" t="n">
        <v>169.52</v>
      </c>
      <c r="AA22" s="4" t="n">
        <v>0</v>
      </c>
      <c r="AB22" s="0" t="n">
        <v>1063867</v>
      </c>
      <c r="AD22" s="7"/>
      <c r="AE22" s="4" t="n">
        <v>7</v>
      </c>
      <c r="AF22" s="4" t="n">
        <v>10</v>
      </c>
      <c r="AG22" s="4" t="n">
        <v>179.47</v>
      </c>
      <c r="AH22" s="4" t="n">
        <v>37.87</v>
      </c>
      <c r="AI22" s="4" t="n">
        <v>1731.44</v>
      </c>
      <c r="AJ22" s="4" t="n">
        <v>369.17</v>
      </c>
      <c r="AK22" s="4" t="n">
        <v>39.2</v>
      </c>
      <c r="AL22" s="4" t="n">
        <v>0</v>
      </c>
      <c r="AO22" s="7"/>
      <c r="AP22" s="4" t="n">
        <v>7</v>
      </c>
      <c r="AQ22" s="4" t="n">
        <v>1</v>
      </c>
      <c r="AR22" s="4" t="n">
        <v>336.56</v>
      </c>
      <c r="AS22" s="4" t="n">
        <v>292.4</v>
      </c>
      <c r="AT22" s="4" t="n">
        <v>10384.42</v>
      </c>
      <c r="AU22" s="4" t="n">
        <v>2134.88</v>
      </c>
      <c r="AV22" s="4" t="n">
        <v>339.39</v>
      </c>
      <c r="AW22" s="4" t="n">
        <v>2.04</v>
      </c>
      <c r="AZ22" s="7"/>
      <c r="BA22" s="4" t="n">
        <v>7</v>
      </c>
      <c r="BB22" s="4" t="n">
        <v>2427.97</v>
      </c>
      <c r="BC22" s="4" t="n">
        <v>1284.93</v>
      </c>
      <c r="BD22" s="4" t="n">
        <v>54894.09</v>
      </c>
      <c r="BE22" s="4" t="n">
        <v>11667.87</v>
      </c>
      <c r="BF22" s="4" t="n">
        <v>1413.17</v>
      </c>
      <c r="BG22" s="4" t="n">
        <v>5.55</v>
      </c>
    </row>
    <row r="23" customFormat="false" ht="13.8" hidden="false" customHeight="false" outlineLevel="0" collapsed="false">
      <c r="A23" s="0" t="n">
        <v>2010</v>
      </c>
      <c r="B23" s="0" t="n">
        <v>2</v>
      </c>
      <c r="C23" s="0" t="n">
        <v>17</v>
      </c>
      <c r="D23" s="0" t="n">
        <v>373.2</v>
      </c>
      <c r="E23" s="0" t="n">
        <v>1.59</v>
      </c>
      <c r="F23" s="0" t="n">
        <v>100.6</v>
      </c>
      <c r="G23" s="0" t="n">
        <v>19.28</v>
      </c>
      <c r="H23" s="0" t="n">
        <v>0.05</v>
      </c>
      <c r="I23" s="0" t="n">
        <v>0</v>
      </c>
      <c r="J23" s="0" t="n">
        <f aca="false">SUM(D7:D23)</f>
        <v>23883.45</v>
      </c>
      <c r="K23" s="0" t="n">
        <f aca="false">SUM(E7:E23)</f>
        <v>368.68</v>
      </c>
      <c r="L23" s="0" t="n">
        <f aca="false">SUM(F7:F23)</f>
        <v>16680.25</v>
      </c>
      <c r="M23" s="0" t="n">
        <f aca="false">SUM(G7:G23)</f>
        <v>2832.47</v>
      </c>
      <c r="N23" s="0" t="n">
        <f aca="false">SUM(H7:H23)</f>
        <v>299.83</v>
      </c>
      <c r="O23" s="0" t="n">
        <f aca="false">SUM(I7:I23)</f>
        <v>0.62</v>
      </c>
      <c r="R23" s="11" t="n">
        <v>51.07</v>
      </c>
      <c r="S23" s="7"/>
      <c r="T23" s="4" t="n">
        <v>8</v>
      </c>
      <c r="U23" s="4" t="n">
        <v>13</v>
      </c>
      <c r="V23" s="4" t="n">
        <v>617.99</v>
      </c>
      <c r="W23" s="4" t="n">
        <v>6.09</v>
      </c>
      <c r="X23" s="4" t="n">
        <v>139.9</v>
      </c>
      <c r="Y23" s="4" t="n">
        <v>26.46</v>
      </c>
      <c r="Z23" s="4" t="n">
        <v>9.41</v>
      </c>
      <c r="AA23" s="4" t="n">
        <v>0</v>
      </c>
      <c r="AB23" s="0" t="n">
        <v>150190</v>
      </c>
      <c r="AD23" s="7"/>
      <c r="AE23" s="4" t="n">
        <v>8</v>
      </c>
      <c r="AF23" s="4" t="n">
        <v>10</v>
      </c>
      <c r="AG23" s="4" t="n">
        <v>292.15</v>
      </c>
      <c r="AH23" s="4" t="n">
        <v>2.96</v>
      </c>
      <c r="AI23" s="4" t="n">
        <v>66.95</v>
      </c>
      <c r="AJ23" s="4" t="n">
        <v>11.89</v>
      </c>
      <c r="AK23" s="4" t="n">
        <v>3.84</v>
      </c>
      <c r="AL23" s="4" t="n">
        <v>0</v>
      </c>
      <c r="AO23" s="7"/>
      <c r="AP23" s="4" t="n">
        <v>8</v>
      </c>
      <c r="AQ23" s="4" t="n">
        <v>1</v>
      </c>
      <c r="AR23" s="4" t="n">
        <v>788.43</v>
      </c>
      <c r="AS23" s="4" t="n">
        <v>20.8</v>
      </c>
      <c r="AT23" s="4" t="n">
        <v>373.25</v>
      </c>
      <c r="AU23" s="4" t="n">
        <v>62.76</v>
      </c>
      <c r="AV23" s="4" t="n">
        <v>24.93</v>
      </c>
      <c r="AW23" s="4" t="n">
        <v>0.58</v>
      </c>
      <c r="AZ23" s="7"/>
      <c r="BA23" s="4" t="n">
        <v>8</v>
      </c>
      <c r="BB23" s="4" t="n">
        <v>5081.84</v>
      </c>
      <c r="BC23" s="4" t="n">
        <v>89.61</v>
      </c>
      <c r="BD23" s="4" t="n">
        <v>1949.91</v>
      </c>
      <c r="BE23" s="4" t="n">
        <v>329.68</v>
      </c>
      <c r="BF23" s="4" t="n">
        <v>109.76</v>
      </c>
      <c r="BG23" s="4" t="n">
        <v>1.63</v>
      </c>
    </row>
    <row r="24" customFormat="false" ht="13.8" hidden="false" customHeight="false" outlineLevel="0" collapsed="false">
      <c r="A24" s="0" t="n">
        <v>2010</v>
      </c>
      <c r="B24" s="0" t="n">
        <v>3</v>
      </c>
      <c r="C24" s="0" t="n">
        <v>1</v>
      </c>
      <c r="D24" s="0" t="n">
        <v>8060.1</v>
      </c>
      <c r="E24" s="0" t="n">
        <v>133.51</v>
      </c>
      <c r="F24" s="0" t="n">
        <v>4777.85</v>
      </c>
      <c r="G24" s="0" t="n">
        <v>834.28</v>
      </c>
      <c r="H24" s="0" t="n">
        <v>112.28</v>
      </c>
      <c r="I24" s="0" t="n">
        <v>0.35</v>
      </c>
      <c r="R24" s="11" t="n">
        <v>40.97</v>
      </c>
      <c r="S24" s="7"/>
      <c r="T24" s="4" t="n">
        <v>9</v>
      </c>
      <c r="U24" s="4" t="n">
        <v>13</v>
      </c>
      <c r="V24" s="4" t="n">
        <v>135.07</v>
      </c>
      <c r="W24" s="4" t="n">
        <v>8.69</v>
      </c>
      <c r="X24" s="4" t="n">
        <v>667.1</v>
      </c>
      <c r="Y24" s="4" t="n">
        <v>118.56</v>
      </c>
      <c r="Z24" s="4" t="n">
        <v>42.96</v>
      </c>
      <c r="AA24" s="4" t="n">
        <v>0</v>
      </c>
      <c r="AB24" s="0" t="n">
        <v>99161</v>
      </c>
      <c r="AD24" s="7"/>
      <c r="AE24" s="4" t="n">
        <v>9</v>
      </c>
      <c r="AF24" s="4" t="n">
        <v>10</v>
      </c>
      <c r="AG24" s="4" t="n">
        <v>83.74</v>
      </c>
      <c r="AH24" s="4" t="n">
        <v>4.75</v>
      </c>
      <c r="AI24" s="4" t="n">
        <v>348.36</v>
      </c>
      <c r="AJ24" s="4" t="n">
        <v>63.15</v>
      </c>
      <c r="AK24" s="4" t="n">
        <v>15.45</v>
      </c>
      <c r="AL24" s="4" t="n">
        <v>0</v>
      </c>
      <c r="AO24" s="7"/>
      <c r="AP24" s="4" t="n">
        <v>9</v>
      </c>
      <c r="AQ24" s="4" t="n">
        <v>1</v>
      </c>
      <c r="AR24" s="4" t="n">
        <v>185.3</v>
      </c>
      <c r="AS24" s="4" t="n">
        <v>45.91</v>
      </c>
      <c r="AT24" s="4" t="n">
        <v>1959.8</v>
      </c>
      <c r="AU24" s="4" t="n">
        <v>342.94</v>
      </c>
      <c r="AV24" s="4" t="n">
        <v>113.43</v>
      </c>
      <c r="AW24" s="4" t="n">
        <v>2.12</v>
      </c>
      <c r="AZ24" s="7"/>
      <c r="BA24" s="4" t="n">
        <v>9</v>
      </c>
      <c r="BB24" s="4" t="n">
        <v>1325.64</v>
      </c>
      <c r="BC24" s="4" t="n">
        <v>161.16</v>
      </c>
      <c r="BD24" s="4" t="n">
        <v>9456.05</v>
      </c>
      <c r="BE24" s="4" t="n">
        <v>1648.83</v>
      </c>
      <c r="BF24" s="4" t="n">
        <v>451.53</v>
      </c>
      <c r="BG24" s="4" t="n">
        <v>5.74</v>
      </c>
    </row>
    <row r="25" customFormat="false" ht="13.8" hidden="false" customHeight="false" outlineLevel="0" collapsed="false">
      <c r="A25" s="0" t="n">
        <v>2010</v>
      </c>
      <c r="B25" s="0" t="n">
        <v>3</v>
      </c>
      <c r="C25" s="0" t="n">
        <v>2</v>
      </c>
      <c r="D25" s="0" t="n">
        <v>3978.2</v>
      </c>
      <c r="E25" s="0" t="n">
        <v>41.62</v>
      </c>
      <c r="F25" s="0" t="n">
        <v>2462.01</v>
      </c>
      <c r="G25" s="0" t="n">
        <v>439.96</v>
      </c>
      <c r="H25" s="0" t="n">
        <v>21.41</v>
      </c>
      <c r="I25" s="0" t="n">
        <v>0</v>
      </c>
      <c r="R25" s="11" t="n">
        <v>54.96</v>
      </c>
      <c r="S25" s="7"/>
      <c r="T25" s="4" t="n">
        <v>10</v>
      </c>
      <c r="U25" s="4" t="n">
        <v>13</v>
      </c>
      <c r="V25" s="4" t="n">
        <v>4302.68</v>
      </c>
      <c r="W25" s="4" t="n">
        <v>4.8</v>
      </c>
      <c r="X25" s="4" t="n">
        <v>363.28</v>
      </c>
      <c r="Y25" s="4" t="n">
        <v>63.64</v>
      </c>
      <c r="Z25" s="4" t="n">
        <v>19.11</v>
      </c>
      <c r="AA25" s="4" t="n">
        <v>0</v>
      </c>
      <c r="AB25" s="0" t="n">
        <v>75444</v>
      </c>
      <c r="AD25" s="7"/>
      <c r="AE25" s="4" t="n">
        <v>10</v>
      </c>
      <c r="AF25" s="4" t="n">
        <v>10</v>
      </c>
      <c r="AG25" s="4" t="n">
        <v>4083.63</v>
      </c>
      <c r="AH25" s="4" t="n">
        <v>2.03</v>
      </c>
      <c r="AI25" s="4" t="n">
        <v>197.49</v>
      </c>
      <c r="AJ25" s="4" t="n">
        <v>35.41</v>
      </c>
      <c r="AK25" s="4" t="n">
        <v>7.07</v>
      </c>
      <c r="AL25" s="4" t="n">
        <v>0</v>
      </c>
      <c r="AO25" s="7"/>
      <c r="AP25" s="4" t="n">
        <v>10</v>
      </c>
      <c r="AQ25" s="4" t="n">
        <v>1</v>
      </c>
      <c r="AR25" s="4" t="n">
        <v>11950.29</v>
      </c>
      <c r="AS25" s="4" t="n">
        <v>24.72</v>
      </c>
      <c r="AT25" s="4" t="n">
        <v>889.2</v>
      </c>
      <c r="AU25" s="4" t="n">
        <v>148</v>
      </c>
      <c r="AV25" s="4" t="n">
        <v>56.61</v>
      </c>
      <c r="AW25" s="4" t="n">
        <v>1.09</v>
      </c>
      <c r="AZ25" s="7"/>
      <c r="BA25" s="4" t="n">
        <v>10</v>
      </c>
      <c r="BB25" s="4" t="n">
        <v>50895.12</v>
      </c>
      <c r="BC25" s="4" t="n">
        <v>93.32</v>
      </c>
      <c r="BD25" s="4" t="n">
        <v>4578.66</v>
      </c>
      <c r="BE25" s="4" t="n">
        <v>761.71</v>
      </c>
      <c r="BF25" s="4" t="n">
        <v>232.39</v>
      </c>
      <c r="BG25" s="4" t="n">
        <v>2.94</v>
      </c>
    </row>
    <row r="26" customFormat="false" ht="13.8" hidden="false" customHeight="false" outlineLevel="0" collapsed="false">
      <c r="A26" s="0" t="n">
        <v>2010</v>
      </c>
      <c r="B26" s="0" t="n">
        <v>3</v>
      </c>
      <c r="C26" s="0" t="n">
        <v>3</v>
      </c>
      <c r="D26" s="0" t="n">
        <v>3068.3</v>
      </c>
      <c r="E26" s="0" t="n">
        <v>32.18</v>
      </c>
      <c r="F26" s="0" t="n">
        <v>1852.45</v>
      </c>
      <c r="G26" s="0" t="n">
        <v>335.27</v>
      </c>
      <c r="H26" s="0" t="n">
        <v>19.9</v>
      </c>
      <c r="I26" s="0" t="n">
        <v>0.1</v>
      </c>
      <c r="R26" s="11" t="n">
        <v>93.34</v>
      </c>
      <c r="S26" s="7"/>
      <c r="T26" s="4" t="n">
        <v>11</v>
      </c>
      <c r="U26" s="4" t="n">
        <v>13</v>
      </c>
      <c r="V26" s="4" t="n">
        <v>507.03</v>
      </c>
      <c r="W26" s="4" t="n">
        <v>46.45</v>
      </c>
      <c r="X26" s="4" t="n">
        <v>2498.93</v>
      </c>
      <c r="Y26" s="4" t="n">
        <v>449.24</v>
      </c>
      <c r="Z26" s="4" t="n">
        <v>42.28</v>
      </c>
      <c r="AA26" s="4" t="n">
        <v>0</v>
      </c>
      <c r="AB26" s="0" t="n">
        <v>738478</v>
      </c>
      <c r="AD26" s="7"/>
      <c r="AE26" s="4" t="n">
        <v>11</v>
      </c>
      <c r="AF26" s="4" t="n">
        <v>10</v>
      </c>
      <c r="AG26" s="4" t="n">
        <v>455.23</v>
      </c>
      <c r="AH26" s="4" t="n">
        <v>20.84</v>
      </c>
      <c r="AI26" s="4" t="n">
        <v>1234.14</v>
      </c>
      <c r="AJ26" s="4" t="n">
        <v>222.01</v>
      </c>
      <c r="AK26" s="4" t="n">
        <v>15.44</v>
      </c>
      <c r="AL26" s="4" t="n">
        <v>0</v>
      </c>
      <c r="AO26" s="7"/>
      <c r="AP26" s="4" t="n">
        <v>11</v>
      </c>
      <c r="AQ26" s="4" t="n">
        <v>1</v>
      </c>
      <c r="AR26" s="4" t="n">
        <v>692.94</v>
      </c>
      <c r="AS26" s="4" t="n">
        <v>167.75</v>
      </c>
      <c r="AT26" s="4" t="n">
        <v>7144.76</v>
      </c>
      <c r="AU26" s="4" t="n">
        <v>1217.37</v>
      </c>
      <c r="AV26" s="4" t="n">
        <v>149.95</v>
      </c>
      <c r="AW26" s="4" t="n">
        <v>0.63</v>
      </c>
      <c r="AZ26" s="7"/>
      <c r="BA26" s="4" t="n">
        <v>11</v>
      </c>
      <c r="BB26" s="4" t="n">
        <v>5088.06</v>
      </c>
      <c r="BC26" s="4" t="n">
        <v>708.67</v>
      </c>
      <c r="BD26" s="4" t="n">
        <v>35521.49</v>
      </c>
      <c r="BE26" s="4" t="n">
        <v>6019.57</v>
      </c>
      <c r="BF26" s="4" t="n">
        <v>608.77</v>
      </c>
      <c r="BG26" s="4" t="n">
        <v>1.72</v>
      </c>
    </row>
    <row r="27" customFormat="false" ht="13.8" hidden="false" customHeight="false" outlineLevel="0" collapsed="false">
      <c r="A27" s="0" t="n">
        <v>2010</v>
      </c>
      <c r="B27" s="0" t="n">
        <v>3</v>
      </c>
      <c r="C27" s="0" t="n">
        <v>4</v>
      </c>
      <c r="D27" s="0" t="n">
        <v>7255.1</v>
      </c>
      <c r="E27" s="0" t="n">
        <v>126.94</v>
      </c>
      <c r="F27" s="0" t="n">
        <v>4663.69</v>
      </c>
      <c r="G27" s="0" t="n">
        <v>812.87</v>
      </c>
      <c r="H27" s="0" t="n">
        <v>109.5</v>
      </c>
      <c r="I27" s="0" t="n">
        <v>0.29</v>
      </c>
      <c r="R27" s="11" t="n">
        <v>64.46</v>
      </c>
      <c r="S27" s="7"/>
      <c r="T27" s="4" t="n">
        <v>12</v>
      </c>
      <c r="U27" s="4" t="n">
        <v>13</v>
      </c>
      <c r="V27" s="4" t="n">
        <v>2905.62</v>
      </c>
      <c r="W27" s="4" t="n">
        <v>52.19</v>
      </c>
      <c r="X27" s="4" t="n">
        <v>3179.72</v>
      </c>
      <c r="Y27" s="4" t="n">
        <v>572.87</v>
      </c>
      <c r="Z27" s="4" t="n">
        <v>44.45</v>
      </c>
      <c r="AA27" s="4" t="n">
        <v>0</v>
      </c>
      <c r="AB27" s="0" t="n">
        <v>1125913</v>
      </c>
      <c r="AD27" s="7"/>
      <c r="AE27" s="4" t="n">
        <v>12</v>
      </c>
      <c r="AF27" s="4" t="n">
        <v>10</v>
      </c>
      <c r="AG27" s="4" t="n">
        <v>3054.23</v>
      </c>
      <c r="AH27" s="4" t="n">
        <v>24.37</v>
      </c>
      <c r="AI27" s="4" t="n">
        <v>1585.75</v>
      </c>
      <c r="AJ27" s="4" t="n">
        <v>284.92</v>
      </c>
      <c r="AK27" s="4" t="n">
        <v>16.38</v>
      </c>
      <c r="AL27" s="4" t="n">
        <v>0</v>
      </c>
      <c r="AO27" s="7"/>
      <c r="AP27" s="4" t="n">
        <v>12</v>
      </c>
      <c r="AQ27" s="4" t="n">
        <v>1</v>
      </c>
      <c r="AR27" s="4" t="n">
        <v>5980.6</v>
      </c>
      <c r="AS27" s="4" t="n">
        <v>187.29</v>
      </c>
      <c r="AT27" s="4" t="n">
        <v>8020.62</v>
      </c>
      <c r="AU27" s="4" t="n">
        <v>1376.67</v>
      </c>
      <c r="AV27" s="4" t="n">
        <v>144.91</v>
      </c>
      <c r="AW27" s="4" t="n">
        <v>0.21</v>
      </c>
      <c r="AZ27" s="7"/>
      <c r="BA27" s="4" t="n">
        <v>12</v>
      </c>
      <c r="BB27" s="4" t="n">
        <v>34219.02</v>
      </c>
      <c r="BC27" s="4" t="n">
        <v>810.33</v>
      </c>
      <c r="BD27" s="4" t="n">
        <v>41721.91</v>
      </c>
      <c r="BE27" s="4" t="n">
        <v>7063.42</v>
      </c>
      <c r="BF27" s="4" t="n">
        <v>614.68</v>
      </c>
      <c r="BG27" s="4" t="n">
        <v>0.67</v>
      </c>
    </row>
    <row r="28" customFormat="false" ht="13.8" hidden="false" customHeight="false" outlineLevel="0" collapsed="false">
      <c r="A28" s="0" t="n">
        <v>2010</v>
      </c>
      <c r="B28" s="0" t="n">
        <v>3</v>
      </c>
      <c r="C28" s="0" t="n">
        <v>5</v>
      </c>
      <c r="D28" s="0" t="n">
        <v>1875.42</v>
      </c>
      <c r="E28" s="0" t="n">
        <v>20.16</v>
      </c>
      <c r="F28" s="0" t="n">
        <v>1485.99</v>
      </c>
      <c r="G28" s="0" t="n">
        <v>271.07</v>
      </c>
      <c r="H28" s="0" t="n">
        <v>14.79</v>
      </c>
      <c r="I28" s="0" t="n">
        <v>0.05</v>
      </c>
      <c r="R28" s="11" t="n">
        <v>60.86</v>
      </c>
      <c r="S28" s="7" t="n">
        <v>2013</v>
      </c>
      <c r="T28" s="4" t="n">
        <v>1</v>
      </c>
      <c r="U28" s="4" t="n">
        <v>13</v>
      </c>
      <c r="V28" s="4" t="n">
        <v>5197.4</v>
      </c>
      <c r="W28" s="4" t="n">
        <v>2.14</v>
      </c>
      <c r="X28" s="4" t="n">
        <v>134.08</v>
      </c>
      <c r="Y28" s="4" t="n">
        <v>23.57</v>
      </c>
      <c r="Z28" s="4" t="n">
        <v>4.64</v>
      </c>
      <c r="AA28" s="4" t="n">
        <v>0</v>
      </c>
      <c r="AB28" s="0" t="n">
        <v>629968</v>
      </c>
      <c r="AD28" s="7" t="n">
        <v>2013</v>
      </c>
      <c r="AE28" s="4" t="n">
        <v>1</v>
      </c>
      <c r="AF28" s="4" t="n">
        <v>10</v>
      </c>
      <c r="AG28" s="4" t="n">
        <v>5873.5</v>
      </c>
      <c r="AH28" s="4" t="n">
        <v>1.54</v>
      </c>
      <c r="AI28" s="4" t="n">
        <v>75.14</v>
      </c>
      <c r="AJ28" s="4" t="n">
        <v>13.03</v>
      </c>
      <c r="AK28" s="4" t="n">
        <v>1.91</v>
      </c>
      <c r="AL28" s="4" t="n">
        <v>0</v>
      </c>
      <c r="AO28" s="7" t="n">
        <v>2013</v>
      </c>
      <c r="AP28" s="4" t="n">
        <v>1</v>
      </c>
      <c r="AQ28" s="4" t="n">
        <v>1</v>
      </c>
      <c r="AR28" s="4" t="n">
        <v>13162.4</v>
      </c>
      <c r="AS28" s="4" t="n">
        <v>9.16</v>
      </c>
      <c r="AT28" s="4" t="n">
        <v>181.13</v>
      </c>
      <c r="AU28" s="4" t="n">
        <v>28.17</v>
      </c>
      <c r="AV28" s="4" t="n">
        <v>7.91</v>
      </c>
      <c r="AW28" s="4" t="n">
        <v>0.1</v>
      </c>
      <c r="AZ28" s="7" t="n">
        <v>2013</v>
      </c>
      <c r="BA28" s="4" t="n">
        <v>1</v>
      </c>
      <c r="BB28" s="4" t="n">
        <v>67469.95</v>
      </c>
      <c r="BC28" s="4" t="n">
        <v>51.06</v>
      </c>
      <c r="BD28" s="4" t="n">
        <v>2024.61</v>
      </c>
      <c r="BE28" s="4" t="n">
        <v>296.15</v>
      </c>
      <c r="BF28" s="4" t="n">
        <v>61.99</v>
      </c>
      <c r="BG28" s="4" t="n">
        <v>0.33</v>
      </c>
    </row>
    <row r="29" customFormat="false" ht="13.8" hidden="false" customHeight="false" outlineLevel="0" collapsed="false">
      <c r="A29" s="0" t="n">
        <v>2010</v>
      </c>
      <c r="B29" s="0" t="n">
        <v>3</v>
      </c>
      <c r="C29" s="0" t="n">
        <v>6</v>
      </c>
      <c r="D29" s="0" t="n">
        <v>944.66</v>
      </c>
      <c r="E29" s="0" t="n">
        <v>8.48</v>
      </c>
      <c r="F29" s="0" t="n">
        <v>880.97</v>
      </c>
      <c r="G29" s="0" t="n">
        <v>162.67</v>
      </c>
      <c r="H29" s="0" t="n">
        <v>7.13</v>
      </c>
      <c r="I29" s="0" t="n">
        <v>0</v>
      </c>
      <c r="R29" s="11" t="n">
        <v>56.56</v>
      </c>
      <c r="S29" s="7"/>
      <c r="T29" s="4" t="n">
        <v>2</v>
      </c>
      <c r="U29" s="4" t="n">
        <v>13</v>
      </c>
      <c r="V29" s="4" t="n">
        <v>5853.9</v>
      </c>
      <c r="W29" s="4" t="n">
        <v>54.04</v>
      </c>
      <c r="X29" s="4" t="n">
        <v>2801.31</v>
      </c>
      <c r="Y29" s="4" t="n">
        <v>516.05</v>
      </c>
      <c r="Z29" s="4" t="n">
        <v>36.93</v>
      </c>
      <c r="AA29" s="4" t="n">
        <v>0</v>
      </c>
      <c r="AB29" s="0" t="n">
        <v>1528684</v>
      </c>
      <c r="AD29" s="7"/>
      <c r="AE29" s="4" t="n">
        <v>2</v>
      </c>
      <c r="AF29" s="4" t="n">
        <v>10</v>
      </c>
      <c r="AG29" s="4" t="n">
        <v>6360</v>
      </c>
      <c r="AH29" s="4" t="n">
        <v>23.52</v>
      </c>
      <c r="AI29" s="4" t="n">
        <v>1348.28</v>
      </c>
      <c r="AJ29" s="4" t="n">
        <v>244.96</v>
      </c>
      <c r="AK29" s="4" t="n">
        <v>13.93</v>
      </c>
      <c r="AL29" s="4" t="n">
        <v>0</v>
      </c>
      <c r="AO29" s="7"/>
      <c r="AP29" s="4" t="n">
        <v>2</v>
      </c>
      <c r="AQ29" s="4" t="n">
        <v>1</v>
      </c>
      <c r="AR29" s="4" t="n">
        <v>13202.2</v>
      </c>
      <c r="AS29" s="4" t="n">
        <v>177.17</v>
      </c>
      <c r="AT29" s="4" t="n">
        <v>7181.7</v>
      </c>
      <c r="AU29" s="4" t="n">
        <v>1242.47</v>
      </c>
      <c r="AV29" s="4" t="n">
        <v>119.96</v>
      </c>
      <c r="AW29" s="4" t="n">
        <v>0.22</v>
      </c>
      <c r="AZ29" s="7"/>
      <c r="BA29" s="4" t="n">
        <v>2</v>
      </c>
      <c r="BB29" s="4" t="n">
        <v>70983.77</v>
      </c>
      <c r="BC29" s="4" t="n">
        <v>785.27</v>
      </c>
      <c r="BD29" s="4" t="n">
        <v>37461.93</v>
      </c>
      <c r="BE29" s="4" t="n">
        <v>6396.69</v>
      </c>
      <c r="BF29" s="4" t="n">
        <v>516.09</v>
      </c>
      <c r="BG29" s="4" t="n">
        <v>0.65</v>
      </c>
    </row>
    <row r="30" customFormat="false" ht="13.8" hidden="false" customHeight="false" outlineLevel="0" collapsed="false">
      <c r="A30" s="0" t="n">
        <v>2010</v>
      </c>
      <c r="B30" s="0" t="n">
        <v>3</v>
      </c>
      <c r="C30" s="0" t="n">
        <v>7</v>
      </c>
      <c r="D30" s="0" t="n">
        <v>1052.51</v>
      </c>
      <c r="E30" s="0" t="n">
        <v>5.33</v>
      </c>
      <c r="F30" s="0" t="n">
        <v>117.44</v>
      </c>
      <c r="G30" s="0" t="n">
        <v>22.52</v>
      </c>
      <c r="H30" s="0" t="n">
        <v>0.43</v>
      </c>
      <c r="I30" s="0" t="n">
        <v>0</v>
      </c>
      <c r="R30" s="11" t="n">
        <v>43.97</v>
      </c>
      <c r="S30" s="7"/>
      <c r="T30" s="4" t="n">
        <v>3</v>
      </c>
      <c r="U30" s="4" t="n">
        <v>13</v>
      </c>
      <c r="V30" s="4" t="n">
        <v>6190.5</v>
      </c>
      <c r="W30" s="4" t="n">
        <v>11.7</v>
      </c>
      <c r="X30" s="4" t="n">
        <v>595.73</v>
      </c>
      <c r="Y30" s="4" t="n">
        <v>109.04</v>
      </c>
      <c r="Z30" s="4" t="n">
        <v>11.21</v>
      </c>
      <c r="AA30" s="4" t="n">
        <v>0</v>
      </c>
      <c r="AB30" s="0" t="n">
        <v>1006448</v>
      </c>
      <c r="AD30" s="7"/>
      <c r="AE30" s="4" t="n">
        <v>3</v>
      </c>
      <c r="AF30" s="4" t="n">
        <v>10</v>
      </c>
      <c r="AG30" s="4" t="n">
        <v>6996.1</v>
      </c>
      <c r="AH30" s="4" t="n">
        <v>5.27</v>
      </c>
      <c r="AI30" s="4" t="n">
        <v>295.62</v>
      </c>
      <c r="AJ30" s="4" t="n">
        <v>53.8</v>
      </c>
      <c r="AK30" s="4" t="n">
        <v>4.25</v>
      </c>
      <c r="AL30" s="4" t="n">
        <v>0</v>
      </c>
      <c r="AO30" s="7"/>
      <c r="AP30" s="4" t="n">
        <v>3</v>
      </c>
      <c r="AQ30" s="4" t="n">
        <v>1</v>
      </c>
      <c r="AR30" s="4" t="n">
        <v>15135.3</v>
      </c>
      <c r="AS30" s="4" t="n">
        <v>43.65</v>
      </c>
      <c r="AT30" s="4" t="n">
        <v>1830.87</v>
      </c>
      <c r="AU30" s="4" t="n">
        <v>314.48</v>
      </c>
      <c r="AV30" s="4" t="n">
        <v>38.5</v>
      </c>
      <c r="AW30" s="4" t="n">
        <v>0.09</v>
      </c>
      <c r="AZ30" s="7"/>
      <c r="BA30" s="4" t="n">
        <v>3</v>
      </c>
      <c r="BB30" s="4" t="n">
        <v>78653.35</v>
      </c>
      <c r="BC30" s="4" t="n">
        <v>185.35</v>
      </c>
      <c r="BD30" s="4" t="n">
        <v>9287.34</v>
      </c>
      <c r="BE30" s="4" t="n">
        <v>1581.12</v>
      </c>
      <c r="BF30" s="4" t="n">
        <v>154.61</v>
      </c>
      <c r="BG30" s="4" t="n">
        <v>0.24</v>
      </c>
    </row>
    <row r="31" customFormat="false" ht="13.8" hidden="false" customHeight="false" outlineLevel="0" collapsed="false">
      <c r="A31" s="0" t="n">
        <v>2010</v>
      </c>
      <c r="B31" s="0" t="n">
        <v>3</v>
      </c>
      <c r="C31" s="0" t="n">
        <v>8</v>
      </c>
      <c r="D31" s="0" t="n">
        <v>1356.13</v>
      </c>
      <c r="E31" s="0" t="n">
        <v>4.84</v>
      </c>
      <c r="F31" s="0" t="n">
        <v>351.45</v>
      </c>
      <c r="G31" s="0" t="n">
        <v>63.43</v>
      </c>
      <c r="H31" s="0" t="n">
        <v>0.6</v>
      </c>
      <c r="I31" s="0" t="n">
        <v>0</v>
      </c>
      <c r="R31" s="11" t="n">
        <v>48.57</v>
      </c>
      <c r="S31" s="7"/>
      <c r="T31" s="4" t="n">
        <v>4</v>
      </c>
      <c r="U31" s="4" t="n">
        <v>13</v>
      </c>
      <c r="V31" s="4" t="n">
        <v>4854.2</v>
      </c>
      <c r="W31" s="4" t="n">
        <v>50.7</v>
      </c>
      <c r="X31" s="4" t="n">
        <v>3080.31</v>
      </c>
      <c r="Y31" s="4" t="n">
        <v>636.94</v>
      </c>
      <c r="Z31" s="4" t="n">
        <v>54.81</v>
      </c>
      <c r="AA31" s="4" t="n">
        <v>0</v>
      </c>
      <c r="AB31" s="0" t="n">
        <v>1168292</v>
      </c>
      <c r="AD31" s="7"/>
      <c r="AE31" s="4" t="n">
        <v>4</v>
      </c>
      <c r="AF31" s="4" t="n">
        <v>10</v>
      </c>
      <c r="AG31" s="4" t="n">
        <v>5533.03</v>
      </c>
      <c r="AH31" s="4" t="n">
        <v>19.47</v>
      </c>
      <c r="AI31" s="4" t="n">
        <v>1306.51</v>
      </c>
      <c r="AJ31" s="4" t="n">
        <v>248.51</v>
      </c>
      <c r="AK31" s="4" t="n">
        <v>18.39</v>
      </c>
      <c r="AL31" s="4" t="n">
        <v>0</v>
      </c>
      <c r="AO31" s="7"/>
      <c r="AP31" s="4" t="n">
        <v>4</v>
      </c>
      <c r="AQ31" s="4" t="n">
        <v>1</v>
      </c>
      <c r="AR31" s="4" t="n">
        <v>11071.1</v>
      </c>
      <c r="AS31" s="4" t="n">
        <v>172.16</v>
      </c>
      <c r="AT31" s="4" t="n">
        <v>6923.41</v>
      </c>
      <c r="AU31" s="4" t="n">
        <v>1263.66</v>
      </c>
      <c r="AV31" s="4" t="n">
        <v>147.28</v>
      </c>
      <c r="AW31" s="4" t="n">
        <v>0.44</v>
      </c>
      <c r="AZ31" s="7"/>
      <c r="BA31" s="4" t="n">
        <v>4</v>
      </c>
      <c r="BB31" s="4" t="n">
        <v>62624.74</v>
      </c>
      <c r="BC31" s="4" t="n">
        <v>720.67</v>
      </c>
      <c r="BD31" s="4" t="n">
        <v>37669.03</v>
      </c>
      <c r="BE31" s="4" t="n">
        <v>6870.43</v>
      </c>
      <c r="BF31" s="4" t="n">
        <v>619.92</v>
      </c>
      <c r="BG31" s="4" t="n">
        <v>1.27</v>
      </c>
    </row>
    <row r="32" customFormat="false" ht="13.8" hidden="false" customHeight="false" outlineLevel="0" collapsed="false">
      <c r="A32" s="0" t="n">
        <v>2010</v>
      </c>
      <c r="B32" s="0" t="n">
        <v>3</v>
      </c>
      <c r="C32" s="0" t="n">
        <v>9</v>
      </c>
      <c r="D32" s="0" t="n">
        <v>782.93</v>
      </c>
      <c r="E32" s="0" t="n">
        <v>5.86</v>
      </c>
      <c r="F32" s="0" t="n">
        <v>430.48</v>
      </c>
      <c r="G32" s="0" t="n">
        <v>78.84</v>
      </c>
      <c r="H32" s="0" t="n">
        <v>3.08</v>
      </c>
      <c r="I32" s="0" t="n">
        <v>0</v>
      </c>
      <c r="R32" s="11" t="n">
        <v>75.05</v>
      </c>
      <c r="S32" s="7"/>
      <c r="T32" s="4" t="n">
        <v>5</v>
      </c>
      <c r="U32" s="4" t="n">
        <v>13</v>
      </c>
      <c r="V32" s="4" t="n">
        <v>4126.11</v>
      </c>
      <c r="W32" s="4" t="n">
        <v>40.89</v>
      </c>
      <c r="X32" s="4" t="n">
        <v>2466.43</v>
      </c>
      <c r="Y32" s="4" t="n">
        <v>638.4</v>
      </c>
      <c r="Z32" s="4" t="n">
        <v>70.67</v>
      </c>
      <c r="AA32" s="4" t="n">
        <v>0</v>
      </c>
      <c r="AB32" s="0" t="n">
        <v>897679</v>
      </c>
      <c r="AD32" s="7"/>
      <c r="AE32" s="4" t="n">
        <v>5</v>
      </c>
      <c r="AF32" s="4" t="n">
        <v>10</v>
      </c>
      <c r="AG32" s="4" t="n">
        <v>4452.87</v>
      </c>
      <c r="AH32" s="4" t="n">
        <v>10.17</v>
      </c>
      <c r="AI32" s="4" t="n">
        <v>756.53</v>
      </c>
      <c r="AJ32" s="4" t="n">
        <v>165.09</v>
      </c>
      <c r="AK32" s="4" t="n">
        <v>17.01</v>
      </c>
      <c r="AL32" s="4" t="n">
        <v>0</v>
      </c>
      <c r="AO32" s="7"/>
      <c r="AP32" s="4" t="n">
        <v>5</v>
      </c>
      <c r="AQ32" s="4" t="n">
        <v>1</v>
      </c>
      <c r="AR32" s="4" t="n">
        <v>8954.9</v>
      </c>
      <c r="AS32" s="4" t="n">
        <v>99.25</v>
      </c>
      <c r="AT32" s="4" t="n">
        <v>4325.29</v>
      </c>
      <c r="AU32" s="4" t="n">
        <v>913.69</v>
      </c>
      <c r="AV32" s="4" t="n">
        <v>130.31</v>
      </c>
      <c r="AW32" s="4" t="n">
        <v>0.64</v>
      </c>
      <c r="AZ32" s="7"/>
      <c r="BA32" s="4" t="n">
        <v>5</v>
      </c>
      <c r="BB32" s="4" t="n">
        <v>48463.99</v>
      </c>
      <c r="BC32" s="4" t="n">
        <v>429.92</v>
      </c>
      <c r="BD32" s="4" t="n">
        <v>23442.65</v>
      </c>
      <c r="BE32" s="4" t="n">
        <v>5078.54</v>
      </c>
      <c r="BF32" s="4" t="n">
        <v>570.2</v>
      </c>
      <c r="BG32" s="4" t="n">
        <v>1.78</v>
      </c>
    </row>
    <row r="33" customFormat="false" ht="13.8" hidden="false" customHeight="false" outlineLevel="0" collapsed="false">
      <c r="A33" s="0" t="n">
        <v>2010</v>
      </c>
      <c r="B33" s="0" t="n">
        <v>3</v>
      </c>
      <c r="C33" s="0" t="n">
        <v>10</v>
      </c>
      <c r="D33" s="0" t="n">
        <v>3500.9</v>
      </c>
      <c r="E33" s="0" t="n">
        <v>13.63</v>
      </c>
      <c r="F33" s="0" t="n">
        <v>832.56</v>
      </c>
      <c r="G33" s="0" t="n">
        <v>152.36</v>
      </c>
      <c r="H33" s="0" t="n">
        <v>12.21</v>
      </c>
      <c r="I33" s="0" t="n">
        <v>0</v>
      </c>
      <c r="R33" s="11" t="n">
        <v>53.36</v>
      </c>
      <c r="S33" s="7"/>
      <c r="T33" s="4" t="n">
        <v>6</v>
      </c>
      <c r="U33" s="4" t="n">
        <v>13</v>
      </c>
      <c r="V33" s="4" t="n">
        <v>1598.62</v>
      </c>
      <c r="W33" s="4" t="n">
        <v>31.45</v>
      </c>
      <c r="X33" s="4" t="n">
        <v>1941.53</v>
      </c>
      <c r="Y33" s="4" t="n">
        <v>617.85</v>
      </c>
      <c r="Z33" s="4" t="n">
        <v>66.21</v>
      </c>
      <c r="AA33" s="4" t="n">
        <v>0</v>
      </c>
      <c r="AB33" s="0" t="n">
        <v>374157</v>
      </c>
      <c r="AD33" s="7"/>
      <c r="AE33" s="4" t="n">
        <v>6</v>
      </c>
      <c r="AF33" s="4" t="n">
        <v>10</v>
      </c>
      <c r="AG33" s="4" t="n">
        <v>1732.49</v>
      </c>
      <c r="AH33" s="4" t="n">
        <v>9.14</v>
      </c>
      <c r="AI33" s="4" t="n">
        <v>371.34</v>
      </c>
      <c r="AJ33" s="4" t="n">
        <v>112.66</v>
      </c>
      <c r="AK33" s="4" t="n">
        <v>10.17</v>
      </c>
      <c r="AL33" s="4" t="n">
        <v>0</v>
      </c>
      <c r="AO33" s="7"/>
      <c r="AP33" s="4" t="n">
        <v>6</v>
      </c>
      <c r="AQ33" s="4" t="n">
        <v>1</v>
      </c>
      <c r="AR33" s="4" t="n">
        <v>4542.05</v>
      </c>
      <c r="AS33" s="4" t="n">
        <v>70.54</v>
      </c>
      <c r="AT33" s="4" t="n">
        <v>2446.89</v>
      </c>
      <c r="AU33" s="4" t="n">
        <v>659.42</v>
      </c>
      <c r="AV33" s="4" t="n">
        <v>79.84</v>
      </c>
      <c r="AW33" s="4" t="n">
        <v>0.79</v>
      </c>
      <c r="AZ33" s="7"/>
      <c r="BA33" s="4" t="n">
        <v>6</v>
      </c>
      <c r="BB33" s="4" t="n">
        <v>22548.16</v>
      </c>
      <c r="BC33" s="4" t="n">
        <v>308.47</v>
      </c>
      <c r="BD33" s="4" t="n">
        <v>13825.96</v>
      </c>
      <c r="BE33" s="4" t="n">
        <v>3874.02</v>
      </c>
      <c r="BF33" s="4" t="n">
        <v>369.31</v>
      </c>
      <c r="BG33" s="4" t="n">
        <v>2.07</v>
      </c>
    </row>
    <row r="34" customFormat="false" ht="13.8" hidden="false" customHeight="false" outlineLevel="0" collapsed="false">
      <c r="A34" s="0" t="n">
        <v>2010</v>
      </c>
      <c r="B34" s="0" t="n">
        <v>3</v>
      </c>
      <c r="C34" s="0" t="n">
        <v>11</v>
      </c>
      <c r="D34" s="0" t="n">
        <v>945.1</v>
      </c>
      <c r="E34" s="0" t="n">
        <v>30.48</v>
      </c>
      <c r="F34" s="0" t="n">
        <v>640.1</v>
      </c>
      <c r="G34" s="0" t="n">
        <v>109.08</v>
      </c>
      <c r="H34" s="0" t="n">
        <v>17.62</v>
      </c>
      <c r="I34" s="0" t="n">
        <v>0</v>
      </c>
      <c r="R34" s="11" t="n">
        <v>9.59</v>
      </c>
      <c r="S34" s="7"/>
      <c r="T34" s="4" t="n">
        <v>7</v>
      </c>
      <c r="U34" s="4" t="n">
        <v>13</v>
      </c>
      <c r="V34" s="4" t="n">
        <v>620.66</v>
      </c>
      <c r="W34" s="4" t="n">
        <v>0.58</v>
      </c>
      <c r="X34" s="4" t="n">
        <v>9.29</v>
      </c>
      <c r="Y34" s="4" t="n">
        <v>2.85</v>
      </c>
      <c r="Z34" s="4" t="n">
        <v>2.12</v>
      </c>
      <c r="AA34" s="4" t="n">
        <v>0</v>
      </c>
      <c r="AB34" s="0" t="n">
        <v>84619</v>
      </c>
      <c r="AD34" s="7"/>
      <c r="AE34" s="4" t="n">
        <v>7</v>
      </c>
      <c r="AF34" s="4" t="n">
        <v>10</v>
      </c>
      <c r="AG34" s="4" t="n">
        <v>654.92</v>
      </c>
      <c r="AH34" s="4" t="n">
        <v>0.24</v>
      </c>
      <c r="AI34" s="4" t="n">
        <v>2.47</v>
      </c>
      <c r="AJ34" s="4" t="n">
        <v>0.59</v>
      </c>
      <c r="AK34" s="4" t="n">
        <v>0.89</v>
      </c>
      <c r="AL34" s="4" t="n">
        <v>0</v>
      </c>
      <c r="AO34" s="7"/>
      <c r="AP34" s="4" t="n">
        <v>7</v>
      </c>
      <c r="AQ34" s="4" t="n">
        <v>1</v>
      </c>
      <c r="AR34" s="4" t="n">
        <v>1467.57</v>
      </c>
      <c r="AS34" s="4" t="n">
        <v>1.48</v>
      </c>
      <c r="AT34" s="4" t="n">
        <v>9.96</v>
      </c>
      <c r="AU34" s="4" t="n">
        <v>2.22</v>
      </c>
      <c r="AV34" s="4" t="n">
        <v>2.86</v>
      </c>
      <c r="AW34" s="4" t="n">
        <v>0.35</v>
      </c>
      <c r="AZ34" s="7"/>
      <c r="BA34" s="4" t="n">
        <v>7</v>
      </c>
      <c r="BB34" s="4" t="n">
        <v>7509.47</v>
      </c>
      <c r="BC34" s="4" t="n">
        <v>7</v>
      </c>
      <c r="BD34" s="4" t="n">
        <v>71.55</v>
      </c>
      <c r="BE34" s="4" t="n">
        <v>15.49</v>
      </c>
      <c r="BF34" s="4" t="n">
        <v>16.16</v>
      </c>
      <c r="BG34" s="4" t="n">
        <v>0.94</v>
      </c>
    </row>
    <row r="35" customFormat="false" ht="13.8" hidden="false" customHeight="false" outlineLevel="0" collapsed="false">
      <c r="A35" s="0" t="n">
        <v>2010</v>
      </c>
      <c r="B35" s="0" t="n">
        <v>3</v>
      </c>
      <c r="C35" s="0" t="n">
        <v>12</v>
      </c>
      <c r="D35" s="0" t="n">
        <v>1696.41</v>
      </c>
      <c r="E35" s="0" t="n">
        <v>61.3</v>
      </c>
      <c r="F35" s="0" t="n">
        <v>1978.62</v>
      </c>
      <c r="G35" s="0" t="n">
        <v>288.42</v>
      </c>
      <c r="H35" s="0" t="n">
        <v>60.47</v>
      </c>
      <c r="I35" s="0" t="n">
        <v>0.2</v>
      </c>
      <c r="R35" s="11" t="n">
        <v>52.26</v>
      </c>
      <c r="S35" s="7"/>
      <c r="T35" s="4" t="n">
        <v>8</v>
      </c>
      <c r="U35" s="4" t="n">
        <v>13</v>
      </c>
      <c r="V35" s="4" t="n">
        <v>491.48</v>
      </c>
      <c r="W35" s="4" t="n">
        <v>4.56</v>
      </c>
      <c r="X35" s="4" t="n">
        <v>62.21</v>
      </c>
      <c r="Y35" s="4" t="n">
        <v>12.13</v>
      </c>
      <c r="Z35" s="4" t="n">
        <v>5.59</v>
      </c>
      <c r="AA35" s="4" t="n">
        <v>0</v>
      </c>
      <c r="AB35" s="0" t="n">
        <v>69001</v>
      </c>
      <c r="AD35" s="7"/>
      <c r="AE35" s="4" t="n">
        <v>8</v>
      </c>
      <c r="AF35" s="4" t="n">
        <v>10</v>
      </c>
      <c r="AG35" s="4" t="n">
        <v>307.86</v>
      </c>
      <c r="AH35" s="4" t="n">
        <v>1.7</v>
      </c>
      <c r="AI35" s="4" t="n">
        <v>28.12</v>
      </c>
      <c r="AJ35" s="4" t="n">
        <v>5</v>
      </c>
      <c r="AK35" s="4" t="n">
        <v>2.41</v>
      </c>
      <c r="AL35" s="4" t="n">
        <v>0</v>
      </c>
      <c r="AO35" s="7"/>
      <c r="AP35" s="4" t="n">
        <v>8</v>
      </c>
      <c r="AQ35" s="4" t="n">
        <v>1</v>
      </c>
      <c r="AR35" s="4" t="n">
        <v>778.53</v>
      </c>
      <c r="AS35" s="4" t="n">
        <v>14.85</v>
      </c>
      <c r="AT35" s="4" t="n">
        <v>216.66</v>
      </c>
      <c r="AU35" s="4" t="n">
        <v>35.54</v>
      </c>
      <c r="AV35" s="4" t="n">
        <v>16.54</v>
      </c>
      <c r="AW35" s="4" t="n">
        <v>0.65</v>
      </c>
      <c r="AZ35" s="7"/>
      <c r="BA35" s="4" t="n">
        <v>8</v>
      </c>
      <c r="BB35" s="4" t="n">
        <v>4105.33</v>
      </c>
      <c r="BC35" s="4" t="n">
        <v>62.84</v>
      </c>
      <c r="BD35" s="4" t="n">
        <v>1014.61</v>
      </c>
      <c r="BE35" s="4" t="n">
        <v>170.99</v>
      </c>
      <c r="BF35" s="4" t="n">
        <v>66.01</v>
      </c>
      <c r="BG35" s="4" t="n">
        <v>1.71</v>
      </c>
    </row>
    <row r="36" customFormat="false" ht="13.8" hidden="false" customHeight="false" outlineLevel="0" collapsed="false">
      <c r="A36" s="0" t="n">
        <v>2010</v>
      </c>
      <c r="B36" s="0" t="n">
        <v>3</v>
      </c>
      <c r="C36" s="0" t="n">
        <v>13</v>
      </c>
      <c r="D36" s="0" t="n">
        <v>3174.7</v>
      </c>
      <c r="E36" s="0" t="n">
        <v>31.35</v>
      </c>
      <c r="F36" s="0" t="n">
        <v>1718.86</v>
      </c>
      <c r="G36" s="0" t="n">
        <v>317.34</v>
      </c>
      <c r="H36" s="0" t="n">
        <v>33.35</v>
      </c>
      <c r="I36" s="0" t="n">
        <v>0</v>
      </c>
      <c r="R36" s="11" t="n">
        <v>94.24</v>
      </c>
      <c r="S36" s="7"/>
      <c r="T36" s="4" t="n">
        <v>9</v>
      </c>
      <c r="U36" s="4" t="n">
        <v>13</v>
      </c>
      <c r="V36" s="4" t="n">
        <v>333.14</v>
      </c>
      <c r="W36" s="4" t="n">
        <v>41.28</v>
      </c>
      <c r="X36" s="4" t="n">
        <v>2136.48</v>
      </c>
      <c r="Y36" s="4" t="n">
        <v>383.46</v>
      </c>
      <c r="Z36" s="4" t="n">
        <v>79.16</v>
      </c>
      <c r="AA36" s="4" t="n">
        <v>0</v>
      </c>
      <c r="AB36" s="0" t="n">
        <v>358542</v>
      </c>
      <c r="AD36" s="7"/>
      <c r="AE36" s="4" t="n">
        <v>9</v>
      </c>
      <c r="AF36" s="4" t="n">
        <v>10</v>
      </c>
      <c r="AG36" s="4" t="n">
        <v>460.75</v>
      </c>
      <c r="AH36" s="4" t="n">
        <v>21.73</v>
      </c>
      <c r="AI36" s="4" t="n">
        <v>1047.1</v>
      </c>
      <c r="AJ36" s="4" t="n">
        <v>189.16</v>
      </c>
      <c r="AK36" s="4" t="n">
        <v>28.28</v>
      </c>
      <c r="AL36" s="4" t="n">
        <v>0</v>
      </c>
      <c r="AO36" s="7"/>
      <c r="AP36" s="4" t="n">
        <v>9</v>
      </c>
      <c r="AQ36" s="4" t="n">
        <v>1</v>
      </c>
      <c r="AR36" s="4" t="n">
        <v>642.53</v>
      </c>
      <c r="AS36" s="4" t="n">
        <v>134.3</v>
      </c>
      <c r="AT36" s="4" t="n">
        <v>5581.79</v>
      </c>
      <c r="AU36" s="4" t="n">
        <v>986.65</v>
      </c>
      <c r="AV36" s="4" t="n">
        <v>192.64</v>
      </c>
      <c r="AW36" s="4" t="n">
        <v>1.85</v>
      </c>
      <c r="AZ36" s="7"/>
      <c r="BA36" s="4" t="n">
        <v>9</v>
      </c>
      <c r="BB36" s="4" t="n">
        <v>4481.31</v>
      </c>
      <c r="BC36" s="4" t="n">
        <v>552.33</v>
      </c>
      <c r="BD36" s="4" t="n">
        <v>27028.55</v>
      </c>
      <c r="BE36" s="4" t="n">
        <v>4747.65</v>
      </c>
      <c r="BF36" s="4" t="n">
        <v>762.83</v>
      </c>
      <c r="BG36" s="4" t="n">
        <v>5.05</v>
      </c>
    </row>
    <row r="37" customFormat="false" ht="13.8" hidden="false" customHeight="false" outlineLevel="0" collapsed="false">
      <c r="A37" s="0" t="n">
        <v>2010</v>
      </c>
      <c r="B37" s="0" t="n">
        <v>3</v>
      </c>
      <c r="C37" s="0" t="n">
        <v>14</v>
      </c>
      <c r="D37" s="0" t="n">
        <v>860.5</v>
      </c>
      <c r="E37" s="0" t="n">
        <v>26.7</v>
      </c>
      <c r="F37" s="0" t="n">
        <v>1307.37</v>
      </c>
      <c r="G37" s="0" t="n">
        <v>176.46</v>
      </c>
      <c r="H37" s="0" t="n">
        <v>36.75</v>
      </c>
      <c r="I37" s="0" t="n">
        <v>0</v>
      </c>
      <c r="R37" s="11" t="n">
        <v>47.47</v>
      </c>
      <c r="S37" s="7"/>
      <c r="T37" s="4" t="n">
        <v>10</v>
      </c>
      <c r="U37" s="4" t="n">
        <v>13</v>
      </c>
      <c r="V37" s="4" t="n">
        <v>57.04</v>
      </c>
      <c r="W37" s="4" t="n">
        <v>15.65</v>
      </c>
      <c r="X37" s="4" t="n">
        <v>947.25</v>
      </c>
      <c r="Y37" s="4" t="n">
        <v>168.42</v>
      </c>
      <c r="Z37" s="4" t="n">
        <v>26.63</v>
      </c>
      <c r="AA37" s="4" t="n">
        <v>0</v>
      </c>
      <c r="AB37" s="0" t="n">
        <v>184713</v>
      </c>
      <c r="AD37" s="7"/>
      <c r="AE37" s="4" t="n">
        <v>10</v>
      </c>
      <c r="AF37" s="4" t="n">
        <v>10</v>
      </c>
      <c r="AG37" s="4" t="n">
        <v>67.08</v>
      </c>
      <c r="AH37" s="4" t="n">
        <v>6.53</v>
      </c>
      <c r="AI37" s="4" t="n">
        <v>455.44</v>
      </c>
      <c r="AJ37" s="4" t="n">
        <v>81.46</v>
      </c>
      <c r="AK37" s="4" t="n">
        <v>9.11</v>
      </c>
      <c r="AL37" s="4" t="n">
        <v>0</v>
      </c>
      <c r="AO37" s="7"/>
      <c r="AP37" s="4" t="n">
        <v>10</v>
      </c>
      <c r="AQ37" s="4" t="n">
        <v>1</v>
      </c>
      <c r="AR37" s="4" t="n">
        <v>98.87</v>
      </c>
      <c r="AS37" s="4" t="n">
        <v>45.99</v>
      </c>
      <c r="AT37" s="4" t="n">
        <v>2140</v>
      </c>
      <c r="AU37" s="4" t="n">
        <v>372.2</v>
      </c>
      <c r="AV37" s="4" t="n">
        <v>51.57</v>
      </c>
      <c r="AW37" s="4" t="n">
        <v>0.52</v>
      </c>
      <c r="AZ37" s="7"/>
      <c r="BA37" s="4" t="n">
        <v>10</v>
      </c>
      <c r="BB37" s="4" t="n">
        <v>802.99</v>
      </c>
      <c r="BC37" s="4" t="n">
        <v>192.61</v>
      </c>
      <c r="BD37" s="4" t="n">
        <v>10910.09</v>
      </c>
      <c r="BE37" s="4" t="n">
        <v>1886.23</v>
      </c>
      <c r="BF37" s="4" t="n">
        <v>224.68</v>
      </c>
      <c r="BG37" s="4" t="n">
        <v>1.54</v>
      </c>
    </row>
    <row r="38" customFormat="false" ht="13.8" hidden="false" customHeight="false" outlineLevel="0" collapsed="false">
      <c r="A38" s="0" t="n">
        <v>2010</v>
      </c>
      <c r="B38" s="0" t="n">
        <v>3</v>
      </c>
      <c r="C38" s="0" t="n">
        <v>15</v>
      </c>
      <c r="D38" s="0" t="n">
        <v>976.7</v>
      </c>
      <c r="E38" s="0" t="n">
        <v>5.83</v>
      </c>
      <c r="F38" s="0" t="n">
        <v>168</v>
      </c>
      <c r="G38" s="0" t="n">
        <v>32.24</v>
      </c>
      <c r="H38" s="0" t="n">
        <v>0.05</v>
      </c>
      <c r="I38" s="0" t="n">
        <v>0</v>
      </c>
      <c r="R38" s="11" t="n">
        <v>42.97</v>
      </c>
      <c r="S38" s="7"/>
      <c r="T38" s="4" t="n">
        <v>11</v>
      </c>
      <c r="U38" s="4" t="n">
        <v>13</v>
      </c>
      <c r="V38" s="4" t="n">
        <v>226.47</v>
      </c>
      <c r="W38" s="4" t="n">
        <v>3.05</v>
      </c>
      <c r="X38" s="4" t="n">
        <v>42.14</v>
      </c>
      <c r="Y38" s="4" t="n">
        <v>7.17</v>
      </c>
      <c r="Z38" s="4" t="n">
        <v>3.6</v>
      </c>
      <c r="AA38" s="4" t="n">
        <v>0</v>
      </c>
      <c r="AB38" s="0" t="n">
        <v>71572</v>
      </c>
      <c r="AD38" s="7"/>
      <c r="AE38" s="4" t="n">
        <v>11</v>
      </c>
      <c r="AF38" s="4" t="n">
        <v>10</v>
      </c>
      <c r="AG38" s="4" t="n">
        <v>121.05</v>
      </c>
      <c r="AH38" s="4" t="n">
        <v>1.29</v>
      </c>
      <c r="AI38" s="4" t="n">
        <v>18.22</v>
      </c>
      <c r="AJ38" s="4" t="n">
        <v>3</v>
      </c>
      <c r="AK38" s="4" t="n">
        <v>1.69</v>
      </c>
      <c r="AL38" s="4" t="n">
        <v>0</v>
      </c>
      <c r="AO38" s="7"/>
      <c r="AP38" s="4" t="n">
        <v>11</v>
      </c>
      <c r="AQ38" s="4" t="n">
        <v>1</v>
      </c>
      <c r="AR38" s="4" t="n">
        <v>286.8</v>
      </c>
      <c r="AS38" s="4" t="n">
        <v>10.87</v>
      </c>
      <c r="AT38" s="4" t="n">
        <v>137.29</v>
      </c>
      <c r="AU38" s="4" t="n">
        <v>20.97</v>
      </c>
      <c r="AV38" s="4" t="n">
        <v>11.84</v>
      </c>
      <c r="AW38" s="4" t="n">
        <v>0.29</v>
      </c>
      <c r="AZ38" s="7"/>
      <c r="BA38" s="4" t="n">
        <v>11</v>
      </c>
      <c r="BB38" s="4" t="n">
        <v>1842.34</v>
      </c>
      <c r="BC38" s="4" t="n">
        <v>44.38</v>
      </c>
      <c r="BD38" s="4" t="n">
        <v>652.21</v>
      </c>
      <c r="BE38" s="4" t="n">
        <v>102.39</v>
      </c>
      <c r="BF38" s="4" t="n">
        <v>47.19</v>
      </c>
      <c r="BG38" s="4" t="n">
        <v>0.76</v>
      </c>
    </row>
    <row r="39" customFormat="false" ht="13.8" hidden="false" customHeight="false" outlineLevel="0" collapsed="false">
      <c r="A39" s="0" t="n">
        <v>2010</v>
      </c>
      <c r="B39" s="0" t="n">
        <v>3</v>
      </c>
      <c r="C39" s="0" t="n">
        <v>16</v>
      </c>
      <c r="D39" s="0" t="n">
        <v>984.6</v>
      </c>
      <c r="E39" s="0" t="n">
        <v>4.43</v>
      </c>
      <c r="F39" s="0" t="n">
        <v>202.55</v>
      </c>
      <c r="G39" s="0" t="n">
        <v>37.68</v>
      </c>
      <c r="H39" s="0" t="n">
        <v>2.19</v>
      </c>
      <c r="I39" s="0" t="n">
        <v>0</v>
      </c>
      <c r="R39" s="11" t="n">
        <v>49.77</v>
      </c>
      <c r="S39" s="7"/>
      <c r="T39" s="4" t="n">
        <v>12</v>
      </c>
      <c r="U39" s="4" t="n">
        <v>13</v>
      </c>
      <c r="V39" s="4" t="n">
        <v>691.79</v>
      </c>
      <c r="W39" s="4" t="n">
        <v>19.35</v>
      </c>
      <c r="X39" s="4" t="n">
        <v>920.93</v>
      </c>
      <c r="Y39" s="4" t="n">
        <v>163.49</v>
      </c>
      <c r="Z39" s="4" t="n">
        <v>19.22</v>
      </c>
      <c r="AA39" s="4" t="n">
        <v>0</v>
      </c>
      <c r="AB39" s="0" t="n">
        <v>363064</v>
      </c>
      <c r="AD39" s="7"/>
      <c r="AE39" s="4" t="n">
        <v>12</v>
      </c>
      <c r="AF39" s="4" t="n">
        <v>10</v>
      </c>
      <c r="AG39" s="4" t="n">
        <v>264.29</v>
      </c>
      <c r="AH39" s="4" t="n">
        <v>8.74</v>
      </c>
      <c r="AI39" s="4" t="n">
        <v>443.45</v>
      </c>
      <c r="AJ39" s="4" t="n">
        <v>78.71</v>
      </c>
      <c r="AK39" s="4" t="n">
        <v>7.35</v>
      </c>
      <c r="AL39" s="4" t="n">
        <v>0</v>
      </c>
      <c r="AO39" s="7"/>
      <c r="AP39" s="4" t="n">
        <v>12</v>
      </c>
      <c r="AQ39" s="4" t="n">
        <v>1</v>
      </c>
      <c r="AR39" s="4" t="n">
        <v>631.01</v>
      </c>
      <c r="AS39" s="4" t="n">
        <v>64.94</v>
      </c>
      <c r="AT39" s="4" t="n">
        <v>2458.8</v>
      </c>
      <c r="AU39" s="4" t="n">
        <v>417.04</v>
      </c>
      <c r="AV39" s="4" t="n">
        <v>54.3</v>
      </c>
      <c r="AW39" s="4" t="n">
        <v>0.29</v>
      </c>
      <c r="AZ39" s="7"/>
      <c r="BA39" s="4" t="n">
        <v>12</v>
      </c>
      <c r="BB39" s="4" t="n">
        <v>5179.47</v>
      </c>
      <c r="BC39" s="4" t="n">
        <v>278.46</v>
      </c>
      <c r="BD39" s="4" t="n">
        <v>12415.64</v>
      </c>
      <c r="BE39" s="4" t="n">
        <v>2092.95</v>
      </c>
      <c r="BF39" s="4" t="n">
        <v>224.71</v>
      </c>
      <c r="BG39" s="4" t="n">
        <v>0.81</v>
      </c>
    </row>
    <row r="40" customFormat="false" ht="13.8" hidden="false" customHeight="false" outlineLevel="0" collapsed="false">
      <c r="A40" s="0" t="n">
        <v>2010</v>
      </c>
      <c r="B40" s="0" t="n">
        <v>3</v>
      </c>
      <c r="C40" s="0" t="n">
        <v>17</v>
      </c>
      <c r="D40" s="0" t="n">
        <v>655.45</v>
      </c>
      <c r="E40" s="0" t="n">
        <v>1.99</v>
      </c>
      <c r="F40" s="0" t="n">
        <v>160.67</v>
      </c>
      <c r="G40" s="0" t="n">
        <v>31.34</v>
      </c>
      <c r="H40" s="0" t="n">
        <v>0.06</v>
      </c>
      <c r="I40" s="0" t="n">
        <v>0</v>
      </c>
      <c r="J40" s="0" t="n">
        <f aca="false">SUM(D24:D40)</f>
        <v>41167.71</v>
      </c>
      <c r="K40" s="0" t="n">
        <f aca="false">SUM(E24:E40)</f>
        <v>554.63</v>
      </c>
      <c r="L40" s="0" t="n">
        <f aca="false">SUM(F24:F40)</f>
        <v>24031.06</v>
      </c>
      <c r="M40" s="0" t="n">
        <f aca="false">SUM(G24:G40)</f>
        <v>4165.83</v>
      </c>
      <c r="N40" s="0" t="n">
        <f aca="false">SUM(H24:H40)</f>
        <v>451.82</v>
      </c>
      <c r="O40" s="0" t="n">
        <f aca="false">SUM(I24:I40)</f>
        <v>0.99</v>
      </c>
      <c r="R40" s="11" t="n">
        <v>61.66</v>
      </c>
      <c r="S40" s="7" t="n">
        <v>2014</v>
      </c>
      <c r="T40" s="4" t="n">
        <v>1</v>
      </c>
      <c r="U40" s="4" t="n">
        <v>13</v>
      </c>
      <c r="V40" s="4" t="n">
        <v>2256.28</v>
      </c>
      <c r="W40" s="4" t="n">
        <v>13.56</v>
      </c>
      <c r="X40" s="4" t="n">
        <v>514.48</v>
      </c>
      <c r="Y40" s="4" t="n">
        <v>89.9</v>
      </c>
      <c r="Z40" s="4" t="n">
        <v>16.88</v>
      </c>
      <c r="AA40" s="4" t="n">
        <v>0</v>
      </c>
      <c r="AB40" s="0" t="n">
        <v>441882</v>
      </c>
      <c r="AD40" s="7" t="n">
        <v>2014</v>
      </c>
      <c r="AE40" s="4" t="n">
        <v>1</v>
      </c>
      <c r="AF40" s="4" t="n">
        <v>10</v>
      </c>
      <c r="AG40" s="4" t="n">
        <v>2234.81</v>
      </c>
      <c r="AH40" s="4" t="n">
        <v>6.25</v>
      </c>
      <c r="AI40" s="4" t="n">
        <v>255.82</v>
      </c>
      <c r="AJ40" s="4" t="n">
        <v>45.32</v>
      </c>
      <c r="AK40" s="4" t="n">
        <v>6.42</v>
      </c>
      <c r="AL40" s="4" t="n">
        <v>0</v>
      </c>
      <c r="AO40" s="7" t="n">
        <v>2014</v>
      </c>
      <c r="AP40" s="4" t="n">
        <v>1</v>
      </c>
      <c r="AQ40" s="4" t="n">
        <v>1</v>
      </c>
      <c r="AR40" s="4" t="n">
        <v>4814.14</v>
      </c>
      <c r="AS40" s="4" t="n">
        <v>54.31</v>
      </c>
      <c r="AT40" s="4" t="n">
        <v>1587.8</v>
      </c>
      <c r="AU40" s="4" t="n">
        <v>258.83</v>
      </c>
      <c r="AV40" s="4" t="n">
        <v>55.6</v>
      </c>
      <c r="AW40" s="4" t="n">
        <v>0.34</v>
      </c>
      <c r="AZ40" s="7" t="n">
        <v>2014</v>
      </c>
      <c r="BA40" s="4" t="n">
        <v>1</v>
      </c>
      <c r="BB40" s="4" t="n">
        <v>26667.12</v>
      </c>
      <c r="BC40" s="4" t="n">
        <v>232.32</v>
      </c>
      <c r="BD40" s="4" t="n">
        <v>8488</v>
      </c>
      <c r="BE40" s="4" t="n">
        <v>1367.06</v>
      </c>
      <c r="BF40" s="4" t="n">
        <v>235.88</v>
      </c>
      <c r="BG40" s="4" t="n">
        <v>0.92</v>
      </c>
    </row>
    <row r="41" customFormat="false" ht="13.8" hidden="false" customHeight="false" outlineLevel="0" collapsed="false">
      <c r="A41" s="0" t="n">
        <v>2010</v>
      </c>
      <c r="B41" s="0" t="n">
        <v>4</v>
      </c>
      <c r="C41" s="0" t="n">
        <v>1</v>
      </c>
      <c r="D41" s="0" t="n">
        <v>5246.1</v>
      </c>
      <c r="E41" s="0" t="n">
        <v>7.29</v>
      </c>
      <c r="F41" s="0" t="n">
        <v>103.47</v>
      </c>
      <c r="G41" s="0" t="n">
        <v>16.84</v>
      </c>
      <c r="H41" s="0" t="n">
        <v>6.24</v>
      </c>
      <c r="I41" s="0" t="n">
        <v>0.12</v>
      </c>
      <c r="R41" s="11" t="n">
        <v>15.29</v>
      </c>
      <c r="S41" s="7"/>
      <c r="T41" s="4" t="n">
        <v>2</v>
      </c>
      <c r="U41" s="4" t="n">
        <v>13</v>
      </c>
      <c r="V41" s="4" t="n">
        <v>3416.64</v>
      </c>
      <c r="W41" s="4" t="n">
        <v>12.41</v>
      </c>
      <c r="X41" s="4" t="n">
        <v>623.81</v>
      </c>
      <c r="Y41" s="4" t="n">
        <v>110.53</v>
      </c>
      <c r="Z41" s="4" t="n">
        <v>16.38</v>
      </c>
      <c r="AA41" s="4" t="n">
        <v>0</v>
      </c>
      <c r="AB41" s="0" t="n">
        <v>531300</v>
      </c>
      <c r="AD41" s="7"/>
      <c r="AE41" s="4" t="n">
        <v>2</v>
      </c>
      <c r="AF41" s="4" t="n">
        <v>10</v>
      </c>
      <c r="AG41" s="4" t="n">
        <v>3464.59</v>
      </c>
      <c r="AH41" s="4" t="n">
        <v>6.17</v>
      </c>
      <c r="AI41" s="4" t="n">
        <v>298.42</v>
      </c>
      <c r="AJ41" s="4" t="n">
        <v>53.07</v>
      </c>
      <c r="AK41" s="4" t="n">
        <v>5.78</v>
      </c>
      <c r="AL41" s="4" t="n">
        <v>0</v>
      </c>
      <c r="AO41" s="7"/>
      <c r="AP41" s="4" t="n">
        <v>2</v>
      </c>
      <c r="AQ41" s="4" t="n">
        <v>1</v>
      </c>
      <c r="AR41" s="4" t="n">
        <v>7949.6</v>
      </c>
      <c r="AS41" s="4" t="n">
        <v>45.08</v>
      </c>
      <c r="AT41" s="4" t="n">
        <v>1688.95</v>
      </c>
      <c r="AU41" s="4" t="n">
        <v>283.61</v>
      </c>
      <c r="AV41" s="4" t="n">
        <v>51.07</v>
      </c>
      <c r="AW41" s="4" t="n">
        <v>0.29</v>
      </c>
      <c r="AZ41" s="7"/>
      <c r="BA41" s="4" t="n">
        <v>2</v>
      </c>
      <c r="BB41" s="4" t="n">
        <v>49428.1</v>
      </c>
      <c r="BC41" s="4" t="n">
        <v>183.77</v>
      </c>
      <c r="BD41" s="4" t="n">
        <v>8533.9</v>
      </c>
      <c r="BE41" s="4" t="n">
        <v>1428.64</v>
      </c>
      <c r="BF41" s="4" t="n">
        <v>202.56</v>
      </c>
      <c r="BG41" s="4" t="n">
        <v>0.75</v>
      </c>
    </row>
    <row r="42" customFormat="false" ht="13.8" hidden="false" customHeight="false" outlineLevel="0" collapsed="false">
      <c r="A42" s="0" t="n">
        <v>2010</v>
      </c>
      <c r="B42" s="0" t="n">
        <v>4</v>
      </c>
      <c r="C42" s="0" t="n">
        <v>2</v>
      </c>
      <c r="D42" s="0" t="n">
        <v>2713.08</v>
      </c>
      <c r="E42" s="0" t="n">
        <v>2.37</v>
      </c>
      <c r="F42" s="0" t="n">
        <v>56.09</v>
      </c>
      <c r="G42" s="0" t="n">
        <v>9.5</v>
      </c>
      <c r="H42" s="0" t="n">
        <v>1.39</v>
      </c>
      <c r="I42" s="0" t="n">
        <v>0</v>
      </c>
      <c r="R42" s="11" t="n">
        <v>53.86</v>
      </c>
      <c r="S42" s="7"/>
      <c r="T42" s="4" t="n">
        <v>3</v>
      </c>
      <c r="U42" s="4" t="n">
        <v>13</v>
      </c>
      <c r="V42" s="4" t="n">
        <v>2982.31</v>
      </c>
      <c r="W42" s="4" t="n">
        <v>19.66</v>
      </c>
      <c r="X42" s="4" t="n">
        <v>798.48</v>
      </c>
      <c r="Y42" s="4" t="n">
        <v>144.38</v>
      </c>
      <c r="Z42" s="4" t="n">
        <v>22.02</v>
      </c>
      <c r="AA42" s="4" t="n">
        <v>0</v>
      </c>
      <c r="AB42" s="0" t="n">
        <v>579485</v>
      </c>
      <c r="AD42" s="7"/>
      <c r="AE42" s="4" t="n">
        <v>3</v>
      </c>
      <c r="AF42" s="4" t="n">
        <v>10</v>
      </c>
      <c r="AG42" s="4" t="n">
        <v>3275</v>
      </c>
      <c r="AH42" s="4" t="n">
        <v>7.29</v>
      </c>
      <c r="AI42" s="4" t="n">
        <v>371.99</v>
      </c>
      <c r="AJ42" s="4" t="n">
        <v>66.32</v>
      </c>
      <c r="AK42" s="4" t="n">
        <v>8.05</v>
      </c>
      <c r="AL42" s="4" t="n">
        <v>0</v>
      </c>
      <c r="AO42" s="7"/>
      <c r="AP42" s="4" t="n">
        <v>3</v>
      </c>
      <c r="AQ42" s="4" t="n">
        <v>1</v>
      </c>
      <c r="AR42" s="4" t="n">
        <v>7182.8</v>
      </c>
      <c r="AS42" s="4" t="n">
        <v>81.01</v>
      </c>
      <c r="AT42" s="4" t="n">
        <v>2447.3</v>
      </c>
      <c r="AU42" s="4" t="n">
        <v>411.62</v>
      </c>
      <c r="AV42" s="4" t="n">
        <v>72.17</v>
      </c>
      <c r="AW42" s="4" t="n">
        <v>0.37</v>
      </c>
      <c r="AZ42" s="7"/>
      <c r="BA42" s="4" t="n">
        <v>3</v>
      </c>
      <c r="BB42" s="4" t="n">
        <v>37229.61</v>
      </c>
      <c r="BC42" s="4" t="n">
        <v>337.48</v>
      </c>
      <c r="BD42" s="4" t="n">
        <v>12343.66</v>
      </c>
      <c r="BE42" s="4" t="n">
        <v>2063.31</v>
      </c>
      <c r="BF42" s="4" t="n">
        <v>291.58</v>
      </c>
      <c r="BG42" s="4" t="n">
        <v>1.02</v>
      </c>
    </row>
    <row r="43" customFormat="false" ht="13.8" hidden="false" customHeight="false" outlineLevel="0" collapsed="false">
      <c r="A43" s="0" t="n">
        <v>2010</v>
      </c>
      <c r="B43" s="0" t="n">
        <v>4</v>
      </c>
      <c r="C43" s="0" t="n">
        <v>3</v>
      </c>
      <c r="D43" s="0" t="n">
        <v>2037.04</v>
      </c>
      <c r="E43" s="0" t="n">
        <v>1.57</v>
      </c>
      <c r="F43" s="0" t="n">
        <v>32.42</v>
      </c>
      <c r="G43" s="0" t="n">
        <v>5.64</v>
      </c>
      <c r="H43" s="0" t="n">
        <v>1.64</v>
      </c>
      <c r="I43" s="0" t="n">
        <v>0.03</v>
      </c>
      <c r="R43" s="11" t="n">
        <v>30.08</v>
      </c>
      <c r="S43" s="7"/>
      <c r="T43" s="4" t="n">
        <v>4</v>
      </c>
      <c r="U43" s="4" t="n">
        <v>13</v>
      </c>
      <c r="V43" s="4" t="n">
        <v>2753.35</v>
      </c>
      <c r="W43" s="4" t="n">
        <v>6.07</v>
      </c>
      <c r="X43" s="4" t="n">
        <v>183.42</v>
      </c>
      <c r="Y43" s="4" t="n">
        <v>34.14</v>
      </c>
      <c r="Z43" s="4" t="n">
        <v>7.42</v>
      </c>
      <c r="AA43" s="4" t="n">
        <v>0</v>
      </c>
      <c r="AB43" s="0" t="n">
        <v>374799</v>
      </c>
      <c r="AD43" s="7"/>
      <c r="AE43" s="4" t="n">
        <v>4</v>
      </c>
      <c r="AF43" s="4" t="n">
        <v>10</v>
      </c>
      <c r="AG43" s="4" t="n">
        <v>3262.06</v>
      </c>
      <c r="AH43" s="4" t="n">
        <v>2.34</v>
      </c>
      <c r="AI43" s="4" t="n">
        <v>84.86</v>
      </c>
      <c r="AJ43" s="4" t="n">
        <v>15.31</v>
      </c>
      <c r="AK43" s="4" t="n">
        <v>2.68</v>
      </c>
      <c r="AL43" s="4" t="n">
        <v>0</v>
      </c>
      <c r="AO43" s="7"/>
      <c r="AP43" s="4" t="n">
        <v>4</v>
      </c>
      <c r="AQ43" s="4" t="n">
        <v>1</v>
      </c>
      <c r="AR43" s="4" t="n">
        <v>7178.9</v>
      </c>
      <c r="AS43" s="4" t="n">
        <v>25.93</v>
      </c>
      <c r="AT43" s="4" t="n">
        <v>522.32</v>
      </c>
      <c r="AU43" s="4" t="n">
        <v>87.05</v>
      </c>
      <c r="AV43" s="4" t="n">
        <v>22.21</v>
      </c>
      <c r="AW43" s="4" t="n">
        <v>0.24</v>
      </c>
      <c r="AZ43" s="7"/>
      <c r="BA43" s="4" t="n">
        <v>4</v>
      </c>
      <c r="BB43" s="4" t="n">
        <v>35963.08</v>
      </c>
      <c r="BC43" s="4" t="n">
        <v>110.44</v>
      </c>
      <c r="BD43" s="4" t="n">
        <v>2800.52</v>
      </c>
      <c r="BE43" s="4" t="n">
        <v>465.06</v>
      </c>
      <c r="BF43" s="4" t="n">
        <v>97.82</v>
      </c>
      <c r="BG43" s="4" t="n">
        <v>0.67</v>
      </c>
    </row>
    <row r="44" customFormat="false" ht="13.8" hidden="false" customHeight="false" outlineLevel="0" collapsed="false">
      <c r="A44" s="0" t="n">
        <v>2010</v>
      </c>
      <c r="B44" s="0" t="n">
        <v>4</v>
      </c>
      <c r="C44" s="0" t="n">
        <v>4</v>
      </c>
      <c r="D44" s="0" t="n">
        <v>5051.83</v>
      </c>
      <c r="E44" s="0" t="n">
        <v>6.92</v>
      </c>
      <c r="F44" s="0" t="n">
        <v>100.25</v>
      </c>
      <c r="G44" s="0" t="n">
        <v>16.18</v>
      </c>
      <c r="H44" s="0" t="n">
        <v>6.03</v>
      </c>
      <c r="I44" s="0" t="n">
        <v>0.1</v>
      </c>
      <c r="R44" s="11" t="n">
        <v>46.67</v>
      </c>
      <c r="S44" s="7"/>
      <c r="T44" s="4" t="n">
        <v>5</v>
      </c>
      <c r="U44" s="4" t="n">
        <v>13</v>
      </c>
      <c r="V44" s="4" t="n">
        <v>1406.37</v>
      </c>
      <c r="W44" s="4" t="n">
        <v>14.62</v>
      </c>
      <c r="X44" s="4" t="n">
        <v>449.45</v>
      </c>
      <c r="Y44" s="4" t="n">
        <v>103.6</v>
      </c>
      <c r="Z44" s="4" t="n">
        <v>20.87</v>
      </c>
      <c r="AA44" s="4" t="n">
        <v>0</v>
      </c>
      <c r="AB44" s="0" t="n">
        <v>233649</v>
      </c>
      <c r="AD44" s="7"/>
      <c r="AE44" s="4" t="n">
        <v>5</v>
      </c>
      <c r="AF44" s="4" t="n">
        <v>10</v>
      </c>
      <c r="AG44" s="4" t="n">
        <v>1546.11</v>
      </c>
      <c r="AH44" s="4" t="n">
        <v>4.53</v>
      </c>
      <c r="AI44" s="4" t="n">
        <v>147.75</v>
      </c>
      <c r="AJ44" s="4" t="n">
        <v>30.04</v>
      </c>
      <c r="AK44" s="4" t="n">
        <v>5.52</v>
      </c>
      <c r="AL44" s="4" t="n">
        <v>0</v>
      </c>
      <c r="AO44" s="7"/>
      <c r="AP44" s="4" t="n">
        <v>5</v>
      </c>
      <c r="AQ44" s="4" t="n">
        <v>1</v>
      </c>
      <c r="AR44" s="4" t="n">
        <v>3186.01</v>
      </c>
      <c r="AS44" s="4" t="n">
        <v>36.69</v>
      </c>
      <c r="AT44" s="4" t="n">
        <v>815.85</v>
      </c>
      <c r="AU44" s="4" t="n">
        <v>161.21</v>
      </c>
      <c r="AV44" s="4" t="n">
        <v>38.04</v>
      </c>
      <c r="AW44" s="4" t="n">
        <v>0.52</v>
      </c>
      <c r="AZ44" s="7"/>
      <c r="BA44" s="4" t="n">
        <v>5</v>
      </c>
      <c r="BB44" s="4" t="n">
        <v>16449.72</v>
      </c>
      <c r="BC44" s="4" t="n">
        <v>159.91</v>
      </c>
      <c r="BD44" s="4" t="n">
        <v>4397.56</v>
      </c>
      <c r="BE44" s="4" t="n">
        <v>899.88</v>
      </c>
      <c r="BF44" s="4" t="n">
        <v>168.24</v>
      </c>
      <c r="BG44" s="4" t="n">
        <v>1.45</v>
      </c>
    </row>
    <row r="45" customFormat="false" ht="13.8" hidden="false" customHeight="false" outlineLevel="0" collapsed="false">
      <c r="A45" s="0" t="n">
        <v>2010</v>
      </c>
      <c r="B45" s="0" t="n">
        <v>4</v>
      </c>
      <c r="C45" s="0" t="n">
        <v>5</v>
      </c>
      <c r="D45" s="0" t="n">
        <v>1209.62</v>
      </c>
      <c r="E45" s="0" t="n">
        <v>0.66</v>
      </c>
      <c r="F45" s="0" t="n">
        <v>23.58</v>
      </c>
      <c r="G45" s="0" t="n">
        <v>4.22</v>
      </c>
      <c r="H45" s="0" t="n">
        <v>1.26</v>
      </c>
      <c r="I45" s="0" t="n">
        <v>0.02</v>
      </c>
      <c r="R45" s="11" t="n">
        <v>61.36</v>
      </c>
      <c r="S45" s="7"/>
      <c r="T45" s="4" t="n">
        <v>6</v>
      </c>
      <c r="U45" s="4" t="n">
        <v>13</v>
      </c>
      <c r="V45" s="4" t="n">
        <v>643.35</v>
      </c>
      <c r="W45" s="4" t="n">
        <v>38.02</v>
      </c>
      <c r="X45" s="4" t="n">
        <v>1870.78</v>
      </c>
      <c r="Y45" s="4" t="n">
        <v>476.24</v>
      </c>
      <c r="Z45" s="4" t="n">
        <v>51.57</v>
      </c>
      <c r="AA45" s="4" t="n">
        <v>0</v>
      </c>
      <c r="AB45" s="0" t="n">
        <v>305040</v>
      </c>
      <c r="AD45" s="7"/>
      <c r="AE45" s="4" t="n">
        <v>6</v>
      </c>
      <c r="AF45" s="4" t="n">
        <v>10</v>
      </c>
      <c r="AG45" s="4" t="n">
        <v>491.97</v>
      </c>
      <c r="AH45" s="4" t="n">
        <v>10.83</v>
      </c>
      <c r="AI45" s="4" t="n">
        <v>466.39</v>
      </c>
      <c r="AJ45" s="4" t="n">
        <v>103.27</v>
      </c>
      <c r="AK45" s="4" t="n">
        <v>10.94</v>
      </c>
      <c r="AL45" s="4" t="n">
        <v>0</v>
      </c>
      <c r="AO45" s="7"/>
      <c r="AP45" s="4" t="n">
        <v>6</v>
      </c>
      <c r="AQ45" s="4" t="n">
        <v>1</v>
      </c>
      <c r="AR45" s="4" t="n">
        <v>1425.71</v>
      </c>
      <c r="AS45" s="4" t="n">
        <v>79.24</v>
      </c>
      <c r="AT45" s="4" t="n">
        <v>2964.46</v>
      </c>
      <c r="AU45" s="4" t="n">
        <v>624.78</v>
      </c>
      <c r="AV45" s="4" t="n">
        <v>83.67</v>
      </c>
      <c r="AW45" s="4" t="n">
        <v>0.84</v>
      </c>
      <c r="AZ45" s="7"/>
      <c r="BA45" s="4" t="n">
        <v>6</v>
      </c>
      <c r="BB45" s="4" t="n">
        <v>9777.02</v>
      </c>
      <c r="BC45" s="4" t="n">
        <v>350.3</v>
      </c>
      <c r="BD45" s="4" t="n">
        <v>15487.56</v>
      </c>
      <c r="BE45" s="4" t="n">
        <v>3420.2</v>
      </c>
      <c r="BF45" s="4" t="n">
        <v>357.37</v>
      </c>
      <c r="BG45" s="4" t="n">
        <v>2.33</v>
      </c>
    </row>
    <row r="46" customFormat="false" ht="13.8" hidden="false" customHeight="false" outlineLevel="0" collapsed="false">
      <c r="A46" s="0" t="n">
        <v>2010</v>
      </c>
      <c r="B46" s="0" t="n">
        <v>4</v>
      </c>
      <c r="C46" s="0" t="n">
        <v>6</v>
      </c>
      <c r="D46" s="0" t="n">
        <v>581.63</v>
      </c>
      <c r="E46" s="0" t="n">
        <v>0.19</v>
      </c>
      <c r="F46" s="0" t="n">
        <v>13.2</v>
      </c>
      <c r="G46" s="0" t="n">
        <v>2.47</v>
      </c>
      <c r="H46" s="0" t="n">
        <v>0.61</v>
      </c>
      <c r="I46" s="0" t="n">
        <v>0</v>
      </c>
      <c r="R46" s="11" t="n">
        <v>21.89</v>
      </c>
      <c r="S46" s="7"/>
      <c r="T46" s="4" t="n">
        <v>7</v>
      </c>
      <c r="U46" s="4" t="n">
        <v>13</v>
      </c>
      <c r="V46" s="4" t="n">
        <v>147.4</v>
      </c>
      <c r="W46" s="4" t="n">
        <v>3.81</v>
      </c>
      <c r="X46" s="4" t="n">
        <v>34.87</v>
      </c>
      <c r="Y46" s="4" t="n">
        <v>9.89</v>
      </c>
      <c r="Z46" s="4" t="n">
        <v>5.15</v>
      </c>
      <c r="AA46" s="4" t="n">
        <v>0</v>
      </c>
      <c r="AB46" s="0" t="n">
        <v>33450</v>
      </c>
      <c r="AD46" s="7"/>
      <c r="AE46" s="4" t="n">
        <v>7</v>
      </c>
      <c r="AF46" s="4" t="n">
        <v>10</v>
      </c>
      <c r="AG46" s="4" t="n">
        <v>162.46</v>
      </c>
      <c r="AH46" s="4" t="n">
        <v>1.05</v>
      </c>
      <c r="AI46" s="4" t="n">
        <v>8.23</v>
      </c>
      <c r="AJ46" s="4" t="n">
        <v>2.09</v>
      </c>
      <c r="AK46" s="4" t="n">
        <v>1.46</v>
      </c>
      <c r="AL46" s="4" t="n">
        <v>0</v>
      </c>
      <c r="AO46" s="7"/>
      <c r="AP46" s="4" t="n">
        <v>7</v>
      </c>
      <c r="AQ46" s="4" t="n">
        <v>1</v>
      </c>
      <c r="AR46" s="4" t="n">
        <v>339.68</v>
      </c>
      <c r="AS46" s="4" t="n">
        <v>7.52</v>
      </c>
      <c r="AT46" s="4" t="n">
        <v>59.91</v>
      </c>
      <c r="AU46" s="4" t="n">
        <v>13.45</v>
      </c>
      <c r="AV46" s="4" t="n">
        <v>7.86</v>
      </c>
      <c r="AW46" s="4" t="n">
        <v>0.47</v>
      </c>
      <c r="AZ46" s="7"/>
      <c r="BA46" s="4" t="n">
        <v>7</v>
      </c>
      <c r="BB46" s="4" t="n">
        <v>1816.46</v>
      </c>
      <c r="BC46" s="4" t="n">
        <v>33.91</v>
      </c>
      <c r="BD46" s="4" t="n">
        <v>321.27</v>
      </c>
      <c r="BE46" s="4" t="n">
        <v>78.43</v>
      </c>
      <c r="BF46" s="4" t="n">
        <v>35.69</v>
      </c>
      <c r="BG46" s="4" t="n">
        <v>1.26</v>
      </c>
    </row>
    <row r="47" customFormat="false" ht="13.8" hidden="false" customHeight="false" outlineLevel="0" collapsed="false">
      <c r="A47" s="0" t="n">
        <v>2010</v>
      </c>
      <c r="B47" s="0" t="n">
        <v>4</v>
      </c>
      <c r="C47" s="0" t="n">
        <v>7</v>
      </c>
      <c r="D47" s="0" t="n">
        <v>697.75</v>
      </c>
      <c r="E47" s="0" t="n">
        <v>0.29</v>
      </c>
      <c r="F47" s="0" t="n">
        <v>3.36</v>
      </c>
      <c r="G47" s="0" t="n">
        <v>0.72</v>
      </c>
      <c r="H47" s="0" t="n">
        <v>0.05</v>
      </c>
      <c r="I47" s="0" t="n">
        <v>0</v>
      </c>
      <c r="R47" s="11" t="n">
        <v>77.25</v>
      </c>
      <c r="S47" s="7"/>
      <c r="T47" s="4" t="n">
        <v>8</v>
      </c>
      <c r="U47" s="4" t="n">
        <v>13</v>
      </c>
      <c r="V47" s="4" t="n">
        <v>116.35</v>
      </c>
      <c r="W47" s="4" t="n">
        <v>20.08</v>
      </c>
      <c r="X47" s="4" t="n">
        <v>662.42</v>
      </c>
      <c r="Y47" s="4" t="n">
        <v>120.45</v>
      </c>
      <c r="Z47" s="4" t="n">
        <v>23.32</v>
      </c>
      <c r="AA47" s="4" t="n">
        <v>0</v>
      </c>
      <c r="AB47" s="0" t="n">
        <v>267167</v>
      </c>
      <c r="AD47" s="7"/>
      <c r="AE47" s="4" t="n">
        <v>8</v>
      </c>
      <c r="AF47" s="4" t="n">
        <v>10</v>
      </c>
      <c r="AG47" s="4" t="n">
        <v>69.54</v>
      </c>
      <c r="AH47" s="4" t="n">
        <v>8.49</v>
      </c>
      <c r="AI47" s="4" t="n">
        <v>313.05</v>
      </c>
      <c r="AJ47" s="4" t="n">
        <v>55.29</v>
      </c>
      <c r="AK47" s="4" t="n">
        <v>8.26</v>
      </c>
      <c r="AL47" s="4" t="n">
        <v>0</v>
      </c>
      <c r="AO47" s="7"/>
      <c r="AP47" s="4" t="n">
        <v>8</v>
      </c>
      <c r="AQ47" s="4" t="n">
        <v>1</v>
      </c>
      <c r="AR47" s="4" t="n">
        <v>173.57</v>
      </c>
      <c r="AS47" s="4" t="n">
        <v>65.37</v>
      </c>
      <c r="AT47" s="4" t="n">
        <v>1971.98</v>
      </c>
      <c r="AU47" s="4" t="n">
        <v>333.71</v>
      </c>
      <c r="AV47" s="4" t="n">
        <v>60.68</v>
      </c>
      <c r="AW47" s="4" t="n">
        <v>0.65</v>
      </c>
      <c r="AZ47" s="7"/>
      <c r="BA47" s="4" t="n">
        <v>8</v>
      </c>
      <c r="BB47" s="4" t="n">
        <v>995.04</v>
      </c>
      <c r="BC47" s="4" t="n">
        <v>282.2</v>
      </c>
      <c r="BD47" s="4" t="n">
        <v>9426.95</v>
      </c>
      <c r="BE47" s="4" t="n">
        <v>1596.86</v>
      </c>
      <c r="BF47" s="4" t="n">
        <v>247.91</v>
      </c>
      <c r="BG47" s="4" t="n">
        <v>1.88</v>
      </c>
    </row>
    <row r="48" customFormat="false" ht="13.8" hidden="false" customHeight="false" outlineLevel="0" collapsed="false">
      <c r="A48" s="0" t="n">
        <v>2010</v>
      </c>
      <c r="B48" s="0" t="n">
        <v>4</v>
      </c>
      <c r="C48" s="0" t="n">
        <v>8</v>
      </c>
      <c r="D48" s="0" t="n">
        <v>857.53</v>
      </c>
      <c r="E48" s="0" t="n">
        <v>0.2</v>
      </c>
      <c r="F48" s="0" t="n">
        <v>6.47</v>
      </c>
      <c r="G48" s="0" t="n">
        <v>1.17</v>
      </c>
      <c r="H48" s="0" t="n">
        <v>0.05</v>
      </c>
      <c r="I48" s="0" t="n">
        <v>0</v>
      </c>
      <c r="R48" s="11" t="n">
        <v>41.37</v>
      </c>
      <c r="S48" s="7"/>
      <c r="T48" s="4" t="n">
        <v>9</v>
      </c>
      <c r="U48" s="4" t="n">
        <v>13</v>
      </c>
      <c r="V48" s="4" t="n">
        <v>11.66</v>
      </c>
      <c r="W48" s="4" t="n">
        <v>7.58</v>
      </c>
      <c r="X48" s="4" t="n">
        <v>275.64</v>
      </c>
      <c r="Y48" s="4" t="n">
        <v>48.28</v>
      </c>
      <c r="Z48" s="4" t="n">
        <v>22.55</v>
      </c>
      <c r="AA48" s="4" t="n">
        <v>0</v>
      </c>
      <c r="AB48" s="0" t="n">
        <v>46902</v>
      </c>
      <c r="AD48" s="7"/>
      <c r="AE48" s="4" t="n">
        <v>9</v>
      </c>
      <c r="AF48" s="4" t="n">
        <v>10</v>
      </c>
      <c r="AG48" s="4" t="n">
        <v>15.56</v>
      </c>
      <c r="AH48" s="4" t="n">
        <v>2.99</v>
      </c>
      <c r="AI48" s="4" t="n">
        <v>134.04</v>
      </c>
      <c r="AJ48" s="4" t="n">
        <v>23.88</v>
      </c>
      <c r="AK48" s="4" t="n">
        <v>7.86</v>
      </c>
      <c r="AL48" s="4" t="n">
        <v>0</v>
      </c>
      <c r="AO48" s="7"/>
      <c r="AP48" s="4" t="n">
        <v>9</v>
      </c>
      <c r="AQ48" s="4" t="n">
        <v>1</v>
      </c>
      <c r="AR48" s="4" t="n">
        <v>24.83</v>
      </c>
      <c r="AS48" s="4" t="n">
        <v>26.88</v>
      </c>
      <c r="AT48" s="4" t="n">
        <v>807.03</v>
      </c>
      <c r="AU48" s="4" t="n">
        <v>139.85</v>
      </c>
      <c r="AV48" s="4" t="n">
        <v>58.51</v>
      </c>
      <c r="AW48" s="4" t="n">
        <v>1.32</v>
      </c>
      <c r="AZ48" s="7"/>
      <c r="BA48" s="4" t="n">
        <v>9</v>
      </c>
      <c r="BB48" s="4" t="n">
        <v>157.52</v>
      </c>
      <c r="BC48" s="4" t="n">
        <v>98.98</v>
      </c>
      <c r="BD48" s="4" t="n">
        <v>3773.71</v>
      </c>
      <c r="BE48" s="4" t="n">
        <v>656.46</v>
      </c>
      <c r="BF48" s="4" t="n">
        <v>225.16</v>
      </c>
      <c r="BG48" s="4" t="n">
        <v>3.47</v>
      </c>
    </row>
    <row r="49" customFormat="false" ht="13.8" hidden="false" customHeight="false" outlineLevel="0" collapsed="false">
      <c r="A49" s="0" t="n">
        <v>2010</v>
      </c>
      <c r="B49" s="0" t="n">
        <v>4</v>
      </c>
      <c r="C49" s="0" t="n">
        <v>9</v>
      </c>
      <c r="D49" s="0" t="n">
        <v>498.73</v>
      </c>
      <c r="E49" s="0" t="n">
        <v>0.11</v>
      </c>
      <c r="F49" s="0" t="n">
        <v>6.56</v>
      </c>
      <c r="G49" s="0" t="n">
        <v>1.19</v>
      </c>
      <c r="H49" s="0" t="n">
        <v>0.33</v>
      </c>
      <c r="I49" s="0" t="n">
        <v>0</v>
      </c>
      <c r="R49" s="11" t="n">
        <v>43.67</v>
      </c>
      <c r="S49" s="7"/>
      <c r="T49" s="4" t="n">
        <v>10</v>
      </c>
      <c r="U49" s="4" t="n">
        <v>13</v>
      </c>
      <c r="V49" s="4" t="n">
        <v>20.34</v>
      </c>
      <c r="W49" s="4" t="n">
        <v>3.24</v>
      </c>
      <c r="X49" s="4" t="n">
        <v>30.82</v>
      </c>
      <c r="Y49" s="4" t="n">
        <v>5.27</v>
      </c>
      <c r="Z49" s="4" t="n">
        <v>4.03</v>
      </c>
      <c r="AA49" s="4" t="n">
        <v>0</v>
      </c>
      <c r="AB49" s="0" t="n">
        <v>22345</v>
      </c>
      <c r="AD49" s="7"/>
      <c r="AE49" s="4" t="n">
        <v>10</v>
      </c>
      <c r="AF49" s="4" t="n">
        <v>10</v>
      </c>
      <c r="AG49" s="4" t="n">
        <v>16.44</v>
      </c>
      <c r="AH49" s="4" t="n">
        <v>1.27</v>
      </c>
      <c r="AI49" s="4" t="n">
        <v>14.26</v>
      </c>
      <c r="AJ49" s="4" t="n">
        <v>2.37</v>
      </c>
      <c r="AK49" s="4" t="n">
        <v>1.69</v>
      </c>
      <c r="AL49" s="4" t="n">
        <v>0</v>
      </c>
      <c r="AO49" s="7"/>
      <c r="AP49" s="4" t="n">
        <v>10</v>
      </c>
      <c r="AQ49" s="4" t="n">
        <v>1</v>
      </c>
      <c r="AR49" s="4" t="n">
        <v>29.18</v>
      </c>
      <c r="AS49" s="4" t="n">
        <v>8.01</v>
      </c>
      <c r="AT49" s="4" t="n">
        <v>75.37</v>
      </c>
      <c r="AU49" s="4" t="n">
        <v>11.84</v>
      </c>
      <c r="AV49" s="4" t="n">
        <v>10</v>
      </c>
      <c r="AW49" s="4" t="n">
        <v>0.49</v>
      </c>
      <c r="AZ49" s="7"/>
      <c r="BA49" s="4" t="n">
        <v>10</v>
      </c>
      <c r="BB49" s="4" t="n">
        <v>190.88</v>
      </c>
      <c r="BC49" s="4" t="n">
        <v>34.35</v>
      </c>
      <c r="BD49" s="4" t="n">
        <v>384.84</v>
      </c>
      <c r="BE49" s="4" t="n">
        <v>62.23</v>
      </c>
      <c r="BF49" s="4" t="n">
        <v>41.44</v>
      </c>
      <c r="BG49" s="4" t="n">
        <v>1.28</v>
      </c>
    </row>
    <row r="50" customFormat="false" ht="13.8" hidden="false" customHeight="false" outlineLevel="0" collapsed="false">
      <c r="A50" s="0" t="n">
        <v>2010</v>
      </c>
      <c r="B50" s="0" t="n">
        <v>4</v>
      </c>
      <c r="C50" s="0" t="n">
        <v>10</v>
      </c>
      <c r="D50" s="0" t="n">
        <v>2541.89</v>
      </c>
      <c r="E50" s="0" t="n">
        <v>0.75</v>
      </c>
      <c r="F50" s="0" t="n">
        <v>33.04</v>
      </c>
      <c r="G50" s="0" t="n">
        <v>5.86</v>
      </c>
      <c r="H50" s="0" t="n">
        <v>1.33</v>
      </c>
      <c r="I50" s="0" t="n">
        <v>0</v>
      </c>
      <c r="R50" s="11" t="n">
        <v>23.88</v>
      </c>
      <c r="S50" s="7"/>
      <c r="T50" s="4" t="n">
        <v>11</v>
      </c>
      <c r="U50" s="4" t="n">
        <v>13</v>
      </c>
      <c r="V50" s="4" t="n">
        <v>11.18</v>
      </c>
      <c r="W50" s="4" t="n">
        <v>1.89</v>
      </c>
      <c r="X50" s="4" t="n">
        <v>16.97</v>
      </c>
      <c r="Y50" s="4" t="n">
        <v>2.75</v>
      </c>
      <c r="Z50" s="4" t="n">
        <v>1.86</v>
      </c>
      <c r="AA50" s="4" t="n">
        <v>0</v>
      </c>
      <c r="AB50" s="0" t="n">
        <v>14939</v>
      </c>
      <c r="AD50" s="7"/>
      <c r="AE50" s="4" t="n">
        <v>11</v>
      </c>
      <c r="AF50" s="4" t="n">
        <v>10</v>
      </c>
      <c r="AG50" s="4" t="n">
        <v>7.54</v>
      </c>
      <c r="AH50" s="4" t="n">
        <v>0.73</v>
      </c>
      <c r="AI50" s="4" t="n">
        <v>7.66</v>
      </c>
      <c r="AJ50" s="4" t="n">
        <v>1.26</v>
      </c>
      <c r="AK50" s="4" t="n">
        <v>0.66</v>
      </c>
      <c r="AL50" s="4" t="n">
        <v>0</v>
      </c>
      <c r="AO50" s="7"/>
      <c r="AP50" s="4" t="n">
        <v>11</v>
      </c>
      <c r="AQ50" s="4" t="n">
        <v>1</v>
      </c>
      <c r="AR50" s="4" t="n">
        <v>10.38</v>
      </c>
      <c r="AS50" s="4" t="n">
        <v>5.52</v>
      </c>
      <c r="AT50" s="4" t="n">
        <v>52.55</v>
      </c>
      <c r="AU50" s="4" t="n">
        <v>7.87</v>
      </c>
      <c r="AV50" s="4" t="n">
        <v>5.5</v>
      </c>
      <c r="AW50" s="4" t="n">
        <v>0.18</v>
      </c>
      <c r="AZ50" s="7"/>
      <c r="BA50" s="4" t="n">
        <v>11</v>
      </c>
      <c r="BB50" s="4" t="n">
        <v>138.33</v>
      </c>
      <c r="BC50" s="4" t="n">
        <v>23.11</v>
      </c>
      <c r="BD50" s="4" t="n">
        <v>252.58</v>
      </c>
      <c r="BE50" s="4" t="n">
        <v>39.09</v>
      </c>
      <c r="BF50" s="4" t="n">
        <v>21.69</v>
      </c>
      <c r="BG50" s="4" t="n">
        <v>0.47</v>
      </c>
    </row>
    <row r="51" customFormat="false" ht="13.8" hidden="false" customHeight="false" outlineLevel="0" collapsed="false">
      <c r="A51" s="0" t="n">
        <v>2010</v>
      </c>
      <c r="B51" s="0" t="n">
        <v>4</v>
      </c>
      <c r="C51" s="0" t="n">
        <v>11</v>
      </c>
      <c r="D51" s="0" t="n">
        <v>613.23</v>
      </c>
      <c r="E51" s="0" t="n">
        <v>2.29</v>
      </c>
      <c r="F51" s="0" t="n">
        <v>18.98</v>
      </c>
      <c r="G51" s="0" t="n">
        <v>3.13</v>
      </c>
      <c r="H51" s="0" t="n">
        <v>0.83</v>
      </c>
      <c r="I51" s="0" t="n">
        <v>0</v>
      </c>
      <c r="R51" s="11" t="n">
        <v>105.93</v>
      </c>
      <c r="S51" s="7"/>
      <c r="T51" s="4" t="n">
        <v>12</v>
      </c>
      <c r="U51" s="4" t="n">
        <v>13</v>
      </c>
      <c r="V51" s="4" t="n">
        <v>166.2</v>
      </c>
      <c r="W51" s="4" t="n">
        <v>38.18</v>
      </c>
      <c r="X51" s="4" t="n">
        <v>1329.75</v>
      </c>
      <c r="Y51" s="4" t="n">
        <v>238.13</v>
      </c>
      <c r="Z51" s="4" t="n">
        <v>29.91</v>
      </c>
      <c r="AA51" s="4" t="n">
        <v>0</v>
      </c>
      <c r="AB51" s="0" t="n">
        <v>532653</v>
      </c>
      <c r="AD51" s="7"/>
      <c r="AE51" s="4" t="n">
        <v>12</v>
      </c>
      <c r="AF51" s="4" t="n">
        <v>10</v>
      </c>
      <c r="AG51" s="4" t="n">
        <v>67.51</v>
      </c>
      <c r="AH51" s="4" t="n">
        <v>16.99</v>
      </c>
      <c r="AI51" s="4" t="n">
        <v>637.74</v>
      </c>
      <c r="AJ51" s="4" t="n">
        <v>113.3</v>
      </c>
      <c r="AK51" s="4" t="n">
        <v>10.48</v>
      </c>
      <c r="AL51" s="4" t="n">
        <v>0</v>
      </c>
      <c r="AO51" s="7"/>
      <c r="AP51" s="4" t="n">
        <v>12</v>
      </c>
      <c r="AQ51" s="4" t="n">
        <v>1</v>
      </c>
      <c r="AR51" s="4" t="n">
        <v>132.01</v>
      </c>
      <c r="AS51" s="4" t="n">
        <v>135.4</v>
      </c>
      <c r="AT51" s="4" t="n">
        <v>4193.68</v>
      </c>
      <c r="AU51" s="4" t="n">
        <v>703.82</v>
      </c>
      <c r="AV51" s="4" t="n">
        <v>108.83</v>
      </c>
      <c r="AW51" s="4" t="n">
        <v>0.61</v>
      </c>
      <c r="AZ51" s="7"/>
      <c r="BA51" s="4" t="n">
        <v>12</v>
      </c>
      <c r="BB51" s="4" t="n">
        <v>993.89</v>
      </c>
      <c r="BC51" s="4" t="n">
        <v>570.84</v>
      </c>
      <c r="BD51" s="4" t="n">
        <v>20665.09</v>
      </c>
      <c r="BE51" s="4" t="n">
        <v>3445.31</v>
      </c>
      <c r="BF51" s="4" t="n">
        <v>426.16</v>
      </c>
      <c r="BG51" s="4" t="n">
        <v>1.58</v>
      </c>
    </row>
    <row r="52" customFormat="false" ht="13.8" hidden="false" customHeight="false" outlineLevel="0" collapsed="false">
      <c r="A52" s="0" t="n">
        <v>2010</v>
      </c>
      <c r="B52" s="0" t="n">
        <v>4</v>
      </c>
      <c r="C52" s="0" t="n">
        <v>12</v>
      </c>
      <c r="D52" s="0" t="n">
        <v>1957.43</v>
      </c>
      <c r="E52" s="0" t="n">
        <v>6.11</v>
      </c>
      <c r="F52" s="0" t="n">
        <v>204.66</v>
      </c>
      <c r="G52" s="0" t="n">
        <v>27.45</v>
      </c>
      <c r="H52" s="0" t="n">
        <v>9.25</v>
      </c>
      <c r="I52" s="0" t="n">
        <v>0.09</v>
      </c>
      <c r="R52" s="11" t="n">
        <v>69.05</v>
      </c>
      <c r="S52" s="7" t="n">
        <v>2015</v>
      </c>
      <c r="T52" s="4" t="n">
        <v>1</v>
      </c>
      <c r="U52" s="4" t="n">
        <v>13</v>
      </c>
      <c r="V52" s="4" t="n">
        <v>3030.67</v>
      </c>
      <c r="W52" s="4" t="n">
        <v>38.16</v>
      </c>
      <c r="X52" s="4" t="n">
        <v>1666.62</v>
      </c>
      <c r="Y52" s="4" t="n">
        <v>296.82</v>
      </c>
      <c r="Z52" s="4" t="n">
        <v>32.04</v>
      </c>
      <c r="AA52" s="4" t="n">
        <v>0</v>
      </c>
      <c r="AB52" s="0" t="n">
        <v>831665</v>
      </c>
      <c r="AD52" s="7" t="n">
        <v>2015</v>
      </c>
      <c r="AE52" s="4" t="n">
        <v>1</v>
      </c>
      <c r="AF52" s="4" t="n">
        <v>10</v>
      </c>
      <c r="AG52" s="4" t="n">
        <v>3110.96</v>
      </c>
      <c r="AH52" s="4" t="n">
        <v>16.95</v>
      </c>
      <c r="AI52" s="4" t="n">
        <v>822.93</v>
      </c>
      <c r="AJ52" s="4" t="n">
        <v>147.14</v>
      </c>
      <c r="AK52" s="4" t="n">
        <v>11.61</v>
      </c>
      <c r="AL52" s="4" t="n">
        <v>0</v>
      </c>
      <c r="AO52" s="7" t="n">
        <v>2015</v>
      </c>
      <c r="AP52" s="4" t="n">
        <v>1</v>
      </c>
      <c r="AQ52" s="4" t="n">
        <v>1</v>
      </c>
      <c r="AR52" s="4" t="n">
        <v>5945.96</v>
      </c>
      <c r="AS52" s="4" t="n">
        <v>138.74</v>
      </c>
      <c r="AT52" s="4" t="n">
        <v>5089.36</v>
      </c>
      <c r="AU52" s="4" t="n">
        <v>855.97</v>
      </c>
      <c r="AV52" s="4" t="n">
        <v>114.72</v>
      </c>
      <c r="AW52" s="4" t="n">
        <v>0.31</v>
      </c>
      <c r="AZ52" s="7" t="n">
        <v>2015</v>
      </c>
      <c r="BA52" s="4" t="n">
        <v>1</v>
      </c>
      <c r="BB52" s="4" t="n">
        <v>34106.68</v>
      </c>
      <c r="BC52" s="4" t="n">
        <v>588.37</v>
      </c>
      <c r="BD52" s="4" t="n">
        <v>25561.26</v>
      </c>
      <c r="BE52" s="4" t="n">
        <v>4271.69</v>
      </c>
      <c r="BF52" s="4" t="n">
        <v>458.39</v>
      </c>
      <c r="BG52" s="4" t="n">
        <v>0.88</v>
      </c>
    </row>
    <row r="53" customFormat="false" ht="13.8" hidden="false" customHeight="false" outlineLevel="0" collapsed="false">
      <c r="A53" s="0" t="n">
        <v>2010</v>
      </c>
      <c r="B53" s="0" t="n">
        <v>4</v>
      </c>
      <c r="C53" s="0" t="n">
        <v>13</v>
      </c>
      <c r="D53" s="0" t="n">
        <v>2270.05</v>
      </c>
      <c r="E53" s="0" t="n">
        <v>1.42</v>
      </c>
      <c r="F53" s="0" t="n">
        <v>61.33</v>
      </c>
      <c r="G53" s="0" t="n">
        <v>11.27</v>
      </c>
      <c r="H53" s="0" t="n">
        <v>3.19</v>
      </c>
      <c r="I53" s="0" t="n">
        <v>0</v>
      </c>
      <c r="R53" s="11" t="n">
        <v>11.19</v>
      </c>
      <c r="S53" s="7"/>
      <c r="T53" s="4" t="n">
        <v>2</v>
      </c>
      <c r="U53" s="4" t="n">
        <v>13</v>
      </c>
      <c r="V53" s="4" t="n">
        <v>4627.4</v>
      </c>
      <c r="W53" s="4" t="n">
        <v>2.38</v>
      </c>
      <c r="X53" s="4" t="n">
        <v>90.74</v>
      </c>
      <c r="Y53" s="4" t="n">
        <v>15.9</v>
      </c>
      <c r="Z53" s="4" t="n">
        <v>2.7</v>
      </c>
      <c r="AA53" s="4" t="n">
        <v>0</v>
      </c>
      <c r="AB53" s="0" t="n">
        <v>593551</v>
      </c>
      <c r="AD53" s="7"/>
      <c r="AE53" s="4" t="n">
        <v>2</v>
      </c>
      <c r="AF53" s="4" t="n">
        <v>10</v>
      </c>
      <c r="AG53" s="4" t="n">
        <v>5285.1</v>
      </c>
      <c r="AH53" s="4" t="n">
        <v>1.17</v>
      </c>
      <c r="AI53" s="4" t="n">
        <v>45.98</v>
      </c>
      <c r="AJ53" s="4" t="n">
        <v>8.13</v>
      </c>
      <c r="AK53" s="4" t="n">
        <v>1.16</v>
      </c>
      <c r="AL53" s="4" t="n">
        <v>0</v>
      </c>
      <c r="AO53" s="7"/>
      <c r="AP53" s="4" t="n">
        <v>2</v>
      </c>
      <c r="AQ53" s="4" t="n">
        <v>1</v>
      </c>
      <c r="AR53" s="4" t="n">
        <v>11652.2</v>
      </c>
      <c r="AS53" s="4" t="n">
        <v>9.22</v>
      </c>
      <c r="AT53" s="4" t="n">
        <v>206.47</v>
      </c>
      <c r="AU53" s="4" t="n">
        <v>32.91</v>
      </c>
      <c r="AV53" s="4" t="n">
        <v>7.49</v>
      </c>
      <c r="AW53" s="4" t="n">
        <v>0.07</v>
      </c>
      <c r="AZ53" s="7"/>
      <c r="BA53" s="4" t="n">
        <v>2</v>
      </c>
      <c r="BB53" s="4" t="n">
        <v>59028.99</v>
      </c>
      <c r="BC53" s="4" t="n">
        <v>42.65</v>
      </c>
      <c r="BD53" s="4" t="n">
        <v>1268.96</v>
      </c>
      <c r="BE53" s="4" t="n">
        <v>197.32</v>
      </c>
      <c r="BF53" s="4" t="n">
        <v>36.6</v>
      </c>
      <c r="BG53" s="4" t="n">
        <v>0.2</v>
      </c>
    </row>
    <row r="54" customFormat="false" ht="13.8" hidden="false" customHeight="false" outlineLevel="0" collapsed="false">
      <c r="A54" s="0" t="n">
        <v>2010</v>
      </c>
      <c r="B54" s="0" t="n">
        <v>4</v>
      </c>
      <c r="C54" s="0" t="n">
        <v>14</v>
      </c>
      <c r="D54" s="0" t="n">
        <v>1316.78</v>
      </c>
      <c r="E54" s="0" t="n">
        <v>3.34</v>
      </c>
      <c r="F54" s="0" t="n">
        <v>186.68</v>
      </c>
      <c r="G54" s="0" t="n">
        <v>24.74</v>
      </c>
      <c r="H54" s="0" t="n">
        <v>7.24</v>
      </c>
      <c r="I54" s="0" t="n">
        <v>0</v>
      </c>
      <c r="R54" s="11" t="n">
        <v>56.06</v>
      </c>
      <c r="S54" s="7"/>
      <c r="T54" s="4" t="n">
        <v>3</v>
      </c>
      <c r="U54" s="4" t="n">
        <v>13</v>
      </c>
      <c r="V54" s="4" t="n">
        <v>5254.72</v>
      </c>
      <c r="W54" s="4" t="n">
        <v>18.73</v>
      </c>
      <c r="X54" s="4" t="n">
        <v>765.69</v>
      </c>
      <c r="Y54" s="4" t="n">
        <v>139.98</v>
      </c>
      <c r="Z54" s="4" t="n">
        <v>17.15</v>
      </c>
      <c r="AA54" s="4" t="n">
        <v>0</v>
      </c>
      <c r="AB54" s="0" t="n">
        <v>604066</v>
      </c>
      <c r="AD54" s="7"/>
      <c r="AE54" s="4" t="n">
        <v>3</v>
      </c>
      <c r="AF54" s="4" t="n">
        <v>10</v>
      </c>
      <c r="AG54" s="4" t="n">
        <v>4904.94</v>
      </c>
      <c r="AH54" s="4" t="n">
        <v>7.73</v>
      </c>
      <c r="AI54" s="4" t="n">
        <v>361.39</v>
      </c>
      <c r="AJ54" s="4" t="n">
        <v>65.18</v>
      </c>
      <c r="AK54" s="4" t="n">
        <v>6.51</v>
      </c>
      <c r="AL54" s="4" t="n">
        <v>0</v>
      </c>
      <c r="AO54" s="7"/>
      <c r="AP54" s="4" t="n">
        <v>3</v>
      </c>
      <c r="AQ54" s="4" t="n">
        <v>1</v>
      </c>
      <c r="AR54" s="4" t="n">
        <v>11488.1</v>
      </c>
      <c r="AS54" s="4" t="n">
        <v>64.36</v>
      </c>
      <c r="AT54" s="4" t="n">
        <v>1925.92</v>
      </c>
      <c r="AU54" s="4" t="n">
        <v>327.87</v>
      </c>
      <c r="AV54" s="4" t="n">
        <v>50.99</v>
      </c>
      <c r="AW54" s="4" t="n">
        <v>0.23</v>
      </c>
      <c r="AZ54" s="7"/>
      <c r="BA54" s="4" t="n">
        <v>3</v>
      </c>
      <c r="BB54" s="4" t="n">
        <v>57277.16</v>
      </c>
      <c r="BC54" s="4" t="n">
        <v>278.64</v>
      </c>
      <c r="BD54" s="4" t="n">
        <v>10067.73</v>
      </c>
      <c r="BE54" s="4" t="n">
        <v>1710.83</v>
      </c>
      <c r="BF54" s="4" t="n">
        <v>209.7</v>
      </c>
      <c r="BG54" s="4" t="n">
        <v>0.62</v>
      </c>
    </row>
    <row r="55" customFormat="false" ht="13.8" hidden="false" customHeight="false" outlineLevel="0" collapsed="false">
      <c r="A55" s="0" t="n">
        <v>2010</v>
      </c>
      <c r="B55" s="0" t="n">
        <v>4</v>
      </c>
      <c r="C55" s="0" t="n">
        <v>15</v>
      </c>
      <c r="D55" s="0" t="n">
        <v>626.36</v>
      </c>
      <c r="E55" s="0" t="n">
        <v>0.28</v>
      </c>
      <c r="F55" s="0" t="n">
        <v>3.28</v>
      </c>
      <c r="G55" s="0" t="n">
        <v>0.74</v>
      </c>
      <c r="H55" s="0" t="n">
        <v>0.01</v>
      </c>
      <c r="I55" s="0" t="n">
        <v>0</v>
      </c>
      <c r="R55" s="11" t="n">
        <v>41.47</v>
      </c>
      <c r="S55" s="7"/>
      <c r="T55" s="4" t="n">
        <v>4</v>
      </c>
      <c r="U55" s="4" t="n">
        <v>13</v>
      </c>
      <c r="V55" s="4" t="n">
        <v>2931.13</v>
      </c>
      <c r="W55" s="4" t="n">
        <v>10.53</v>
      </c>
      <c r="X55" s="4" t="n">
        <v>383.89</v>
      </c>
      <c r="Y55" s="4" t="n">
        <v>70.84</v>
      </c>
      <c r="Z55" s="4" t="n">
        <v>13.65</v>
      </c>
      <c r="AA55" s="4" t="n">
        <v>0</v>
      </c>
      <c r="AB55" s="0" t="n">
        <v>440588</v>
      </c>
      <c r="AD55" s="7"/>
      <c r="AE55" s="4" t="n">
        <v>4</v>
      </c>
      <c r="AF55" s="4" t="n">
        <v>10</v>
      </c>
      <c r="AG55" s="4" t="n">
        <v>3321.92</v>
      </c>
      <c r="AH55" s="4" t="n">
        <v>4.37</v>
      </c>
      <c r="AI55" s="4" t="n">
        <v>184.67</v>
      </c>
      <c r="AJ55" s="4" t="n">
        <v>33.09</v>
      </c>
      <c r="AK55" s="4" t="n">
        <v>5</v>
      </c>
      <c r="AL55" s="4" t="n">
        <v>0</v>
      </c>
      <c r="AO55" s="7"/>
      <c r="AP55" s="4" t="n">
        <v>4</v>
      </c>
      <c r="AQ55" s="4" t="n">
        <v>1</v>
      </c>
      <c r="AR55" s="4" t="n">
        <v>7021.57</v>
      </c>
      <c r="AS55" s="4" t="n">
        <v>39.55</v>
      </c>
      <c r="AT55" s="4" t="n">
        <v>903.23</v>
      </c>
      <c r="AU55" s="4" t="n">
        <v>150.48</v>
      </c>
      <c r="AV55" s="4" t="n">
        <v>36.61</v>
      </c>
      <c r="AW55" s="4" t="n">
        <v>0.3</v>
      </c>
      <c r="AZ55" s="7"/>
      <c r="BA55" s="4" t="n">
        <v>4</v>
      </c>
      <c r="BB55" s="4" t="n">
        <v>36436.19</v>
      </c>
      <c r="BC55" s="4" t="n">
        <v>174.75</v>
      </c>
      <c r="BD55" s="4" t="n">
        <v>5269.09</v>
      </c>
      <c r="BE55" s="4" t="n">
        <v>864.28</v>
      </c>
      <c r="BF55" s="4" t="n">
        <v>167.94</v>
      </c>
      <c r="BG55" s="4" t="n">
        <v>0.85</v>
      </c>
    </row>
    <row r="56" customFormat="false" ht="13.8" hidden="false" customHeight="false" outlineLevel="0" collapsed="false">
      <c r="A56" s="0" t="n">
        <v>2010</v>
      </c>
      <c r="B56" s="0" t="n">
        <v>4</v>
      </c>
      <c r="C56" s="0" t="n">
        <v>16</v>
      </c>
      <c r="D56" s="0" t="n">
        <v>634.6</v>
      </c>
      <c r="E56" s="0" t="n">
        <v>0.15</v>
      </c>
      <c r="F56" s="0" t="n">
        <v>3.78</v>
      </c>
      <c r="G56" s="0" t="n">
        <v>0.75</v>
      </c>
      <c r="H56" s="0" t="n">
        <v>0.08</v>
      </c>
      <c r="I56" s="0" t="n">
        <v>0</v>
      </c>
      <c r="R56" s="11" t="n">
        <v>38.67</v>
      </c>
      <c r="S56" s="7"/>
      <c r="T56" s="4" t="n">
        <v>5</v>
      </c>
      <c r="U56" s="4" t="n">
        <v>13</v>
      </c>
      <c r="V56" s="4" t="n">
        <v>1568.88</v>
      </c>
      <c r="W56" s="4" t="n">
        <v>7.9</v>
      </c>
      <c r="X56" s="4" t="n">
        <v>225.18</v>
      </c>
      <c r="Y56" s="4" t="n">
        <v>47.11</v>
      </c>
      <c r="Z56" s="4" t="n">
        <v>11.01</v>
      </c>
      <c r="AA56" s="4" t="n">
        <v>0</v>
      </c>
      <c r="AB56" s="0" t="n">
        <v>230047</v>
      </c>
      <c r="AD56" s="7"/>
      <c r="AE56" s="4" t="n">
        <v>5</v>
      </c>
      <c r="AF56" s="4" t="n">
        <v>10</v>
      </c>
      <c r="AG56" s="4" t="n">
        <v>1849.75</v>
      </c>
      <c r="AH56" s="4" t="n">
        <v>2.61</v>
      </c>
      <c r="AI56" s="4" t="n">
        <v>96.54</v>
      </c>
      <c r="AJ56" s="4" t="n">
        <v>18.31</v>
      </c>
      <c r="AK56" s="4" t="n">
        <v>3.58</v>
      </c>
      <c r="AL56" s="4" t="n">
        <v>0</v>
      </c>
      <c r="AO56" s="7"/>
      <c r="AP56" s="4" t="n">
        <v>5</v>
      </c>
      <c r="AQ56" s="4" t="n">
        <v>1</v>
      </c>
      <c r="AR56" s="4" t="n">
        <v>3943.22</v>
      </c>
      <c r="AS56" s="4" t="n">
        <v>24</v>
      </c>
      <c r="AT56" s="4" t="n">
        <v>538.42</v>
      </c>
      <c r="AU56" s="4" t="n">
        <v>96.89</v>
      </c>
      <c r="AV56" s="4" t="n">
        <v>25.59</v>
      </c>
      <c r="AW56" s="4" t="n">
        <v>0.32</v>
      </c>
      <c r="AZ56" s="7"/>
      <c r="BA56" s="4" t="n">
        <v>5</v>
      </c>
      <c r="BB56" s="4" t="n">
        <v>19965.05</v>
      </c>
      <c r="BC56" s="4" t="n">
        <v>102.33</v>
      </c>
      <c r="BD56" s="4" t="n">
        <v>2856.92</v>
      </c>
      <c r="BE56" s="4" t="n">
        <v>522.71</v>
      </c>
      <c r="BF56" s="4" t="n">
        <v>112.81</v>
      </c>
      <c r="BG56" s="4" t="n">
        <v>0.91</v>
      </c>
    </row>
    <row r="57" customFormat="false" ht="13.8" hidden="false" customHeight="false" outlineLevel="0" collapsed="false">
      <c r="A57" s="0" t="n">
        <v>2010</v>
      </c>
      <c r="B57" s="0" t="n">
        <v>4</v>
      </c>
      <c r="C57" s="0" t="n">
        <v>17</v>
      </c>
      <c r="D57" s="0" t="n">
        <v>392.54</v>
      </c>
      <c r="E57" s="0" t="n">
        <v>0.08</v>
      </c>
      <c r="F57" s="0" t="n">
        <v>2.77</v>
      </c>
      <c r="G57" s="0" t="n">
        <v>0.63</v>
      </c>
      <c r="H57" s="0" t="n">
        <v>0.01</v>
      </c>
      <c r="I57" s="0" t="n">
        <v>0</v>
      </c>
      <c r="J57" s="0" t="n">
        <f aca="false">SUM(D41:D57)</f>
        <v>29246.19</v>
      </c>
      <c r="K57" s="0" t="n">
        <f aca="false">SUM(E41:E57)</f>
        <v>34.02</v>
      </c>
      <c r="L57" s="0" t="n">
        <f aca="false">SUM(F41:F57)</f>
        <v>859.92</v>
      </c>
      <c r="M57" s="0" t="n">
        <f aca="false">SUM(G41:G57)</f>
        <v>132.5</v>
      </c>
      <c r="N57" s="0" t="n">
        <f aca="false">SUM(H41:H57)</f>
        <v>39.54</v>
      </c>
      <c r="O57" s="0" t="n">
        <f aca="false">SUM(I41:I57)</f>
        <v>0.36</v>
      </c>
      <c r="R57" s="11" t="n">
        <v>74.15</v>
      </c>
      <c r="S57" s="7"/>
      <c r="T57" s="4" t="n">
        <v>6</v>
      </c>
      <c r="U57" s="4" t="n">
        <v>13</v>
      </c>
      <c r="V57" s="4" t="n">
        <v>584.08</v>
      </c>
      <c r="W57" s="4" t="n">
        <v>35.81</v>
      </c>
      <c r="X57" s="4" t="n">
        <v>1420.72</v>
      </c>
      <c r="Y57" s="4" t="n">
        <v>410.66</v>
      </c>
      <c r="Z57" s="4" t="n">
        <v>57.46</v>
      </c>
      <c r="AA57" s="4" t="n">
        <v>0</v>
      </c>
      <c r="AB57" s="0" t="n">
        <v>207310</v>
      </c>
      <c r="AD57" s="7"/>
      <c r="AE57" s="4" t="n">
        <v>6</v>
      </c>
      <c r="AF57" s="4" t="n">
        <v>10</v>
      </c>
      <c r="AG57" s="4" t="n">
        <v>644.75</v>
      </c>
      <c r="AH57" s="4" t="n">
        <v>10.05</v>
      </c>
      <c r="AI57" s="4" t="n">
        <v>333.36</v>
      </c>
      <c r="AJ57" s="4" t="n">
        <v>84.65</v>
      </c>
      <c r="AK57" s="4" t="n">
        <v>10.71</v>
      </c>
      <c r="AL57" s="4" t="n">
        <v>0</v>
      </c>
      <c r="AO57" s="7"/>
      <c r="AP57" s="4" t="n">
        <v>6</v>
      </c>
      <c r="AQ57" s="4" t="n">
        <v>1</v>
      </c>
      <c r="AR57" s="4" t="n">
        <v>1946.99</v>
      </c>
      <c r="AS57" s="4" t="n">
        <v>77.25</v>
      </c>
      <c r="AT57" s="4" t="n">
        <v>1903.68</v>
      </c>
      <c r="AU57" s="4" t="n">
        <v>459.8</v>
      </c>
      <c r="AV57" s="4" t="n">
        <v>75.02</v>
      </c>
      <c r="AW57" s="4" t="n">
        <v>0.87</v>
      </c>
      <c r="AZ57" s="7"/>
      <c r="BA57" s="4" t="n">
        <v>6</v>
      </c>
      <c r="BB57" s="4" t="n">
        <v>9536.05</v>
      </c>
      <c r="BC57" s="4" t="n">
        <v>334.83</v>
      </c>
      <c r="BD57" s="4" t="n">
        <v>10445.35</v>
      </c>
      <c r="BE57" s="4" t="n">
        <v>2669.82</v>
      </c>
      <c r="BF57" s="4" t="n">
        <v>335.02</v>
      </c>
      <c r="BG57" s="4" t="n">
        <v>2.26</v>
      </c>
    </row>
    <row r="58" customFormat="false" ht="13.8" hidden="false" customHeight="false" outlineLevel="0" collapsed="false">
      <c r="A58" s="0" t="n">
        <v>2010</v>
      </c>
      <c r="B58" s="0" t="n">
        <v>5</v>
      </c>
      <c r="C58" s="0" t="n">
        <v>1</v>
      </c>
      <c r="D58" s="0" t="n">
        <v>1745.61</v>
      </c>
      <c r="E58" s="0" t="n">
        <v>181.06</v>
      </c>
      <c r="F58" s="0" t="n">
        <v>7027.14</v>
      </c>
      <c r="G58" s="0" t="n">
        <v>1290.72</v>
      </c>
      <c r="H58" s="0" t="n">
        <v>173.24</v>
      </c>
      <c r="I58" s="0" t="n">
        <v>0.56</v>
      </c>
      <c r="R58" s="11" t="n">
        <v>80.05</v>
      </c>
      <c r="S58" s="7"/>
      <c r="T58" s="4" t="n">
        <v>7</v>
      </c>
      <c r="U58" s="4" t="n">
        <v>13</v>
      </c>
      <c r="V58" s="4" t="n">
        <v>248.91</v>
      </c>
      <c r="W58" s="4" t="n">
        <v>33.39</v>
      </c>
      <c r="X58" s="4" t="n">
        <v>1144.7</v>
      </c>
      <c r="Y58" s="4" t="n">
        <v>292.05</v>
      </c>
      <c r="Z58" s="4" t="n">
        <v>44.96</v>
      </c>
      <c r="AA58" s="4" t="n">
        <v>0</v>
      </c>
      <c r="AB58" s="0" t="n">
        <v>213324</v>
      </c>
      <c r="AD58" s="7"/>
      <c r="AE58" s="4" t="n">
        <v>7</v>
      </c>
      <c r="AF58" s="4" t="n">
        <v>10</v>
      </c>
      <c r="AG58" s="4" t="n">
        <v>244.34</v>
      </c>
      <c r="AH58" s="4" t="n">
        <v>9.16</v>
      </c>
      <c r="AI58" s="4" t="n">
        <v>315.26</v>
      </c>
      <c r="AJ58" s="4" t="n">
        <v>69.12</v>
      </c>
      <c r="AK58" s="4" t="n">
        <v>9.6</v>
      </c>
      <c r="AL58" s="4" t="n">
        <v>0</v>
      </c>
      <c r="AO58" s="7"/>
      <c r="AP58" s="4" t="n">
        <v>7</v>
      </c>
      <c r="AQ58" s="4" t="n">
        <v>1</v>
      </c>
      <c r="AR58" s="4" t="n">
        <v>568.32</v>
      </c>
      <c r="AS58" s="4" t="n">
        <v>68.56</v>
      </c>
      <c r="AT58" s="4" t="n">
        <v>1940.06</v>
      </c>
      <c r="AU58" s="4" t="n">
        <v>407.35</v>
      </c>
      <c r="AV58" s="4" t="n">
        <v>71.59</v>
      </c>
      <c r="AW58" s="4" t="n">
        <v>1.12</v>
      </c>
      <c r="AZ58" s="7"/>
      <c r="BA58" s="4" t="n">
        <v>7</v>
      </c>
      <c r="BB58" s="4" t="n">
        <v>3088.46</v>
      </c>
      <c r="BC58" s="4" t="n">
        <v>305.2</v>
      </c>
      <c r="BD58" s="4" t="n">
        <v>10227.05</v>
      </c>
      <c r="BE58" s="4" t="n">
        <v>2265.66</v>
      </c>
      <c r="BF58" s="4" t="n">
        <v>312.99</v>
      </c>
      <c r="BG58" s="4" t="n">
        <v>2.96</v>
      </c>
    </row>
    <row r="59" customFormat="false" ht="13.8" hidden="false" customHeight="false" outlineLevel="0" collapsed="false">
      <c r="A59" s="0" t="n">
        <v>2010</v>
      </c>
      <c r="B59" s="0" t="n">
        <v>5</v>
      </c>
      <c r="C59" s="0" t="n">
        <v>2</v>
      </c>
      <c r="D59" s="0" t="n">
        <v>1078.17</v>
      </c>
      <c r="E59" s="0" t="n">
        <v>50.1</v>
      </c>
      <c r="F59" s="0" t="n">
        <v>3479.02</v>
      </c>
      <c r="G59" s="0" t="n">
        <v>632.73</v>
      </c>
      <c r="H59" s="0" t="n">
        <v>32.05</v>
      </c>
      <c r="I59" s="0" t="n">
        <v>0</v>
      </c>
      <c r="R59" s="11" t="n">
        <v>25.48</v>
      </c>
      <c r="S59" s="7"/>
      <c r="T59" s="4" t="n">
        <v>8</v>
      </c>
      <c r="U59" s="4" t="n">
        <v>13</v>
      </c>
      <c r="V59" s="4" t="n">
        <v>540.76</v>
      </c>
      <c r="W59" s="4" t="n">
        <v>4.57</v>
      </c>
      <c r="X59" s="4" t="n">
        <v>98.33</v>
      </c>
      <c r="Y59" s="4" t="n">
        <v>17.83</v>
      </c>
      <c r="Z59" s="4" t="n">
        <v>7.15</v>
      </c>
      <c r="AA59" s="4" t="n">
        <v>0</v>
      </c>
      <c r="AB59" s="0" t="n">
        <v>63032</v>
      </c>
      <c r="AD59" s="7"/>
      <c r="AE59" s="4" t="n">
        <v>8</v>
      </c>
      <c r="AF59" s="4" t="n">
        <v>10</v>
      </c>
      <c r="AG59" s="4" t="n">
        <v>357.09</v>
      </c>
      <c r="AH59" s="4" t="n">
        <v>2.31</v>
      </c>
      <c r="AI59" s="4" t="n">
        <v>49.49</v>
      </c>
      <c r="AJ59" s="4" t="n">
        <v>8.76</v>
      </c>
      <c r="AK59" s="4" t="n">
        <v>2.77</v>
      </c>
      <c r="AL59" s="4" t="n">
        <v>0</v>
      </c>
      <c r="AO59" s="7"/>
      <c r="AP59" s="4" t="n">
        <v>8</v>
      </c>
      <c r="AQ59" s="4" t="n">
        <v>1</v>
      </c>
      <c r="AR59" s="4" t="n">
        <v>974.45</v>
      </c>
      <c r="AS59" s="4" t="n">
        <v>19.33</v>
      </c>
      <c r="AT59" s="4" t="n">
        <v>395.87</v>
      </c>
      <c r="AU59" s="4" t="n">
        <v>66.6</v>
      </c>
      <c r="AV59" s="4" t="n">
        <v>26.24</v>
      </c>
      <c r="AW59" s="4" t="n">
        <v>0.69</v>
      </c>
      <c r="AZ59" s="7"/>
      <c r="BA59" s="4" t="n">
        <v>8</v>
      </c>
      <c r="BB59" s="4" t="n">
        <v>5111.57</v>
      </c>
      <c r="BC59" s="4" t="n">
        <v>77.1</v>
      </c>
      <c r="BD59" s="4" t="n">
        <v>1737.65</v>
      </c>
      <c r="BE59" s="4" t="n">
        <v>295.55</v>
      </c>
      <c r="BF59" s="4" t="n">
        <v>94.2</v>
      </c>
      <c r="BG59" s="4" t="n">
        <v>1.79</v>
      </c>
    </row>
    <row r="60" customFormat="false" ht="13.8" hidden="false" customHeight="false" outlineLevel="0" collapsed="false">
      <c r="A60" s="0" t="n">
        <v>2010</v>
      </c>
      <c r="B60" s="0" t="n">
        <v>5</v>
      </c>
      <c r="C60" s="0" t="n">
        <v>3</v>
      </c>
      <c r="D60" s="0" t="n">
        <v>666.96</v>
      </c>
      <c r="E60" s="0" t="n">
        <v>45.7</v>
      </c>
      <c r="F60" s="0" t="n">
        <v>2774.04</v>
      </c>
      <c r="G60" s="0" t="n">
        <v>527.68</v>
      </c>
      <c r="H60" s="0" t="n">
        <v>31.73</v>
      </c>
      <c r="I60" s="0" t="n">
        <v>0.16</v>
      </c>
      <c r="R60" s="11" t="n">
        <v>47.17</v>
      </c>
      <c r="S60" s="7"/>
      <c r="T60" s="4" t="n">
        <v>9</v>
      </c>
      <c r="U60" s="4" t="n">
        <v>13</v>
      </c>
      <c r="V60" s="4" t="n">
        <v>39.26</v>
      </c>
      <c r="W60" s="4" t="n">
        <v>8.94</v>
      </c>
      <c r="X60" s="4" t="n">
        <v>388.21</v>
      </c>
      <c r="Y60" s="4" t="n">
        <v>68.32</v>
      </c>
      <c r="Z60" s="4" t="n">
        <v>27.74</v>
      </c>
      <c r="AA60" s="4" t="n">
        <v>0</v>
      </c>
      <c r="AB60" s="0" t="n">
        <v>60829</v>
      </c>
      <c r="AD60" s="7"/>
      <c r="AE60" s="4" t="n">
        <v>9</v>
      </c>
      <c r="AF60" s="4" t="n">
        <v>10</v>
      </c>
      <c r="AG60" s="4" t="n">
        <v>37.55</v>
      </c>
      <c r="AH60" s="4" t="n">
        <v>3.71</v>
      </c>
      <c r="AI60" s="4" t="n">
        <v>202.26</v>
      </c>
      <c r="AJ60" s="4" t="n">
        <v>36</v>
      </c>
      <c r="AK60" s="4" t="n">
        <v>10.47</v>
      </c>
      <c r="AL60" s="4" t="n">
        <v>0</v>
      </c>
      <c r="AO60" s="7"/>
      <c r="AP60" s="4" t="n">
        <v>9</v>
      </c>
      <c r="AQ60" s="4" t="n">
        <v>1</v>
      </c>
      <c r="AR60" s="4" t="n">
        <v>63.46</v>
      </c>
      <c r="AS60" s="4" t="n">
        <v>27.9</v>
      </c>
      <c r="AT60" s="4" t="n">
        <v>839.71</v>
      </c>
      <c r="AU60" s="4" t="n">
        <v>145.64</v>
      </c>
      <c r="AV60" s="4" t="n">
        <v>54.02</v>
      </c>
      <c r="AW60" s="4" t="n">
        <v>1.28</v>
      </c>
      <c r="AZ60" s="7"/>
      <c r="BA60" s="4" t="n">
        <v>9</v>
      </c>
      <c r="BB60" s="4" t="n">
        <v>418.77</v>
      </c>
      <c r="BC60" s="4" t="n">
        <v>109.07</v>
      </c>
      <c r="BD60" s="4" t="n">
        <v>4243.22</v>
      </c>
      <c r="BE60" s="4" t="n">
        <v>737.5</v>
      </c>
      <c r="BF60" s="4" t="n">
        <v>226.63</v>
      </c>
      <c r="BG60" s="4" t="n">
        <v>3.48</v>
      </c>
    </row>
    <row r="61" customFormat="false" ht="13.8" hidden="false" customHeight="false" outlineLevel="0" collapsed="false">
      <c r="A61" s="0" t="n">
        <v>2010</v>
      </c>
      <c r="B61" s="0" t="n">
        <v>5</v>
      </c>
      <c r="C61" s="0" t="n">
        <v>4</v>
      </c>
      <c r="D61" s="0" t="n">
        <v>1660.41</v>
      </c>
      <c r="E61" s="0" t="n">
        <v>169.51</v>
      </c>
      <c r="F61" s="0" t="n">
        <v>6789.26</v>
      </c>
      <c r="G61" s="0" t="n">
        <v>1230.26</v>
      </c>
      <c r="H61" s="0" t="n">
        <v>168.77</v>
      </c>
      <c r="I61" s="0" t="n">
        <v>0.48</v>
      </c>
      <c r="R61" s="11" t="n">
        <v>26.48</v>
      </c>
      <c r="S61" s="7"/>
      <c r="T61" s="4" t="n">
        <v>10</v>
      </c>
      <c r="U61" s="4" t="n">
        <v>13</v>
      </c>
      <c r="V61" s="4" t="n">
        <v>18.83</v>
      </c>
      <c r="W61" s="4" t="n">
        <v>2.77</v>
      </c>
      <c r="X61" s="4" t="n">
        <v>54.36</v>
      </c>
      <c r="Y61" s="4" t="n">
        <v>9.3</v>
      </c>
      <c r="Z61" s="4" t="n">
        <v>4.21</v>
      </c>
      <c r="AA61" s="4" t="n">
        <v>0</v>
      </c>
      <c r="AB61" s="0" t="n">
        <v>25792</v>
      </c>
      <c r="AD61" s="7"/>
      <c r="AE61" s="4" t="n">
        <v>10</v>
      </c>
      <c r="AF61" s="4" t="n">
        <v>10</v>
      </c>
      <c r="AG61" s="4" t="n">
        <v>15.64</v>
      </c>
      <c r="AH61" s="4" t="n">
        <v>1.16</v>
      </c>
      <c r="AI61" s="4" t="n">
        <v>26.92</v>
      </c>
      <c r="AJ61" s="4" t="n">
        <v>4.6</v>
      </c>
      <c r="AK61" s="4" t="n">
        <v>1.65</v>
      </c>
      <c r="AL61" s="4" t="n">
        <v>0</v>
      </c>
      <c r="AO61" s="7"/>
      <c r="AP61" s="4" t="n">
        <v>10</v>
      </c>
      <c r="AQ61" s="4" t="n">
        <v>1</v>
      </c>
      <c r="AR61" s="4" t="n">
        <v>24.22</v>
      </c>
      <c r="AS61" s="4" t="n">
        <v>8.38</v>
      </c>
      <c r="AT61" s="4" t="n">
        <v>148.86</v>
      </c>
      <c r="AU61" s="4" t="n">
        <v>24.25</v>
      </c>
      <c r="AV61" s="4" t="n">
        <v>10.59</v>
      </c>
      <c r="AW61" s="4" t="n">
        <v>0.33</v>
      </c>
      <c r="AZ61" s="7"/>
      <c r="BA61" s="4" t="n">
        <v>10</v>
      </c>
      <c r="BB61" s="4" t="n">
        <v>183.78</v>
      </c>
      <c r="BC61" s="4" t="n">
        <v>34.01</v>
      </c>
      <c r="BD61" s="4" t="n">
        <v>711.99</v>
      </c>
      <c r="BE61" s="4" t="n">
        <v>117.96</v>
      </c>
      <c r="BF61" s="4" t="n">
        <v>42.48</v>
      </c>
      <c r="BG61" s="4" t="n">
        <v>0.91</v>
      </c>
    </row>
    <row r="62" customFormat="false" ht="13.8" hidden="false" customHeight="false" outlineLevel="0" collapsed="false">
      <c r="A62" s="0" t="n">
        <v>2010</v>
      </c>
      <c r="B62" s="0" t="n">
        <v>5</v>
      </c>
      <c r="C62" s="0" t="n">
        <v>5</v>
      </c>
      <c r="D62" s="0" t="n">
        <v>385.46</v>
      </c>
      <c r="E62" s="0" t="n">
        <v>30.31</v>
      </c>
      <c r="F62" s="0" t="n">
        <v>2198.77</v>
      </c>
      <c r="G62" s="0" t="n">
        <v>421.26</v>
      </c>
      <c r="H62" s="0" t="n">
        <v>23.49</v>
      </c>
      <c r="I62" s="0" t="n">
        <v>0.08</v>
      </c>
      <c r="R62" s="11" t="n">
        <v>129.51</v>
      </c>
      <c r="S62" s="7"/>
      <c r="T62" s="4" t="n">
        <v>11</v>
      </c>
      <c r="U62" s="4" t="n">
        <v>13</v>
      </c>
      <c r="V62" s="4" t="n">
        <v>121.09</v>
      </c>
      <c r="W62" s="4" t="n">
        <v>46.86</v>
      </c>
      <c r="X62" s="4" t="n">
        <v>1717.98</v>
      </c>
      <c r="Y62" s="4" t="n">
        <v>305.16</v>
      </c>
      <c r="Z62" s="4" t="n">
        <v>46.35</v>
      </c>
      <c r="AA62" s="4" t="n">
        <v>0</v>
      </c>
      <c r="AB62" s="0" t="n">
        <v>597703</v>
      </c>
      <c r="AD62" s="7"/>
      <c r="AE62" s="4" t="n">
        <v>11</v>
      </c>
      <c r="AF62" s="4" t="n">
        <v>10</v>
      </c>
      <c r="AG62" s="4" t="n">
        <v>54.45</v>
      </c>
      <c r="AH62" s="4" t="n">
        <v>20.78</v>
      </c>
      <c r="AI62" s="4" t="n">
        <v>845.85</v>
      </c>
      <c r="AJ62" s="4" t="n">
        <v>149.88</v>
      </c>
      <c r="AK62" s="4" t="n">
        <v>16.3</v>
      </c>
      <c r="AL62" s="4" t="n">
        <v>0</v>
      </c>
      <c r="AO62" s="7"/>
      <c r="AP62" s="4" t="n">
        <v>11</v>
      </c>
      <c r="AQ62" s="4" t="n">
        <v>1</v>
      </c>
      <c r="AR62" s="4" t="n">
        <v>119.96</v>
      </c>
      <c r="AS62" s="4" t="n">
        <v>150.82</v>
      </c>
      <c r="AT62" s="4" t="n">
        <v>5437.25</v>
      </c>
      <c r="AU62" s="4" t="n">
        <v>921.78</v>
      </c>
      <c r="AV62" s="4" t="n">
        <v>139.2</v>
      </c>
      <c r="AW62" s="4" t="n">
        <v>0.86</v>
      </c>
      <c r="AZ62" s="7"/>
      <c r="BA62" s="4" t="n">
        <v>11</v>
      </c>
      <c r="BB62" s="4" t="n">
        <v>924.44</v>
      </c>
      <c r="BC62" s="4" t="n">
        <v>639.2</v>
      </c>
      <c r="BD62" s="4" t="n">
        <v>26171.23</v>
      </c>
      <c r="BE62" s="4" t="n">
        <v>4416.35</v>
      </c>
      <c r="BF62" s="4" t="n">
        <v>547.8</v>
      </c>
      <c r="BG62" s="4" t="n">
        <v>2.28</v>
      </c>
    </row>
    <row r="63" customFormat="false" ht="13.8" hidden="false" customHeight="false" outlineLevel="0" collapsed="false">
      <c r="A63" s="0" t="n">
        <v>2010</v>
      </c>
      <c r="B63" s="0" t="n">
        <v>5</v>
      </c>
      <c r="C63" s="0" t="n">
        <v>6</v>
      </c>
      <c r="D63" s="0" t="n">
        <v>185.39</v>
      </c>
      <c r="E63" s="0" t="n">
        <v>13.67</v>
      </c>
      <c r="F63" s="0" t="n">
        <v>1330.08</v>
      </c>
      <c r="G63" s="0" t="n">
        <v>264.98</v>
      </c>
      <c r="H63" s="0" t="n">
        <v>11.55</v>
      </c>
      <c r="I63" s="0" t="n">
        <v>0</v>
      </c>
      <c r="R63" s="11" t="n">
        <v>63.66</v>
      </c>
      <c r="S63" s="7"/>
      <c r="T63" s="4" t="n">
        <v>12</v>
      </c>
      <c r="U63" s="4" t="n">
        <v>13</v>
      </c>
      <c r="V63" s="4" t="n">
        <v>1898.98</v>
      </c>
      <c r="W63" s="4" t="n">
        <v>39.47</v>
      </c>
      <c r="X63" s="4" t="n">
        <v>2252.41</v>
      </c>
      <c r="Y63" s="4" t="n">
        <v>400.3</v>
      </c>
      <c r="Z63" s="4" t="n">
        <v>42.35</v>
      </c>
      <c r="AA63" s="4" t="n">
        <v>0</v>
      </c>
      <c r="AB63" s="0" t="n">
        <v>791500</v>
      </c>
      <c r="AD63" s="7"/>
      <c r="AE63" s="4" t="n">
        <v>12</v>
      </c>
      <c r="AF63" s="4" t="n">
        <v>10</v>
      </c>
      <c r="AG63" s="4" t="n">
        <v>2087.71</v>
      </c>
      <c r="AH63" s="4" t="n">
        <v>18.35</v>
      </c>
      <c r="AI63" s="4" t="n">
        <v>1135.55</v>
      </c>
      <c r="AJ63" s="4" t="n">
        <v>202.57</v>
      </c>
      <c r="AK63" s="4" t="n">
        <v>15.67</v>
      </c>
      <c r="AL63" s="4" t="n">
        <v>0</v>
      </c>
      <c r="AO63" s="7"/>
      <c r="AP63" s="4" t="n">
        <v>12</v>
      </c>
      <c r="AQ63" s="4" t="n">
        <v>1</v>
      </c>
      <c r="AR63" s="4" t="n">
        <v>3963.29</v>
      </c>
      <c r="AS63" s="4" t="n">
        <v>153.76</v>
      </c>
      <c r="AT63" s="4" t="n">
        <v>7029.45</v>
      </c>
      <c r="AU63" s="4" t="n">
        <v>1196.18</v>
      </c>
      <c r="AV63" s="4" t="n">
        <v>162.83</v>
      </c>
      <c r="AW63" s="4" t="n">
        <v>0.58</v>
      </c>
      <c r="AZ63" s="7"/>
      <c r="BA63" s="4" t="n">
        <v>12</v>
      </c>
      <c r="BB63" s="4" t="n">
        <v>22365.72</v>
      </c>
      <c r="BC63" s="4" t="n">
        <v>633.78</v>
      </c>
      <c r="BD63" s="4" t="n">
        <v>34276.99</v>
      </c>
      <c r="BE63" s="4" t="n">
        <v>5792.24</v>
      </c>
      <c r="BF63" s="4" t="n">
        <v>625.5</v>
      </c>
      <c r="BG63" s="4" t="n">
        <v>1.6</v>
      </c>
    </row>
    <row r="64" customFormat="false" ht="13.8" hidden="false" customHeight="false" outlineLevel="0" collapsed="false">
      <c r="A64" s="0" t="n">
        <v>2010</v>
      </c>
      <c r="B64" s="0" t="n">
        <v>5</v>
      </c>
      <c r="C64" s="0" t="n">
        <v>7</v>
      </c>
      <c r="D64" s="0" t="n">
        <v>347.05</v>
      </c>
      <c r="E64" s="0" t="n">
        <v>9.7</v>
      </c>
      <c r="F64" s="0" t="n">
        <v>241.92</v>
      </c>
      <c r="G64" s="0" t="n">
        <v>62.2</v>
      </c>
      <c r="H64" s="0" t="n">
        <v>0.92</v>
      </c>
      <c r="I64" s="0" t="n">
        <v>0</v>
      </c>
      <c r="R64" s="11" t="n">
        <v>61.26</v>
      </c>
      <c r="S64" s="7" t="n">
        <v>2016</v>
      </c>
      <c r="T64" s="4" t="n">
        <v>1</v>
      </c>
      <c r="U64" s="4" t="n">
        <v>13</v>
      </c>
      <c r="V64" s="4" t="n">
        <v>4845.7</v>
      </c>
      <c r="W64" s="4" t="n">
        <v>62.32</v>
      </c>
      <c r="X64" s="4" t="n">
        <v>3286.93</v>
      </c>
      <c r="Y64" s="4" t="n">
        <v>593.18</v>
      </c>
      <c r="Z64" s="4" t="n">
        <v>34.08</v>
      </c>
      <c r="AA64" s="4" t="n">
        <v>0</v>
      </c>
      <c r="AB64" s="0" t="n">
        <v>1360005</v>
      </c>
      <c r="AD64" s="7" t="n">
        <v>2016</v>
      </c>
      <c r="AE64" s="4" t="n">
        <v>1</v>
      </c>
      <c r="AF64" s="4" t="n">
        <v>10</v>
      </c>
      <c r="AG64" s="4" t="n">
        <v>5308.2</v>
      </c>
      <c r="AH64" s="4" t="n">
        <v>26</v>
      </c>
      <c r="AI64" s="4" t="n">
        <v>1616.85</v>
      </c>
      <c r="AJ64" s="4" t="n">
        <v>292.05</v>
      </c>
      <c r="AK64" s="4" t="n">
        <v>13.31</v>
      </c>
      <c r="AL64" s="4" t="n">
        <v>0</v>
      </c>
      <c r="AO64" s="7" t="n">
        <v>2016</v>
      </c>
      <c r="AP64" s="4" t="n">
        <v>1</v>
      </c>
      <c r="AQ64" s="4" t="n">
        <v>1</v>
      </c>
      <c r="AR64" s="4" t="n">
        <v>11276.3</v>
      </c>
      <c r="AS64" s="4" t="n">
        <v>181.51</v>
      </c>
      <c r="AT64" s="4" t="n">
        <v>7250.2</v>
      </c>
      <c r="AU64" s="4" t="n">
        <v>1255.8</v>
      </c>
      <c r="AV64" s="4" t="n">
        <v>127.35</v>
      </c>
      <c r="AW64" s="4" t="n">
        <v>0.12</v>
      </c>
      <c r="AZ64" s="7" t="n">
        <v>2016</v>
      </c>
      <c r="BA64" s="4" t="n">
        <v>1</v>
      </c>
      <c r="BB64" s="4" t="n">
        <v>59722.23</v>
      </c>
      <c r="BC64" s="4" t="n">
        <v>808.81</v>
      </c>
      <c r="BD64" s="4" t="n">
        <v>38251.73</v>
      </c>
      <c r="BE64" s="4" t="n">
        <v>6576.9</v>
      </c>
      <c r="BF64" s="4" t="n">
        <v>509.32</v>
      </c>
      <c r="BG64" s="4" t="n">
        <v>0.38</v>
      </c>
    </row>
    <row r="65" customFormat="false" ht="13.8" hidden="false" customHeight="false" outlineLevel="0" collapsed="false">
      <c r="A65" s="0" t="n">
        <v>2010</v>
      </c>
      <c r="B65" s="0" t="n">
        <v>5</v>
      </c>
      <c r="C65" s="0" t="n">
        <v>8</v>
      </c>
      <c r="D65" s="0" t="n">
        <v>339.51</v>
      </c>
      <c r="E65" s="0" t="n">
        <v>6.83</v>
      </c>
      <c r="F65" s="0" t="n">
        <v>549.52</v>
      </c>
      <c r="G65" s="0" t="n">
        <v>105.27</v>
      </c>
      <c r="H65" s="0" t="n">
        <v>1.02</v>
      </c>
      <c r="I65" s="0" t="n">
        <v>0</v>
      </c>
      <c r="R65" s="11" t="n">
        <v>56.56</v>
      </c>
      <c r="S65" s="7"/>
      <c r="T65" s="4" t="n">
        <v>2</v>
      </c>
      <c r="U65" s="4" t="n">
        <v>13</v>
      </c>
      <c r="V65" s="4" t="n">
        <v>6344.8</v>
      </c>
      <c r="W65" s="4" t="n">
        <v>26.28</v>
      </c>
      <c r="X65" s="4" t="n">
        <v>1409.79</v>
      </c>
      <c r="Y65" s="4" t="n">
        <v>252.14</v>
      </c>
      <c r="Z65" s="4" t="n">
        <v>27.66</v>
      </c>
      <c r="AA65" s="4" t="n">
        <v>0</v>
      </c>
      <c r="AB65" s="0" t="n">
        <v>1084657</v>
      </c>
      <c r="AD65" s="7"/>
      <c r="AE65" s="4" t="n">
        <v>2</v>
      </c>
      <c r="AF65" s="4" t="n">
        <v>10</v>
      </c>
      <c r="AG65" s="4" t="n">
        <v>7505.2</v>
      </c>
      <c r="AH65" s="4" t="n">
        <v>11.91</v>
      </c>
      <c r="AI65" s="4" t="n">
        <v>727.13</v>
      </c>
      <c r="AJ65" s="4" t="n">
        <v>128.92</v>
      </c>
      <c r="AK65" s="4" t="n">
        <v>10.5</v>
      </c>
      <c r="AL65" s="4" t="n">
        <v>0</v>
      </c>
      <c r="AO65" s="7"/>
      <c r="AP65" s="4" t="n">
        <v>2</v>
      </c>
      <c r="AQ65" s="4" t="n">
        <v>1</v>
      </c>
      <c r="AR65" s="4" t="n">
        <v>15804.7</v>
      </c>
      <c r="AS65" s="4" t="n">
        <v>73.62</v>
      </c>
      <c r="AT65" s="4" t="n">
        <v>2707.79</v>
      </c>
      <c r="AU65" s="4" t="n">
        <v>453.33</v>
      </c>
      <c r="AV65" s="4" t="n">
        <v>62.03</v>
      </c>
      <c r="AW65" s="4" t="n">
        <v>0.25</v>
      </c>
      <c r="AZ65" s="7"/>
      <c r="BA65" s="4" t="n">
        <v>2</v>
      </c>
      <c r="BB65" s="4" t="n">
        <v>81484.55</v>
      </c>
      <c r="BC65" s="4" t="n">
        <v>351.26</v>
      </c>
      <c r="BD65" s="4" t="n">
        <v>16986.31</v>
      </c>
      <c r="BE65" s="4" t="n">
        <v>2759.12</v>
      </c>
      <c r="BF65" s="4" t="n">
        <v>308.25</v>
      </c>
      <c r="BG65" s="4" t="n">
        <v>0.76</v>
      </c>
    </row>
    <row r="66" customFormat="false" ht="13.8" hidden="false" customHeight="false" outlineLevel="0" collapsed="false">
      <c r="A66" s="0" t="n">
        <v>2010</v>
      </c>
      <c r="B66" s="0" t="n">
        <v>5</v>
      </c>
      <c r="C66" s="0" t="n">
        <v>9</v>
      </c>
      <c r="D66" s="0" t="n">
        <v>157.57</v>
      </c>
      <c r="E66" s="0" t="n">
        <v>9.27</v>
      </c>
      <c r="F66" s="0" t="n">
        <v>607.99</v>
      </c>
      <c r="G66" s="0" t="n">
        <v>112.08</v>
      </c>
      <c r="H66" s="0" t="n">
        <v>4.82</v>
      </c>
      <c r="I66" s="0" t="n">
        <v>0</v>
      </c>
      <c r="R66" s="11" t="n">
        <v>43.27</v>
      </c>
      <c r="S66" s="7"/>
      <c r="T66" s="4" t="n">
        <v>3</v>
      </c>
      <c r="U66" s="4" t="n">
        <v>13</v>
      </c>
      <c r="V66" s="4" t="n">
        <v>6660.3</v>
      </c>
      <c r="W66" s="4" t="n">
        <v>11.26</v>
      </c>
      <c r="X66" s="4" t="n">
        <v>426.94</v>
      </c>
      <c r="Y66" s="4" t="n">
        <v>77.17</v>
      </c>
      <c r="Z66" s="4" t="n">
        <v>10.5</v>
      </c>
      <c r="AA66" s="4" t="n">
        <v>0</v>
      </c>
      <c r="AB66" s="0" t="n">
        <v>815512</v>
      </c>
      <c r="AD66" s="7"/>
      <c r="AE66" s="4" t="n">
        <v>3</v>
      </c>
      <c r="AF66" s="4" t="n">
        <v>10</v>
      </c>
      <c r="AG66" s="4" t="n">
        <v>7916.5</v>
      </c>
      <c r="AH66" s="4" t="n">
        <v>4.84</v>
      </c>
      <c r="AI66" s="4" t="n">
        <v>211.38</v>
      </c>
      <c r="AJ66" s="4" t="n">
        <v>37.99</v>
      </c>
      <c r="AK66" s="4" t="n">
        <v>3.94</v>
      </c>
      <c r="AL66" s="4" t="n">
        <v>0</v>
      </c>
      <c r="AO66" s="7"/>
      <c r="AP66" s="4" t="n">
        <v>3</v>
      </c>
      <c r="AQ66" s="4" t="n">
        <v>1</v>
      </c>
      <c r="AR66" s="4" t="n">
        <v>16990.4</v>
      </c>
      <c r="AS66" s="4" t="n">
        <v>51.16</v>
      </c>
      <c r="AT66" s="4" t="n">
        <v>1395.39</v>
      </c>
      <c r="AU66" s="4" t="n">
        <v>235.74</v>
      </c>
      <c r="AV66" s="4" t="n">
        <v>37.03</v>
      </c>
      <c r="AW66" s="4" t="n">
        <v>0.22</v>
      </c>
      <c r="AZ66" s="7"/>
      <c r="BA66" s="4" t="n">
        <v>3</v>
      </c>
      <c r="BB66" s="4" t="n">
        <v>85455.57</v>
      </c>
      <c r="BC66" s="4" t="n">
        <v>211.43</v>
      </c>
      <c r="BD66" s="4" t="n">
        <v>6904.05</v>
      </c>
      <c r="BE66" s="4" t="n">
        <v>1160.72</v>
      </c>
      <c r="BF66" s="4" t="n">
        <v>145.55</v>
      </c>
      <c r="BG66" s="4" t="n">
        <v>0.58</v>
      </c>
    </row>
    <row r="67" customFormat="false" ht="13.8" hidden="false" customHeight="false" outlineLevel="0" collapsed="false">
      <c r="A67" s="0" t="n">
        <v>2010</v>
      </c>
      <c r="B67" s="0" t="n">
        <v>5</v>
      </c>
      <c r="C67" s="0" t="n">
        <v>10</v>
      </c>
      <c r="D67" s="0" t="n">
        <v>840.27</v>
      </c>
      <c r="E67" s="0" t="n">
        <v>17.84</v>
      </c>
      <c r="F67" s="0" t="n">
        <v>1113.7</v>
      </c>
      <c r="G67" s="0" t="n">
        <v>212.82</v>
      </c>
      <c r="H67" s="0" t="n">
        <v>17.66</v>
      </c>
      <c r="I67" s="0" t="n">
        <v>0</v>
      </c>
      <c r="R67" s="11" t="n">
        <v>20.69</v>
      </c>
      <c r="S67" s="7"/>
      <c r="T67" s="4" t="n">
        <v>4</v>
      </c>
      <c r="U67" s="4" t="n">
        <v>13</v>
      </c>
      <c r="V67" s="4" t="n">
        <v>4162.59</v>
      </c>
      <c r="W67" s="4" t="n">
        <v>4.36</v>
      </c>
      <c r="X67" s="4" t="n">
        <v>153.05</v>
      </c>
      <c r="Y67" s="4" t="n">
        <v>29.63</v>
      </c>
      <c r="Z67" s="4" t="n">
        <v>5.29</v>
      </c>
      <c r="AA67" s="4" t="n">
        <v>0</v>
      </c>
      <c r="AB67" s="0" t="n">
        <v>463709</v>
      </c>
      <c r="AD67" s="7"/>
      <c r="AE67" s="4" t="n">
        <v>4</v>
      </c>
      <c r="AF67" s="4" t="n">
        <v>10</v>
      </c>
      <c r="AG67" s="4" t="n">
        <v>4861</v>
      </c>
      <c r="AH67" s="4" t="n">
        <v>1.61</v>
      </c>
      <c r="AI67" s="4" t="n">
        <v>69.23</v>
      </c>
      <c r="AJ67" s="4" t="n">
        <v>12.62</v>
      </c>
      <c r="AK67" s="4" t="n">
        <v>1.93</v>
      </c>
      <c r="AL67" s="4" t="n">
        <v>0</v>
      </c>
      <c r="AO67" s="7"/>
      <c r="AP67" s="4" t="n">
        <v>4</v>
      </c>
      <c r="AQ67" s="4" t="n">
        <v>1</v>
      </c>
      <c r="AR67" s="4" t="n">
        <v>10795.7</v>
      </c>
      <c r="AS67" s="4" t="n">
        <v>18.1</v>
      </c>
      <c r="AT67" s="4" t="n">
        <v>522.13</v>
      </c>
      <c r="AU67" s="4" t="n">
        <v>89.95</v>
      </c>
      <c r="AV67" s="4" t="n">
        <v>17.28</v>
      </c>
      <c r="AW67" s="4" t="n">
        <v>0.09</v>
      </c>
      <c r="AZ67" s="7"/>
      <c r="BA67" s="4" t="n">
        <v>4</v>
      </c>
      <c r="BB67" s="4" t="n">
        <v>61418.3</v>
      </c>
      <c r="BC67" s="4" t="n">
        <v>74.19</v>
      </c>
      <c r="BD67" s="4" t="n">
        <v>2637.04</v>
      </c>
      <c r="BE67" s="4" t="n">
        <v>451.65</v>
      </c>
      <c r="BF67" s="4" t="n">
        <v>73.76</v>
      </c>
      <c r="BG67" s="4" t="n">
        <v>0.29</v>
      </c>
    </row>
    <row r="68" customFormat="false" ht="13.8" hidden="false" customHeight="false" outlineLevel="0" collapsed="false">
      <c r="A68" s="0" t="n">
        <v>2010</v>
      </c>
      <c r="B68" s="0" t="n">
        <v>5</v>
      </c>
      <c r="C68" s="0" t="n">
        <v>11</v>
      </c>
      <c r="D68" s="0" t="n">
        <v>670.82</v>
      </c>
      <c r="E68" s="0" t="n">
        <v>42.12</v>
      </c>
      <c r="F68" s="0" t="n">
        <v>1212.66</v>
      </c>
      <c r="G68" s="0" t="n">
        <v>255.7</v>
      </c>
      <c r="H68" s="0" t="n">
        <v>29.17</v>
      </c>
      <c r="I68" s="0" t="n">
        <v>0</v>
      </c>
      <c r="R68" s="11" t="n">
        <v>45.77</v>
      </c>
      <c r="S68" s="7"/>
      <c r="T68" s="4" t="n">
        <v>5</v>
      </c>
      <c r="U68" s="4" t="n">
        <v>13</v>
      </c>
      <c r="V68" s="4" t="n">
        <v>1796.84</v>
      </c>
      <c r="W68" s="4" t="n">
        <v>25.78</v>
      </c>
      <c r="X68" s="4" t="n">
        <v>1277.19</v>
      </c>
      <c r="Y68" s="4" t="n">
        <v>301.96</v>
      </c>
      <c r="Z68" s="4" t="n">
        <v>31.92</v>
      </c>
      <c r="AA68" s="4" t="n">
        <v>0</v>
      </c>
      <c r="AB68" s="0" t="n">
        <v>402412</v>
      </c>
      <c r="AD68" s="7"/>
      <c r="AE68" s="4" t="n">
        <v>5</v>
      </c>
      <c r="AF68" s="4" t="n">
        <v>10</v>
      </c>
      <c r="AG68" s="4" t="n">
        <v>2088.96</v>
      </c>
      <c r="AH68" s="4" t="n">
        <v>6.95</v>
      </c>
      <c r="AI68" s="4" t="n">
        <v>419.86</v>
      </c>
      <c r="AJ68" s="4" t="n">
        <v>84.66</v>
      </c>
      <c r="AK68" s="4" t="n">
        <v>8.43</v>
      </c>
      <c r="AL68" s="4" t="n">
        <v>0</v>
      </c>
      <c r="AO68" s="7"/>
      <c r="AP68" s="4" t="n">
        <v>5</v>
      </c>
      <c r="AQ68" s="4" t="n">
        <v>1</v>
      </c>
      <c r="AR68" s="4" t="n">
        <v>4162.11</v>
      </c>
      <c r="AS68" s="4" t="n">
        <v>62.19</v>
      </c>
      <c r="AT68" s="4" t="n">
        <v>2512.54</v>
      </c>
      <c r="AU68" s="4" t="n">
        <v>489.54</v>
      </c>
      <c r="AV68" s="4" t="n">
        <v>59.96</v>
      </c>
      <c r="AW68" s="4" t="n">
        <v>0.44</v>
      </c>
      <c r="AZ68" s="7"/>
      <c r="BA68" s="4" t="n">
        <v>5</v>
      </c>
      <c r="BB68" s="4" t="n">
        <v>21189.04</v>
      </c>
      <c r="BC68" s="4" t="n">
        <v>269.97</v>
      </c>
      <c r="BD68" s="4" t="n">
        <v>12785.08</v>
      </c>
      <c r="BE68" s="4" t="n">
        <v>2582.49</v>
      </c>
      <c r="BF68" s="4" t="n">
        <v>257.13</v>
      </c>
      <c r="BG68" s="4" t="n">
        <v>1.2</v>
      </c>
    </row>
    <row r="69" customFormat="false" ht="13.8" hidden="false" customHeight="false" outlineLevel="0" collapsed="false">
      <c r="A69" s="0" t="n">
        <v>2010</v>
      </c>
      <c r="B69" s="0" t="n">
        <v>5</v>
      </c>
      <c r="C69" s="0" t="n">
        <v>12</v>
      </c>
      <c r="D69" s="0" t="n">
        <v>687.35</v>
      </c>
      <c r="E69" s="0" t="n">
        <v>70.21</v>
      </c>
      <c r="F69" s="0" t="n">
        <v>2462.94</v>
      </c>
      <c r="G69" s="0" t="n">
        <v>422.3</v>
      </c>
      <c r="H69" s="0" t="n">
        <v>67.35</v>
      </c>
      <c r="I69" s="0" t="n">
        <v>0.24</v>
      </c>
      <c r="R69" s="11" t="n">
        <v>81.55</v>
      </c>
      <c r="S69" s="7"/>
      <c r="T69" s="4" t="n">
        <v>6</v>
      </c>
      <c r="U69" s="4" t="n">
        <v>13</v>
      </c>
      <c r="V69" s="4" t="n">
        <v>592.12</v>
      </c>
      <c r="W69" s="4" t="n">
        <v>87.72</v>
      </c>
      <c r="X69" s="4" t="n">
        <v>4753.98</v>
      </c>
      <c r="Y69" s="4" t="n">
        <v>1377.26</v>
      </c>
      <c r="Z69" s="4" t="n">
        <v>101.43</v>
      </c>
      <c r="AA69" s="4" t="n">
        <v>0</v>
      </c>
      <c r="AB69" s="0" t="n">
        <v>595260</v>
      </c>
      <c r="AD69" s="7"/>
      <c r="AE69" s="4" t="n">
        <v>6</v>
      </c>
      <c r="AF69" s="4" t="n">
        <v>10</v>
      </c>
      <c r="AG69" s="4" t="n">
        <v>632.02</v>
      </c>
      <c r="AH69" s="4" t="n">
        <v>23.03</v>
      </c>
      <c r="AI69" s="4" t="n">
        <v>1122.2</v>
      </c>
      <c r="AJ69" s="4" t="n">
        <v>282.74</v>
      </c>
      <c r="AK69" s="4" t="n">
        <v>18.95</v>
      </c>
      <c r="AL69" s="4" t="n">
        <v>0</v>
      </c>
      <c r="AO69" s="7"/>
      <c r="AP69" s="4" t="n">
        <v>6</v>
      </c>
      <c r="AQ69" s="4" t="n">
        <v>1</v>
      </c>
      <c r="AR69" s="4" t="n">
        <v>1701.62</v>
      </c>
      <c r="AS69" s="4" t="n">
        <v>176.58</v>
      </c>
      <c r="AT69" s="4" t="n">
        <v>6138.09</v>
      </c>
      <c r="AU69" s="4" t="n">
        <v>1486.57</v>
      </c>
      <c r="AV69" s="4" t="n">
        <v>143.52</v>
      </c>
      <c r="AW69" s="4" t="n">
        <v>0.78</v>
      </c>
      <c r="AZ69" s="7"/>
      <c r="BA69" s="4" t="n">
        <v>6</v>
      </c>
      <c r="BB69" s="4" t="n">
        <v>8706.13</v>
      </c>
      <c r="BC69" s="4" t="n">
        <v>787.8</v>
      </c>
      <c r="BD69" s="4" t="n">
        <v>34161.41</v>
      </c>
      <c r="BE69" s="4" t="n">
        <v>8609.43</v>
      </c>
      <c r="BF69" s="4" t="n">
        <v>659.36</v>
      </c>
      <c r="BG69" s="4" t="n">
        <v>2.25</v>
      </c>
    </row>
    <row r="70" customFormat="false" ht="13.8" hidden="false" customHeight="false" outlineLevel="0" collapsed="false">
      <c r="A70" s="0" t="n">
        <v>2010</v>
      </c>
      <c r="B70" s="0" t="n">
        <v>5</v>
      </c>
      <c r="C70" s="0" t="n">
        <v>13</v>
      </c>
      <c r="D70" s="0" t="n">
        <v>829.37</v>
      </c>
      <c r="E70" s="0" t="n">
        <v>57.44</v>
      </c>
      <c r="F70" s="0" t="n">
        <v>2814.2</v>
      </c>
      <c r="G70" s="0" t="n">
        <v>595.2</v>
      </c>
      <c r="H70" s="0" t="n">
        <v>55.36</v>
      </c>
      <c r="I70" s="0" t="n">
        <v>0</v>
      </c>
      <c r="R70" s="11" t="n">
        <v>134.31</v>
      </c>
      <c r="S70" s="7"/>
      <c r="T70" s="4" t="n">
        <v>7</v>
      </c>
      <c r="U70" s="4" t="n">
        <v>13</v>
      </c>
      <c r="V70" s="4" t="n">
        <v>303.62</v>
      </c>
      <c r="W70" s="4" t="n">
        <v>68.38</v>
      </c>
      <c r="X70" s="4" t="n">
        <v>2821.21</v>
      </c>
      <c r="Y70" s="4" t="n">
        <v>589.79</v>
      </c>
      <c r="Z70" s="4" t="n">
        <v>77.01</v>
      </c>
      <c r="AA70" s="4" t="n">
        <v>0</v>
      </c>
      <c r="AB70" s="0" t="n">
        <v>726479</v>
      </c>
      <c r="AD70" s="7"/>
      <c r="AE70" s="4" t="n">
        <v>7</v>
      </c>
      <c r="AF70" s="4" t="n">
        <v>10</v>
      </c>
      <c r="AG70" s="4" t="n">
        <v>298.26</v>
      </c>
      <c r="AH70" s="4" t="n">
        <v>24.61</v>
      </c>
      <c r="AI70" s="4" t="n">
        <v>1144.9</v>
      </c>
      <c r="AJ70" s="4" t="n">
        <v>214.26</v>
      </c>
      <c r="AK70" s="4" t="n">
        <v>23.61</v>
      </c>
      <c r="AL70" s="4" t="n">
        <v>0</v>
      </c>
      <c r="AO70" s="7"/>
      <c r="AP70" s="4" t="n">
        <v>7</v>
      </c>
      <c r="AQ70" s="4" t="n">
        <v>1</v>
      </c>
      <c r="AR70" s="4" t="n">
        <v>553.87</v>
      </c>
      <c r="AS70" s="4" t="n">
        <v>183.55</v>
      </c>
      <c r="AT70" s="4" t="n">
        <v>6399.87</v>
      </c>
      <c r="AU70" s="4" t="n">
        <v>1160.83</v>
      </c>
      <c r="AV70" s="4" t="n">
        <v>214.97</v>
      </c>
      <c r="AW70" s="4" t="n">
        <v>1.58</v>
      </c>
      <c r="AZ70" s="7"/>
      <c r="BA70" s="4" t="n">
        <v>7</v>
      </c>
      <c r="BB70" s="4" t="n">
        <v>3484.07</v>
      </c>
      <c r="BC70" s="4" t="n">
        <v>797.8</v>
      </c>
      <c r="BD70" s="4" t="n">
        <v>32547.06</v>
      </c>
      <c r="BE70" s="4" t="n">
        <v>6005.66</v>
      </c>
      <c r="BF70" s="4" t="n">
        <v>851.77</v>
      </c>
      <c r="BG70" s="4" t="n">
        <v>4.35</v>
      </c>
    </row>
    <row r="71" customFormat="false" ht="13.8" hidden="false" customHeight="false" outlineLevel="0" collapsed="false">
      <c r="A71" s="0" t="n">
        <v>2010</v>
      </c>
      <c r="B71" s="0" t="n">
        <v>5</v>
      </c>
      <c r="C71" s="0" t="n">
        <v>14</v>
      </c>
      <c r="D71" s="0" t="n">
        <v>225.78</v>
      </c>
      <c r="E71" s="0" t="n">
        <v>21.85</v>
      </c>
      <c r="F71" s="0" t="n">
        <v>1208.83</v>
      </c>
      <c r="G71" s="0" t="n">
        <v>162.99</v>
      </c>
      <c r="H71" s="0" t="n">
        <v>30.5</v>
      </c>
      <c r="I71" s="0" t="n">
        <v>0</v>
      </c>
      <c r="R71" s="11" t="n">
        <v>85.04</v>
      </c>
      <c r="S71" s="7"/>
      <c r="T71" s="4" t="n">
        <v>8</v>
      </c>
      <c r="U71" s="4" t="n">
        <v>13</v>
      </c>
      <c r="V71" s="4" t="n">
        <v>1198.43</v>
      </c>
      <c r="W71" s="4" t="n">
        <v>28.81</v>
      </c>
      <c r="X71" s="4" t="n">
        <v>992.96</v>
      </c>
      <c r="Y71" s="4" t="n">
        <v>174.34</v>
      </c>
      <c r="Z71" s="4" t="n">
        <v>44.93</v>
      </c>
      <c r="AA71" s="4" t="n">
        <v>0</v>
      </c>
      <c r="AB71" s="0" t="n">
        <v>334892</v>
      </c>
      <c r="AD71" s="7"/>
      <c r="AE71" s="4" t="n">
        <v>8</v>
      </c>
      <c r="AF71" s="4" t="n">
        <v>10</v>
      </c>
      <c r="AG71" s="4" t="n">
        <v>576.1</v>
      </c>
      <c r="AH71" s="4" t="n">
        <v>13.68</v>
      </c>
      <c r="AI71" s="4" t="n">
        <v>482.1</v>
      </c>
      <c r="AJ71" s="4" t="n">
        <v>83.39</v>
      </c>
      <c r="AK71" s="4" t="n">
        <v>16.11</v>
      </c>
      <c r="AL71" s="4" t="n">
        <v>0</v>
      </c>
      <c r="AO71" s="7"/>
      <c r="AP71" s="4" t="n">
        <v>8</v>
      </c>
      <c r="AQ71" s="4" t="n">
        <v>1</v>
      </c>
      <c r="AR71" s="4" t="n">
        <v>853.97</v>
      </c>
      <c r="AS71" s="4" t="n">
        <v>99.3</v>
      </c>
      <c r="AT71" s="4" t="n">
        <v>3023.07</v>
      </c>
      <c r="AU71" s="4" t="n">
        <v>500.68</v>
      </c>
      <c r="AV71" s="4" t="n">
        <v>130.83</v>
      </c>
      <c r="AW71" s="4" t="n">
        <v>1.74</v>
      </c>
      <c r="AZ71" s="7"/>
      <c r="BA71" s="4" t="n">
        <v>8</v>
      </c>
      <c r="BB71" s="4" t="n">
        <v>7260.74</v>
      </c>
      <c r="BC71" s="4" t="n">
        <v>416.48</v>
      </c>
      <c r="BD71" s="4" t="n">
        <v>14542.44</v>
      </c>
      <c r="BE71" s="4" t="n">
        <v>2418.48</v>
      </c>
      <c r="BF71" s="4" t="n">
        <v>514.74</v>
      </c>
      <c r="BG71" s="4" t="n">
        <v>4.71</v>
      </c>
    </row>
    <row r="72" customFormat="false" ht="13.8" hidden="false" customHeight="false" outlineLevel="0" collapsed="false">
      <c r="A72" s="0" t="n">
        <v>2010</v>
      </c>
      <c r="B72" s="0" t="n">
        <v>5</v>
      </c>
      <c r="C72" s="0" t="n">
        <v>15</v>
      </c>
      <c r="D72" s="0" t="n">
        <v>346.34</v>
      </c>
      <c r="E72" s="0" t="n">
        <v>11.53</v>
      </c>
      <c r="F72" s="0" t="n">
        <v>370.77</v>
      </c>
      <c r="G72" s="0" t="n">
        <v>87.13</v>
      </c>
      <c r="H72" s="0" t="n">
        <v>0.11</v>
      </c>
      <c r="I72" s="0" t="n">
        <v>0</v>
      </c>
      <c r="R72" s="11" t="n">
        <v>32.88</v>
      </c>
      <c r="S72" s="7"/>
      <c r="T72" s="4" t="n">
        <v>9</v>
      </c>
      <c r="U72" s="4" t="n">
        <v>13</v>
      </c>
      <c r="V72" s="4" t="n">
        <v>2613.37</v>
      </c>
      <c r="W72" s="4" t="n">
        <v>4.37</v>
      </c>
      <c r="X72" s="4" t="n">
        <v>223.79</v>
      </c>
      <c r="Y72" s="4" t="n">
        <v>39.47</v>
      </c>
      <c r="Z72" s="4" t="n">
        <v>11.38</v>
      </c>
      <c r="AA72" s="4" t="n">
        <v>0</v>
      </c>
      <c r="AB72" s="0" t="n">
        <v>95107</v>
      </c>
      <c r="AD72" s="7"/>
      <c r="AE72" s="4" t="n">
        <v>9</v>
      </c>
      <c r="AF72" s="4" t="n">
        <v>10</v>
      </c>
      <c r="AG72" s="4" t="n">
        <v>2983.56</v>
      </c>
      <c r="AH72" s="4" t="n">
        <v>1.84</v>
      </c>
      <c r="AI72" s="4" t="n">
        <v>126.91</v>
      </c>
      <c r="AJ72" s="4" t="n">
        <v>22.87</v>
      </c>
      <c r="AK72" s="4" t="n">
        <v>4.73</v>
      </c>
      <c r="AL72" s="4" t="n">
        <v>0</v>
      </c>
      <c r="AO72" s="7"/>
      <c r="AP72" s="4" t="n">
        <v>9</v>
      </c>
      <c r="AQ72" s="4" t="n">
        <v>1</v>
      </c>
      <c r="AR72" s="4" t="n">
        <v>8099.82</v>
      </c>
      <c r="AS72" s="4" t="n">
        <v>22.53</v>
      </c>
      <c r="AT72" s="4" t="n">
        <v>769.77</v>
      </c>
      <c r="AU72" s="4" t="n">
        <v>128.11</v>
      </c>
      <c r="AV72" s="4" t="n">
        <v>49.64</v>
      </c>
      <c r="AW72" s="4" t="n">
        <v>0.75</v>
      </c>
      <c r="AZ72" s="7"/>
      <c r="BA72" s="4" t="n">
        <v>9</v>
      </c>
      <c r="BB72" s="4" t="n">
        <v>37497.91</v>
      </c>
      <c r="BC72" s="4" t="n">
        <v>82.79</v>
      </c>
      <c r="BD72" s="4" t="n">
        <v>3603.08</v>
      </c>
      <c r="BE72" s="4" t="n">
        <v>606.1</v>
      </c>
      <c r="BF72" s="4" t="n">
        <v>182.2</v>
      </c>
      <c r="BG72" s="4" t="n">
        <v>2.03</v>
      </c>
    </row>
    <row r="73" customFormat="false" ht="13.8" hidden="false" customHeight="false" outlineLevel="0" collapsed="false">
      <c r="A73" s="0" t="n">
        <v>2010</v>
      </c>
      <c r="B73" s="0" t="n">
        <v>5</v>
      </c>
      <c r="C73" s="0" t="n">
        <v>16</v>
      </c>
      <c r="D73" s="0" t="n">
        <v>244</v>
      </c>
      <c r="E73" s="0" t="n">
        <v>7.61</v>
      </c>
      <c r="F73" s="0" t="n">
        <v>359.08</v>
      </c>
      <c r="G73" s="0" t="n">
        <v>75.9</v>
      </c>
      <c r="H73" s="0" t="n">
        <v>4.42</v>
      </c>
      <c r="I73" s="0" t="n">
        <v>0</v>
      </c>
      <c r="R73" s="11" t="n">
        <v>92.84</v>
      </c>
      <c r="S73" s="7"/>
      <c r="T73" s="4" t="n">
        <v>10</v>
      </c>
      <c r="U73" s="4" t="n">
        <v>13</v>
      </c>
      <c r="V73" s="4" t="n">
        <v>523.52</v>
      </c>
      <c r="W73" s="4" t="n">
        <v>30.14</v>
      </c>
      <c r="X73" s="4" t="n">
        <v>1677.32</v>
      </c>
      <c r="Y73" s="4" t="n">
        <v>294.11</v>
      </c>
      <c r="Z73" s="4" t="n">
        <v>54.85</v>
      </c>
      <c r="AA73" s="4" t="n">
        <v>0</v>
      </c>
      <c r="AB73" s="0" t="n">
        <v>383675</v>
      </c>
      <c r="AD73" s="7"/>
      <c r="AE73" s="4" t="n">
        <v>10</v>
      </c>
      <c r="AF73" s="4" t="n">
        <v>10</v>
      </c>
      <c r="AG73" s="4" t="n">
        <v>668.45</v>
      </c>
      <c r="AH73" s="4" t="n">
        <v>13.07</v>
      </c>
      <c r="AI73" s="4" t="n">
        <v>859.64</v>
      </c>
      <c r="AJ73" s="4" t="n">
        <v>151.63</v>
      </c>
      <c r="AK73" s="4" t="n">
        <v>19.54</v>
      </c>
      <c r="AL73" s="4" t="n">
        <v>0</v>
      </c>
      <c r="AO73" s="7"/>
      <c r="AP73" s="4" t="n">
        <v>10</v>
      </c>
      <c r="AQ73" s="4" t="n">
        <v>1</v>
      </c>
      <c r="AR73" s="4" t="n">
        <v>851.19</v>
      </c>
      <c r="AS73" s="4" t="n">
        <v>105.1</v>
      </c>
      <c r="AT73" s="4" t="n">
        <v>4648.05</v>
      </c>
      <c r="AU73" s="4" t="n">
        <v>783.52</v>
      </c>
      <c r="AV73" s="4" t="n">
        <v>152.94</v>
      </c>
      <c r="AW73" s="4" t="n">
        <v>1.32</v>
      </c>
      <c r="AZ73" s="7"/>
      <c r="BA73" s="4" t="n">
        <v>10</v>
      </c>
      <c r="BB73" s="4" t="n">
        <v>5104.59</v>
      </c>
      <c r="BC73" s="4" t="n">
        <v>439.12</v>
      </c>
      <c r="BD73" s="4" t="n">
        <v>24017.8</v>
      </c>
      <c r="BE73" s="4" t="n">
        <v>3992.16</v>
      </c>
      <c r="BF73" s="4" t="n">
        <v>651.17</v>
      </c>
      <c r="BG73" s="4" t="n">
        <v>3.73</v>
      </c>
    </row>
    <row r="74" customFormat="false" ht="13.8" hidden="false" customHeight="false" outlineLevel="0" collapsed="false">
      <c r="A74" s="0" t="n">
        <v>2010</v>
      </c>
      <c r="B74" s="0" t="n">
        <v>5</v>
      </c>
      <c r="C74" s="0" t="n">
        <v>17</v>
      </c>
      <c r="D74" s="0" t="n">
        <v>168.52</v>
      </c>
      <c r="E74" s="0" t="n">
        <v>3.83</v>
      </c>
      <c r="F74" s="0" t="n">
        <v>321.74</v>
      </c>
      <c r="G74" s="0" t="n">
        <v>78.25</v>
      </c>
      <c r="H74" s="0" t="n">
        <v>0.14</v>
      </c>
      <c r="I74" s="0" t="n">
        <v>0</v>
      </c>
      <c r="J74" s="0" t="n">
        <f aca="false">SUM(D58:D74)</f>
        <v>10578.58</v>
      </c>
      <c r="K74" s="0" t="n">
        <f aca="false">SUM(E58:E74)</f>
        <v>748.58</v>
      </c>
      <c r="L74" s="0" t="n">
        <f aca="false">SUM(F58:F74)</f>
        <v>34861.66</v>
      </c>
      <c r="M74" s="0" t="n">
        <f aca="false">SUM(G58:G74)</f>
        <v>6537.47</v>
      </c>
      <c r="N74" s="0" t="n">
        <f aca="false">SUM(H58:H74)</f>
        <v>652.3</v>
      </c>
      <c r="O74" s="0" t="n">
        <f aca="false">SUM(I58:I74)</f>
        <v>1.52</v>
      </c>
      <c r="R74" s="11" t="n">
        <v>114.12</v>
      </c>
      <c r="S74" s="7"/>
      <c r="T74" s="4" t="n">
        <v>11</v>
      </c>
      <c r="U74" s="4" t="n">
        <v>13</v>
      </c>
      <c r="V74" s="4" t="n">
        <v>4941.55</v>
      </c>
      <c r="W74" s="4" t="n">
        <v>61.11</v>
      </c>
      <c r="X74" s="4" t="n">
        <v>3562.77</v>
      </c>
      <c r="Y74" s="4" t="n">
        <v>630.34</v>
      </c>
      <c r="Z74" s="4" t="n">
        <v>65.77</v>
      </c>
      <c r="AA74" s="4" t="n">
        <v>0</v>
      </c>
      <c r="AB74" s="0" t="n">
        <v>1241905</v>
      </c>
      <c r="AD74" s="7"/>
      <c r="AE74" s="4" t="n">
        <v>11</v>
      </c>
      <c r="AF74" s="4" t="n">
        <v>10</v>
      </c>
      <c r="AG74" s="4" t="n">
        <v>6479.09</v>
      </c>
      <c r="AH74" s="4" t="n">
        <v>27.32</v>
      </c>
      <c r="AI74" s="4" t="n">
        <v>1798.82</v>
      </c>
      <c r="AJ74" s="4" t="n">
        <v>319.42</v>
      </c>
      <c r="AK74" s="4" t="n">
        <v>23.85</v>
      </c>
      <c r="AL74" s="4" t="n">
        <v>0</v>
      </c>
      <c r="AO74" s="7"/>
      <c r="AP74" s="4" t="n">
        <v>11</v>
      </c>
      <c r="AQ74" s="4" t="n">
        <v>1</v>
      </c>
      <c r="AR74" s="4" t="n">
        <v>12118.95</v>
      </c>
      <c r="AS74" s="4" t="n">
        <v>215.63</v>
      </c>
      <c r="AT74" s="4" t="n">
        <v>9701.3</v>
      </c>
      <c r="AU74" s="4" t="n">
        <v>1637.21</v>
      </c>
      <c r="AV74" s="4" t="n">
        <v>213.92</v>
      </c>
      <c r="AW74" s="4" t="n">
        <v>0.56</v>
      </c>
      <c r="AZ74" s="7"/>
      <c r="BA74" s="4" t="n">
        <v>11</v>
      </c>
      <c r="BB74" s="4" t="n">
        <v>65474.65</v>
      </c>
      <c r="BC74" s="4" t="n">
        <v>915.14</v>
      </c>
      <c r="BD74" s="4" t="n">
        <v>50281.58</v>
      </c>
      <c r="BE74" s="4" t="n">
        <v>8400.62</v>
      </c>
      <c r="BF74" s="4" t="n">
        <v>872.43</v>
      </c>
      <c r="BG74" s="4" t="n">
        <v>1.52</v>
      </c>
    </row>
    <row r="75" customFormat="false" ht="13.8" hidden="false" customHeight="false" outlineLevel="0" collapsed="false">
      <c r="A75" s="0" t="n">
        <v>2010</v>
      </c>
      <c r="B75" s="0" t="n">
        <v>6</v>
      </c>
      <c r="C75" s="0" t="n">
        <v>1</v>
      </c>
      <c r="D75" s="0" t="n">
        <v>998.03</v>
      </c>
      <c r="E75" s="0" t="n">
        <v>55</v>
      </c>
      <c r="F75" s="0" t="n">
        <v>1674.59</v>
      </c>
      <c r="G75" s="0" t="n">
        <v>340.21</v>
      </c>
      <c r="H75" s="0" t="n">
        <v>63.01</v>
      </c>
      <c r="I75" s="0" t="n">
        <v>0.88</v>
      </c>
      <c r="R75" s="11" t="n">
        <v>42.17</v>
      </c>
      <c r="S75" s="7"/>
      <c r="T75" s="4" t="n">
        <v>12</v>
      </c>
      <c r="U75" s="4" t="n">
        <v>13</v>
      </c>
      <c r="V75" s="4" t="n">
        <v>9501.6</v>
      </c>
      <c r="W75" s="4" t="n">
        <v>11.97</v>
      </c>
      <c r="X75" s="4" t="n">
        <v>524.49</v>
      </c>
      <c r="Y75" s="4" t="n">
        <v>91.81</v>
      </c>
      <c r="Z75" s="4" t="n">
        <v>12.13</v>
      </c>
      <c r="AA75" s="4" t="n">
        <v>0</v>
      </c>
      <c r="AB75" s="0" t="n">
        <v>1069174</v>
      </c>
      <c r="AD75" s="7"/>
      <c r="AE75" s="4" t="n">
        <v>12</v>
      </c>
      <c r="AF75" s="4" t="n">
        <v>10</v>
      </c>
      <c r="AG75" s="4" t="n">
        <v>11634.7</v>
      </c>
      <c r="AH75" s="4" t="n">
        <v>5.47</v>
      </c>
      <c r="AI75" s="4" t="n">
        <v>268.68</v>
      </c>
      <c r="AJ75" s="4" t="n">
        <v>47.62</v>
      </c>
      <c r="AK75" s="4" t="n">
        <v>4.7</v>
      </c>
      <c r="AL75" s="4" t="n">
        <v>0</v>
      </c>
      <c r="AO75" s="7"/>
      <c r="AP75" s="4" t="n">
        <v>12</v>
      </c>
      <c r="AQ75" s="4" t="n">
        <v>1</v>
      </c>
      <c r="AR75" s="4" t="n">
        <v>25526.9</v>
      </c>
      <c r="AS75" s="4" t="n">
        <v>49.6</v>
      </c>
      <c r="AT75" s="4" t="n">
        <v>1483.17</v>
      </c>
      <c r="AU75" s="4" t="n">
        <v>244.62</v>
      </c>
      <c r="AV75" s="4" t="n">
        <v>38.94</v>
      </c>
      <c r="AW75" s="4" t="n">
        <v>0.22</v>
      </c>
      <c r="AZ75" s="7"/>
      <c r="BA75" s="4" t="n">
        <v>12</v>
      </c>
      <c r="BB75" s="4" t="n">
        <v>126260.44</v>
      </c>
      <c r="BC75" s="4" t="n">
        <v>215.56</v>
      </c>
      <c r="BD75" s="4" t="n">
        <v>8085.81</v>
      </c>
      <c r="BE75" s="4" t="n">
        <v>1308.19</v>
      </c>
      <c r="BF75" s="4" t="n">
        <v>171.02</v>
      </c>
      <c r="BG75" s="4" t="n">
        <v>0.61</v>
      </c>
    </row>
    <row r="76" customFormat="false" ht="13.8" hidden="false" customHeight="false" outlineLevel="0" collapsed="false">
      <c r="A76" s="0" t="n">
        <v>2010</v>
      </c>
      <c r="B76" s="0" t="n">
        <v>6</v>
      </c>
      <c r="C76" s="0" t="n">
        <v>2</v>
      </c>
      <c r="D76" s="0" t="n">
        <v>604.01</v>
      </c>
      <c r="E76" s="0" t="n">
        <v>16.62</v>
      </c>
      <c r="F76" s="0" t="n">
        <v>816.6</v>
      </c>
      <c r="G76" s="0" t="n">
        <v>154.87</v>
      </c>
      <c r="H76" s="0" t="n">
        <v>15.11</v>
      </c>
      <c r="I76" s="0" t="n">
        <v>0</v>
      </c>
      <c r="R76" s="11" t="n">
        <v>62.06</v>
      </c>
      <c r="S76" s="7" t="n">
        <v>2017</v>
      </c>
      <c r="T76" s="4" t="n">
        <v>1</v>
      </c>
      <c r="U76" s="4" t="n">
        <v>13</v>
      </c>
      <c r="V76" s="4" t="n">
        <v>10026.8</v>
      </c>
      <c r="W76" s="4" t="n">
        <v>23.21</v>
      </c>
      <c r="X76" s="4" t="n">
        <v>1036.03</v>
      </c>
      <c r="Y76" s="4" t="n">
        <v>182.71</v>
      </c>
      <c r="Z76" s="4" t="n">
        <v>20.25</v>
      </c>
      <c r="AA76" s="4" t="n">
        <v>0</v>
      </c>
      <c r="AB76" s="0" t="n">
        <v>1171679</v>
      </c>
      <c r="AD76" s="7" t="n">
        <v>2017</v>
      </c>
      <c r="AE76" s="4" t="n">
        <v>1</v>
      </c>
      <c r="AF76" s="4" t="n">
        <v>10</v>
      </c>
      <c r="AG76" s="4" t="n">
        <v>11883.1</v>
      </c>
      <c r="AH76" s="4" t="n">
        <v>9.83</v>
      </c>
      <c r="AI76" s="4" t="n">
        <v>529.76</v>
      </c>
      <c r="AJ76" s="4" t="n">
        <v>94.78</v>
      </c>
      <c r="AK76" s="4" t="n">
        <v>7.9</v>
      </c>
      <c r="AL76" s="4" t="n">
        <v>0</v>
      </c>
      <c r="AO76" s="7" t="n">
        <v>2017</v>
      </c>
      <c r="AP76" s="4" t="n">
        <v>1</v>
      </c>
      <c r="AQ76" s="4" t="n">
        <v>1</v>
      </c>
      <c r="AR76" s="4" t="n">
        <v>25278.7</v>
      </c>
      <c r="AS76" s="4" t="n">
        <v>82.05</v>
      </c>
      <c r="AT76" s="4" t="n">
        <v>2934.45</v>
      </c>
      <c r="AU76" s="4" t="n">
        <v>493.05</v>
      </c>
      <c r="AV76" s="4" t="n">
        <v>65.41</v>
      </c>
      <c r="AW76" s="4" t="n">
        <v>0.19</v>
      </c>
      <c r="AZ76" s="7" t="n">
        <v>2017</v>
      </c>
      <c r="BA76" s="4" t="n">
        <v>1</v>
      </c>
      <c r="BB76" s="4" t="n">
        <v>127600.27</v>
      </c>
      <c r="BC76" s="4" t="n">
        <v>353.12</v>
      </c>
      <c r="BD76" s="4" t="n">
        <v>15333.43</v>
      </c>
      <c r="BE76" s="4" t="n">
        <v>2549.15</v>
      </c>
      <c r="BF76" s="4" t="n">
        <v>269.59</v>
      </c>
      <c r="BG76" s="4" t="n">
        <v>0.54</v>
      </c>
    </row>
    <row r="77" customFormat="false" ht="13.8" hidden="false" customHeight="false" outlineLevel="0" collapsed="false">
      <c r="A77" s="0" t="n">
        <v>2010</v>
      </c>
      <c r="B77" s="0" t="n">
        <v>6</v>
      </c>
      <c r="C77" s="0" t="n">
        <v>3</v>
      </c>
      <c r="D77" s="0" t="n">
        <v>336.88</v>
      </c>
      <c r="E77" s="0" t="n">
        <v>14.09</v>
      </c>
      <c r="F77" s="0" t="n">
        <v>587.34</v>
      </c>
      <c r="G77" s="0" t="n">
        <v>124.67</v>
      </c>
      <c r="H77" s="0" t="n">
        <v>13.48</v>
      </c>
      <c r="I77" s="0" t="n">
        <v>0.25</v>
      </c>
      <c r="R77" s="11" t="n">
        <v>70.95</v>
      </c>
      <c r="S77" s="7"/>
      <c r="T77" s="4" t="n">
        <v>2</v>
      </c>
      <c r="U77" s="4" t="n">
        <v>13</v>
      </c>
      <c r="V77" s="4" t="n">
        <v>8381.8</v>
      </c>
      <c r="W77" s="4" t="n">
        <v>57.53</v>
      </c>
      <c r="X77" s="4" t="n">
        <v>3412.98</v>
      </c>
      <c r="Y77" s="4" t="n">
        <v>613.35</v>
      </c>
      <c r="Z77" s="4" t="n">
        <v>43.57</v>
      </c>
      <c r="AA77" s="4" t="n">
        <v>0</v>
      </c>
      <c r="AB77" s="0" t="n">
        <v>1597156</v>
      </c>
      <c r="AD77" s="7"/>
      <c r="AE77" s="4" t="n">
        <v>2</v>
      </c>
      <c r="AF77" s="4" t="n">
        <v>10</v>
      </c>
      <c r="AG77" s="4" t="n">
        <v>10004.7</v>
      </c>
      <c r="AH77" s="4" t="n">
        <v>23.7</v>
      </c>
      <c r="AI77" s="4" t="n">
        <v>1667.18</v>
      </c>
      <c r="AJ77" s="4" t="n">
        <v>297.6</v>
      </c>
      <c r="AK77" s="4" t="n">
        <v>16.51</v>
      </c>
      <c r="AL77" s="4" t="n">
        <v>0</v>
      </c>
      <c r="AO77" s="7"/>
      <c r="AP77" s="4" t="n">
        <v>2</v>
      </c>
      <c r="AQ77" s="4" t="n">
        <v>1</v>
      </c>
      <c r="AR77" s="4" t="n">
        <v>19526.2</v>
      </c>
      <c r="AS77" s="4" t="n">
        <v>202.87</v>
      </c>
      <c r="AT77" s="4" t="n">
        <v>9970.65</v>
      </c>
      <c r="AU77" s="4" t="n">
        <v>1694.93</v>
      </c>
      <c r="AV77" s="4" t="n">
        <v>168.82</v>
      </c>
      <c r="AW77" s="4" t="n">
        <v>0.2</v>
      </c>
      <c r="AZ77" s="7"/>
      <c r="BA77" s="4" t="n">
        <v>2</v>
      </c>
      <c r="BB77" s="4" t="n">
        <v>103007.7</v>
      </c>
      <c r="BC77" s="4" t="n">
        <v>843.01</v>
      </c>
      <c r="BD77" s="4" t="n">
        <v>49429.26</v>
      </c>
      <c r="BE77" s="4" t="n">
        <v>8349.83</v>
      </c>
      <c r="BF77" s="4" t="n">
        <v>666.6</v>
      </c>
      <c r="BG77" s="4" t="n">
        <v>0.63</v>
      </c>
    </row>
    <row r="78" customFormat="false" ht="13.8" hidden="false" customHeight="false" outlineLevel="0" collapsed="false">
      <c r="A78" s="0" t="n">
        <v>2010</v>
      </c>
      <c r="B78" s="0" t="n">
        <v>6</v>
      </c>
      <c r="C78" s="0" t="n">
        <v>4</v>
      </c>
      <c r="D78" s="0" t="n">
        <v>1017.01</v>
      </c>
      <c r="E78" s="0" t="n">
        <v>51.25</v>
      </c>
      <c r="F78" s="0" t="n">
        <v>1572</v>
      </c>
      <c r="G78" s="0" t="n">
        <v>309.11</v>
      </c>
      <c r="H78" s="0" t="n">
        <v>60.67</v>
      </c>
      <c r="I78" s="0" t="n">
        <v>0.74</v>
      </c>
      <c r="R78" s="11" t="n">
        <v>54.06</v>
      </c>
      <c r="S78" s="7"/>
      <c r="T78" s="4" t="n">
        <v>3</v>
      </c>
      <c r="U78" s="4" t="n">
        <v>13</v>
      </c>
      <c r="V78" s="4" t="n">
        <v>12740.2</v>
      </c>
      <c r="W78" s="4" t="n">
        <v>17.15</v>
      </c>
      <c r="X78" s="4" t="n">
        <v>770.06</v>
      </c>
      <c r="Y78" s="4" t="n">
        <v>138.34</v>
      </c>
      <c r="Z78" s="4" t="n">
        <v>15.75</v>
      </c>
      <c r="AA78" s="4" t="n">
        <v>0</v>
      </c>
      <c r="AB78" s="0" t="n">
        <v>1426766</v>
      </c>
      <c r="AD78" s="7"/>
      <c r="AE78" s="4" t="n">
        <v>3</v>
      </c>
      <c r="AF78" s="4" t="n">
        <v>10</v>
      </c>
      <c r="AG78" s="4" t="n">
        <v>14346.6</v>
      </c>
      <c r="AH78" s="4" t="n">
        <v>7.68</v>
      </c>
      <c r="AI78" s="4" t="n">
        <v>390.06</v>
      </c>
      <c r="AJ78" s="4" t="n">
        <v>69.54</v>
      </c>
      <c r="AK78" s="4" t="n">
        <v>6.46</v>
      </c>
      <c r="AL78" s="4" t="n">
        <v>0</v>
      </c>
      <c r="AO78" s="7"/>
      <c r="AP78" s="4" t="n">
        <v>3</v>
      </c>
      <c r="AQ78" s="4" t="n">
        <v>1</v>
      </c>
      <c r="AR78" s="4" t="n">
        <v>29887.6</v>
      </c>
      <c r="AS78" s="4" t="n">
        <v>62.53</v>
      </c>
      <c r="AT78" s="4" t="n">
        <v>2236.38</v>
      </c>
      <c r="AU78" s="4" t="n">
        <v>377.16</v>
      </c>
      <c r="AV78" s="4" t="n">
        <v>52.31</v>
      </c>
      <c r="AW78" s="4" t="n">
        <v>0.16</v>
      </c>
      <c r="AZ78" s="7"/>
      <c r="BA78" s="4" t="n">
        <v>3</v>
      </c>
      <c r="BB78" s="4" t="n">
        <v>153494.25</v>
      </c>
      <c r="BC78" s="4" t="n">
        <v>276.15</v>
      </c>
      <c r="BD78" s="4" t="n">
        <v>12088.33</v>
      </c>
      <c r="BE78" s="4" t="n">
        <v>1995.93</v>
      </c>
      <c r="BF78" s="4" t="n">
        <v>232.29</v>
      </c>
      <c r="BG78" s="4" t="n">
        <v>0.51</v>
      </c>
    </row>
    <row r="79" customFormat="false" ht="13.8" hidden="false" customHeight="false" outlineLevel="0" collapsed="false">
      <c r="A79" s="0" t="n">
        <v>2010</v>
      </c>
      <c r="B79" s="0" t="n">
        <v>6</v>
      </c>
      <c r="C79" s="0" t="n">
        <v>5</v>
      </c>
      <c r="D79" s="0" t="n">
        <v>151.85</v>
      </c>
      <c r="E79" s="0" t="n">
        <v>8.56</v>
      </c>
      <c r="F79" s="0" t="n">
        <v>432.3</v>
      </c>
      <c r="G79" s="0" t="n">
        <v>93.15</v>
      </c>
      <c r="H79" s="0" t="n">
        <v>9.88</v>
      </c>
      <c r="I79" s="0" t="n">
        <v>0.13</v>
      </c>
      <c r="R79" s="11" t="n">
        <v>87.34</v>
      </c>
      <c r="S79" s="7"/>
      <c r="T79" s="4" t="n">
        <v>4</v>
      </c>
      <c r="U79" s="4" t="n">
        <v>13</v>
      </c>
      <c r="V79" s="4" t="n">
        <v>7971.7</v>
      </c>
      <c r="W79" s="4" t="n">
        <v>29.59</v>
      </c>
      <c r="X79" s="4" t="n">
        <v>1178.25</v>
      </c>
      <c r="Y79" s="4" t="n">
        <v>223.89</v>
      </c>
      <c r="Z79" s="4" t="n">
        <v>25.45</v>
      </c>
      <c r="AA79" s="4" t="n">
        <v>0</v>
      </c>
      <c r="AB79" s="0" t="n">
        <v>1150399</v>
      </c>
      <c r="AD79" s="7"/>
      <c r="AE79" s="4" t="n">
        <v>4</v>
      </c>
      <c r="AF79" s="4" t="n">
        <v>10</v>
      </c>
      <c r="AG79" s="4" t="n">
        <v>9401</v>
      </c>
      <c r="AH79" s="4" t="n">
        <v>10.48</v>
      </c>
      <c r="AI79" s="4" t="n">
        <v>532.34</v>
      </c>
      <c r="AJ79" s="4" t="n">
        <v>95.69</v>
      </c>
      <c r="AK79" s="4" t="n">
        <v>9.04</v>
      </c>
      <c r="AL79" s="4" t="n">
        <v>0</v>
      </c>
      <c r="AO79" s="7"/>
      <c r="AP79" s="4" t="n">
        <v>4</v>
      </c>
      <c r="AQ79" s="4" t="n">
        <v>1</v>
      </c>
      <c r="AR79" s="4" t="n">
        <v>19313.7</v>
      </c>
      <c r="AS79" s="4" t="n">
        <v>107.09</v>
      </c>
      <c r="AT79" s="4" t="n">
        <v>3377.77</v>
      </c>
      <c r="AU79" s="4" t="n">
        <v>576.36</v>
      </c>
      <c r="AV79" s="4" t="n">
        <v>80.84</v>
      </c>
      <c r="AW79" s="4" t="n">
        <v>0.28</v>
      </c>
      <c r="AZ79" s="7"/>
      <c r="BA79" s="4" t="n">
        <v>4</v>
      </c>
      <c r="BB79" s="4" t="n">
        <v>102210.31</v>
      </c>
      <c r="BC79" s="4" t="n">
        <v>453.54</v>
      </c>
      <c r="BD79" s="4" t="n">
        <v>17163.4</v>
      </c>
      <c r="BE79" s="4" t="n">
        <v>2930.39</v>
      </c>
      <c r="BF79" s="4" t="n">
        <v>327.36</v>
      </c>
      <c r="BG79" s="4" t="n">
        <v>0.75</v>
      </c>
    </row>
    <row r="80" customFormat="false" ht="13.8" hidden="false" customHeight="false" outlineLevel="0" collapsed="false">
      <c r="A80" s="0" t="n">
        <v>2010</v>
      </c>
      <c r="B80" s="0" t="n">
        <v>6</v>
      </c>
      <c r="C80" s="0" t="n">
        <v>6</v>
      </c>
      <c r="D80" s="0" t="n">
        <v>66.68</v>
      </c>
      <c r="E80" s="0" t="n">
        <v>3.81</v>
      </c>
      <c r="F80" s="0" t="n">
        <v>263.21</v>
      </c>
      <c r="G80" s="0" t="n">
        <v>61.61</v>
      </c>
      <c r="H80" s="0" t="n">
        <v>4.81</v>
      </c>
      <c r="I80" s="0" t="n">
        <v>0</v>
      </c>
      <c r="R80" s="11" t="n">
        <v>22.48</v>
      </c>
      <c r="S80" s="7"/>
      <c r="T80" s="4" t="n">
        <v>5</v>
      </c>
      <c r="U80" s="4" t="n">
        <v>13</v>
      </c>
      <c r="V80" s="4" t="n">
        <v>6769.9</v>
      </c>
      <c r="W80" s="4" t="n">
        <v>7.77</v>
      </c>
      <c r="X80" s="4" t="n">
        <v>310.77</v>
      </c>
      <c r="Y80" s="4" t="n">
        <v>64.33</v>
      </c>
      <c r="Z80" s="4" t="n">
        <v>8.99</v>
      </c>
      <c r="AA80" s="4" t="n">
        <v>0</v>
      </c>
      <c r="AB80" s="0" t="n">
        <v>756924</v>
      </c>
      <c r="AD80" s="7"/>
      <c r="AE80" s="4" t="n">
        <v>5</v>
      </c>
      <c r="AF80" s="4" t="n">
        <v>10</v>
      </c>
      <c r="AG80" s="4" t="n">
        <v>7808.4</v>
      </c>
      <c r="AH80" s="4" t="n">
        <v>2.68</v>
      </c>
      <c r="AI80" s="4" t="n">
        <v>129.18</v>
      </c>
      <c r="AJ80" s="4" t="n">
        <v>24.05</v>
      </c>
      <c r="AK80" s="4" t="n">
        <v>3.14</v>
      </c>
      <c r="AL80" s="4" t="n">
        <v>0</v>
      </c>
      <c r="AO80" s="7"/>
      <c r="AP80" s="4" t="n">
        <v>5</v>
      </c>
      <c r="AQ80" s="4" t="n">
        <v>1</v>
      </c>
      <c r="AR80" s="4" t="n">
        <v>16937.4</v>
      </c>
      <c r="AS80" s="4" t="n">
        <v>27.22</v>
      </c>
      <c r="AT80" s="4" t="n">
        <v>925.07</v>
      </c>
      <c r="AU80" s="4" t="n">
        <v>163.26</v>
      </c>
      <c r="AV80" s="4" t="n">
        <v>29.19</v>
      </c>
      <c r="AW80" s="4" t="n">
        <v>0.15</v>
      </c>
      <c r="AZ80" s="7"/>
      <c r="BA80" s="4" t="n">
        <v>5</v>
      </c>
      <c r="BB80" s="4" t="n">
        <v>84524.95</v>
      </c>
      <c r="BC80" s="4" t="n">
        <v>117.5</v>
      </c>
      <c r="BD80" s="4" t="n">
        <v>4674.52</v>
      </c>
      <c r="BE80" s="4" t="n">
        <v>829.04</v>
      </c>
      <c r="BF80" s="4" t="n">
        <v>120.44</v>
      </c>
      <c r="BG80" s="4" t="n">
        <v>0.43</v>
      </c>
    </row>
    <row r="81" customFormat="false" ht="13.8" hidden="false" customHeight="false" outlineLevel="0" collapsed="false">
      <c r="A81" s="0" t="n">
        <v>2010</v>
      </c>
      <c r="B81" s="0" t="n">
        <v>6</v>
      </c>
      <c r="C81" s="0" t="n">
        <v>7</v>
      </c>
      <c r="D81" s="0" t="n">
        <v>190.63</v>
      </c>
      <c r="E81" s="0" t="n">
        <v>3</v>
      </c>
      <c r="F81" s="0" t="n">
        <v>104.7</v>
      </c>
      <c r="G81" s="0" t="n">
        <v>31.93</v>
      </c>
      <c r="H81" s="0" t="n">
        <v>0.7</v>
      </c>
      <c r="I81" s="0" t="n">
        <v>0</v>
      </c>
      <c r="R81" s="11" t="n">
        <v>88.44</v>
      </c>
      <c r="S81" s="7"/>
      <c r="T81" s="4" t="n">
        <v>6</v>
      </c>
      <c r="U81" s="4" t="n">
        <v>13</v>
      </c>
      <c r="V81" s="4" t="n">
        <v>2658.8</v>
      </c>
      <c r="W81" s="4" t="n">
        <v>67.48</v>
      </c>
      <c r="X81" s="4" t="n">
        <v>3138.64</v>
      </c>
      <c r="Y81" s="4" t="n">
        <v>903.53</v>
      </c>
      <c r="Z81" s="4" t="n">
        <v>85.35</v>
      </c>
      <c r="AA81" s="4" t="n">
        <v>0</v>
      </c>
      <c r="AB81" s="0" t="n">
        <v>648976</v>
      </c>
      <c r="AD81" s="7"/>
      <c r="AE81" s="4" t="n">
        <v>6</v>
      </c>
      <c r="AF81" s="4" t="n">
        <v>10</v>
      </c>
      <c r="AG81" s="4" t="n">
        <v>3010.49</v>
      </c>
      <c r="AH81" s="4" t="n">
        <v>17.25</v>
      </c>
      <c r="AI81" s="4" t="n">
        <v>779.71</v>
      </c>
      <c r="AJ81" s="4" t="n">
        <v>191.17</v>
      </c>
      <c r="AK81" s="4" t="n">
        <v>16.94</v>
      </c>
      <c r="AL81" s="4" t="n">
        <v>0</v>
      </c>
      <c r="AO81" s="7"/>
      <c r="AP81" s="4" t="n">
        <v>6</v>
      </c>
      <c r="AQ81" s="4" t="n">
        <v>1</v>
      </c>
      <c r="AR81" s="4" t="n">
        <v>7517.9</v>
      </c>
      <c r="AS81" s="4" t="n">
        <v>133.33</v>
      </c>
      <c r="AT81" s="4" t="n">
        <v>5137.97</v>
      </c>
      <c r="AU81" s="4" t="n">
        <v>1163.17</v>
      </c>
      <c r="AV81" s="4" t="n">
        <v>139.45</v>
      </c>
      <c r="AW81" s="4" t="n">
        <v>0.76</v>
      </c>
      <c r="AZ81" s="7"/>
      <c r="BA81" s="4" t="n">
        <v>6</v>
      </c>
      <c r="BB81" s="4" t="n">
        <v>36493.84</v>
      </c>
      <c r="BC81" s="4" t="n">
        <v>590.19</v>
      </c>
      <c r="BD81" s="4" t="n">
        <v>26423.37</v>
      </c>
      <c r="BE81" s="4" t="n">
        <v>6358.07</v>
      </c>
      <c r="BF81" s="4" t="n">
        <v>584.7</v>
      </c>
      <c r="BG81" s="4" t="n">
        <v>1.99</v>
      </c>
    </row>
    <row r="82" customFormat="false" ht="13.8" hidden="false" customHeight="false" outlineLevel="0" collapsed="false">
      <c r="A82" s="0" t="n">
        <v>2010</v>
      </c>
      <c r="B82" s="0" t="n">
        <v>6</v>
      </c>
      <c r="C82" s="0" t="n">
        <v>8</v>
      </c>
      <c r="D82" s="0" t="n">
        <v>177.73</v>
      </c>
      <c r="E82" s="0" t="n">
        <v>2.04</v>
      </c>
      <c r="F82" s="0" t="n">
        <v>137.55</v>
      </c>
      <c r="G82" s="0" t="n">
        <v>29.88</v>
      </c>
      <c r="H82" s="0" t="n">
        <v>0.52</v>
      </c>
      <c r="I82" s="0" t="n">
        <v>0</v>
      </c>
      <c r="R82" s="11" t="n">
        <v>150.5</v>
      </c>
      <c r="S82" s="7"/>
      <c r="T82" s="4" t="n">
        <v>7</v>
      </c>
      <c r="U82" s="4" t="n">
        <v>13</v>
      </c>
      <c r="V82" s="4" t="n">
        <v>1139.43</v>
      </c>
      <c r="W82" s="4" t="n">
        <v>133.14</v>
      </c>
      <c r="X82" s="4" t="n">
        <v>6418.98</v>
      </c>
      <c r="Y82" s="4" t="n">
        <v>1724.37</v>
      </c>
      <c r="Z82" s="4" t="n">
        <v>162.41</v>
      </c>
      <c r="AA82" s="4" t="n">
        <v>0</v>
      </c>
      <c r="AB82" s="0" t="n">
        <v>1179747</v>
      </c>
      <c r="AD82" s="7"/>
      <c r="AE82" s="4" t="n">
        <v>7</v>
      </c>
      <c r="AF82" s="4" t="n">
        <v>10</v>
      </c>
      <c r="AG82" s="4" t="n">
        <v>1055.22</v>
      </c>
      <c r="AH82" s="4" t="n">
        <v>37.74</v>
      </c>
      <c r="AI82" s="4" t="n">
        <v>1795.88</v>
      </c>
      <c r="AJ82" s="4" t="n">
        <v>405.76</v>
      </c>
      <c r="AK82" s="4" t="n">
        <v>36.54</v>
      </c>
      <c r="AL82" s="4" t="n">
        <v>0</v>
      </c>
      <c r="AO82" s="7"/>
      <c r="AP82" s="4" t="n">
        <v>7</v>
      </c>
      <c r="AQ82" s="4" t="n">
        <v>1</v>
      </c>
      <c r="AR82" s="4" t="n">
        <v>2022.23</v>
      </c>
      <c r="AS82" s="4" t="n">
        <v>282.29</v>
      </c>
      <c r="AT82" s="4" t="n">
        <v>11120.69</v>
      </c>
      <c r="AU82" s="4" t="n">
        <v>2407.21</v>
      </c>
      <c r="AV82" s="4" t="n">
        <v>290.55</v>
      </c>
      <c r="AW82" s="4" t="n">
        <v>1.61</v>
      </c>
      <c r="AZ82" s="7"/>
      <c r="BA82" s="4" t="n">
        <v>7</v>
      </c>
      <c r="BB82" s="4" t="n">
        <v>12047.12</v>
      </c>
      <c r="BC82" s="4" t="n">
        <v>1285.24</v>
      </c>
      <c r="BD82" s="4" t="n">
        <v>59057.23</v>
      </c>
      <c r="BE82" s="4" t="n">
        <v>13200.39</v>
      </c>
      <c r="BF82" s="4" t="n">
        <v>1276.24</v>
      </c>
      <c r="BG82" s="4" t="n">
        <v>4.35</v>
      </c>
    </row>
    <row r="83" customFormat="false" ht="13.8" hidden="false" customHeight="false" outlineLevel="0" collapsed="false">
      <c r="A83" s="0" t="n">
        <v>2010</v>
      </c>
      <c r="B83" s="0" t="n">
        <v>6</v>
      </c>
      <c r="C83" s="0" t="n">
        <v>9</v>
      </c>
      <c r="D83" s="0" t="n">
        <v>61.66</v>
      </c>
      <c r="E83" s="0" t="n">
        <v>2.2</v>
      </c>
      <c r="F83" s="0" t="n">
        <v>109.65</v>
      </c>
      <c r="G83" s="0" t="n">
        <v>21.65</v>
      </c>
      <c r="H83" s="0" t="n">
        <v>2.14</v>
      </c>
      <c r="I83" s="0" t="n">
        <v>0</v>
      </c>
      <c r="R83" s="11" t="n">
        <v>58.06</v>
      </c>
      <c r="S83" s="7"/>
      <c r="T83" s="4" t="n">
        <v>8</v>
      </c>
      <c r="U83" s="4" t="n">
        <v>13</v>
      </c>
      <c r="V83" s="4" t="n">
        <v>2361.26</v>
      </c>
      <c r="W83" s="4" t="n">
        <v>17.39</v>
      </c>
      <c r="X83" s="4" t="n">
        <v>647.44</v>
      </c>
      <c r="Y83" s="4" t="n">
        <v>110.39</v>
      </c>
      <c r="Z83" s="4" t="n">
        <v>31.68</v>
      </c>
      <c r="AA83" s="4" t="n">
        <v>0</v>
      </c>
      <c r="AB83" s="0" t="n">
        <v>301634</v>
      </c>
      <c r="AD83" s="7"/>
      <c r="AE83" s="4" t="n">
        <v>8</v>
      </c>
      <c r="AF83" s="4" t="n">
        <v>10</v>
      </c>
      <c r="AG83" s="4" t="n">
        <v>1389.65</v>
      </c>
      <c r="AH83" s="4" t="n">
        <v>8.57</v>
      </c>
      <c r="AI83" s="4" t="n">
        <v>320.96</v>
      </c>
      <c r="AJ83" s="4" t="n">
        <v>53.35</v>
      </c>
      <c r="AK83" s="4" t="n">
        <v>12.05</v>
      </c>
      <c r="AL83" s="4" t="n">
        <v>0</v>
      </c>
      <c r="AO83" s="7"/>
      <c r="AP83" s="4" t="n">
        <v>8</v>
      </c>
      <c r="AQ83" s="4" t="n">
        <v>1</v>
      </c>
      <c r="AR83" s="4" t="n">
        <v>3066.81</v>
      </c>
      <c r="AS83" s="4" t="n">
        <v>56.84</v>
      </c>
      <c r="AT83" s="4" t="n">
        <v>1471.74</v>
      </c>
      <c r="AU83" s="4" t="n">
        <v>236.67</v>
      </c>
      <c r="AV83" s="4" t="n">
        <v>77.72</v>
      </c>
      <c r="AW83" s="4" t="n">
        <v>1.13</v>
      </c>
      <c r="AZ83" s="7"/>
      <c r="BA83" s="4" t="n">
        <v>8</v>
      </c>
      <c r="BB83" s="4" t="n">
        <v>18364.14</v>
      </c>
      <c r="BC83" s="4" t="n">
        <v>244.11</v>
      </c>
      <c r="BD83" s="4" t="n">
        <v>7773.57</v>
      </c>
      <c r="BE83" s="4" t="n">
        <v>1255.33</v>
      </c>
      <c r="BF83" s="4" t="n">
        <v>331.36</v>
      </c>
      <c r="BG83" s="4" t="n">
        <v>3.17</v>
      </c>
    </row>
    <row r="84" customFormat="false" ht="13.8" hidden="false" customHeight="false" outlineLevel="0" collapsed="false">
      <c r="A84" s="0" t="n">
        <v>2010</v>
      </c>
      <c r="B84" s="0" t="n">
        <v>6</v>
      </c>
      <c r="C84" s="0" t="n">
        <v>10</v>
      </c>
      <c r="D84" s="0" t="n">
        <v>312.54</v>
      </c>
      <c r="E84" s="0" t="n">
        <v>7.3</v>
      </c>
      <c r="F84" s="0" t="n">
        <v>348.87</v>
      </c>
      <c r="G84" s="0" t="n">
        <v>71.48</v>
      </c>
      <c r="H84" s="0" t="n">
        <v>10.62</v>
      </c>
      <c r="I84" s="0" t="n">
        <v>0</v>
      </c>
      <c r="R84" s="11" t="n">
        <v>126.22</v>
      </c>
      <c r="S84" s="7"/>
      <c r="T84" s="4" t="n">
        <v>9</v>
      </c>
      <c r="U84" s="4" t="n">
        <v>13</v>
      </c>
      <c r="V84" s="4" t="n">
        <v>1354.74</v>
      </c>
      <c r="W84" s="4" t="n">
        <v>100.29</v>
      </c>
      <c r="X84" s="4" t="n">
        <v>8628.82</v>
      </c>
      <c r="Y84" s="4" t="n">
        <v>1551.24</v>
      </c>
      <c r="Z84" s="4" t="n">
        <v>193.83</v>
      </c>
      <c r="AA84" s="4" t="n">
        <v>0</v>
      </c>
      <c r="AB84" s="0" t="n">
        <v>1130681</v>
      </c>
      <c r="AD84" s="7"/>
      <c r="AE84" s="4" t="n">
        <v>9</v>
      </c>
      <c r="AF84" s="4" t="n">
        <v>10</v>
      </c>
      <c r="AG84" s="4" t="n">
        <v>1489.01</v>
      </c>
      <c r="AH84" s="4" t="n">
        <v>49.73</v>
      </c>
      <c r="AI84" s="4" t="n">
        <v>4426.72</v>
      </c>
      <c r="AJ84" s="4" t="n">
        <v>795.14</v>
      </c>
      <c r="AK84" s="4" t="n">
        <v>72.01</v>
      </c>
      <c r="AL84" s="4" t="n">
        <v>0</v>
      </c>
      <c r="AO84" s="7"/>
      <c r="AP84" s="4" t="n">
        <v>9</v>
      </c>
      <c r="AQ84" s="4" t="n">
        <v>1</v>
      </c>
      <c r="AR84" s="4" t="n">
        <v>2772.96</v>
      </c>
      <c r="AS84" s="4" t="n">
        <v>368.33</v>
      </c>
      <c r="AT84" s="4" t="n">
        <v>22767.64</v>
      </c>
      <c r="AU84" s="4" t="n">
        <v>3950.12</v>
      </c>
      <c r="AV84" s="4" t="n">
        <v>559.93</v>
      </c>
      <c r="AW84" s="4" t="n">
        <v>2.12</v>
      </c>
      <c r="AZ84" s="7"/>
      <c r="BA84" s="4" t="n">
        <v>9</v>
      </c>
      <c r="BB84" s="4" t="n">
        <v>15909.68</v>
      </c>
      <c r="BC84" s="4" t="n">
        <v>1480.16</v>
      </c>
      <c r="BD84" s="4" t="n">
        <v>114905.17</v>
      </c>
      <c r="BE84" s="4" t="n">
        <v>19677.95</v>
      </c>
      <c r="BF84" s="4" t="n">
        <v>2316.02</v>
      </c>
      <c r="BG84" s="4" t="n">
        <v>6.52</v>
      </c>
    </row>
    <row r="85" customFormat="false" ht="13.8" hidden="false" customHeight="false" outlineLevel="0" collapsed="false">
      <c r="A85" s="0" t="n">
        <v>2010</v>
      </c>
      <c r="B85" s="0" t="n">
        <v>6</v>
      </c>
      <c r="C85" s="0" t="n">
        <v>11</v>
      </c>
      <c r="D85" s="0" t="n">
        <v>553.69</v>
      </c>
      <c r="E85" s="0" t="n">
        <v>14.19</v>
      </c>
      <c r="F85" s="0" t="n">
        <v>348.23</v>
      </c>
      <c r="G85" s="0" t="n">
        <v>86.88</v>
      </c>
      <c r="H85" s="0" t="n">
        <v>10.98</v>
      </c>
      <c r="I85" s="0" t="n">
        <v>0</v>
      </c>
      <c r="R85" s="11" t="n">
        <v>104.83</v>
      </c>
      <c r="S85" s="7"/>
      <c r="T85" s="4" t="n">
        <v>10</v>
      </c>
      <c r="U85" s="4" t="n">
        <v>13</v>
      </c>
      <c r="V85" s="4" t="n">
        <v>16584</v>
      </c>
      <c r="W85" s="4" t="n">
        <v>39.05</v>
      </c>
      <c r="X85" s="4" t="n">
        <v>2655.49</v>
      </c>
      <c r="Y85" s="4" t="n">
        <v>470.61</v>
      </c>
      <c r="Z85" s="4" t="n">
        <v>69.03</v>
      </c>
      <c r="AA85" s="4" t="n">
        <v>0</v>
      </c>
      <c r="AB85" s="0" t="n">
        <v>960932</v>
      </c>
      <c r="AD85" s="7"/>
      <c r="AE85" s="4" t="n">
        <v>10</v>
      </c>
      <c r="AF85" s="4" t="n">
        <v>10</v>
      </c>
      <c r="AG85" s="4" t="n">
        <v>18771.4</v>
      </c>
      <c r="AH85" s="4" t="n">
        <v>15.29</v>
      </c>
      <c r="AI85" s="4" t="n">
        <v>1346.17</v>
      </c>
      <c r="AJ85" s="4" t="n">
        <v>239.72</v>
      </c>
      <c r="AK85" s="4" t="n">
        <v>25.71</v>
      </c>
      <c r="AL85" s="4" t="n">
        <v>0</v>
      </c>
      <c r="AO85" s="7"/>
      <c r="AP85" s="4" t="n">
        <v>10</v>
      </c>
      <c r="AQ85" s="4" t="n">
        <v>1</v>
      </c>
      <c r="AR85" s="4" t="n">
        <v>42486.1</v>
      </c>
      <c r="AS85" s="4" t="n">
        <v>160.34</v>
      </c>
      <c r="AT85" s="4" t="n">
        <v>8033.66</v>
      </c>
      <c r="AU85" s="4" t="n">
        <v>1362.07</v>
      </c>
      <c r="AV85" s="4" t="n">
        <v>237.68</v>
      </c>
      <c r="AW85" s="4" t="n">
        <v>1.08</v>
      </c>
      <c r="AZ85" s="7"/>
      <c r="BA85" s="4" t="n">
        <v>10</v>
      </c>
      <c r="BB85" s="4" t="n">
        <v>200224.06</v>
      </c>
      <c r="BC85" s="4" t="n">
        <v>661.2</v>
      </c>
      <c r="BD85" s="4" t="n">
        <v>40117.9</v>
      </c>
      <c r="BE85" s="4" t="n">
        <v>6729.07</v>
      </c>
      <c r="BF85" s="4" t="n">
        <v>942.3</v>
      </c>
      <c r="BG85" s="4" t="n">
        <v>3</v>
      </c>
    </row>
    <row r="86" customFormat="false" ht="13.8" hidden="false" customHeight="false" outlineLevel="0" collapsed="false">
      <c r="A86" s="0" t="n">
        <v>2010</v>
      </c>
      <c r="B86" s="0" t="n">
        <v>6</v>
      </c>
      <c r="C86" s="0" t="n">
        <v>12</v>
      </c>
      <c r="D86" s="0" t="n">
        <v>641.86</v>
      </c>
      <c r="E86" s="0" t="n">
        <v>27.15</v>
      </c>
      <c r="F86" s="0" t="n">
        <v>841.47</v>
      </c>
      <c r="G86" s="0" t="n">
        <v>152.15</v>
      </c>
      <c r="H86" s="0" t="n">
        <v>36.76</v>
      </c>
      <c r="I86" s="0" t="n">
        <v>0.45</v>
      </c>
      <c r="R86" s="11" t="n">
        <v>61.66</v>
      </c>
      <c r="S86" s="7"/>
      <c r="T86" s="4" t="n">
        <v>11</v>
      </c>
      <c r="U86" s="4" t="n">
        <v>13</v>
      </c>
      <c r="V86" s="4" t="n">
        <v>9052.2</v>
      </c>
      <c r="W86" s="4" t="n">
        <v>21.24</v>
      </c>
      <c r="X86" s="4" t="n">
        <v>876.18</v>
      </c>
      <c r="Y86" s="4" t="n">
        <v>154.31</v>
      </c>
      <c r="Z86" s="4" t="n">
        <v>17.65</v>
      </c>
      <c r="AA86" s="4" t="n">
        <v>0</v>
      </c>
      <c r="AB86" s="0" t="n">
        <v>1192424</v>
      </c>
      <c r="AD86" s="7"/>
      <c r="AE86" s="4" t="n">
        <v>11</v>
      </c>
      <c r="AF86" s="4" t="n">
        <v>10</v>
      </c>
      <c r="AG86" s="4" t="n">
        <v>10510</v>
      </c>
      <c r="AH86" s="4" t="n">
        <v>9.19</v>
      </c>
      <c r="AI86" s="4" t="n">
        <v>440.28</v>
      </c>
      <c r="AJ86" s="4" t="n">
        <v>77.58</v>
      </c>
      <c r="AK86" s="4" t="n">
        <v>6.91</v>
      </c>
      <c r="AL86" s="4" t="n">
        <v>0</v>
      </c>
      <c r="AO86" s="7"/>
      <c r="AP86" s="4" t="n">
        <v>11</v>
      </c>
      <c r="AQ86" s="4" t="n">
        <v>1</v>
      </c>
      <c r="AR86" s="4" t="n">
        <v>21657.7</v>
      </c>
      <c r="AS86" s="4" t="n">
        <v>77.43</v>
      </c>
      <c r="AT86" s="4" t="n">
        <v>2642.31</v>
      </c>
      <c r="AU86" s="4" t="n">
        <v>441.82</v>
      </c>
      <c r="AV86" s="4" t="n">
        <v>58.89</v>
      </c>
      <c r="AW86" s="4" t="n">
        <v>0.2</v>
      </c>
      <c r="AZ86" s="7"/>
      <c r="BA86" s="4" t="n">
        <v>11</v>
      </c>
      <c r="BB86" s="4" t="n">
        <v>110867.94</v>
      </c>
      <c r="BC86" s="4" t="n">
        <v>339.35</v>
      </c>
      <c r="BD86" s="4" t="n">
        <v>13598.09</v>
      </c>
      <c r="BE86" s="4" t="n">
        <v>2243.78</v>
      </c>
      <c r="BF86" s="4" t="n">
        <v>248.76</v>
      </c>
      <c r="BG86" s="4" t="n">
        <v>0.6</v>
      </c>
    </row>
    <row r="87" customFormat="false" ht="13.8" hidden="false" customHeight="false" outlineLevel="0" collapsed="false">
      <c r="A87" s="0" t="n">
        <v>2010</v>
      </c>
      <c r="B87" s="0" t="n">
        <v>6</v>
      </c>
      <c r="C87" s="0" t="n">
        <v>13</v>
      </c>
      <c r="D87" s="0" t="n">
        <v>358.95</v>
      </c>
      <c r="E87" s="0" t="n">
        <v>23.85</v>
      </c>
      <c r="F87" s="0" t="n">
        <v>1038.41</v>
      </c>
      <c r="G87" s="0" t="n">
        <v>255.76</v>
      </c>
      <c r="H87" s="0" t="n">
        <v>41.68</v>
      </c>
      <c r="I87" s="0" t="n">
        <v>0</v>
      </c>
      <c r="R87" s="11" t="n">
        <v>91.94</v>
      </c>
      <c r="S87" s="7"/>
      <c r="T87" s="4" t="n">
        <v>12</v>
      </c>
      <c r="U87" s="4" t="n">
        <v>13</v>
      </c>
      <c r="V87" s="4" t="n">
        <v>13330.2</v>
      </c>
      <c r="W87" s="4" t="n">
        <v>47.6</v>
      </c>
      <c r="X87" s="4" t="n">
        <v>2213.79</v>
      </c>
      <c r="Y87" s="4" t="n">
        <v>391.7</v>
      </c>
      <c r="Z87" s="4" t="n">
        <v>34.02</v>
      </c>
      <c r="AA87" s="4" t="n">
        <v>0</v>
      </c>
      <c r="AB87" s="0" t="n">
        <v>2166782</v>
      </c>
      <c r="AD87" s="7"/>
      <c r="AE87" s="4" t="n">
        <v>12</v>
      </c>
      <c r="AF87" s="4" t="n">
        <v>10</v>
      </c>
      <c r="AG87" s="4" t="n">
        <v>15150.8</v>
      </c>
      <c r="AH87" s="4" t="n">
        <v>20.69</v>
      </c>
      <c r="AI87" s="4" t="n">
        <v>1116.25</v>
      </c>
      <c r="AJ87" s="4" t="n">
        <v>197.05</v>
      </c>
      <c r="AK87" s="4" t="n">
        <v>13.87</v>
      </c>
      <c r="AL87" s="4" t="n">
        <v>0</v>
      </c>
      <c r="AO87" s="7"/>
      <c r="AP87" s="4" t="n">
        <v>12</v>
      </c>
      <c r="AQ87" s="4" t="n">
        <v>1</v>
      </c>
      <c r="AR87" s="4" t="n">
        <v>30890.5</v>
      </c>
      <c r="AS87" s="4" t="n">
        <v>168.16</v>
      </c>
      <c r="AT87" s="4" t="n">
        <v>5399.96</v>
      </c>
      <c r="AU87" s="4" t="n">
        <v>902.31</v>
      </c>
      <c r="AV87" s="4" t="n">
        <v>105.34</v>
      </c>
      <c r="AW87" s="4" t="n">
        <v>0.22</v>
      </c>
      <c r="AZ87" s="7"/>
      <c r="BA87" s="4" t="n">
        <v>12</v>
      </c>
      <c r="BB87" s="4" t="n">
        <v>163266.09</v>
      </c>
      <c r="BC87" s="4" t="n">
        <v>734.95</v>
      </c>
      <c r="BD87" s="4" t="n">
        <v>29234.11</v>
      </c>
      <c r="BE87" s="4" t="n">
        <v>4828.81</v>
      </c>
      <c r="BF87" s="4" t="n">
        <v>450.89</v>
      </c>
      <c r="BG87" s="4" t="n">
        <v>0.67</v>
      </c>
    </row>
    <row r="88" customFormat="false" ht="13.8" hidden="false" customHeight="false" outlineLevel="0" collapsed="false">
      <c r="A88" s="0" t="n">
        <v>2010</v>
      </c>
      <c r="B88" s="0" t="n">
        <v>6</v>
      </c>
      <c r="C88" s="0" t="n">
        <v>14</v>
      </c>
      <c r="D88" s="0" t="n">
        <v>186.33</v>
      </c>
      <c r="E88" s="0" t="n">
        <v>10.31</v>
      </c>
      <c r="F88" s="0" t="n">
        <v>487.24</v>
      </c>
      <c r="G88" s="0" t="n">
        <v>65.39</v>
      </c>
      <c r="H88" s="0" t="n">
        <v>21.12</v>
      </c>
      <c r="I88" s="0" t="n">
        <v>0</v>
      </c>
      <c r="R88" s="11" t="n">
        <v>54.16</v>
      </c>
      <c r="S88" s="7" t="n">
        <v>2018</v>
      </c>
      <c r="T88" s="4" t="n">
        <v>1</v>
      </c>
      <c r="U88" s="4" t="n">
        <v>13</v>
      </c>
      <c r="V88" s="4" t="n">
        <v>14549.6</v>
      </c>
      <c r="W88" s="4" t="n">
        <v>20.34</v>
      </c>
      <c r="X88" s="4" t="n">
        <v>957.46</v>
      </c>
      <c r="Y88" s="4" t="n">
        <v>170.72</v>
      </c>
      <c r="Z88" s="4" t="n">
        <v>15.67</v>
      </c>
      <c r="AA88" s="4" t="n">
        <v>0</v>
      </c>
      <c r="AB88" s="0" t="n">
        <v>1670138</v>
      </c>
      <c r="AD88" s="7" t="n">
        <v>2018</v>
      </c>
      <c r="AE88" s="4" t="n">
        <v>1</v>
      </c>
      <c r="AF88" s="4" t="n">
        <v>10</v>
      </c>
      <c r="AG88" s="4" t="n">
        <v>16429.1</v>
      </c>
      <c r="AH88" s="4" t="n">
        <v>8.75</v>
      </c>
      <c r="AI88" s="4" t="n">
        <v>479.3</v>
      </c>
      <c r="AJ88" s="4" t="n">
        <v>85.32</v>
      </c>
      <c r="AK88" s="4" t="n">
        <v>6.28</v>
      </c>
      <c r="AL88" s="4" t="n">
        <v>0</v>
      </c>
      <c r="AO88" s="7" t="n">
        <v>2018</v>
      </c>
      <c r="AP88" s="4" t="n">
        <v>1</v>
      </c>
      <c r="AQ88" s="4" t="n">
        <v>1</v>
      </c>
      <c r="AR88" s="4" t="n">
        <v>36272.5</v>
      </c>
      <c r="AS88" s="4" t="n">
        <v>72.13</v>
      </c>
      <c r="AT88" s="4" t="n">
        <v>2959.39</v>
      </c>
      <c r="AU88" s="4" t="n">
        <v>500.18</v>
      </c>
      <c r="AV88" s="4" t="n">
        <v>53.99</v>
      </c>
      <c r="AW88" s="4" t="n">
        <v>0.17</v>
      </c>
      <c r="AZ88" s="7" t="n">
        <v>2018</v>
      </c>
      <c r="BA88" s="4" t="n">
        <v>1</v>
      </c>
      <c r="BB88" s="4" t="n">
        <v>187323.02</v>
      </c>
      <c r="BC88" s="4" t="n">
        <v>310.83</v>
      </c>
      <c r="BD88" s="4" t="n">
        <v>14769.29</v>
      </c>
      <c r="BE88" s="4" t="n">
        <v>2469.95</v>
      </c>
      <c r="BF88" s="4" t="n">
        <v>217</v>
      </c>
      <c r="BG88" s="4" t="n">
        <v>0.47</v>
      </c>
    </row>
    <row r="89" customFormat="false" ht="13.8" hidden="false" customHeight="false" outlineLevel="0" collapsed="false">
      <c r="A89" s="0" t="n">
        <v>2010</v>
      </c>
      <c r="B89" s="0" t="n">
        <v>6</v>
      </c>
      <c r="C89" s="0" t="n">
        <v>15</v>
      </c>
      <c r="D89" s="0" t="n">
        <v>221.3</v>
      </c>
      <c r="E89" s="0" t="n">
        <v>2.95</v>
      </c>
      <c r="F89" s="0" t="n">
        <v>135.92</v>
      </c>
      <c r="G89" s="0" t="n">
        <v>38.67</v>
      </c>
      <c r="H89" s="0" t="n">
        <v>0.08</v>
      </c>
      <c r="I89" s="0" t="n">
        <v>0</v>
      </c>
      <c r="R89" s="11" t="n">
        <v>30.98</v>
      </c>
      <c r="S89" s="7"/>
      <c r="T89" s="4" t="n">
        <v>2</v>
      </c>
      <c r="U89" s="4" t="n">
        <v>13</v>
      </c>
      <c r="V89" s="4" t="n">
        <v>11666.5</v>
      </c>
      <c r="W89" s="4" t="n">
        <v>3.52</v>
      </c>
      <c r="X89" s="4" t="n">
        <v>158.74</v>
      </c>
      <c r="Y89" s="4" t="n">
        <v>28.01</v>
      </c>
      <c r="Z89" s="4" t="n">
        <v>3.78</v>
      </c>
      <c r="AA89" s="4" t="n">
        <v>0</v>
      </c>
      <c r="AB89" s="0" t="n">
        <v>1159661</v>
      </c>
      <c r="AD89" s="7"/>
      <c r="AE89" s="4" t="n">
        <v>2</v>
      </c>
      <c r="AF89" s="4" t="n">
        <v>10</v>
      </c>
      <c r="AG89" s="4" t="n">
        <v>13144.4</v>
      </c>
      <c r="AH89" s="4" t="n">
        <v>1.73</v>
      </c>
      <c r="AI89" s="4" t="n">
        <v>83.94</v>
      </c>
      <c r="AJ89" s="4" t="n">
        <v>14.75</v>
      </c>
      <c r="AK89" s="4" t="n">
        <v>1.72</v>
      </c>
      <c r="AL89" s="4" t="n">
        <v>0</v>
      </c>
      <c r="AO89" s="7"/>
      <c r="AP89" s="4" t="n">
        <v>2</v>
      </c>
      <c r="AQ89" s="4" t="n">
        <v>1</v>
      </c>
      <c r="AR89" s="4" t="n">
        <v>30608.5</v>
      </c>
      <c r="AS89" s="4" t="n">
        <v>13.54</v>
      </c>
      <c r="AT89" s="4" t="n">
        <v>360.95</v>
      </c>
      <c r="AU89" s="4" t="n">
        <v>58.51</v>
      </c>
      <c r="AV89" s="4" t="n">
        <v>10.05</v>
      </c>
      <c r="AW89" s="4" t="n">
        <v>0.06</v>
      </c>
      <c r="AZ89" s="7"/>
      <c r="BA89" s="4" t="n">
        <v>2</v>
      </c>
      <c r="BB89" s="4" t="n">
        <v>154415.31</v>
      </c>
      <c r="BC89" s="4" t="n">
        <v>65.05</v>
      </c>
      <c r="BD89" s="4" t="n">
        <v>2473.94</v>
      </c>
      <c r="BE89" s="4" t="n">
        <v>385.65</v>
      </c>
      <c r="BF89" s="4" t="n">
        <v>57.16</v>
      </c>
      <c r="BG89" s="4" t="n">
        <v>0.2</v>
      </c>
    </row>
    <row r="90" customFormat="false" ht="13.8" hidden="false" customHeight="false" outlineLevel="0" collapsed="false">
      <c r="A90" s="0" t="n">
        <v>2010</v>
      </c>
      <c r="B90" s="0" t="n">
        <v>6</v>
      </c>
      <c r="C90" s="0" t="n">
        <v>16</v>
      </c>
      <c r="D90" s="0" t="n">
        <v>122</v>
      </c>
      <c r="E90" s="0" t="n">
        <v>2.39</v>
      </c>
      <c r="F90" s="0" t="n">
        <v>105.03</v>
      </c>
      <c r="G90" s="0" t="n">
        <v>26.28</v>
      </c>
      <c r="H90" s="0" t="n">
        <v>2.2</v>
      </c>
      <c r="I90" s="0" t="n">
        <v>0</v>
      </c>
      <c r="R90" s="11" t="n">
        <v>33.08</v>
      </c>
      <c r="S90" s="7"/>
      <c r="T90" s="4" t="n">
        <v>3</v>
      </c>
      <c r="U90" s="4" t="n">
        <v>13</v>
      </c>
      <c r="V90" s="4" t="n">
        <v>9220.4</v>
      </c>
      <c r="W90" s="4" t="n">
        <v>15.52</v>
      </c>
      <c r="X90" s="4" t="n">
        <v>762.47</v>
      </c>
      <c r="Y90" s="4" t="n">
        <v>137.94</v>
      </c>
      <c r="Z90" s="4" t="n">
        <v>13.07</v>
      </c>
      <c r="AA90" s="4" t="n">
        <v>0</v>
      </c>
      <c r="AB90" s="0" t="n">
        <v>1061303</v>
      </c>
      <c r="AD90" s="7"/>
      <c r="AE90" s="4" t="n">
        <v>3</v>
      </c>
      <c r="AF90" s="4" t="n">
        <v>10</v>
      </c>
      <c r="AG90" s="4" t="n">
        <v>10113.2</v>
      </c>
      <c r="AH90" s="4" t="n">
        <v>6.85</v>
      </c>
      <c r="AI90" s="4" t="n">
        <v>367.98</v>
      </c>
      <c r="AJ90" s="4" t="n">
        <v>65.21</v>
      </c>
      <c r="AK90" s="4" t="n">
        <v>5.15</v>
      </c>
      <c r="AL90" s="4" t="n">
        <v>0</v>
      </c>
      <c r="AO90" s="7"/>
      <c r="AP90" s="4" t="n">
        <v>3</v>
      </c>
      <c r="AQ90" s="4" t="n">
        <v>1</v>
      </c>
      <c r="AR90" s="4" t="n">
        <v>24445.6</v>
      </c>
      <c r="AS90" s="4" t="n">
        <v>49.4</v>
      </c>
      <c r="AT90" s="4" t="n">
        <v>1611.84</v>
      </c>
      <c r="AU90" s="4" t="n">
        <v>273.16</v>
      </c>
      <c r="AV90" s="4" t="n">
        <v>31.21</v>
      </c>
      <c r="AW90" s="4" t="n">
        <v>0.1</v>
      </c>
      <c r="AZ90" s="7"/>
      <c r="BA90" s="4" t="n">
        <v>3</v>
      </c>
      <c r="BB90" s="4" t="n">
        <v>119646.41</v>
      </c>
      <c r="BC90" s="4" t="n">
        <v>223.91</v>
      </c>
      <c r="BD90" s="4" t="n">
        <v>9144.82</v>
      </c>
      <c r="BE90" s="4" t="n">
        <v>1526.49</v>
      </c>
      <c r="BF90" s="4" t="n">
        <v>144.2</v>
      </c>
      <c r="BG90" s="4" t="n">
        <v>0.29</v>
      </c>
    </row>
    <row r="91" customFormat="false" ht="13.8" hidden="false" customHeight="false" outlineLevel="0" collapsed="false">
      <c r="A91" s="0" t="n">
        <v>2010</v>
      </c>
      <c r="B91" s="0" t="n">
        <v>6</v>
      </c>
      <c r="C91" s="0" t="n">
        <v>17</v>
      </c>
      <c r="D91" s="0" t="n">
        <v>96.27</v>
      </c>
      <c r="E91" s="0" t="n">
        <v>0.95</v>
      </c>
      <c r="F91" s="0" t="n">
        <v>92.47</v>
      </c>
      <c r="G91" s="0" t="n">
        <v>28.63</v>
      </c>
      <c r="H91" s="0" t="n">
        <v>0.07</v>
      </c>
      <c r="I91" s="0" t="n">
        <v>0</v>
      </c>
      <c r="J91" s="0" t="n">
        <f aca="false">SUM(D75:D91)</f>
        <v>6097.42</v>
      </c>
      <c r="K91" s="0" t="n">
        <f aca="false">SUM(E75:E91)</f>
        <v>245.66</v>
      </c>
      <c r="L91" s="0" t="n">
        <f aca="false">SUM(F75:F91)</f>
        <v>9095.58</v>
      </c>
      <c r="M91" s="0" t="n">
        <f aca="false">SUM(G75:G91)</f>
        <v>1892.32</v>
      </c>
      <c r="N91" s="0" t="n">
        <f aca="false">SUM(H75:H91)</f>
        <v>293.83</v>
      </c>
      <c r="O91" s="0" t="n">
        <f aca="false">SUM(I75:I91)</f>
        <v>2.45</v>
      </c>
      <c r="R91" s="11" t="n">
        <v>39.27</v>
      </c>
      <c r="S91" s="7"/>
      <c r="T91" s="4" t="n">
        <v>4</v>
      </c>
      <c r="U91" s="4" t="n">
        <v>13</v>
      </c>
      <c r="V91" s="4" t="n">
        <v>7153</v>
      </c>
      <c r="W91" s="4" t="n">
        <v>13</v>
      </c>
      <c r="X91" s="4" t="n">
        <v>447.96</v>
      </c>
      <c r="Y91" s="4" t="n">
        <v>93.49</v>
      </c>
      <c r="Z91" s="4" t="n">
        <v>10.11</v>
      </c>
      <c r="AA91" s="4" t="n">
        <v>0</v>
      </c>
      <c r="AB91" s="0" t="n">
        <v>815590</v>
      </c>
      <c r="AD91" s="7"/>
      <c r="AE91" s="4" t="n">
        <v>4</v>
      </c>
      <c r="AF91" s="4" t="n">
        <v>10</v>
      </c>
      <c r="AG91" s="4" t="n">
        <v>8057</v>
      </c>
      <c r="AH91" s="4" t="n">
        <v>4.85</v>
      </c>
      <c r="AI91" s="4" t="n">
        <v>169.8</v>
      </c>
      <c r="AJ91" s="4" t="n">
        <v>32.23</v>
      </c>
      <c r="AK91" s="4" t="n">
        <v>3.25</v>
      </c>
      <c r="AL91" s="4" t="n">
        <v>0</v>
      </c>
      <c r="AO91" s="7"/>
      <c r="AP91" s="4" t="n">
        <v>4</v>
      </c>
      <c r="AQ91" s="4" t="n">
        <v>1</v>
      </c>
      <c r="AR91" s="4" t="n">
        <v>18898.5</v>
      </c>
      <c r="AS91" s="4" t="n">
        <v>51.68</v>
      </c>
      <c r="AT91" s="4" t="n">
        <v>1522.06</v>
      </c>
      <c r="AU91" s="4" t="n">
        <v>268.74</v>
      </c>
      <c r="AV91" s="4" t="n">
        <v>34.13</v>
      </c>
      <c r="AW91" s="4" t="n">
        <v>0.14</v>
      </c>
      <c r="AZ91" s="7"/>
      <c r="BA91" s="4" t="n">
        <v>4</v>
      </c>
      <c r="BB91" s="4" t="n">
        <v>93403.73</v>
      </c>
      <c r="BC91" s="4" t="n">
        <v>219.05</v>
      </c>
      <c r="BD91" s="4" t="n">
        <v>7293.85</v>
      </c>
      <c r="BE91" s="4" t="n">
        <v>1301.31</v>
      </c>
      <c r="BF91" s="4" t="n">
        <v>136.88</v>
      </c>
      <c r="BG91" s="4" t="n">
        <v>0.4</v>
      </c>
    </row>
    <row r="92" customFormat="false" ht="13.8" hidden="false" customHeight="false" outlineLevel="0" collapsed="false">
      <c r="A92" s="0" t="n">
        <v>2010</v>
      </c>
      <c r="B92" s="0" t="n">
        <v>7</v>
      </c>
      <c r="C92" s="0" t="n">
        <v>1</v>
      </c>
      <c r="D92" s="0" t="n">
        <v>226.01</v>
      </c>
      <c r="E92" s="0" t="n">
        <v>185.75</v>
      </c>
      <c r="F92" s="0" t="n">
        <v>5973.72</v>
      </c>
      <c r="G92" s="0" t="n">
        <v>1062.25</v>
      </c>
      <c r="H92" s="0" t="n">
        <v>188.09</v>
      </c>
      <c r="I92" s="0" t="n">
        <v>1.58</v>
      </c>
      <c r="R92" s="11" t="n">
        <v>8.29</v>
      </c>
      <c r="S92" s="7"/>
      <c r="T92" s="4" t="n">
        <v>5</v>
      </c>
      <c r="U92" s="4" t="n">
        <v>13</v>
      </c>
      <c r="V92" s="4" t="n">
        <v>3432.61</v>
      </c>
      <c r="W92" s="4" t="n">
        <v>0.31</v>
      </c>
      <c r="X92" s="4" t="n">
        <v>2.94</v>
      </c>
      <c r="Y92" s="4" t="n">
        <v>0.93</v>
      </c>
      <c r="Z92" s="4" t="n">
        <v>1.14</v>
      </c>
      <c r="AA92" s="4" t="n">
        <v>0</v>
      </c>
      <c r="AB92" s="0" t="n">
        <v>274081</v>
      </c>
      <c r="AD92" s="7"/>
      <c r="AE92" s="4" t="n">
        <v>5</v>
      </c>
      <c r="AF92" s="4" t="n">
        <v>10</v>
      </c>
      <c r="AG92" s="4" t="n">
        <v>4076.86</v>
      </c>
      <c r="AH92" s="4" t="n">
        <v>0.09</v>
      </c>
      <c r="AI92" s="4" t="n">
        <v>0.71</v>
      </c>
      <c r="AJ92" s="4" t="n">
        <v>0.21</v>
      </c>
      <c r="AK92" s="4" t="n">
        <v>0.62</v>
      </c>
      <c r="AL92" s="4" t="n">
        <v>0</v>
      </c>
      <c r="AO92" s="7"/>
      <c r="AP92" s="4" t="n">
        <v>5</v>
      </c>
      <c r="AQ92" s="4" t="n">
        <v>1</v>
      </c>
      <c r="AR92" s="4" t="n">
        <v>9523.4</v>
      </c>
      <c r="AS92" s="4" t="n">
        <v>0.53</v>
      </c>
      <c r="AT92" s="4" t="n">
        <v>3.48</v>
      </c>
      <c r="AU92" s="4" t="n">
        <v>1.04</v>
      </c>
      <c r="AV92" s="4" t="n">
        <v>2.01</v>
      </c>
      <c r="AW92" s="4" t="n">
        <v>0.13</v>
      </c>
      <c r="AZ92" s="7"/>
      <c r="BA92" s="4" t="n">
        <v>5</v>
      </c>
      <c r="BB92" s="4" t="n">
        <v>45527.02</v>
      </c>
      <c r="BC92" s="4" t="n">
        <v>2.54</v>
      </c>
      <c r="BD92" s="4" t="n">
        <v>26.79</v>
      </c>
      <c r="BE92" s="4" t="n">
        <v>7.24</v>
      </c>
      <c r="BF92" s="4" t="n">
        <v>10.26</v>
      </c>
      <c r="BG92" s="4" t="n">
        <v>0.34</v>
      </c>
    </row>
    <row r="93" customFormat="false" ht="13.8" hidden="false" customHeight="false" outlineLevel="0" collapsed="false">
      <c r="A93" s="0" t="n">
        <v>2010</v>
      </c>
      <c r="B93" s="0" t="n">
        <v>7</v>
      </c>
      <c r="C93" s="0" t="n">
        <v>2</v>
      </c>
      <c r="D93" s="0" t="n">
        <v>123.08</v>
      </c>
      <c r="E93" s="0" t="n">
        <v>57.06</v>
      </c>
      <c r="F93" s="0" t="n">
        <v>3074.8</v>
      </c>
      <c r="G93" s="0" t="n">
        <v>542.29</v>
      </c>
      <c r="H93" s="0" t="n">
        <v>36.37</v>
      </c>
      <c r="I93" s="0" t="n">
        <v>0</v>
      </c>
      <c r="R93" s="11" t="n">
        <v>28.28</v>
      </c>
      <c r="S93" s="7"/>
      <c r="T93" s="4" t="n">
        <v>6</v>
      </c>
      <c r="U93" s="4" t="n">
        <v>13</v>
      </c>
      <c r="V93" s="4" t="n">
        <v>1195.72</v>
      </c>
      <c r="W93" s="4" t="n">
        <v>5.36</v>
      </c>
      <c r="X93" s="4" t="n">
        <v>87.45</v>
      </c>
      <c r="Y93" s="4" t="n">
        <v>32.29</v>
      </c>
      <c r="Z93" s="4" t="n">
        <v>9.89</v>
      </c>
      <c r="AA93" s="4" t="n">
        <v>0</v>
      </c>
      <c r="AB93" s="0" t="n">
        <v>105263</v>
      </c>
      <c r="AD93" s="7"/>
      <c r="AE93" s="4" t="n">
        <v>6</v>
      </c>
      <c r="AF93" s="4" t="n">
        <v>10</v>
      </c>
      <c r="AG93" s="4" t="n">
        <v>1404.77</v>
      </c>
      <c r="AH93" s="4" t="n">
        <v>1.75</v>
      </c>
      <c r="AI93" s="4" t="n">
        <v>17.74</v>
      </c>
      <c r="AJ93" s="4" t="n">
        <v>6.37</v>
      </c>
      <c r="AK93" s="4" t="n">
        <v>2.25</v>
      </c>
      <c r="AL93" s="4" t="n">
        <v>0</v>
      </c>
      <c r="AO93" s="7"/>
      <c r="AP93" s="4" t="n">
        <v>6</v>
      </c>
      <c r="AQ93" s="4" t="n">
        <v>1</v>
      </c>
      <c r="AR93" s="4" t="n">
        <v>3292.1</v>
      </c>
      <c r="AS93" s="4" t="n">
        <v>10.64</v>
      </c>
      <c r="AT93" s="4" t="n">
        <v>112.64</v>
      </c>
      <c r="AU93" s="4" t="n">
        <v>36.78</v>
      </c>
      <c r="AV93" s="4" t="n">
        <v>11.89</v>
      </c>
      <c r="AW93" s="4" t="n">
        <v>0.55</v>
      </c>
      <c r="AZ93" s="7"/>
      <c r="BA93" s="4" t="n">
        <v>6</v>
      </c>
      <c r="BB93" s="4" t="n">
        <v>15857.25</v>
      </c>
      <c r="BC93" s="4" t="n">
        <v>45.73</v>
      </c>
      <c r="BD93" s="4" t="n">
        <v>675.21</v>
      </c>
      <c r="BE93" s="4" t="n">
        <v>227.06</v>
      </c>
      <c r="BF93" s="4" t="n">
        <v>56.25</v>
      </c>
      <c r="BG93" s="4" t="n">
        <v>1.42</v>
      </c>
    </row>
    <row r="94" customFormat="false" ht="13.8" hidden="false" customHeight="false" outlineLevel="0" collapsed="false">
      <c r="A94" s="0" t="n">
        <v>2010</v>
      </c>
      <c r="B94" s="0" t="n">
        <v>7</v>
      </c>
      <c r="C94" s="0" t="n">
        <v>3</v>
      </c>
      <c r="D94" s="0" t="n">
        <v>76.05</v>
      </c>
      <c r="E94" s="0" t="n">
        <v>46.56</v>
      </c>
      <c r="F94" s="0" t="n">
        <v>2222.16</v>
      </c>
      <c r="G94" s="0" t="n">
        <v>409.7</v>
      </c>
      <c r="H94" s="0" t="n">
        <v>31.41</v>
      </c>
      <c r="I94" s="0" t="n">
        <v>0.46</v>
      </c>
      <c r="R94" s="11" t="n">
        <v>75.25</v>
      </c>
      <c r="S94" s="7"/>
      <c r="T94" s="4" t="n">
        <v>7</v>
      </c>
      <c r="U94" s="4" t="n">
        <v>13</v>
      </c>
      <c r="V94" s="4" t="n">
        <v>375.55</v>
      </c>
      <c r="W94" s="4" t="n">
        <v>37.61</v>
      </c>
      <c r="X94" s="4" t="n">
        <v>1302.28</v>
      </c>
      <c r="Y94" s="4" t="n">
        <v>240.44</v>
      </c>
      <c r="Z94" s="4" t="n">
        <v>32.05</v>
      </c>
      <c r="AA94" s="4" t="n">
        <v>0</v>
      </c>
      <c r="AB94" s="0" t="n">
        <v>534679</v>
      </c>
      <c r="AD94" s="7"/>
      <c r="AE94" s="4" t="n">
        <v>7</v>
      </c>
      <c r="AF94" s="4" t="n">
        <v>10</v>
      </c>
      <c r="AG94" s="4" t="n">
        <v>461.57</v>
      </c>
      <c r="AH94" s="4" t="n">
        <v>14.14</v>
      </c>
      <c r="AI94" s="4" t="n">
        <v>602.6</v>
      </c>
      <c r="AJ94" s="4" t="n">
        <v>107.51</v>
      </c>
      <c r="AK94" s="4" t="n">
        <v>11.52</v>
      </c>
      <c r="AL94" s="4" t="n">
        <v>0</v>
      </c>
      <c r="AO94" s="7"/>
      <c r="AP94" s="4" t="n">
        <v>7</v>
      </c>
      <c r="AQ94" s="4" t="n">
        <v>1</v>
      </c>
      <c r="AR94" s="4" t="n">
        <v>1008.43</v>
      </c>
      <c r="AS94" s="4" t="n">
        <v>118.99</v>
      </c>
      <c r="AT94" s="4" t="n">
        <v>4047.25</v>
      </c>
      <c r="AU94" s="4" t="n">
        <v>689.02</v>
      </c>
      <c r="AV94" s="4" t="n">
        <v>121</v>
      </c>
      <c r="AW94" s="4" t="n">
        <v>0.91</v>
      </c>
      <c r="AZ94" s="7"/>
      <c r="BA94" s="4" t="n">
        <v>7</v>
      </c>
      <c r="BB94" s="4" t="n">
        <v>4992.07</v>
      </c>
      <c r="BC94" s="4" t="n">
        <v>505.7</v>
      </c>
      <c r="BD94" s="4" t="n">
        <v>19302.95</v>
      </c>
      <c r="BE94" s="4" t="n">
        <v>3298.23</v>
      </c>
      <c r="BF94" s="4" t="n">
        <v>458.71</v>
      </c>
      <c r="BG94" s="4" t="n">
        <v>2.4</v>
      </c>
    </row>
    <row r="95" customFormat="false" ht="13.8" hidden="false" customHeight="false" outlineLevel="0" collapsed="false">
      <c r="A95" s="0" t="n">
        <v>2010</v>
      </c>
      <c r="B95" s="0" t="n">
        <v>7</v>
      </c>
      <c r="C95" s="0" t="n">
        <v>4</v>
      </c>
      <c r="D95" s="0" t="n">
        <v>192.49</v>
      </c>
      <c r="E95" s="0" t="n">
        <v>170.68</v>
      </c>
      <c r="F95" s="0" t="n">
        <v>5786.98</v>
      </c>
      <c r="G95" s="0" t="n">
        <v>1018.94</v>
      </c>
      <c r="H95" s="0" t="n">
        <v>183.13</v>
      </c>
      <c r="I95" s="0" t="n">
        <v>1.33</v>
      </c>
      <c r="R95" s="11" t="n">
        <v>52.76</v>
      </c>
      <c r="S95" s="7"/>
      <c r="T95" s="4" t="n">
        <v>8</v>
      </c>
      <c r="U95" s="4" t="n">
        <v>13</v>
      </c>
      <c r="V95" s="4" t="n">
        <v>341.08</v>
      </c>
      <c r="W95" s="4" t="n">
        <v>9.35</v>
      </c>
      <c r="X95" s="4" t="n">
        <v>220.6</v>
      </c>
      <c r="Y95" s="4" t="n">
        <v>39.5</v>
      </c>
      <c r="Z95" s="4" t="n">
        <v>18.76</v>
      </c>
      <c r="AA95" s="4" t="n">
        <v>0</v>
      </c>
      <c r="AB95" s="0" t="n">
        <v>106945</v>
      </c>
      <c r="AD95" s="7"/>
      <c r="AE95" s="4" t="n">
        <v>8</v>
      </c>
      <c r="AF95" s="4" t="n">
        <v>10</v>
      </c>
      <c r="AG95" s="4" t="n">
        <v>209.13</v>
      </c>
      <c r="AH95" s="4" t="n">
        <v>3.97</v>
      </c>
      <c r="AI95" s="4" t="n">
        <v>97.68</v>
      </c>
      <c r="AJ95" s="4" t="n">
        <v>16.85</v>
      </c>
      <c r="AK95" s="4" t="n">
        <v>6.72</v>
      </c>
      <c r="AL95" s="4" t="n">
        <v>0</v>
      </c>
      <c r="AO95" s="7"/>
      <c r="AP95" s="4" t="n">
        <v>8</v>
      </c>
      <c r="AQ95" s="4" t="n">
        <v>1</v>
      </c>
      <c r="AR95" s="4" t="n">
        <v>528.4</v>
      </c>
      <c r="AS95" s="4" t="n">
        <v>28.97</v>
      </c>
      <c r="AT95" s="4" t="n">
        <v>436.1</v>
      </c>
      <c r="AU95" s="4" t="n">
        <v>71.52</v>
      </c>
      <c r="AV95" s="4" t="n">
        <v>31.57</v>
      </c>
      <c r="AW95" s="4" t="n">
        <v>0.94</v>
      </c>
      <c r="AZ95" s="7"/>
      <c r="BA95" s="4" t="n">
        <v>8</v>
      </c>
      <c r="BB95" s="4" t="n">
        <v>2847.28</v>
      </c>
      <c r="BC95" s="4" t="n">
        <v>132.33</v>
      </c>
      <c r="BD95" s="4" t="n">
        <v>2635.18</v>
      </c>
      <c r="BE95" s="4" t="n">
        <v>428.15</v>
      </c>
      <c r="BF95" s="4" t="n">
        <v>166.53</v>
      </c>
      <c r="BG95" s="4" t="n">
        <v>3.05</v>
      </c>
    </row>
    <row r="96" customFormat="false" ht="13.8" hidden="false" customHeight="false" outlineLevel="0" collapsed="false">
      <c r="A96" s="0" t="n">
        <v>2010</v>
      </c>
      <c r="B96" s="0" t="n">
        <v>7</v>
      </c>
      <c r="C96" s="0" t="n">
        <v>5</v>
      </c>
      <c r="D96" s="0" t="n">
        <v>40.45</v>
      </c>
      <c r="E96" s="0" t="n">
        <v>28.48</v>
      </c>
      <c r="F96" s="0" t="n">
        <v>1704.5</v>
      </c>
      <c r="G96" s="0" t="n">
        <v>317.32</v>
      </c>
      <c r="H96" s="0" t="n">
        <v>22.91</v>
      </c>
      <c r="I96" s="0" t="n">
        <v>0.25</v>
      </c>
      <c r="R96" s="11" t="n">
        <v>38.47</v>
      </c>
      <c r="S96" s="7"/>
      <c r="T96" s="4" t="n">
        <v>9</v>
      </c>
      <c r="U96" s="4" t="n">
        <v>13</v>
      </c>
      <c r="V96" s="4" t="n">
        <v>43.43</v>
      </c>
      <c r="W96" s="4" t="n">
        <v>11.16</v>
      </c>
      <c r="X96" s="4" t="n">
        <v>943.57</v>
      </c>
      <c r="Y96" s="4" t="n">
        <v>165.81</v>
      </c>
      <c r="Z96" s="4" t="n">
        <v>51.31</v>
      </c>
      <c r="AA96" s="4" t="n">
        <v>0</v>
      </c>
      <c r="AB96" s="0" t="n">
        <v>91580</v>
      </c>
      <c r="AD96" s="7"/>
      <c r="AE96" s="4" t="n">
        <v>9</v>
      </c>
      <c r="AF96" s="4" t="n">
        <v>10</v>
      </c>
      <c r="AG96" s="4" t="n">
        <v>48.52</v>
      </c>
      <c r="AH96" s="4" t="n">
        <v>4.07</v>
      </c>
      <c r="AI96" s="4" t="n">
        <v>422.14</v>
      </c>
      <c r="AJ96" s="4" t="n">
        <v>75.18</v>
      </c>
      <c r="AK96" s="4" t="n">
        <v>15.88</v>
      </c>
      <c r="AL96" s="4" t="n">
        <v>0</v>
      </c>
      <c r="AO96" s="7"/>
      <c r="AP96" s="4" t="n">
        <v>9</v>
      </c>
      <c r="AQ96" s="4" t="n">
        <v>1</v>
      </c>
      <c r="AR96" s="4" t="n">
        <v>94.85</v>
      </c>
      <c r="AS96" s="4" t="n">
        <v>43.92</v>
      </c>
      <c r="AT96" s="4" t="n">
        <v>2219.49</v>
      </c>
      <c r="AU96" s="4" t="n">
        <v>388.4</v>
      </c>
      <c r="AV96" s="4" t="n">
        <v>110.28</v>
      </c>
      <c r="AW96" s="4" t="n">
        <v>2.21</v>
      </c>
      <c r="AZ96" s="7"/>
      <c r="BA96" s="4" t="n">
        <v>9</v>
      </c>
      <c r="BB96" s="4" t="n">
        <v>539.89</v>
      </c>
      <c r="BC96" s="4" t="n">
        <v>161.41</v>
      </c>
      <c r="BD96" s="4" t="n">
        <v>10949.24</v>
      </c>
      <c r="BE96" s="4" t="n">
        <v>1903.37</v>
      </c>
      <c r="BF96" s="4" t="n">
        <v>446.06</v>
      </c>
      <c r="BG96" s="4" t="n">
        <v>5.73</v>
      </c>
    </row>
    <row r="97" customFormat="false" ht="13.8" hidden="false" customHeight="false" outlineLevel="0" collapsed="false">
      <c r="A97" s="0" t="n">
        <v>2010</v>
      </c>
      <c r="B97" s="0" t="n">
        <v>7</v>
      </c>
      <c r="C97" s="0" t="n">
        <v>6</v>
      </c>
      <c r="D97" s="0" t="n">
        <v>19.75</v>
      </c>
      <c r="E97" s="0" t="n">
        <v>12.36</v>
      </c>
      <c r="F97" s="0" t="n">
        <v>996.33</v>
      </c>
      <c r="G97" s="0" t="n">
        <v>191.89</v>
      </c>
      <c r="H97" s="0" t="n">
        <v>11.08</v>
      </c>
      <c r="I97" s="0" t="n">
        <v>0</v>
      </c>
      <c r="R97" s="11" t="n">
        <v>35.48</v>
      </c>
      <c r="S97" s="7"/>
      <c r="T97" s="4" t="n">
        <v>10</v>
      </c>
      <c r="U97" s="4" t="n">
        <v>13</v>
      </c>
      <c r="V97" s="4" t="n">
        <v>310.39</v>
      </c>
      <c r="W97" s="4" t="n">
        <v>2.56</v>
      </c>
      <c r="X97" s="4" t="n">
        <v>39.77</v>
      </c>
      <c r="Y97" s="4" t="n">
        <v>6.88</v>
      </c>
      <c r="Z97" s="4" t="n">
        <v>3.09</v>
      </c>
      <c r="AA97" s="4" t="n">
        <v>0</v>
      </c>
      <c r="AB97" s="0" t="n">
        <v>29089</v>
      </c>
      <c r="AD97" s="7"/>
      <c r="AE97" s="4" t="n">
        <v>10</v>
      </c>
      <c r="AF97" s="4" t="n">
        <v>10</v>
      </c>
      <c r="AG97" s="4" t="n">
        <v>726.57</v>
      </c>
      <c r="AH97" s="4" t="n">
        <v>0.54</v>
      </c>
      <c r="AI97" s="4" t="n">
        <v>24.35</v>
      </c>
      <c r="AJ97" s="4" t="n">
        <v>4.25</v>
      </c>
      <c r="AK97" s="4" t="n">
        <v>1.31</v>
      </c>
      <c r="AL97" s="4" t="n">
        <v>0</v>
      </c>
      <c r="AO97" s="7"/>
      <c r="AP97" s="4" t="n">
        <v>10</v>
      </c>
      <c r="AQ97" s="4" t="n">
        <v>1</v>
      </c>
      <c r="AR97" s="4" t="n">
        <v>1265</v>
      </c>
      <c r="AS97" s="4" t="n">
        <v>6.78</v>
      </c>
      <c r="AT97" s="4" t="n">
        <v>93.19</v>
      </c>
      <c r="AU97" s="4" t="n">
        <v>14.84</v>
      </c>
      <c r="AV97" s="4" t="n">
        <v>7.76</v>
      </c>
      <c r="AW97" s="4" t="n">
        <v>0.35</v>
      </c>
      <c r="AZ97" s="7"/>
      <c r="BA97" s="4" t="n">
        <v>10</v>
      </c>
      <c r="BB97" s="4" t="n">
        <v>7576.09</v>
      </c>
      <c r="BC97" s="4" t="n">
        <v>27.13</v>
      </c>
      <c r="BD97" s="4" t="n">
        <v>495.96</v>
      </c>
      <c r="BE97" s="4" t="n">
        <v>81.16</v>
      </c>
      <c r="BF97" s="4" t="n">
        <v>33.74</v>
      </c>
      <c r="BG97" s="4" t="n">
        <v>0.99</v>
      </c>
    </row>
    <row r="98" customFormat="false" ht="13.8" hidden="false" customHeight="false" outlineLevel="0" collapsed="false">
      <c r="A98" s="0" t="n">
        <v>2010</v>
      </c>
      <c r="B98" s="0" t="n">
        <v>7</v>
      </c>
      <c r="C98" s="0" t="n">
        <v>7</v>
      </c>
      <c r="D98" s="0" t="n">
        <v>76.26</v>
      </c>
      <c r="E98" s="0" t="n">
        <v>13.61</v>
      </c>
      <c r="F98" s="0" t="n">
        <v>190.47</v>
      </c>
      <c r="G98" s="0" t="n">
        <v>44.46</v>
      </c>
      <c r="H98" s="0" t="n">
        <v>1.2</v>
      </c>
      <c r="I98" s="0" t="n">
        <v>0</v>
      </c>
      <c r="R98" s="11" t="n">
        <v>21.49</v>
      </c>
      <c r="S98" s="7"/>
      <c r="T98" s="4" t="n">
        <v>11</v>
      </c>
      <c r="U98" s="4" t="n">
        <v>13</v>
      </c>
      <c r="V98" s="4" t="n">
        <v>11.99</v>
      </c>
      <c r="W98" s="4" t="n">
        <v>4.1</v>
      </c>
      <c r="X98" s="4" t="n">
        <v>110.55</v>
      </c>
      <c r="Y98" s="4" t="n">
        <v>18.92</v>
      </c>
      <c r="Z98" s="4" t="n">
        <v>5.74</v>
      </c>
      <c r="AA98" s="4" t="n">
        <v>0</v>
      </c>
      <c r="AB98" s="0" t="n">
        <v>42393</v>
      </c>
      <c r="AD98" s="7"/>
      <c r="AE98" s="4" t="n">
        <v>11</v>
      </c>
      <c r="AF98" s="4" t="n">
        <v>10</v>
      </c>
      <c r="AG98" s="4" t="n">
        <v>11.58</v>
      </c>
      <c r="AH98" s="4" t="n">
        <v>1.71</v>
      </c>
      <c r="AI98" s="4" t="n">
        <v>46.4</v>
      </c>
      <c r="AJ98" s="4" t="n">
        <v>7.96</v>
      </c>
      <c r="AK98" s="4" t="n">
        <v>1.98</v>
      </c>
      <c r="AL98" s="4" t="n">
        <v>0</v>
      </c>
      <c r="AO98" s="7"/>
      <c r="AP98" s="4" t="n">
        <v>11</v>
      </c>
      <c r="AQ98" s="4" t="n">
        <v>1</v>
      </c>
      <c r="AR98" s="4" t="n">
        <v>7.58</v>
      </c>
      <c r="AS98" s="4" t="n">
        <v>11.44</v>
      </c>
      <c r="AT98" s="4" t="n">
        <v>218.42</v>
      </c>
      <c r="AU98" s="4" t="n">
        <v>35.65</v>
      </c>
      <c r="AV98" s="4" t="n">
        <v>11.04</v>
      </c>
      <c r="AW98" s="4" t="n">
        <v>0.24</v>
      </c>
      <c r="AZ98" s="7"/>
      <c r="BA98" s="4" t="n">
        <v>11</v>
      </c>
      <c r="BB98" s="4" t="n">
        <v>98.43</v>
      </c>
      <c r="BC98" s="4" t="n">
        <v>49.1</v>
      </c>
      <c r="BD98" s="4" t="n">
        <v>1146.76</v>
      </c>
      <c r="BE98" s="4" t="n">
        <v>189.88</v>
      </c>
      <c r="BF98" s="4" t="n">
        <v>47.77</v>
      </c>
      <c r="BG98" s="4" t="n">
        <v>0.64</v>
      </c>
    </row>
    <row r="99" customFormat="false" ht="13.8" hidden="false" customHeight="false" outlineLevel="0" collapsed="false">
      <c r="A99" s="0" t="n">
        <v>2010</v>
      </c>
      <c r="B99" s="0" t="n">
        <v>7</v>
      </c>
      <c r="C99" s="0" t="n">
        <v>8</v>
      </c>
      <c r="D99" s="0" t="n">
        <v>57.1</v>
      </c>
      <c r="E99" s="0" t="n">
        <v>9.83</v>
      </c>
      <c r="F99" s="0" t="n">
        <v>472.52</v>
      </c>
      <c r="G99" s="0" t="n">
        <v>87.3</v>
      </c>
      <c r="H99" s="0" t="n">
        <v>1.16</v>
      </c>
      <c r="I99" s="0" t="n">
        <v>0</v>
      </c>
      <c r="R99" s="11" t="n">
        <v>88.24</v>
      </c>
      <c r="S99" s="7"/>
      <c r="T99" s="4" t="n">
        <v>12</v>
      </c>
      <c r="U99" s="4" t="n">
        <v>13</v>
      </c>
      <c r="V99" s="4" t="n">
        <v>36.66</v>
      </c>
      <c r="W99" s="4" t="n">
        <v>18.04</v>
      </c>
      <c r="X99" s="4" t="n">
        <v>460.31</v>
      </c>
      <c r="Y99" s="4" t="n">
        <v>80.83</v>
      </c>
      <c r="Z99" s="4" t="n">
        <v>11.79</v>
      </c>
      <c r="AA99" s="4" t="n">
        <v>0</v>
      </c>
      <c r="AB99" s="0" t="n">
        <v>210057</v>
      </c>
      <c r="AD99" s="7"/>
      <c r="AE99" s="4" t="n">
        <v>12</v>
      </c>
      <c r="AF99" s="4" t="n">
        <v>10</v>
      </c>
      <c r="AG99" s="4" t="n">
        <v>19.61</v>
      </c>
      <c r="AH99" s="4" t="n">
        <v>7.19</v>
      </c>
      <c r="AI99" s="4" t="n">
        <v>196.43</v>
      </c>
      <c r="AJ99" s="4" t="n">
        <v>34.12</v>
      </c>
      <c r="AK99" s="4" t="n">
        <v>4.02</v>
      </c>
      <c r="AL99" s="4" t="n">
        <v>0</v>
      </c>
      <c r="AO99" s="7"/>
      <c r="AP99" s="4" t="n">
        <v>12</v>
      </c>
      <c r="AQ99" s="4" t="n">
        <v>1</v>
      </c>
      <c r="AR99" s="4" t="n">
        <v>27.36</v>
      </c>
      <c r="AS99" s="4" t="n">
        <v>55.46</v>
      </c>
      <c r="AT99" s="4" t="n">
        <v>1218.44</v>
      </c>
      <c r="AU99" s="4" t="n">
        <v>202.33</v>
      </c>
      <c r="AV99" s="4" t="n">
        <v>33.09</v>
      </c>
      <c r="AW99" s="4" t="n">
        <v>0.26</v>
      </c>
      <c r="AZ99" s="7"/>
      <c r="BA99" s="4" t="n">
        <v>12</v>
      </c>
      <c r="BB99" s="4" t="n">
        <v>283.74</v>
      </c>
      <c r="BC99" s="4" t="n">
        <v>232.51</v>
      </c>
      <c r="BD99" s="4" t="n">
        <v>5786.6</v>
      </c>
      <c r="BE99" s="4" t="n">
        <v>971.03</v>
      </c>
      <c r="BF99" s="4" t="n">
        <v>125.45</v>
      </c>
      <c r="BG99" s="4" t="n">
        <v>0.66</v>
      </c>
    </row>
    <row r="100" customFormat="false" ht="13.8" hidden="false" customHeight="false" outlineLevel="0" collapsed="false">
      <c r="A100" s="0" t="n">
        <v>2010</v>
      </c>
      <c r="B100" s="0" t="n">
        <v>7</v>
      </c>
      <c r="C100" s="0" t="n">
        <v>9</v>
      </c>
      <c r="D100" s="0" t="n">
        <v>19.17</v>
      </c>
      <c r="E100" s="0" t="n">
        <v>8.9</v>
      </c>
      <c r="F100" s="0" t="n">
        <v>465.23</v>
      </c>
      <c r="G100" s="0" t="n">
        <v>84.43</v>
      </c>
      <c r="H100" s="0" t="n">
        <v>4.88</v>
      </c>
      <c r="I100" s="0" t="n">
        <v>0</v>
      </c>
      <c r="R100" s="11" t="n">
        <v>66.66</v>
      </c>
      <c r="S100" s="7" t="n">
        <v>2019</v>
      </c>
      <c r="T100" s="4" t="n">
        <v>1</v>
      </c>
      <c r="U100" s="4" t="n">
        <v>13</v>
      </c>
      <c r="V100" s="4" t="n">
        <v>1360.41</v>
      </c>
      <c r="W100" s="4" t="n">
        <v>17.31</v>
      </c>
      <c r="X100" s="4" t="n">
        <v>482.39</v>
      </c>
      <c r="Y100" s="4" t="n">
        <v>83.56</v>
      </c>
      <c r="Z100" s="4" t="n">
        <v>15.33</v>
      </c>
      <c r="AA100" s="4" t="n">
        <v>0</v>
      </c>
      <c r="AB100" s="0" t="n">
        <v>355029</v>
      </c>
      <c r="AD100" s="7" t="n">
        <v>2019</v>
      </c>
      <c r="AE100" s="4" t="n">
        <v>1</v>
      </c>
      <c r="AF100" s="4" t="n">
        <v>10</v>
      </c>
      <c r="AG100" s="4" t="n">
        <v>1003.75</v>
      </c>
      <c r="AH100" s="4" t="n">
        <v>7.45</v>
      </c>
      <c r="AI100" s="4" t="n">
        <v>225.22</v>
      </c>
      <c r="AJ100" s="4" t="n">
        <v>38.54</v>
      </c>
      <c r="AK100" s="4" t="n">
        <v>5.73</v>
      </c>
      <c r="AL100" s="4" t="n">
        <v>0</v>
      </c>
      <c r="AO100" s="7" t="n">
        <v>2019</v>
      </c>
      <c r="AP100" s="4" t="n">
        <v>1</v>
      </c>
      <c r="AQ100" s="4" t="n">
        <v>1</v>
      </c>
      <c r="AR100" s="4" t="n">
        <v>1685.33</v>
      </c>
      <c r="AS100" s="4" t="n">
        <v>61.03</v>
      </c>
      <c r="AT100" s="4" t="n">
        <v>1340.53</v>
      </c>
      <c r="AU100" s="4" t="n">
        <v>216.55</v>
      </c>
      <c r="AV100" s="4" t="n">
        <v>43.34</v>
      </c>
      <c r="AW100" s="4" t="n">
        <v>0.26</v>
      </c>
      <c r="AZ100" s="7" t="n">
        <v>2019</v>
      </c>
      <c r="BA100" s="4" t="n">
        <v>1</v>
      </c>
      <c r="BB100" s="4" t="n">
        <v>11248.39</v>
      </c>
      <c r="BC100" s="4" t="n">
        <v>260.5</v>
      </c>
      <c r="BD100" s="4" t="n">
        <v>6699.67</v>
      </c>
      <c r="BE100" s="4" t="n">
        <v>1080.52</v>
      </c>
      <c r="BF100" s="4" t="n">
        <v>177.87</v>
      </c>
      <c r="BG100" s="4" t="n">
        <v>0.7</v>
      </c>
    </row>
    <row r="101" customFormat="false" ht="13.8" hidden="false" customHeight="false" outlineLevel="0" collapsed="false">
      <c r="A101" s="0" t="n">
        <v>2010</v>
      </c>
      <c r="B101" s="0" t="n">
        <v>7</v>
      </c>
      <c r="C101" s="0" t="n">
        <v>10</v>
      </c>
      <c r="D101" s="0" t="n">
        <v>99.49</v>
      </c>
      <c r="E101" s="0" t="n">
        <v>23.56</v>
      </c>
      <c r="F101" s="0" t="n">
        <v>1000.96</v>
      </c>
      <c r="G101" s="0" t="n">
        <v>186.24</v>
      </c>
      <c r="H101" s="0" t="n">
        <v>20.93</v>
      </c>
      <c r="I101" s="0" t="n">
        <v>0</v>
      </c>
      <c r="R101" s="11" t="n">
        <v>26.48</v>
      </c>
      <c r="S101" s="7"/>
      <c r="T101" s="4" t="n">
        <v>2</v>
      </c>
      <c r="U101" s="4" t="n">
        <v>13</v>
      </c>
      <c r="V101" s="4" t="n">
        <v>2654.42</v>
      </c>
      <c r="W101" s="4" t="n">
        <v>7.83</v>
      </c>
      <c r="X101" s="4" t="n">
        <v>275.23</v>
      </c>
      <c r="Y101" s="4" t="n">
        <v>48.23</v>
      </c>
      <c r="Z101" s="4" t="n">
        <v>7.27</v>
      </c>
      <c r="AA101" s="4" t="n">
        <v>0</v>
      </c>
      <c r="AB101" s="0" t="n">
        <v>425320</v>
      </c>
      <c r="AD101" s="7"/>
      <c r="AE101" s="4" t="n">
        <v>2</v>
      </c>
      <c r="AF101" s="4" t="n">
        <v>10</v>
      </c>
      <c r="AG101" s="4" t="n">
        <v>3063.76</v>
      </c>
      <c r="AH101" s="4" t="n">
        <v>3.15</v>
      </c>
      <c r="AI101" s="4" t="n">
        <v>128.67</v>
      </c>
      <c r="AJ101" s="4" t="n">
        <v>22.46</v>
      </c>
      <c r="AK101" s="4" t="n">
        <v>2.73</v>
      </c>
      <c r="AL101" s="4" t="n">
        <v>0</v>
      </c>
      <c r="AO101" s="7"/>
      <c r="AP101" s="4" t="n">
        <v>2</v>
      </c>
      <c r="AQ101" s="4" t="n">
        <v>1</v>
      </c>
      <c r="AR101" s="4" t="n">
        <v>6355.7</v>
      </c>
      <c r="AS101" s="4" t="n">
        <v>27.4</v>
      </c>
      <c r="AT101" s="4" t="n">
        <v>845.52</v>
      </c>
      <c r="AU101" s="4" t="n">
        <v>139.36</v>
      </c>
      <c r="AV101" s="4" t="n">
        <v>24.27</v>
      </c>
      <c r="AW101" s="4" t="n">
        <v>0.13</v>
      </c>
      <c r="AZ101" s="7"/>
      <c r="BA101" s="4" t="n">
        <v>2</v>
      </c>
      <c r="BB101" s="4" t="n">
        <v>32185.69</v>
      </c>
      <c r="BC101" s="4" t="n">
        <v>118.99</v>
      </c>
      <c r="BD101" s="4" t="n">
        <v>4241.71</v>
      </c>
      <c r="BE101" s="4" t="n">
        <v>694.8</v>
      </c>
      <c r="BF101" s="4" t="n">
        <v>99.57</v>
      </c>
      <c r="BG101" s="4" t="n">
        <v>0.36</v>
      </c>
    </row>
    <row r="102" customFormat="false" ht="13.8" hidden="false" customHeight="false" outlineLevel="0" collapsed="false">
      <c r="A102" s="0" t="n">
        <v>2010</v>
      </c>
      <c r="B102" s="0" t="n">
        <v>7</v>
      </c>
      <c r="C102" s="0" t="n">
        <v>11</v>
      </c>
      <c r="D102" s="0" t="n">
        <v>60.71</v>
      </c>
      <c r="E102" s="0" t="n">
        <v>46.25</v>
      </c>
      <c r="F102" s="0" t="n">
        <v>1050.46</v>
      </c>
      <c r="G102" s="0" t="n">
        <v>209.27</v>
      </c>
      <c r="H102" s="0" t="n">
        <v>38.95</v>
      </c>
      <c r="I102" s="0" t="n">
        <v>0</v>
      </c>
      <c r="R102" s="11" t="n">
        <v>84.74</v>
      </c>
      <c r="S102" s="7"/>
      <c r="T102" s="4" t="n">
        <v>3</v>
      </c>
      <c r="U102" s="4" t="n">
        <v>13</v>
      </c>
      <c r="V102" s="4" t="n">
        <v>6371.4</v>
      </c>
      <c r="W102" s="4" t="n">
        <v>41.37</v>
      </c>
      <c r="X102" s="4" t="n">
        <v>1752.12</v>
      </c>
      <c r="Y102" s="4" t="n">
        <v>311.15</v>
      </c>
      <c r="Z102" s="4" t="n">
        <v>32.89</v>
      </c>
      <c r="AA102" s="4" t="n">
        <v>0</v>
      </c>
      <c r="AB102" s="0" t="n">
        <v>1177140</v>
      </c>
      <c r="AD102" s="7"/>
      <c r="AE102" s="4" t="n">
        <v>3</v>
      </c>
      <c r="AF102" s="4" t="n">
        <v>10</v>
      </c>
      <c r="AG102" s="4" t="n">
        <v>7779.3</v>
      </c>
      <c r="AH102" s="4" t="n">
        <v>16.93</v>
      </c>
      <c r="AI102" s="4" t="n">
        <v>831.23</v>
      </c>
      <c r="AJ102" s="4" t="n">
        <v>146.25</v>
      </c>
      <c r="AK102" s="4" t="n">
        <v>12.3</v>
      </c>
      <c r="AL102" s="4" t="n">
        <v>0</v>
      </c>
      <c r="AO102" s="7"/>
      <c r="AP102" s="4" t="n">
        <v>3</v>
      </c>
      <c r="AQ102" s="4" t="n">
        <v>1</v>
      </c>
      <c r="AR102" s="4" t="n">
        <v>15535.1</v>
      </c>
      <c r="AS102" s="4" t="n">
        <v>138.46</v>
      </c>
      <c r="AT102" s="4" t="n">
        <v>4850.93</v>
      </c>
      <c r="AU102" s="4" t="n">
        <v>805.49</v>
      </c>
      <c r="AV102" s="4" t="n">
        <v>113.93</v>
      </c>
      <c r="AW102" s="4" t="n">
        <v>0.36</v>
      </c>
      <c r="AZ102" s="7"/>
      <c r="BA102" s="4" t="n">
        <v>3</v>
      </c>
      <c r="BB102" s="4" t="n">
        <v>79753.27</v>
      </c>
      <c r="BC102" s="4" t="n">
        <v>601.51</v>
      </c>
      <c r="BD102" s="4" t="n">
        <v>25074.11</v>
      </c>
      <c r="BE102" s="4" t="n">
        <v>4138.9</v>
      </c>
      <c r="BF102" s="4" t="n">
        <v>465.62</v>
      </c>
      <c r="BG102" s="4" t="n">
        <v>1</v>
      </c>
    </row>
    <row r="103" customFormat="false" ht="13.8" hidden="false" customHeight="false" outlineLevel="0" collapsed="false">
      <c r="A103" s="0" t="n">
        <v>2010</v>
      </c>
      <c r="B103" s="0" t="n">
        <v>7</v>
      </c>
      <c r="C103" s="0" t="n">
        <v>12</v>
      </c>
      <c r="D103" s="0" t="n">
        <v>73.45</v>
      </c>
      <c r="E103" s="0" t="n">
        <v>79.95</v>
      </c>
      <c r="F103" s="0" t="n">
        <v>2196.9</v>
      </c>
      <c r="G103" s="0" t="n">
        <v>364.24</v>
      </c>
      <c r="H103" s="0" t="n">
        <v>95.89</v>
      </c>
      <c r="I103" s="0" t="n">
        <v>0.74</v>
      </c>
      <c r="R103" s="11" t="n">
        <v>13.29</v>
      </c>
      <c r="S103" s="7"/>
      <c r="T103" s="4" t="n">
        <v>4</v>
      </c>
      <c r="U103" s="4" t="n">
        <v>13</v>
      </c>
      <c r="V103" s="4" t="n">
        <v>6457.9</v>
      </c>
      <c r="W103" s="4" t="n">
        <v>4.03</v>
      </c>
      <c r="X103" s="4" t="n">
        <v>111.41</v>
      </c>
      <c r="Y103" s="4" t="n">
        <v>21.52</v>
      </c>
      <c r="Z103" s="4" t="n">
        <v>5.23</v>
      </c>
      <c r="AA103" s="4" t="n">
        <v>0</v>
      </c>
      <c r="AB103" s="0" t="n">
        <v>566577</v>
      </c>
      <c r="AD103" s="7"/>
      <c r="AE103" s="4" t="n">
        <v>4</v>
      </c>
      <c r="AF103" s="4" t="n">
        <v>10</v>
      </c>
      <c r="AG103" s="4" t="n">
        <v>7245.6</v>
      </c>
      <c r="AH103" s="4" t="n">
        <v>1.32</v>
      </c>
      <c r="AI103" s="4" t="n">
        <v>49.31</v>
      </c>
      <c r="AJ103" s="4" t="n">
        <v>8.96</v>
      </c>
      <c r="AK103" s="4" t="n">
        <v>1.84</v>
      </c>
      <c r="AL103" s="4" t="n">
        <v>0</v>
      </c>
      <c r="AO103" s="7"/>
      <c r="AP103" s="4" t="n">
        <v>4</v>
      </c>
      <c r="AQ103" s="4" t="n">
        <v>1</v>
      </c>
      <c r="AR103" s="4" t="n">
        <v>16419.8</v>
      </c>
      <c r="AS103" s="4" t="n">
        <v>15</v>
      </c>
      <c r="AT103" s="4" t="n">
        <v>314.93</v>
      </c>
      <c r="AU103" s="4" t="n">
        <v>54.44</v>
      </c>
      <c r="AV103" s="4" t="n">
        <v>14.1</v>
      </c>
      <c r="AW103" s="4" t="n">
        <v>0.13</v>
      </c>
      <c r="AZ103" s="7"/>
      <c r="BA103" s="4" t="n">
        <v>4</v>
      </c>
      <c r="BB103" s="4" t="n">
        <v>80402.56</v>
      </c>
      <c r="BC103" s="4" t="n">
        <v>61.58</v>
      </c>
      <c r="BD103" s="4" t="n">
        <v>1512.84</v>
      </c>
      <c r="BE103" s="4" t="n">
        <v>265.05</v>
      </c>
      <c r="BF103" s="4" t="n">
        <v>55.39</v>
      </c>
      <c r="BG103" s="4" t="n">
        <v>0.34</v>
      </c>
    </row>
    <row r="104" customFormat="false" ht="13.8" hidden="false" customHeight="false" outlineLevel="0" collapsed="false">
      <c r="A104" s="0" t="n">
        <v>2010</v>
      </c>
      <c r="B104" s="0" t="n">
        <v>7</v>
      </c>
      <c r="C104" s="0" t="n">
        <v>13</v>
      </c>
      <c r="D104" s="0" t="n">
        <v>120.82</v>
      </c>
      <c r="E104" s="0" t="n">
        <v>62.37</v>
      </c>
      <c r="F104" s="0" t="n">
        <v>2417.65</v>
      </c>
      <c r="G104" s="0" t="n">
        <v>489.92</v>
      </c>
      <c r="H104" s="0" t="n">
        <v>66.52</v>
      </c>
      <c r="I104" s="0" t="n">
        <v>0</v>
      </c>
      <c r="R104" s="11" t="n">
        <v>49.27</v>
      </c>
      <c r="S104" s="7"/>
      <c r="T104" s="4" t="n">
        <v>5</v>
      </c>
      <c r="U104" s="4" t="n">
        <v>13</v>
      </c>
      <c r="V104" s="4" t="n">
        <v>2596.76</v>
      </c>
      <c r="W104" s="4" t="n">
        <v>13.62</v>
      </c>
      <c r="X104" s="4" t="n">
        <v>317.15</v>
      </c>
      <c r="Y104" s="4" t="n">
        <v>71.52</v>
      </c>
      <c r="Z104" s="4" t="n">
        <v>13.97</v>
      </c>
      <c r="AA104" s="4" t="n">
        <v>0</v>
      </c>
      <c r="AB104" s="0" t="n">
        <v>281845</v>
      </c>
      <c r="AD104" s="7"/>
      <c r="AE104" s="4" t="n">
        <v>5</v>
      </c>
      <c r="AF104" s="4" t="n">
        <v>10</v>
      </c>
      <c r="AG104" s="4" t="n">
        <v>2952.11</v>
      </c>
      <c r="AH104" s="4" t="n">
        <v>4.11</v>
      </c>
      <c r="AI104" s="4" t="n">
        <v>115.51</v>
      </c>
      <c r="AJ104" s="4" t="n">
        <v>22.88</v>
      </c>
      <c r="AK104" s="4" t="n">
        <v>3.71</v>
      </c>
      <c r="AL104" s="4" t="n">
        <v>0</v>
      </c>
      <c r="AO104" s="7"/>
      <c r="AP104" s="4" t="n">
        <v>5</v>
      </c>
      <c r="AQ104" s="4" t="n">
        <v>1</v>
      </c>
      <c r="AR104" s="4" t="n">
        <v>6358.3</v>
      </c>
      <c r="AS104" s="4" t="n">
        <v>39.41</v>
      </c>
      <c r="AT104" s="4" t="n">
        <v>737.94</v>
      </c>
      <c r="AU104" s="4" t="n">
        <v>136.17</v>
      </c>
      <c r="AV104" s="4" t="n">
        <v>31.12</v>
      </c>
      <c r="AW104" s="4" t="n">
        <v>0.35</v>
      </c>
      <c r="AZ104" s="7"/>
      <c r="BA104" s="4" t="n">
        <v>5</v>
      </c>
      <c r="BB104" s="4" t="n">
        <v>31778.84</v>
      </c>
      <c r="BC104" s="4" t="n">
        <v>166.9</v>
      </c>
      <c r="BD104" s="4" t="n">
        <v>3661.31</v>
      </c>
      <c r="BE104" s="4" t="n">
        <v>707.18</v>
      </c>
      <c r="BF104" s="4" t="n">
        <v>128.23</v>
      </c>
      <c r="BG104" s="4" t="n">
        <v>0.93</v>
      </c>
    </row>
    <row r="105" customFormat="false" ht="13.8" hidden="false" customHeight="false" outlineLevel="0" collapsed="false">
      <c r="A105" s="0" t="n">
        <v>2010</v>
      </c>
      <c r="B105" s="0" t="n">
        <v>7</v>
      </c>
      <c r="C105" s="0" t="n">
        <v>14</v>
      </c>
      <c r="D105" s="0" t="n">
        <v>15.7</v>
      </c>
      <c r="E105" s="0" t="n">
        <v>27.85</v>
      </c>
      <c r="F105" s="0" t="n">
        <v>1099.65</v>
      </c>
      <c r="G105" s="0" t="n">
        <v>149.53</v>
      </c>
      <c r="H105" s="0" t="n">
        <v>48.18</v>
      </c>
      <c r="I105" s="0" t="n">
        <v>0</v>
      </c>
      <c r="R105" s="11" t="n">
        <v>57.26</v>
      </c>
      <c r="S105" s="7"/>
      <c r="T105" s="4" t="n">
        <v>6</v>
      </c>
      <c r="U105" s="4" t="n">
        <v>13</v>
      </c>
      <c r="V105" s="4" t="n">
        <v>829.49</v>
      </c>
      <c r="W105" s="4" t="n">
        <v>65.55</v>
      </c>
      <c r="X105" s="4" t="n">
        <v>3397.9</v>
      </c>
      <c r="Y105" s="4" t="n">
        <v>870.43</v>
      </c>
      <c r="Z105" s="4" t="n">
        <v>82.28</v>
      </c>
      <c r="AA105" s="4" t="n">
        <v>0</v>
      </c>
      <c r="AB105" s="0" t="n">
        <v>610665</v>
      </c>
      <c r="AD105" s="7"/>
      <c r="AE105" s="4" t="n">
        <v>6</v>
      </c>
      <c r="AF105" s="4" t="n">
        <v>10</v>
      </c>
      <c r="AG105" s="4" t="n">
        <v>933.53</v>
      </c>
      <c r="AH105" s="4" t="n">
        <v>19.62</v>
      </c>
      <c r="AI105" s="4" t="n">
        <v>955.29</v>
      </c>
      <c r="AJ105" s="4" t="n">
        <v>208</v>
      </c>
      <c r="AK105" s="4" t="n">
        <v>18.43</v>
      </c>
      <c r="AL105" s="4" t="n">
        <v>0</v>
      </c>
      <c r="AO105" s="7"/>
      <c r="AP105" s="4" t="n">
        <v>6</v>
      </c>
      <c r="AQ105" s="4" t="n">
        <v>1</v>
      </c>
      <c r="AR105" s="4" t="n">
        <v>2625.32</v>
      </c>
      <c r="AS105" s="4" t="n">
        <v>138.34</v>
      </c>
      <c r="AT105" s="4" t="n">
        <v>4218.95</v>
      </c>
      <c r="AU105" s="4" t="n">
        <v>939.53</v>
      </c>
      <c r="AV105" s="4" t="n">
        <v>124.87</v>
      </c>
      <c r="AW105" s="4" t="n">
        <v>0.83</v>
      </c>
      <c r="AZ105" s="7"/>
      <c r="BA105" s="4" t="n">
        <v>6</v>
      </c>
      <c r="BB105" s="4" t="n">
        <v>15872.16</v>
      </c>
      <c r="BC105" s="4" t="n">
        <v>629.66</v>
      </c>
      <c r="BD105" s="4" t="n">
        <v>24292.93</v>
      </c>
      <c r="BE105" s="4" t="n">
        <v>5548.71</v>
      </c>
      <c r="BF105" s="4" t="n">
        <v>595.45</v>
      </c>
      <c r="BG105" s="4" t="n">
        <v>2.44</v>
      </c>
    </row>
    <row r="106" customFormat="false" ht="13.8" hidden="false" customHeight="false" outlineLevel="0" collapsed="false">
      <c r="A106" s="0" t="n">
        <v>2010</v>
      </c>
      <c r="B106" s="0" t="n">
        <v>7</v>
      </c>
      <c r="C106" s="0" t="n">
        <v>15</v>
      </c>
      <c r="D106" s="0" t="n">
        <v>99.51</v>
      </c>
      <c r="E106" s="0" t="n">
        <v>15.24</v>
      </c>
      <c r="F106" s="0" t="n">
        <v>285.33</v>
      </c>
      <c r="G106" s="0" t="n">
        <v>64.36</v>
      </c>
      <c r="H106" s="0" t="n">
        <v>0.12</v>
      </c>
      <c r="I106" s="0" t="n">
        <v>0</v>
      </c>
      <c r="R106" s="11" t="n">
        <v>43.87</v>
      </c>
      <c r="S106" s="7"/>
      <c r="T106" s="4" t="n">
        <v>7</v>
      </c>
      <c r="U106" s="4" t="n">
        <v>13</v>
      </c>
      <c r="V106" s="4" t="n">
        <v>302.33</v>
      </c>
      <c r="W106" s="4" t="n">
        <v>8.52</v>
      </c>
      <c r="X106" s="4" t="n">
        <v>122.93</v>
      </c>
      <c r="Y106" s="4" t="n">
        <v>28.06</v>
      </c>
      <c r="Z106" s="4" t="n">
        <v>9.46</v>
      </c>
      <c r="AA106" s="4" t="n">
        <v>0</v>
      </c>
      <c r="AB106" s="0" t="n">
        <v>78552</v>
      </c>
      <c r="AD106" s="7"/>
      <c r="AE106" s="4" t="n">
        <v>7</v>
      </c>
      <c r="AF106" s="4" t="n">
        <v>10</v>
      </c>
      <c r="AG106" s="4" t="n">
        <v>368.86</v>
      </c>
      <c r="AH106" s="4" t="n">
        <v>2.53</v>
      </c>
      <c r="AI106" s="4" t="n">
        <v>43.61</v>
      </c>
      <c r="AJ106" s="4" t="n">
        <v>8.6</v>
      </c>
      <c r="AK106" s="4" t="n">
        <v>2.78</v>
      </c>
      <c r="AL106" s="4" t="n">
        <v>0</v>
      </c>
      <c r="AO106" s="7"/>
      <c r="AP106" s="4" t="n">
        <v>7</v>
      </c>
      <c r="AQ106" s="4" t="n">
        <v>1</v>
      </c>
      <c r="AR106" s="4" t="n">
        <v>732.49</v>
      </c>
      <c r="AS106" s="4" t="n">
        <v>20.82</v>
      </c>
      <c r="AT106" s="4" t="n">
        <v>302.84</v>
      </c>
      <c r="AU106" s="4" t="n">
        <v>55.02</v>
      </c>
      <c r="AV106" s="4" t="n">
        <v>21.48</v>
      </c>
      <c r="AW106" s="4" t="n">
        <v>0.53</v>
      </c>
      <c r="AZ106" s="7"/>
      <c r="BA106" s="4" t="n">
        <v>7</v>
      </c>
      <c r="BB106" s="4" t="n">
        <v>3844.98</v>
      </c>
      <c r="BC106" s="4" t="n">
        <v>91.46</v>
      </c>
      <c r="BD106" s="4" t="n">
        <v>1494.08</v>
      </c>
      <c r="BE106" s="4" t="n">
        <v>285.14</v>
      </c>
      <c r="BF106" s="4" t="n">
        <v>88.08</v>
      </c>
      <c r="BG106" s="4" t="n">
        <v>1.41</v>
      </c>
    </row>
    <row r="107" customFormat="false" ht="13.8" hidden="false" customHeight="false" outlineLevel="0" collapsed="false">
      <c r="A107" s="0" t="n">
        <v>2010</v>
      </c>
      <c r="B107" s="0" t="n">
        <v>7</v>
      </c>
      <c r="C107" s="0" t="n">
        <v>16</v>
      </c>
      <c r="D107" s="0" t="n">
        <v>46.97</v>
      </c>
      <c r="E107" s="0" t="n">
        <v>9.08</v>
      </c>
      <c r="F107" s="0" t="n">
        <v>293.13</v>
      </c>
      <c r="G107" s="0" t="n">
        <v>59.97</v>
      </c>
      <c r="H107" s="0" t="n">
        <v>4.53</v>
      </c>
      <c r="I107" s="0" t="n">
        <v>0</v>
      </c>
      <c r="R107" s="11" t="n">
        <v>26.68</v>
      </c>
      <c r="S107" s="7"/>
      <c r="T107" s="4" t="n">
        <v>8</v>
      </c>
      <c r="U107" s="4" t="n">
        <v>13</v>
      </c>
      <c r="V107" s="4" t="n">
        <v>357.37</v>
      </c>
      <c r="W107" s="4" t="n">
        <v>2.78</v>
      </c>
      <c r="X107" s="4" t="n">
        <v>28.05</v>
      </c>
      <c r="Y107" s="4" t="n">
        <v>5.82</v>
      </c>
      <c r="Z107" s="4" t="n">
        <v>2.73</v>
      </c>
      <c r="AA107" s="4" t="n">
        <v>0</v>
      </c>
      <c r="AB107" s="0" t="n">
        <v>34713</v>
      </c>
      <c r="AD107" s="7"/>
      <c r="AE107" s="4" t="n">
        <v>8</v>
      </c>
      <c r="AF107" s="4" t="n">
        <v>10</v>
      </c>
      <c r="AG107" s="4" t="n">
        <v>186.73</v>
      </c>
      <c r="AH107" s="4" t="n">
        <v>1.01</v>
      </c>
      <c r="AI107" s="4" t="n">
        <v>12.75</v>
      </c>
      <c r="AJ107" s="4" t="n">
        <v>2.34</v>
      </c>
      <c r="AK107" s="4" t="n">
        <v>1.33</v>
      </c>
      <c r="AL107" s="4" t="n">
        <v>0</v>
      </c>
      <c r="AO107" s="7"/>
      <c r="AP107" s="4" t="n">
        <v>8</v>
      </c>
      <c r="AQ107" s="4" t="n">
        <v>1</v>
      </c>
      <c r="AR107" s="4" t="n">
        <v>514.16</v>
      </c>
      <c r="AS107" s="4" t="n">
        <v>10.46</v>
      </c>
      <c r="AT107" s="4" t="n">
        <v>108.2</v>
      </c>
      <c r="AU107" s="4" t="n">
        <v>17.53</v>
      </c>
      <c r="AV107" s="4" t="n">
        <v>9.32</v>
      </c>
      <c r="AW107" s="4" t="n">
        <v>0.42</v>
      </c>
      <c r="AZ107" s="7"/>
      <c r="BA107" s="4" t="n">
        <v>8</v>
      </c>
      <c r="BB107" s="4" t="n">
        <v>2769.03</v>
      </c>
      <c r="BC107" s="4" t="n">
        <v>44.16</v>
      </c>
      <c r="BD107" s="4" t="n">
        <v>503.82</v>
      </c>
      <c r="BE107" s="4" t="n">
        <v>84.16</v>
      </c>
      <c r="BF107" s="4" t="n">
        <v>37.7</v>
      </c>
      <c r="BG107" s="4" t="n">
        <v>1.16</v>
      </c>
    </row>
    <row r="108" customFormat="false" ht="13.8" hidden="false" customHeight="false" outlineLevel="0" collapsed="false">
      <c r="A108" s="0" t="n">
        <v>2010</v>
      </c>
      <c r="B108" s="0" t="n">
        <v>7</v>
      </c>
      <c r="C108" s="0" t="n">
        <v>17</v>
      </c>
      <c r="D108" s="0" t="n">
        <v>42.86</v>
      </c>
      <c r="E108" s="0" t="n">
        <v>5.36</v>
      </c>
      <c r="F108" s="0" t="n">
        <v>238.27</v>
      </c>
      <c r="G108" s="0" t="n">
        <v>55.76</v>
      </c>
      <c r="H108" s="0" t="n">
        <v>0.14</v>
      </c>
      <c r="I108" s="0" t="n">
        <v>0</v>
      </c>
      <c r="J108" s="0" t="n">
        <f aca="false">SUM(D92:D108)</f>
        <v>1389.87</v>
      </c>
      <c r="K108" s="0" t="n">
        <f aca="false">SUM(E92:E108)</f>
        <v>802.89</v>
      </c>
      <c r="L108" s="0" t="n">
        <f aca="false">SUM(F92:F108)</f>
        <v>29469.06</v>
      </c>
      <c r="M108" s="0" t="n">
        <f aca="false">SUM(G92:G108)</f>
        <v>5337.87</v>
      </c>
      <c r="N108" s="0" t="n">
        <f aca="false">SUM(H92:H108)</f>
        <v>755.49</v>
      </c>
      <c r="O108" s="0" t="n">
        <f aca="false">SUM(I92:I108)</f>
        <v>4.36</v>
      </c>
      <c r="R108" s="11" t="n">
        <v>112.32</v>
      </c>
      <c r="S108" s="7"/>
      <c r="T108" s="4" t="n">
        <v>9</v>
      </c>
      <c r="U108" s="4" t="n">
        <v>13</v>
      </c>
      <c r="V108" s="4" t="n">
        <v>131.34</v>
      </c>
      <c r="W108" s="4" t="n">
        <v>34.35</v>
      </c>
      <c r="X108" s="4" t="n">
        <v>2056.02</v>
      </c>
      <c r="Y108" s="4" t="n">
        <v>363.54</v>
      </c>
      <c r="Z108" s="4" t="n">
        <v>65.8</v>
      </c>
      <c r="AA108" s="4" t="n">
        <v>0</v>
      </c>
      <c r="AB108" s="0" t="n">
        <v>241037</v>
      </c>
      <c r="AD108" s="7"/>
      <c r="AE108" s="4" t="n">
        <v>9</v>
      </c>
      <c r="AF108" s="4" t="n">
        <v>10</v>
      </c>
      <c r="AG108" s="4" t="n">
        <v>348.52</v>
      </c>
      <c r="AH108" s="4" t="n">
        <v>12.74</v>
      </c>
      <c r="AI108" s="4" t="n">
        <v>998.19</v>
      </c>
      <c r="AJ108" s="4" t="n">
        <v>177.71</v>
      </c>
      <c r="AK108" s="4" t="n">
        <v>23.12</v>
      </c>
      <c r="AL108" s="4" t="n">
        <v>0</v>
      </c>
      <c r="AO108" s="7"/>
      <c r="AP108" s="4" t="n">
        <v>9</v>
      </c>
      <c r="AQ108" s="4" t="n">
        <v>1</v>
      </c>
      <c r="AR108" s="4" t="n">
        <v>585.03</v>
      </c>
      <c r="AS108" s="4" t="n">
        <v>114.22</v>
      </c>
      <c r="AT108" s="4" t="n">
        <v>5736.77</v>
      </c>
      <c r="AU108" s="4" t="n">
        <v>992.37</v>
      </c>
      <c r="AV108" s="4" t="n">
        <v>189.74</v>
      </c>
      <c r="AW108" s="4" t="n">
        <v>2.1</v>
      </c>
      <c r="AZ108" s="7"/>
      <c r="BA108" s="4" t="n">
        <v>9</v>
      </c>
      <c r="BB108" s="4" t="n">
        <v>3304.25</v>
      </c>
      <c r="BC108" s="4" t="n">
        <v>439.01</v>
      </c>
      <c r="BD108" s="4" t="n">
        <v>27235.72</v>
      </c>
      <c r="BE108" s="4" t="n">
        <v>4713</v>
      </c>
      <c r="BF108" s="4" t="n">
        <v>712.21</v>
      </c>
      <c r="BG108" s="4" t="n">
        <v>5.43</v>
      </c>
    </row>
    <row r="109" customFormat="false" ht="13.8" hidden="false" customHeight="false" outlineLevel="0" collapsed="false">
      <c r="A109" s="0" t="n">
        <v>2010</v>
      </c>
      <c r="B109" s="0" t="n">
        <v>8</v>
      </c>
      <c r="C109" s="0" t="n">
        <v>1</v>
      </c>
      <c r="D109" s="0" t="n">
        <v>380.3</v>
      </c>
      <c r="E109" s="0" t="n">
        <v>146.17</v>
      </c>
      <c r="F109" s="0" t="n">
        <v>3746.46</v>
      </c>
      <c r="G109" s="0" t="n">
        <v>635.27</v>
      </c>
      <c r="H109" s="0" t="n">
        <v>182.35</v>
      </c>
      <c r="I109" s="0" t="n">
        <v>2.52</v>
      </c>
      <c r="R109" s="11" t="n">
        <v>106.93</v>
      </c>
      <c r="S109" s="7"/>
      <c r="T109" s="4" t="n">
        <v>10</v>
      </c>
      <c r="U109" s="4" t="n">
        <v>13</v>
      </c>
      <c r="V109" s="4" t="n">
        <v>672.31</v>
      </c>
      <c r="W109" s="4" t="n">
        <v>69.11</v>
      </c>
      <c r="X109" s="4" t="n">
        <v>5989.14</v>
      </c>
      <c r="Y109" s="4" t="n">
        <v>1059.95</v>
      </c>
      <c r="Z109" s="4" t="n">
        <v>108.65</v>
      </c>
      <c r="AA109" s="4" t="n">
        <v>0</v>
      </c>
      <c r="AB109" s="0" t="n">
        <v>890315</v>
      </c>
      <c r="AD109" s="7"/>
      <c r="AE109" s="4" t="n">
        <v>10</v>
      </c>
      <c r="AF109" s="4" t="n">
        <v>10</v>
      </c>
      <c r="AG109" s="4" t="n">
        <v>897.57</v>
      </c>
      <c r="AH109" s="4" t="n">
        <v>26.34</v>
      </c>
      <c r="AI109" s="4" t="n">
        <v>2941.27</v>
      </c>
      <c r="AJ109" s="4" t="n">
        <v>520.81</v>
      </c>
      <c r="AK109" s="4" t="n">
        <v>37.62</v>
      </c>
      <c r="AL109" s="4" t="n">
        <v>0</v>
      </c>
      <c r="AO109" s="7"/>
      <c r="AP109" s="4" t="n">
        <v>10</v>
      </c>
      <c r="AQ109" s="4" t="n">
        <v>1</v>
      </c>
      <c r="AR109" s="4" t="n">
        <v>2309.59</v>
      </c>
      <c r="AS109" s="4" t="n">
        <v>227.86</v>
      </c>
      <c r="AT109" s="4" t="n">
        <v>13568.67</v>
      </c>
      <c r="AU109" s="4" t="n">
        <v>2334.99</v>
      </c>
      <c r="AV109" s="4" t="n">
        <v>309.9</v>
      </c>
      <c r="AW109" s="4" t="n">
        <v>1.2</v>
      </c>
      <c r="AZ109" s="7"/>
      <c r="BA109" s="4" t="n">
        <v>10</v>
      </c>
      <c r="BB109" s="4" t="n">
        <v>11427.57</v>
      </c>
      <c r="BC109" s="4" t="n">
        <v>933.71</v>
      </c>
      <c r="BD109" s="4" t="n">
        <v>69671.1</v>
      </c>
      <c r="BE109" s="4" t="n">
        <v>11880.5</v>
      </c>
      <c r="BF109" s="4" t="n">
        <v>1260.84</v>
      </c>
      <c r="BG109" s="4" t="n">
        <v>3.64</v>
      </c>
    </row>
    <row r="110" customFormat="false" ht="13.8" hidden="false" customHeight="false" outlineLevel="0" collapsed="false">
      <c r="A110" s="0" t="n">
        <v>2010</v>
      </c>
      <c r="B110" s="0" t="n">
        <v>8</v>
      </c>
      <c r="C110" s="0" t="n">
        <v>2</v>
      </c>
      <c r="D110" s="0" t="n">
        <v>325.44</v>
      </c>
      <c r="E110" s="0" t="n">
        <v>46.92</v>
      </c>
      <c r="F110" s="0" t="n">
        <v>1961.71</v>
      </c>
      <c r="G110" s="0" t="n">
        <v>336.24</v>
      </c>
      <c r="H110" s="0" t="n">
        <v>39.77</v>
      </c>
      <c r="I110" s="0" t="n">
        <v>0</v>
      </c>
      <c r="R110" s="11" t="n">
        <v>54.16</v>
      </c>
      <c r="S110" s="7"/>
      <c r="T110" s="4" t="n">
        <v>11</v>
      </c>
      <c r="U110" s="4" t="n">
        <v>13</v>
      </c>
      <c r="V110" s="4" t="n">
        <v>821.11</v>
      </c>
      <c r="W110" s="4" t="n">
        <v>16.01</v>
      </c>
      <c r="X110" s="4" t="n">
        <v>627.15</v>
      </c>
      <c r="Y110" s="4" t="n">
        <v>107.84</v>
      </c>
      <c r="Z110" s="4" t="n">
        <v>18.67</v>
      </c>
      <c r="AA110" s="4" t="n">
        <v>0</v>
      </c>
      <c r="AB110" s="0" t="n">
        <v>317034</v>
      </c>
      <c r="AD110" s="7"/>
      <c r="AE110" s="4" t="n">
        <v>11</v>
      </c>
      <c r="AF110" s="4" t="n">
        <v>10</v>
      </c>
      <c r="AG110" s="4" t="n">
        <v>392.87</v>
      </c>
      <c r="AH110" s="4" t="n">
        <v>7</v>
      </c>
      <c r="AI110" s="4" t="n">
        <v>311.8</v>
      </c>
      <c r="AJ110" s="4" t="n">
        <v>53.77</v>
      </c>
      <c r="AK110" s="4" t="n">
        <v>7.22</v>
      </c>
      <c r="AL110" s="4" t="n">
        <v>0</v>
      </c>
      <c r="AO110" s="7"/>
      <c r="AP110" s="4" t="n">
        <v>11</v>
      </c>
      <c r="AQ110" s="4" t="n">
        <v>1</v>
      </c>
      <c r="AR110" s="4" t="n">
        <v>827.68</v>
      </c>
      <c r="AS110" s="4" t="n">
        <v>56.13</v>
      </c>
      <c r="AT110" s="4" t="n">
        <v>1766.76</v>
      </c>
      <c r="AU110" s="4" t="n">
        <v>288.79</v>
      </c>
      <c r="AV110" s="4" t="n">
        <v>57.47</v>
      </c>
      <c r="AW110" s="4" t="n">
        <v>0.43</v>
      </c>
      <c r="AZ110" s="7"/>
      <c r="BA110" s="4" t="n">
        <v>11</v>
      </c>
      <c r="BB110" s="4" t="n">
        <v>5744.09</v>
      </c>
      <c r="BC110" s="4" t="n">
        <v>238.75</v>
      </c>
      <c r="BD110" s="4" t="n">
        <v>8943.13</v>
      </c>
      <c r="BE110" s="4" t="n">
        <v>1458.13</v>
      </c>
      <c r="BF110" s="4" t="n">
        <v>236.5</v>
      </c>
      <c r="BG110" s="4" t="n">
        <v>1.19</v>
      </c>
    </row>
    <row r="111" customFormat="false" ht="13.8" hidden="false" customHeight="false" outlineLevel="0" collapsed="false">
      <c r="A111" s="0" t="n">
        <v>2010</v>
      </c>
      <c r="B111" s="0" t="n">
        <v>8</v>
      </c>
      <c r="C111" s="0" t="n">
        <v>3</v>
      </c>
      <c r="D111" s="0" t="n">
        <v>132.06</v>
      </c>
      <c r="E111" s="0" t="n">
        <v>37.26</v>
      </c>
      <c r="F111" s="0" t="n">
        <v>1373.74</v>
      </c>
      <c r="G111" s="0" t="n">
        <v>240.72</v>
      </c>
      <c r="H111" s="0" t="n">
        <v>38.69</v>
      </c>
      <c r="I111" s="0" t="n">
        <v>0.73</v>
      </c>
      <c r="R111" s="11" t="n">
        <v>48.57</v>
      </c>
      <c r="S111" s="7"/>
      <c r="T111" s="4" t="n">
        <v>12</v>
      </c>
      <c r="U111" s="4" t="n">
        <v>13</v>
      </c>
      <c r="V111" s="4" t="n">
        <v>2296.34</v>
      </c>
      <c r="W111" s="4" t="n">
        <v>8.2</v>
      </c>
      <c r="X111" s="4" t="n">
        <v>276.23</v>
      </c>
      <c r="Y111" s="4" t="n">
        <v>46.61</v>
      </c>
      <c r="Z111" s="4" t="n">
        <v>9.65</v>
      </c>
      <c r="AA111" s="4" t="n">
        <v>0</v>
      </c>
      <c r="AB111" s="0" t="n">
        <v>375339</v>
      </c>
      <c r="AD111" s="7"/>
      <c r="AE111" s="4" t="n">
        <v>12</v>
      </c>
      <c r="AF111" s="4" t="n">
        <v>10</v>
      </c>
      <c r="AG111" s="4" t="n">
        <v>2673.35</v>
      </c>
      <c r="AH111" s="4" t="n">
        <v>3.77</v>
      </c>
      <c r="AI111" s="4" t="n">
        <v>140.57</v>
      </c>
      <c r="AJ111" s="4" t="n">
        <v>24.15</v>
      </c>
      <c r="AK111" s="4" t="n">
        <v>3.82</v>
      </c>
      <c r="AL111" s="4" t="n">
        <v>0</v>
      </c>
      <c r="AO111" s="7"/>
      <c r="AP111" s="4" t="n">
        <v>12</v>
      </c>
      <c r="AQ111" s="4" t="n">
        <v>1</v>
      </c>
      <c r="AR111" s="4" t="n">
        <v>5419.65</v>
      </c>
      <c r="AS111" s="4" t="n">
        <v>36.29</v>
      </c>
      <c r="AT111" s="4" t="n">
        <v>963.66</v>
      </c>
      <c r="AU111" s="4" t="n">
        <v>153.47</v>
      </c>
      <c r="AV111" s="4" t="n">
        <v>35.28</v>
      </c>
      <c r="AW111" s="4" t="n">
        <v>0.24</v>
      </c>
      <c r="AZ111" s="7"/>
      <c r="BA111" s="4" t="n">
        <v>12</v>
      </c>
      <c r="BB111" s="4" t="n">
        <v>28594.39</v>
      </c>
      <c r="BC111" s="4" t="n">
        <v>152.37</v>
      </c>
      <c r="BD111" s="4" t="n">
        <v>4873.8</v>
      </c>
      <c r="BE111" s="4" t="n">
        <v>772.82</v>
      </c>
      <c r="BF111" s="4" t="n">
        <v>145.83</v>
      </c>
      <c r="BG111" s="4" t="n">
        <v>0.68</v>
      </c>
    </row>
    <row r="112" customFormat="false" ht="13.2" hidden="false" customHeight="false" outlineLevel="0" collapsed="false">
      <c r="A112" s="0" t="n">
        <v>2010</v>
      </c>
      <c r="B112" s="0" t="n">
        <v>8</v>
      </c>
      <c r="C112" s="0" t="n">
        <v>4</v>
      </c>
      <c r="D112" s="0" t="n">
        <v>288.01</v>
      </c>
      <c r="E112" s="0" t="n">
        <v>135.68</v>
      </c>
      <c r="F112" s="0" t="n">
        <v>3644.19</v>
      </c>
      <c r="G112" s="0" t="n">
        <v>615.9</v>
      </c>
      <c r="H112" s="0" t="n">
        <v>177.41</v>
      </c>
      <c r="I112" s="0" t="n">
        <v>2.16</v>
      </c>
    </row>
    <row r="113" customFormat="false" ht="13.2" hidden="false" customHeight="false" outlineLevel="0" collapsed="false">
      <c r="A113" s="0" t="n">
        <v>2010</v>
      </c>
      <c r="B113" s="0" t="n">
        <v>8</v>
      </c>
      <c r="C113" s="0" t="n">
        <v>5</v>
      </c>
      <c r="D113" s="0" t="n">
        <v>56.65</v>
      </c>
      <c r="E113" s="0" t="n">
        <v>21.86</v>
      </c>
      <c r="F113" s="0" t="n">
        <v>1041.33</v>
      </c>
      <c r="G113" s="0" t="n">
        <v>184.87</v>
      </c>
      <c r="H113" s="0" t="n">
        <v>29.03</v>
      </c>
      <c r="I113" s="0" t="n">
        <v>0.39</v>
      </c>
    </row>
    <row r="114" customFormat="false" ht="13.2" hidden="false" customHeight="false" outlineLevel="0" collapsed="false">
      <c r="A114" s="0" t="n">
        <v>2010</v>
      </c>
      <c r="B114" s="0" t="n">
        <v>8</v>
      </c>
      <c r="C114" s="0" t="n">
        <v>6</v>
      </c>
      <c r="D114" s="0" t="n">
        <v>68.12</v>
      </c>
      <c r="E114" s="0" t="n">
        <v>9.15</v>
      </c>
      <c r="F114" s="0" t="n">
        <v>593.26</v>
      </c>
      <c r="G114" s="0" t="n">
        <v>107.5</v>
      </c>
      <c r="H114" s="0" t="n">
        <v>14.24</v>
      </c>
      <c r="I114" s="0" t="n">
        <v>0</v>
      </c>
    </row>
    <row r="115" customFormat="false" ht="13.2" hidden="false" customHeight="false" outlineLevel="0" collapsed="false">
      <c r="A115" s="0" t="n">
        <v>2010</v>
      </c>
      <c r="B115" s="0" t="n">
        <v>8</v>
      </c>
      <c r="C115" s="0" t="n">
        <v>7</v>
      </c>
      <c r="D115" s="0" t="n">
        <v>266.3</v>
      </c>
      <c r="E115" s="0" t="n">
        <v>9.11</v>
      </c>
      <c r="F115" s="0" t="n">
        <v>106.8</v>
      </c>
      <c r="G115" s="0" t="n">
        <v>20.63</v>
      </c>
      <c r="H115" s="0" t="n">
        <v>0.81</v>
      </c>
      <c r="I115" s="0" t="n">
        <v>0</v>
      </c>
    </row>
    <row r="116" customFormat="false" ht="13.2" hidden="false" customHeight="false" outlineLevel="0" collapsed="false">
      <c r="A116" s="0" t="n">
        <v>2010</v>
      </c>
      <c r="B116" s="0" t="n">
        <v>8</v>
      </c>
      <c r="C116" s="0" t="n">
        <v>8</v>
      </c>
      <c r="D116" s="0" t="n">
        <v>146.35</v>
      </c>
      <c r="E116" s="0" t="n">
        <v>7.53</v>
      </c>
      <c r="F116" s="0" t="n">
        <v>295.17</v>
      </c>
      <c r="G116" s="0" t="n">
        <v>51.66</v>
      </c>
      <c r="H116" s="0" t="n">
        <v>1.17</v>
      </c>
      <c r="I116" s="0" t="n">
        <v>0</v>
      </c>
    </row>
    <row r="117" customFormat="false" ht="13.2" hidden="false" customHeight="false" outlineLevel="0" collapsed="false">
      <c r="A117" s="0" t="n">
        <v>2010</v>
      </c>
      <c r="B117" s="0" t="n">
        <v>8</v>
      </c>
      <c r="C117" s="0" t="n">
        <v>9</v>
      </c>
      <c r="D117" s="0" t="n">
        <v>63.49</v>
      </c>
      <c r="E117" s="0" t="n">
        <v>5.96</v>
      </c>
      <c r="F117" s="0" t="n">
        <v>289.28</v>
      </c>
      <c r="G117" s="0" t="n">
        <v>51.08</v>
      </c>
      <c r="H117" s="0" t="n">
        <v>6.36</v>
      </c>
      <c r="I117" s="0" t="n">
        <v>0</v>
      </c>
    </row>
    <row r="118" customFormat="false" ht="13.2" hidden="false" customHeight="false" outlineLevel="0" collapsed="false">
      <c r="A118" s="0" t="n">
        <v>2010</v>
      </c>
      <c r="B118" s="0" t="n">
        <v>8</v>
      </c>
      <c r="C118" s="0" t="n">
        <v>10</v>
      </c>
      <c r="D118" s="0" t="n">
        <v>271.61</v>
      </c>
      <c r="E118" s="0" t="n">
        <v>19.52</v>
      </c>
      <c r="F118" s="0" t="n">
        <v>658.65</v>
      </c>
      <c r="G118" s="0" t="n">
        <v>116.51</v>
      </c>
      <c r="H118" s="0" t="n">
        <v>23.28</v>
      </c>
      <c r="I118" s="0" t="n">
        <v>0</v>
      </c>
    </row>
    <row r="119" customFormat="false" ht="13.2" hidden="false" customHeight="false" outlineLevel="0" collapsed="false">
      <c r="A119" s="0" t="n">
        <v>2010</v>
      </c>
      <c r="B119" s="0" t="n">
        <v>8</v>
      </c>
      <c r="C119" s="0" t="n">
        <v>11</v>
      </c>
      <c r="D119" s="0" t="n">
        <v>73.74</v>
      </c>
      <c r="E119" s="0" t="n">
        <v>35.97</v>
      </c>
      <c r="F119" s="0" t="n">
        <v>684.88</v>
      </c>
      <c r="G119" s="0" t="n">
        <v>116.8</v>
      </c>
      <c r="H119" s="0" t="n">
        <v>28.26</v>
      </c>
      <c r="I119" s="0" t="n">
        <v>0</v>
      </c>
    </row>
    <row r="120" customFormat="false" ht="13.2" hidden="false" customHeight="false" outlineLevel="0" collapsed="false">
      <c r="A120" s="0" t="n">
        <v>2010</v>
      </c>
      <c r="B120" s="0" t="n">
        <v>8</v>
      </c>
      <c r="C120" s="0" t="n">
        <v>12</v>
      </c>
      <c r="D120" s="0" t="n">
        <v>104.1</v>
      </c>
      <c r="E120" s="0" t="n">
        <v>63.93</v>
      </c>
      <c r="F120" s="0" t="n">
        <v>1485.48</v>
      </c>
      <c r="G120" s="0" t="n">
        <v>224.35</v>
      </c>
      <c r="H120" s="0" t="n">
        <v>77.53</v>
      </c>
      <c r="I120" s="0" t="n">
        <v>0.9</v>
      </c>
    </row>
    <row r="121" customFormat="false" ht="13.2" hidden="false" customHeight="false" outlineLevel="0" collapsed="false">
      <c r="A121" s="0" t="n">
        <v>2010</v>
      </c>
      <c r="B121" s="0" t="n">
        <v>8</v>
      </c>
      <c r="C121" s="0" t="n">
        <v>13</v>
      </c>
      <c r="D121" s="0" t="n">
        <v>417.02</v>
      </c>
      <c r="E121" s="0" t="n">
        <v>43.8</v>
      </c>
      <c r="F121" s="0" t="n">
        <v>1417.16</v>
      </c>
      <c r="G121" s="0" t="n">
        <v>257.68</v>
      </c>
      <c r="H121" s="0" t="n">
        <v>66.01</v>
      </c>
      <c r="I121" s="0" t="n">
        <v>0</v>
      </c>
    </row>
    <row r="122" customFormat="false" ht="13.2" hidden="false" customHeight="false" outlineLevel="0" collapsed="false">
      <c r="A122" s="0" t="n">
        <v>2010</v>
      </c>
      <c r="B122" s="0" t="n">
        <v>8</v>
      </c>
      <c r="C122" s="0" t="n">
        <v>14</v>
      </c>
      <c r="D122" s="0" t="n">
        <v>152.49</v>
      </c>
      <c r="E122" s="0" t="n">
        <v>22.95</v>
      </c>
      <c r="F122" s="0" t="n">
        <v>783</v>
      </c>
      <c r="G122" s="0" t="n">
        <v>105.94</v>
      </c>
      <c r="H122" s="0" t="n">
        <v>40.37</v>
      </c>
      <c r="I122" s="0" t="n">
        <v>0</v>
      </c>
    </row>
    <row r="123" customFormat="false" ht="13.2" hidden="false" customHeight="false" outlineLevel="0" collapsed="false">
      <c r="A123" s="0" t="n">
        <v>2010</v>
      </c>
      <c r="B123" s="0" t="n">
        <v>8</v>
      </c>
      <c r="C123" s="0" t="n">
        <v>15</v>
      </c>
      <c r="D123" s="0" t="n">
        <v>342.73</v>
      </c>
      <c r="E123" s="0" t="n">
        <v>10.63</v>
      </c>
      <c r="F123" s="0" t="n">
        <v>159.27</v>
      </c>
      <c r="G123" s="0" t="n">
        <v>30.77</v>
      </c>
      <c r="H123" s="0" t="n">
        <v>0.1</v>
      </c>
      <c r="I123" s="0" t="n">
        <v>0</v>
      </c>
    </row>
    <row r="124" customFormat="false" ht="13.2" hidden="false" customHeight="false" outlineLevel="0" collapsed="false">
      <c r="A124" s="0" t="n">
        <v>2010</v>
      </c>
      <c r="B124" s="0" t="n">
        <v>8</v>
      </c>
      <c r="C124" s="0" t="n">
        <v>16</v>
      </c>
      <c r="D124" s="0" t="n">
        <v>168.73</v>
      </c>
      <c r="E124" s="0" t="n">
        <v>6.25</v>
      </c>
      <c r="F124" s="0" t="n">
        <v>178.43</v>
      </c>
      <c r="G124" s="0" t="n">
        <v>32.89</v>
      </c>
      <c r="H124" s="0" t="n">
        <v>3.29</v>
      </c>
      <c r="I124" s="0" t="n">
        <v>0</v>
      </c>
    </row>
    <row r="125" customFormat="false" ht="13.2" hidden="false" customHeight="false" outlineLevel="0" collapsed="false">
      <c r="A125" s="0" t="n">
        <v>2010</v>
      </c>
      <c r="B125" s="0" t="n">
        <v>8</v>
      </c>
      <c r="C125" s="0" t="n">
        <v>17</v>
      </c>
      <c r="D125" s="0" t="n">
        <v>171.69</v>
      </c>
      <c r="E125" s="0" t="n">
        <v>3.71</v>
      </c>
      <c r="F125" s="0" t="n">
        <v>132.76</v>
      </c>
      <c r="G125" s="0" t="n">
        <v>26.2</v>
      </c>
      <c r="H125" s="0" t="n">
        <v>0.12</v>
      </c>
      <c r="I125" s="0" t="n">
        <v>0</v>
      </c>
      <c r="J125" s="0" t="n">
        <f aca="false">SUM(D109:D125)</f>
        <v>3428.83</v>
      </c>
      <c r="K125" s="0" t="n">
        <f aca="false">SUM(E109:E125)</f>
        <v>626.4</v>
      </c>
      <c r="L125" s="0" t="n">
        <f aca="false">SUM(F109:F125)</f>
        <v>18551.57</v>
      </c>
      <c r="M125" s="0" t="n">
        <f aca="false">SUM(G109:G125)</f>
        <v>3155.01</v>
      </c>
      <c r="N125" s="0" t="n">
        <f aca="false">SUM(H109:H125)</f>
        <v>728.79</v>
      </c>
      <c r="O125" s="0" t="n">
        <f aca="false">SUM(I109:I125)</f>
        <v>6.7</v>
      </c>
    </row>
    <row r="126" customFormat="false" ht="13.2" hidden="false" customHeight="false" outlineLevel="0" collapsed="false">
      <c r="A126" s="0" t="n">
        <v>2010</v>
      </c>
      <c r="B126" s="0" t="n">
        <v>9</v>
      </c>
      <c r="C126" s="0" t="n">
        <v>1</v>
      </c>
      <c r="D126" s="0" t="n">
        <v>113748.74</v>
      </c>
      <c r="E126" s="0" t="n">
        <v>451.42</v>
      </c>
      <c r="F126" s="0" t="n">
        <v>46060.62</v>
      </c>
      <c r="G126" s="0" t="n">
        <v>8285.98</v>
      </c>
      <c r="H126" s="0" t="n">
        <v>1161.69</v>
      </c>
      <c r="I126" s="0" t="n">
        <v>3.11</v>
      </c>
    </row>
    <row r="127" customFormat="false" ht="13.2" hidden="false" customHeight="false" outlineLevel="0" collapsed="false">
      <c r="A127" s="0" t="n">
        <v>2010</v>
      </c>
      <c r="B127" s="0" t="n">
        <v>9</v>
      </c>
      <c r="C127" s="0" t="n">
        <v>2</v>
      </c>
      <c r="D127" s="0" t="n">
        <v>54638.21</v>
      </c>
      <c r="E127" s="0" t="n">
        <v>116.35</v>
      </c>
      <c r="F127" s="0" t="n">
        <v>23400.23</v>
      </c>
      <c r="G127" s="0" t="n">
        <v>4274.91</v>
      </c>
      <c r="H127" s="0" t="n">
        <v>248.12</v>
      </c>
      <c r="I127" s="0" t="n">
        <v>0</v>
      </c>
    </row>
    <row r="128" customFormat="false" ht="13.2" hidden="false" customHeight="false" outlineLevel="0" collapsed="false">
      <c r="A128" s="0" t="n">
        <v>2010</v>
      </c>
      <c r="B128" s="0" t="n">
        <v>9</v>
      </c>
      <c r="C128" s="0" t="n">
        <v>3</v>
      </c>
      <c r="D128" s="0" t="n">
        <v>44026.04</v>
      </c>
      <c r="E128" s="0" t="n">
        <v>99.43</v>
      </c>
      <c r="F128" s="0" t="n">
        <v>17912.17</v>
      </c>
      <c r="G128" s="0" t="n">
        <v>3282.34</v>
      </c>
      <c r="H128" s="0" t="n">
        <v>197.93</v>
      </c>
      <c r="I128" s="0" t="n">
        <v>0.84</v>
      </c>
    </row>
    <row r="129" customFormat="false" ht="13.2" hidden="false" customHeight="false" outlineLevel="0" collapsed="false">
      <c r="A129" s="0" t="n">
        <v>2010</v>
      </c>
      <c r="B129" s="0" t="n">
        <v>9</v>
      </c>
      <c r="C129" s="0" t="n">
        <v>4</v>
      </c>
      <c r="D129" s="0" t="n">
        <v>105020.96</v>
      </c>
      <c r="E129" s="0" t="n">
        <v>430.51</v>
      </c>
      <c r="F129" s="0" t="n">
        <v>44860.89</v>
      </c>
      <c r="G129" s="0" t="n">
        <v>8070.07</v>
      </c>
      <c r="H129" s="0" t="n">
        <v>1124.89</v>
      </c>
      <c r="I129" s="0" t="n">
        <v>2.51</v>
      </c>
    </row>
    <row r="130" customFormat="false" ht="13.2" hidden="false" customHeight="false" outlineLevel="0" collapsed="false">
      <c r="A130" s="0" t="n">
        <v>2010</v>
      </c>
      <c r="B130" s="0" t="n">
        <v>9</v>
      </c>
      <c r="C130" s="0" t="n">
        <v>5</v>
      </c>
      <c r="D130" s="0" t="n">
        <v>27770.63</v>
      </c>
      <c r="E130" s="0" t="n">
        <v>67.77</v>
      </c>
      <c r="F130" s="0" t="n">
        <v>14128.26</v>
      </c>
      <c r="G130" s="0" t="n">
        <v>2601.08</v>
      </c>
      <c r="H130" s="0" t="n">
        <v>131.39</v>
      </c>
      <c r="I130" s="0" t="n">
        <v>0.4</v>
      </c>
    </row>
    <row r="131" customFormat="false" ht="13.2" hidden="false" customHeight="false" outlineLevel="0" collapsed="false">
      <c r="A131" s="0" t="n">
        <v>2010</v>
      </c>
      <c r="B131" s="0" t="n">
        <v>9</v>
      </c>
      <c r="C131" s="0" t="n">
        <v>6</v>
      </c>
      <c r="D131" s="0" t="n">
        <v>13545.56</v>
      </c>
      <c r="E131" s="0" t="n">
        <v>27.94</v>
      </c>
      <c r="F131" s="0" t="n">
        <v>8105.42</v>
      </c>
      <c r="G131" s="0" t="n">
        <v>1503.73</v>
      </c>
      <c r="H131" s="0" t="n">
        <v>48.86</v>
      </c>
      <c r="I131" s="0" t="n">
        <v>0</v>
      </c>
    </row>
    <row r="132" customFormat="false" ht="13.2" hidden="false" customHeight="false" outlineLevel="0" collapsed="false">
      <c r="A132" s="0" t="n">
        <v>2010</v>
      </c>
      <c r="B132" s="0" t="n">
        <v>9</v>
      </c>
      <c r="C132" s="0" t="n">
        <v>7</v>
      </c>
      <c r="D132" s="0" t="n">
        <v>11281.75</v>
      </c>
      <c r="E132" s="0" t="n">
        <v>12.92</v>
      </c>
      <c r="F132" s="0" t="n">
        <v>1207.44</v>
      </c>
      <c r="G132" s="0" t="n">
        <v>222.75</v>
      </c>
      <c r="H132" s="0" t="n">
        <v>5.87</v>
      </c>
      <c r="I132" s="0" t="n">
        <v>0</v>
      </c>
    </row>
    <row r="133" customFormat="false" ht="13.2" hidden="false" customHeight="false" outlineLevel="0" collapsed="false">
      <c r="A133" s="0" t="n">
        <v>2010</v>
      </c>
      <c r="B133" s="0" t="n">
        <v>9</v>
      </c>
      <c r="C133" s="0" t="n">
        <v>8</v>
      </c>
      <c r="D133" s="0" t="n">
        <v>17035.94</v>
      </c>
      <c r="E133" s="0" t="n">
        <v>10.16</v>
      </c>
      <c r="F133" s="0" t="n">
        <v>3737.35</v>
      </c>
      <c r="G133" s="0" t="n">
        <v>683.51</v>
      </c>
      <c r="H133" s="0" t="n">
        <v>7.93</v>
      </c>
      <c r="I133" s="0" t="n">
        <v>0</v>
      </c>
    </row>
    <row r="134" customFormat="false" ht="13.2" hidden="false" customHeight="false" outlineLevel="0" collapsed="false">
      <c r="A134" s="0" t="n">
        <v>2010</v>
      </c>
      <c r="B134" s="0" t="n">
        <v>9</v>
      </c>
      <c r="C134" s="0" t="n">
        <v>9</v>
      </c>
      <c r="D134" s="0" t="n">
        <v>10991.94</v>
      </c>
      <c r="E134" s="0" t="n">
        <v>18.42</v>
      </c>
      <c r="F134" s="0" t="n">
        <v>4318.28</v>
      </c>
      <c r="G134" s="0" t="n">
        <v>797.56</v>
      </c>
      <c r="H134" s="0" t="n">
        <v>23.51</v>
      </c>
      <c r="I134" s="0" t="n">
        <v>0</v>
      </c>
    </row>
    <row r="135" customFormat="false" ht="13.2" hidden="false" customHeight="false" outlineLevel="0" collapsed="false">
      <c r="A135" s="0" t="n">
        <v>2010</v>
      </c>
      <c r="B135" s="0" t="n">
        <v>9</v>
      </c>
      <c r="C135" s="0" t="n">
        <v>10</v>
      </c>
      <c r="D135" s="0" t="n">
        <v>48279.54</v>
      </c>
      <c r="E135" s="0" t="n">
        <v>34.49</v>
      </c>
      <c r="F135" s="0" t="n">
        <v>8479.83</v>
      </c>
      <c r="G135" s="0" t="n">
        <v>1574.29</v>
      </c>
      <c r="H135" s="0" t="n">
        <v>90.63</v>
      </c>
      <c r="I135" s="0" t="n">
        <v>0</v>
      </c>
    </row>
    <row r="136" customFormat="false" ht="13.2" hidden="false" customHeight="false" outlineLevel="0" collapsed="false">
      <c r="A136" s="0" t="n">
        <v>2010</v>
      </c>
      <c r="B136" s="0" t="n">
        <v>9</v>
      </c>
      <c r="C136" s="0" t="n">
        <v>11</v>
      </c>
      <c r="D136" s="0" t="n">
        <v>4365.8</v>
      </c>
      <c r="E136" s="0" t="n">
        <v>71.87</v>
      </c>
      <c r="F136" s="0" t="n">
        <v>5441.14</v>
      </c>
      <c r="G136" s="0" t="n">
        <v>934.76</v>
      </c>
      <c r="H136" s="0" t="n">
        <v>131.24</v>
      </c>
      <c r="I136" s="0" t="n">
        <v>0</v>
      </c>
    </row>
    <row r="137" customFormat="false" ht="13.2" hidden="false" customHeight="false" outlineLevel="0" collapsed="false">
      <c r="A137" s="0" t="n">
        <v>2010</v>
      </c>
      <c r="B137" s="0" t="n">
        <v>9</v>
      </c>
      <c r="C137" s="0" t="n">
        <v>12</v>
      </c>
      <c r="D137" s="0" t="n">
        <v>3764.22</v>
      </c>
      <c r="E137" s="0" t="n">
        <v>156.11</v>
      </c>
      <c r="F137" s="0" t="n">
        <v>13240.33</v>
      </c>
      <c r="G137" s="0" t="n">
        <v>2001.96</v>
      </c>
      <c r="H137" s="0" t="n">
        <v>417.03</v>
      </c>
      <c r="I137" s="0" t="n">
        <v>1.47</v>
      </c>
    </row>
    <row r="138" customFormat="false" ht="13.2" hidden="false" customHeight="false" outlineLevel="0" collapsed="false">
      <c r="A138" s="0" t="n">
        <v>2010</v>
      </c>
      <c r="B138" s="0" t="n">
        <v>9</v>
      </c>
      <c r="C138" s="0" t="n">
        <v>13</v>
      </c>
      <c r="D138" s="0" t="n">
        <v>40816.79</v>
      </c>
      <c r="E138" s="0" t="n">
        <v>124.32</v>
      </c>
      <c r="F138" s="0" t="n">
        <v>16524.87</v>
      </c>
      <c r="G138" s="0" t="n">
        <v>3044.59</v>
      </c>
      <c r="H138" s="0" t="n">
        <v>339.53</v>
      </c>
      <c r="I138" s="0" t="n">
        <v>0</v>
      </c>
    </row>
    <row r="139" customFormat="false" ht="13.2" hidden="false" customHeight="false" outlineLevel="0" collapsed="false">
      <c r="A139" s="0" t="n">
        <v>2010</v>
      </c>
      <c r="B139" s="0" t="n">
        <v>9</v>
      </c>
      <c r="C139" s="0" t="n">
        <v>14</v>
      </c>
      <c r="D139" s="0" t="n">
        <v>157.03</v>
      </c>
      <c r="E139" s="0" t="n">
        <v>64.71</v>
      </c>
      <c r="F139" s="0" t="n">
        <v>7544.04</v>
      </c>
      <c r="G139" s="0" t="n">
        <v>1038.92</v>
      </c>
      <c r="H139" s="0" t="n">
        <v>232.83</v>
      </c>
      <c r="I139" s="0" t="n">
        <v>0</v>
      </c>
    </row>
    <row r="140" customFormat="false" ht="13.2" hidden="false" customHeight="false" outlineLevel="0" collapsed="false">
      <c r="A140" s="0" t="n">
        <v>2010</v>
      </c>
      <c r="B140" s="0" t="n">
        <v>9</v>
      </c>
      <c r="C140" s="0" t="n">
        <v>15</v>
      </c>
      <c r="D140" s="0" t="n">
        <v>5565.38</v>
      </c>
      <c r="E140" s="0" t="n">
        <v>15.92</v>
      </c>
      <c r="F140" s="0" t="n">
        <v>1798.77</v>
      </c>
      <c r="G140" s="0" t="n">
        <v>337.02</v>
      </c>
      <c r="H140" s="0" t="n">
        <v>0.36</v>
      </c>
      <c r="I140" s="0" t="n">
        <v>0</v>
      </c>
    </row>
    <row r="141" customFormat="false" ht="13.2" hidden="false" customHeight="false" outlineLevel="0" collapsed="false">
      <c r="A141" s="0" t="n">
        <v>2010</v>
      </c>
      <c r="B141" s="0" t="n">
        <v>9</v>
      </c>
      <c r="C141" s="0" t="n">
        <v>16</v>
      </c>
      <c r="D141" s="0" t="n">
        <v>8350.49</v>
      </c>
      <c r="E141" s="0" t="n">
        <v>12.59</v>
      </c>
      <c r="F141" s="0" t="n">
        <v>2178.26</v>
      </c>
      <c r="G141" s="0" t="n">
        <v>405.67</v>
      </c>
      <c r="H141" s="0" t="n">
        <v>21.06</v>
      </c>
      <c r="I141" s="0" t="n">
        <v>0</v>
      </c>
    </row>
    <row r="142" customFormat="false" ht="13.2" hidden="false" customHeight="false" outlineLevel="0" collapsed="false">
      <c r="A142" s="0" t="n">
        <v>2010</v>
      </c>
      <c r="B142" s="0" t="n">
        <v>9</v>
      </c>
      <c r="C142" s="0" t="n">
        <v>17</v>
      </c>
      <c r="D142" s="0" t="n">
        <v>5491.55</v>
      </c>
      <c r="E142" s="0" t="n">
        <v>4.96</v>
      </c>
      <c r="F142" s="0" t="n">
        <v>1720.93</v>
      </c>
      <c r="G142" s="0" t="n">
        <v>328.42</v>
      </c>
      <c r="H142" s="0" t="n">
        <v>0.9</v>
      </c>
      <c r="I142" s="0" t="n">
        <v>0</v>
      </c>
      <c r="J142" s="0" t="n">
        <f aca="false">SUM(D126:D142)</f>
        <v>514850.57</v>
      </c>
      <c r="K142" s="0" t="n">
        <f aca="false">SUM(E126:E142)</f>
        <v>1719.89</v>
      </c>
      <c r="L142" s="0" t="n">
        <f aca="false">SUM(F126:F142)</f>
        <v>220658.83</v>
      </c>
      <c r="M142" s="0" t="n">
        <f aca="false">SUM(G126:G142)</f>
        <v>39387.56</v>
      </c>
      <c r="N142" s="0" t="n">
        <f aca="false">SUM(H126:H142)</f>
        <v>4183.77</v>
      </c>
      <c r="O142" s="0" t="n">
        <f aca="false">SUM(I126:I142)</f>
        <v>8.33</v>
      </c>
    </row>
    <row r="143" customFormat="false" ht="13.2" hidden="false" customHeight="false" outlineLevel="0" collapsed="false">
      <c r="A143" s="0" t="n">
        <v>2010</v>
      </c>
      <c r="B143" s="0" t="n">
        <v>10</v>
      </c>
      <c r="C143" s="0" t="n">
        <v>1</v>
      </c>
      <c r="D143" s="0" t="n">
        <v>1725.04</v>
      </c>
      <c r="E143" s="0" t="n">
        <v>30.44</v>
      </c>
      <c r="F143" s="0" t="n">
        <v>948.83</v>
      </c>
      <c r="G143" s="0" t="n">
        <v>158.9</v>
      </c>
      <c r="H143" s="0" t="n">
        <v>33.29</v>
      </c>
      <c r="I143" s="0" t="n">
        <v>0.44</v>
      </c>
    </row>
    <row r="144" customFormat="false" ht="13.2" hidden="false" customHeight="false" outlineLevel="0" collapsed="false">
      <c r="A144" s="0" t="n">
        <v>2010</v>
      </c>
      <c r="B144" s="0" t="n">
        <v>10</v>
      </c>
      <c r="C144" s="0" t="n">
        <v>2</v>
      </c>
      <c r="D144" s="0" t="n">
        <v>907.47</v>
      </c>
      <c r="E144" s="0" t="n">
        <v>9.44</v>
      </c>
      <c r="F144" s="0" t="n">
        <v>499.01</v>
      </c>
      <c r="G144" s="0" t="n">
        <v>86.68</v>
      </c>
      <c r="H144" s="0" t="n">
        <v>8.06</v>
      </c>
      <c r="I144" s="0" t="n">
        <v>0</v>
      </c>
    </row>
    <row r="145" customFormat="false" ht="13.2" hidden="false" customHeight="false" outlineLevel="0" collapsed="false">
      <c r="A145" s="0" t="n">
        <v>2010</v>
      </c>
      <c r="B145" s="0" t="n">
        <v>10</v>
      </c>
      <c r="C145" s="0" t="n">
        <v>3</v>
      </c>
      <c r="D145" s="0" t="n">
        <v>715.52</v>
      </c>
      <c r="E145" s="0" t="n">
        <v>7.34</v>
      </c>
      <c r="F145" s="0" t="n">
        <v>327.76</v>
      </c>
      <c r="G145" s="0" t="n">
        <v>57.21</v>
      </c>
      <c r="H145" s="0" t="n">
        <v>6.88</v>
      </c>
      <c r="I145" s="0" t="n">
        <v>0.13</v>
      </c>
    </row>
    <row r="146" customFormat="false" ht="13.2" hidden="false" customHeight="false" outlineLevel="0" collapsed="false">
      <c r="A146" s="0" t="n">
        <v>2010</v>
      </c>
      <c r="B146" s="0" t="n">
        <v>10</v>
      </c>
      <c r="C146" s="0" t="n">
        <v>4</v>
      </c>
      <c r="D146" s="0" t="n">
        <v>1513.25</v>
      </c>
      <c r="E146" s="0" t="n">
        <v>28.71</v>
      </c>
      <c r="F146" s="0" t="n">
        <v>914.41</v>
      </c>
      <c r="G146" s="0" t="n">
        <v>152.94</v>
      </c>
      <c r="H146" s="0" t="n">
        <v>32.18</v>
      </c>
      <c r="I146" s="0" t="n">
        <v>0.38</v>
      </c>
    </row>
    <row r="147" customFormat="false" ht="13.2" hidden="false" customHeight="false" outlineLevel="0" collapsed="false">
      <c r="A147" s="0" t="n">
        <v>2010</v>
      </c>
      <c r="B147" s="0" t="n">
        <v>10</v>
      </c>
      <c r="C147" s="0" t="n">
        <v>5</v>
      </c>
      <c r="D147" s="0" t="n">
        <v>437.71</v>
      </c>
      <c r="E147" s="0" t="n">
        <v>4.26</v>
      </c>
      <c r="F147" s="0" t="n">
        <v>245.97</v>
      </c>
      <c r="G147" s="0" t="n">
        <v>43.56</v>
      </c>
      <c r="H147" s="0" t="n">
        <v>4.99</v>
      </c>
      <c r="I147" s="0" t="n">
        <v>0.07</v>
      </c>
    </row>
    <row r="148" customFormat="false" ht="13.2" hidden="false" customHeight="false" outlineLevel="0" collapsed="false">
      <c r="A148" s="0" t="n">
        <v>2010</v>
      </c>
      <c r="B148" s="0" t="n">
        <v>10</v>
      </c>
      <c r="C148" s="0" t="n">
        <v>6</v>
      </c>
      <c r="D148" s="0" t="n">
        <v>224.77</v>
      </c>
      <c r="E148" s="0" t="n">
        <v>1.79</v>
      </c>
      <c r="F148" s="0" t="n">
        <v>141.27</v>
      </c>
      <c r="G148" s="0" t="n">
        <v>25.46</v>
      </c>
      <c r="H148" s="0" t="n">
        <v>2.29</v>
      </c>
      <c r="I148" s="0" t="n">
        <v>0</v>
      </c>
    </row>
    <row r="149" customFormat="false" ht="13.2" hidden="false" customHeight="false" outlineLevel="0" collapsed="false">
      <c r="A149" s="0" t="n">
        <v>2010</v>
      </c>
      <c r="B149" s="0" t="n">
        <v>10</v>
      </c>
      <c r="C149" s="0" t="n">
        <v>7</v>
      </c>
      <c r="D149" s="0" t="n">
        <v>398.91</v>
      </c>
      <c r="E149" s="0" t="n">
        <v>1.3</v>
      </c>
      <c r="F149" s="0" t="n">
        <v>35.23</v>
      </c>
      <c r="G149" s="0" t="n">
        <v>6.37</v>
      </c>
      <c r="H149" s="0" t="n">
        <v>0.23</v>
      </c>
      <c r="I149" s="0" t="n">
        <v>0</v>
      </c>
    </row>
    <row r="150" customFormat="false" ht="13.2" hidden="false" customHeight="false" outlineLevel="0" collapsed="false">
      <c r="A150" s="0" t="n">
        <v>2010</v>
      </c>
      <c r="B150" s="0" t="n">
        <v>10</v>
      </c>
      <c r="C150" s="0" t="n">
        <v>8</v>
      </c>
      <c r="D150" s="0" t="n">
        <v>332.19</v>
      </c>
      <c r="E150" s="0" t="n">
        <v>1.09</v>
      </c>
      <c r="F150" s="0" t="n">
        <v>70.53</v>
      </c>
      <c r="G150" s="0" t="n">
        <v>12.55</v>
      </c>
      <c r="H150" s="0" t="n">
        <v>0.22</v>
      </c>
      <c r="I150" s="0" t="n">
        <v>0</v>
      </c>
    </row>
    <row r="151" customFormat="false" ht="13.2" hidden="false" customHeight="false" outlineLevel="0" collapsed="false">
      <c r="A151" s="0" t="n">
        <v>2010</v>
      </c>
      <c r="B151" s="0" t="n">
        <v>10</v>
      </c>
      <c r="C151" s="0" t="n">
        <v>9</v>
      </c>
      <c r="D151" s="0" t="n">
        <v>228.47</v>
      </c>
      <c r="E151" s="0" t="n">
        <v>1.04</v>
      </c>
      <c r="F151" s="0" t="n">
        <v>69.91</v>
      </c>
      <c r="G151" s="0" t="n">
        <v>12.53</v>
      </c>
      <c r="H151" s="0" t="n">
        <v>1.15</v>
      </c>
      <c r="I151" s="0" t="n">
        <v>0</v>
      </c>
    </row>
    <row r="152" customFormat="false" ht="13.2" hidden="false" customHeight="false" outlineLevel="0" collapsed="false">
      <c r="A152" s="0" t="n">
        <v>2010</v>
      </c>
      <c r="B152" s="0" t="n">
        <v>10</v>
      </c>
      <c r="C152" s="0" t="n">
        <v>10</v>
      </c>
      <c r="D152" s="0" t="n">
        <v>3727.92</v>
      </c>
      <c r="E152" s="0" t="n">
        <v>3.87</v>
      </c>
      <c r="F152" s="0" t="n">
        <v>486.36</v>
      </c>
      <c r="G152" s="0" t="n">
        <v>85.75</v>
      </c>
      <c r="H152" s="0" t="n">
        <v>12.94</v>
      </c>
      <c r="I152" s="0" t="n">
        <v>0</v>
      </c>
    </row>
    <row r="153" customFormat="false" ht="13.2" hidden="false" customHeight="false" outlineLevel="0" collapsed="false">
      <c r="A153" s="0" t="n">
        <v>2010</v>
      </c>
      <c r="B153" s="0" t="n">
        <v>10</v>
      </c>
      <c r="C153" s="0" t="n">
        <v>11</v>
      </c>
      <c r="D153" s="0" t="n">
        <v>357.38</v>
      </c>
      <c r="E153" s="0" t="n">
        <v>6.52</v>
      </c>
      <c r="F153" s="0" t="n">
        <v>134.14</v>
      </c>
      <c r="G153" s="0" t="n">
        <v>21.43</v>
      </c>
      <c r="H153" s="0" t="n">
        <v>3.32</v>
      </c>
      <c r="I153" s="0" t="n">
        <v>0</v>
      </c>
    </row>
    <row r="154" customFormat="false" ht="13.2" hidden="false" customHeight="false" outlineLevel="0" collapsed="false">
      <c r="A154" s="0" t="n">
        <v>2010</v>
      </c>
      <c r="B154" s="0" t="n">
        <v>10</v>
      </c>
      <c r="C154" s="0" t="n">
        <v>12</v>
      </c>
      <c r="D154" s="0" t="n">
        <v>339</v>
      </c>
      <c r="E154" s="0" t="n">
        <v>24.61</v>
      </c>
      <c r="F154" s="0" t="n">
        <v>1873.6</v>
      </c>
      <c r="G154" s="0" t="n">
        <v>252.63</v>
      </c>
      <c r="H154" s="0" t="n">
        <v>73.23</v>
      </c>
      <c r="I154" s="0" t="n">
        <v>0.81</v>
      </c>
    </row>
    <row r="155" customFormat="false" ht="13.2" hidden="false" customHeight="false" outlineLevel="0" collapsed="false">
      <c r="A155" s="0" t="n">
        <v>2010</v>
      </c>
      <c r="B155" s="0" t="n">
        <v>10</v>
      </c>
      <c r="C155" s="0" t="n">
        <v>13</v>
      </c>
      <c r="D155" s="0" t="n">
        <v>2198.03</v>
      </c>
      <c r="E155" s="0" t="n">
        <v>7.93</v>
      </c>
      <c r="F155" s="0" t="n">
        <v>802.03</v>
      </c>
      <c r="G155" s="0" t="n">
        <v>143.75</v>
      </c>
      <c r="H155" s="0" t="n">
        <v>32.26</v>
      </c>
      <c r="I155" s="0" t="n">
        <v>0</v>
      </c>
    </row>
    <row r="156" customFormat="false" ht="13.2" hidden="false" customHeight="false" outlineLevel="0" collapsed="false">
      <c r="A156" s="0" t="n">
        <v>2010</v>
      </c>
      <c r="B156" s="0" t="n">
        <v>10</v>
      </c>
      <c r="C156" s="0" t="n">
        <v>14</v>
      </c>
      <c r="D156" s="0" t="n">
        <v>11.31</v>
      </c>
      <c r="E156" s="0" t="n">
        <v>14.15</v>
      </c>
      <c r="F156" s="0" t="n">
        <v>1746.37</v>
      </c>
      <c r="G156" s="0" t="n">
        <v>234.23</v>
      </c>
      <c r="H156" s="0" t="n">
        <v>60.35</v>
      </c>
      <c r="I156" s="0" t="n">
        <v>0</v>
      </c>
    </row>
    <row r="157" customFormat="false" ht="13.2" hidden="false" customHeight="false" outlineLevel="0" collapsed="false">
      <c r="A157" s="0" t="n">
        <v>2010</v>
      </c>
      <c r="B157" s="0" t="n">
        <v>10</v>
      </c>
      <c r="C157" s="0" t="n">
        <v>15</v>
      </c>
      <c r="D157" s="0" t="n">
        <v>432.9</v>
      </c>
      <c r="E157" s="0" t="n">
        <v>1.42</v>
      </c>
      <c r="F157" s="0" t="n">
        <v>29.35</v>
      </c>
      <c r="G157" s="0" t="n">
        <v>5.5</v>
      </c>
      <c r="H157" s="0" t="n">
        <v>0.02</v>
      </c>
      <c r="I157" s="0" t="n">
        <v>0</v>
      </c>
    </row>
    <row r="158" customFormat="false" ht="13.2" hidden="false" customHeight="false" outlineLevel="0" collapsed="false">
      <c r="A158" s="0" t="n">
        <v>2010</v>
      </c>
      <c r="B158" s="0" t="n">
        <v>10</v>
      </c>
      <c r="C158" s="0" t="n">
        <v>16</v>
      </c>
      <c r="D158" s="0" t="n">
        <v>403.39</v>
      </c>
      <c r="E158" s="0" t="n">
        <v>0.97</v>
      </c>
      <c r="F158" s="0" t="n">
        <v>40.92</v>
      </c>
      <c r="G158" s="0" t="n">
        <v>7.41</v>
      </c>
      <c r="H158" s="0" t="n">
        <v>0.64</v>
      </c>
      <c r="I158" s="0" t="n">
        <v>0</v>
      </c>
    </row>
    <row r="159" customFormat="false" ht="13.2" hidden="false" customHeight="false" outlineLevel="0" collapsed="false">
      <c r="A159" s="0" t="n">
        <v>2010</v>
      </c>
      <c r="B159" s="0" t="n">
        <v>10</v>
      </c>
      <c r="C159" s="0" t="n">
        <v>17</v>
      </c>
      <c r="D159" s="0" t="n">
        <v>260.29</v>
      </c>
      <c r="E159" s="0" t="n">
        <v>0.5</v>
      </c>
      <c r="F159" s="0" t="n">
        <v>26.47</v>
      </c>
      <c r="G159" s="0" t="n">
        <v>5.06</v>
      </c>
      <c r="H159" s="0" t="n">
        <v>0.02</v>
      </c>
      <c r="I159" s="0" t="n">
        <v>0</v>
      </c>
      <c r="J159" s="0" t="n">
        <f aca="false">SUM(D143:D159)</f>
        <v>14213.55</v>
      </c>
      <c r="K159" s="0" t="n">
        <f aca="false">SUM(E143:E159)</f>
        <v>145.38</v>
      </c>
      <c r="L159" s="0" t="n">
        <f aca="false">SUM(F143:F159)</f>
        <v>8392.16</v>
      </c>
      <c r="M159" s="0" t="n">
        <f aca="false">SUM(G143:G159)</f>
        <v>1311.96</v>
      </c>
      <c r="N159" s="0" t="n">
        <f aca="false">SUM(H143:H159)</f>
        <v>272.07</v>
      </c>
      <c r="O159" s="0" t="n">
        <f aca="false">SUM(I143:I159)</f>
        <v>1.83</v>
      </c>
    </row>
    <row r="160" customFormat="false" ht="13.2" hidden="false" customHeight="false" outlineLevel="0" collapsed="false">
      <c r="A160" s="0" t="n">
        <v>2010</v>
      </c>
      <c r="B160" s="0" t="n">
        <v>11</v>
      </c>
      <c r="C160" s="0" t="n">
        <v>1</v>
      </c>
      <c r="D160" s="0" t="n">
        <v>2233.75</v>
      </c>
      <c r="E160" s="0" t="n">
        <v>166.17</v>
      </c>
      <c r="F160" s="0" t="n">
        <v>6542.43</v>
      </c>
      <c r="G160" s="0" t="n">
        <v>1113.57</v>
      </c>
      <c r="H160" s="0" t="n">
        <v>165.32</v>
      </c>
      <c r="I160" s="0" t="n">
        <v>0.71</v>
      </c>
    </row>
    <row r="161" customFormat="false" ht="13.2" hidden="false" customHeight="false" outlineLevel="0" collapsed="false">
      <c r="A161" s="0" t="n">
        <v>2010</v>
      </c>
      <c r="B161" s="0" t="n">
        <v>11</v>
      </c>
      <c r="C161" s="0" t="n">
        <v>2</v>
      </c>
      <c r="D161" s="0" t="n">
        <v>1332.24</v>
      </c>
      <c r="E161" s="0" t="n">
        <v>53</v>
      </c>
      <c r="F161" s="0" t="n">
        <v>3408.33</v>
      </c>
      <c r="G161" s="0" t="n">
        <v>594.44</v>
      </c>
      <c r="H161" s="0" t="n">
        <v>36.45</v>
      </c>
      <c r="I161" s="0" t="n">
        <v>0</v>
      </c>
    </row>
    <row r="162" customFormat="false" ht="13.2" hidden="false" customHeight="false" outlineLevel="0" collapsed="false">
      <c r="A162" s="0" t="n">
        <v>2010</v>
      </c>
      <c r="B162" s="0" t="n">
        <v>11</v>
      </c>
      <c r="C162" s="0" t="n">
        <v>3</v>
      </c>
      <c r="D162" s="0" t="n">
        <v>1064.42</v>
      </c>
      <c r="E162" s="0" t="n">
        <v>43.95</v>
      </c>
      <c r="F162" s="0" t="n">
        <v>2407.83</v>
      </c>
      <c r="G162" s="0" t="n">
        <v>425.22</v>
      </c>
      <c r="H162" s="0" t="n">
        <v>35.19</v>
      </c>
      <c r="I162" s="0" t="n">
        <v>0.2</v>
      </c>
    </row>
    <row r="163" customFormat="false" ht="13.2" hidden="false" customHeight="false" outlineLevel="0" collapsed="false">
      <c r="A163" s="0" t="n">
        <v>2010</v>
      </c>
      <c r="B163" s="0" t="n">
        <v>11</v>
      </c>
      <c r="C163" s="0" t="n">
        <v>4</v>
      </c>
      <c r="D163" s="0" t="n">
        <v>2005.35</v>
      </c>
      <c r="E163" s="0" t="n">
        <v>157.24</v>
      </c>
      <c r="F163" s="0" t="n">
        <v>6390.35</v>
      </c>
      <c r="G163" s="0" t="n">
        <v>1087.16</v>
      </c>
      <c r="H163" s="0" t="n">
        <v>160.29</v>
      </c>
      <c r="I163" s="0" t="n">
        <v>0.59</v>
      </c>
    </row>
    <row r="164" customFormat="false" ht="13.2" hidden="false" customHeight="false" outlineLevel="0" collapsed="false">
      <c r="A164" s="0" t="n">
        <v>2010</v>
      </c>
      <c r="B164" s="0" t="n">
        <v>11</v>
      </c>
      <c r="C164" s="0" t="n">
        <v>5</v>
      </c>
      <c r="D164" s="0" t="n">
        <v>653.19</v>
      </c>
      <c r="E164" s="0" t="n">
        <v>29.19</v>
      </c>
      <c r="F164" s="0" t="n">
        <v>1904.78</v>
      </c>
      <c r="G164" s="0" t="n">
        <v>339.91</v>
      </c>
      <c r="H164" s="0" t="n">
        <v>25.99</v>
      </c>
      <c r="I164" s="0" t="n">
        <v>0.1</v>
      </c>
    </row>
    <row r="165" customFormat="false" ht="13.2" hidden="false" customHeight="false" outlineLevel="0" collapsed="false">
      <c r="A165" s="0" t="n">
        <v>2010</v>
      </c>
      <c r="B165" s="0" t="n">
        <v>11</v>
      </c>
      <c r="C165" s="0" t="n">
        <v>6</v>
      </c>
      <c r="D165" s="0" t="n">
        <v>305.97</v>
      </c>
      <c r="E165" s="0" t="n">
        <v>13.02</v>
      </c>
      <c r="F165" s="0" t="n">
        <v>1120.02</v>
      </c>
      <c r="G165" s="0" t="n">
        <v>202.24</v>
      </c>
      <c r="H165" s="0" t="n">
        <v>12.26</v>
      </c>
      <c r="I165" s="0" t="n">
        <v>0</v>
      </c>
    </row>
    <row r="166" customFormat="false" ht="13.2" hidden="false" customHeight="false" outlineLevel="0" collapsed="false">
      <c r="A166" s="0" t="n">
        <v>2010</v>
      </c>
      <c r="B166" s="0" t="n">
        <v>11</v>
      </c>
      <c r="C166" s="0" t="n">
        <v>7</v>
      </c>
      <c r="D166" s="0" t="n">
        <v>541.95</v>
      </c>
      <c r="E166" s="0" t="n">
        <v>6.72</v>
      </c>
      <c r="F166" s="0" t="n">
        <v>156.15</v>
      </c>
      <c r="G166" s="0" t="n">
        <v>28.43</v>
      </c>
      <c r="H166" s="0" t="n">
        <v>0.65</v>
      </c>
      <c r="I166" s="0" t="n">
        <v>0</v>
      </c>
    </row>
    <row r="167" customFormat="false" ht="13.2" hidden="false" customHeight="false" outlineLevel="0" collapsed="false">
      <c r="A167" s="0" t="n">
        <v>2010</v>
      </c>
      <c r="B167" s="0" t="n">
        <v>11</v>
      </c>
      <c r="C167" s="0" t="n">
        <v>8</v>
      </c>
      <c r="D167" s="0" t="n">
        <v>590.36</v>
      </c>
      <c r="E167" s="0" t="n">
        <v>6.09</v>
      </c>
      <c r="F167" s="0" t="n">
        <v>464.73</v>
      </c>
      <c r="G167" s="0" t="n">
        <v>82.56</v>
      </c>
      <c r="H167" s="0" t="n">
        <v>0.98</v>
      </c>
      <c r="I167" s="0" t="n">
        <v>0</v>
      </c>
    </row>
    <row r="168" customFormat="false" ht="13.2" hidden="false" customHeight="false" outlineLevel="0" collapsed="false">
      <c r="A168" s="0" t="n">
        <v>2010</v>
      </c>
      <c r="B168" s="0" t="n">
        <v>11</v>
      </c>
      <c r="C168" s="0" t="n">
        <v>9</v>
      </c>
      <c r="D168" s="0" t="n">
        <v>317.93</v>
      </c>
      <c r="E168" s="0" t="n">
        <v>8.49</v>
      </c>
      <c r="F168" s="0" t="n">
        <v>544.83</v>
      </c>
      <c r="G168" s="0" t="n">
        <v>98.39</v>
      </c>
      <c r="H168" s="0" t="n">
        <v>5.43</v>
      </c>
      <c r="I168" s="0" t="n">
        <v>0</v>
      </c>
    </row>
    <row r="169" customFormat="false" ht="13.2" hidden="false" customHeight="false" outlineLevel="0" collapsed="false">
      <c r="A169" s="0" t="n">
        <v>2010</v>
      </c>
      <c r="B169" s="0" t="n">
        <v>11</v>
      </c>
      <c r="C169" s="0" t="n">
        <v>10</v>
      </c>
      <c r="D169" s="0" t="n">
        <v>1642.03</v>
      </c>
      <c r="E169" s="0" t="n">
        <v>21.58</v>
      </c>
      <c r="F169" s="0" t="n">
        <v>1149.86</v>
      </c>
      <c r="G169" s="0" t="n">
        <v>206.88</v>
      </c>
      <c r="H169" s="0" t="n">
        <v>20.09</v>
      </c>
      <c r="I169" s="0" t="n">
        <v>0</v>
      </c>
    </row>
    <row r="170" customFormat="false" ht="13.2" hidden="false" customHeight="false" outlineLevel="0" collapsed="false">
      <c r="A170" s="0" t="n">
        <v>2010</v>
      </c>
      <c r="B170" s="0" t="n">
        <v>11</v>
      </c>
      <c r="C170" s="0" t="n">
        <v>11</v>
      </c>
      <c r="D170" s="0" t="n">
        <v>644.24</v>
      </c>
      <c r="E170" s="0" t="n">
        <v>30.77</v>
      </c>
      <c r="F170" s="0" t="n">
        <v>872.84</v>
      </c>
      <c r="G170" s="0" t="n">
        <v>143.02</v>
      </c>
      <c r="H170" s="0" t="n">
        <v>16.85</v>
      </c>
      <c r="I170" s="0" t="n">
        <v>0</v>
      </c>
    </row>
    <row r="171" customFormat="false" ht="13.2" hidden="false" customHeight="false" outlineLevel="0" collapsed="false">
      <c r="A171" s="0" t="n">
        <v>2010</v>
      </c>
      <c r="B171" s="0" t="n">
        <v>11</v>
      </c>
      <c r="C171" s="0" t="n">
        <v>12</v>
      </c>
      <c r="D171" s="0" t="n">
        <v>876.77</v>
      </c>
      <c r="E171" s="0" t="n">
        <v>78.18</v>
      </c>
      <c r="F171" s="0" t="n">
        <v>3361</v>
      </c>
      <c r="G171" s="0" t="n">
        <v>476.74</v>
      </c>
      <c r="H171" s="0" t="n">
        <v>86.38</v>
      </c>
      <c r="I171" s="0" t="n">
        <v>0.34</v>
      </c>
    </row>
    <row r="172" customFormat="false" ht="13.2" hidden="false" customHeight="false" outlineLevel="0" collapsed="false">
      <c r="A172" s="0" t="n">
        <v>2010</v>
      </c>
      <c r="B172" s="0" t="n">
        <v>11</v>
      </c>
      <c r="C172" s="0" t="n">
        <v>13</v>
      </c>
      <c r="D172" s="0" t="n">
        <v>1325.48</v>
      </c>
      <c r="E172" s="0" t="n">
        <v>46.63</v>
      </c>
      <c r="F172" s="0" t="n">
        <v>2287.92</v>
      </c>
      <c r="G172" s="0" t="n">
        <v>409.44</v>
      </c>
      <c r="H172" s="0" t="n">
        <v>54.12</v>
      </c>
      <c r="I172" s="0" t="n">
        <v>0</v>
      </c>
    </row>
    <row r="173" customFormat="false" ht="13.2" hidden="false" customHeight="false" outlineLevel="0" collapsed="false">
      <c r="A173" s="0" t="n">
        <v>2010</v>
      </c>
      <c r="B173" s="0" t="n">
        <v>11</v>
      </c>
      <c r="C173" s="0" t="n">
        <v>14</v>
      </c>
      <c r="D173" s="0" t="n">
        <v>321.21</v>
      </c>
      <c r="E173" s="0" t="n">
        <v>40.41</v>
      </c>
      <c r="F173" s="0" t="n">
        <v>2442.48</v>
      </c>
      <c r="G173" s="0" t="n">
        <v>330.21</v>
      </c>
      <c r="H173" s="0" t="n">
        <v>57.94</v>
      </c>
      <c r="I173" s="0" t="n">
        <v>0</v>
      </c>
    </row>
    <row r="174" customFormat="false" ht="13.2" hidden="false" customHeight="false" outlineLevel="0" collapsed="false">
      <c r="A174" s="0" t="n">
        <v>2010</v>
      </c>
      <c r="B174" s="0" t="n">
        <v>11</v>
      </c>
      <c r="C174" s="0" t="n">
        <v>15</v>
      </c>
      <c r="D174" s="0" t="n">
        <v>534.07</v>
      </c>
      <c r="E174" s="0" t="n">
        <v>8.07</v>
      </c>
      <c r="F174" s="0" t="n">
        <v>211.01</v>
      </c>
      <c r="G174" s="0" t="n">
        <v>39.38</v>
      </c>
      <c r="H174" s="0" t="n">
        <v>0.07</v>
      </c>
      <c r="I174" s="0" t="n">
        <v>0</v>
      </c>
    </row>
    <row r="175" customFormat="false" ht="13.2" hidden="false" customHeight="false" outlineLevel="0" collapsed="false">
      <c r="A175" s="0" t="n">
        <v>2010</v>
      </c>
      <c r="B175" s="0" t="n">
        <v>11</v>
      </c>
      <c r="C175" s="0" t="n">
        <v>16</v>
      </c>
      <c r="D175" s="0" t="n">
        <v>409.04</v>
      </c>
      <c r="E175" s="0" t="n">
        <v>5.81</v>
      </c>
      <c r="F175" s="0" t="n">
        <v>258.86</v>
      </c>
      <c r="G175" s="0" t="n">
        <v>47.19</v>
      </c>
      <c r="H175" s="0" t="n">
        <v>3.01</v>
      </c>
      <c r="I175" s="0" t="n">
        <v>0</v>
      </c>
    </row>
    <row r="176" customFormat="false" ht="13.2" hidden="false" customHeight="false" outlineLevel="0" collapsed="false">
      <c r="A176" s="0" t="n">
        <v>2010</v>
      </c>
      <c r="B176" s="0" t="n">
        <v>11</v>
      </c>
      <c r="C176" s="0" t="n">
        <v>17</v>
      </c>
      <c r="D176" s="0" t="n">
        <v>272.72</v>
      </c>
      <c r="E176" s="0" t="n">
        <v>2.68</v>
      </c>
      <c r="F176" s="0" t="n">
        <v>200.57</v>
      </c>
      <c r="G176" s="0" t="n">
        <v>37.99</v>
      </c>
      <c r="H176" s="0" t="n">
        <v>0.1</v>
      </c>
      <c r="I176" s="0" t="n">
        <v>0</v>
      </c>
      <c r="J176" s="0" t="n">
        <f aca="false">SUM(D160:D176)</f>
        <v>15070.72</v>
      </c>
      <c r="K176" s="0" t="n">
        <f aca="false">SUM(E160:E176)</f>
        <v>718</v>
      </c>
      <c r="L176" s="0" t="n">
        <f aca="false">SUM(F160:F176)</f>
        <v>33723.99</v>
      </c>
      <c r="M176" s="0" t="n">
        <f aca="false">SUM(G160:G176)</f>
        <v>5662.77</v>
      </c>
      <c r="N176" s="0" t="n">
        <f aca="false">SUM(H160:H176)</f>
        <v>681.12</v>
      </c>
      <c r="O176" s="0" t="n">
        <f aca="false">SUM(I160:I176)</f>
        <v>1.94</v>
      </c>
    </row>
    <row r="177" customFormat="false" ht="13.2" hidden="false" customHeight="false" outlineLevel="0" collapsed="false">
      <c r="A177" s="0" t="n">
        <v>2010</v>
      </c>
      <c r="B177" s="0" t="n">
        <v>12</v>
      </c>
      <c r="C177" s="0" t="n">
        <v>1</v>
      </c>
      <c r="D177" s="0" t="n">
        <v>9553.3</v>
      </c>
      <c r="E177" s="0" t="n">
        <v>3.14</v>
      </c>
      <c r="F177" s="0" t="n">
        <v>54.76</v>
      </c>
      <c r="G177" s="0" t="n">
        <v>8.63</v>
      </c>
      <c r="H177" s="0" t="n">
        <v>2.64</v>
      </c>
      <c r="I177" s="0" t="n">
        <v>0.03</v>
      </c>
    </row>
    <row r="178" customFormat="false" ht="13.2" hidden="false" customHeight="false" outlineLevel="0" collapsed="false">
      <c r="A178" s="0" t="n">
        <v>2010</v>
      </c>
      <c r="B178" s="0" t="n">
        <v>12</v>
      </c>
      <c r="C178" s="0" t="n">
        <v>2</v>
      </c>
      <c r="D178" s="0" t="n">
        <v>5047.9</v>
      </c>
      <c r="E178" s="0" t="n">
        <v>1.11</v>
      </c>
      <c r="F178" s="0" t="n">
        <v>28.93</v>
      </c>
      <c r="G178" s="0" t="n">
        <v>4.79</v>
      </c>
      <c r="H178" s="0" t="n">
        <v>0.56</v>
      </c>
      <c r="I178" s="0" t="n">
        <v>0</v>
      </c>
    </row>
    <row r="179" customFormat="false" ht="13.2" hidden="false" customHeight="false" outlineLevel="0" collapsed="false">
      <c r="A179" s="0" t="n">
        <v>2010</v>
      </c>
      <c r="B179" s="0" t="n">
        <v>12</v>
      </c>
      <c r="C179" s="0" t="n">
        <v>3</v>
      </c>
      <c r="D179" s="0" t="n">
        <v>4005.52</v>
      </c>
      <c r="E179" s="0" t="n">
        <v>0.74</v>
      </c>
      <c r="F179" s="0" t="n">
        <v>18.57</v>
      </c>
      <c r="G179" s="0" t="n">
        <v>3.14</v>
      </c>
      <c r="H179" s="0" t="n">
        <v>0.83</v>
      </c>
      <c r="I179" s="0" t="n">
        <v>0.01</v>
      </c>
    </row>
    <row r="180" customFormat="false" ht="13.2" hidden="false" customHeight="false" outlineLevel="0" collapsed="false">
      <c r="A180" s="0" t="n">
        <v>2010</v>
      </c>
      <c r="B180" s="0" t="n">
        <v>12</v>
      </c>
      <c r="C180" s="0" t="n">
        <v>4</v>
      </c>
      <c r="D180" s="0" t="n">
        <v>9642.2</v>
      </c>
      <c r="E180" s="0" t="n">
        <v>2.98</v>
      </c>
      <c r="F180" s="0" t="n">
        <v>54.1</v>
      </c>
      <c r="G180" s="0" t="n">
        <v>8.54</v>
      </c>
      <c r="H180" s="0" t="n">
        <v>2.55</v>
      </c>
      <c r="I180" s="0" t="n">
        <v>0.03</v>
      </c>
    </row>
    <row r="181" customFormat="false" ht="13.2" hidden="false" customHeight="false" outlineLevel="0" collapsed="false">
      <c r="A181" s="0" t="n">
        <v>2010</v>
      </c>
      <c r="B181" s="0" t="n">
        <v>12</v>
      </c>
      <c r="C181" s="0" t="n">
        <v>5</v>
      </c>
      <c r="D181" s="0" t="n">
        <v>2416.69</v>
      </c>
      <c r="E181" s="0" t="n">
        <v>0.42</v>
      </c>
      <c r="F181" s="0" t="n">
        <v>15.14</v>
      </c>
      <c r="G181" s="0" t="n">
        <v>2.63</v>
      </c>
      <c r="H181" s="0" t="n">
        <v>0.66</v>
      </c>
      <c r="I181" s="0" t="n">
        <v>0</v>
      </c>
    </row>
    <row r="182" customFormat="false" ht="13.2" hidden="false" customHeight="false" outlineLevel="0" collapsed="false">
      <c r="A182" s="0" t="n">
        <v>2010</v>
      </c>
      <c r="B182" s="0" t="n">
        <v>12</v>
      </c>
      <c r="C182" s="0" t="n">
        <v>6</v>
      </c>
      <c r="D182" s="0" t="n">
        <v>1119.06</v>
      </c>
      <c r="E182" s="0" t="n">
        <v>0.16</v>
      </c>
      <c r="F182" s="0" t="n">
        <v>8.83</v>
      </c>
      <c r="G182" s="0" t="n">
        <v>1.56</v>
      </c>
      <c r="H182" s="0" t="n">
        <v>0.33</v>
      </c>
      <c r="I182" s="0" t="n">
        <v>0</v>
      </c>
    </row>
    <row r="183" customFormat="false" ht="13.2" hidden="false" customHeight="false" outlineLevel="0" collapsed="false">
      <c r="A183" s="0" t="n">
        <v>2010</v>
      </c>
      <c r="B183" s="0" t="n">
        <v>12</v>
      </c>
      <c r="C183" s="0" t="n">
        <v>7</v>
      </c>
      <c r="D183" s="0" t="n">
        <v>1357.43</v>
      </c>
      <c r="E183" s="0" t="n">
        <v>0.12</v>
      </c>
      <c r="F183" s="0" t="n">
        <v>0.7</v>
      </c>
      <c r="G183" s="0" t="n">
        <v>0.12</v>
      </c>
      <c r="H183" s="0" t="n">
        <v>0.02</v>
      </c>
      <c r="I183" s="0" t="n">
        <v>0</v>
      </c>
    </row>
    <row r="184" customFormat="false" ht="13.2" hidden="false" customHeight="false" outlineLevel="0" collapsed="false">
      <c r="A184" s="0" t="n">
        <v>2010</v>
      </c>
      <c r="B184" s="0" t="n">
        <v>12</v>
      </c>
      <c r="C184" s="0" t="n">
        <v>8</v>
      </c>
      <c r="D184" s="0" t="n">
        <v>1722.18</v>
      </c>
      <c r="E184" s="0" t="n">
        <v>0.1</v>
      </c>
      <c r="F184" s="0" t="n">
        <v>2.47</v>
      </c>
      <c r="G184" s="0" t="n">
        <v>0.41</v>
      </c>
      <c r="H184" s="0" t="n">
        <v>0.02</v>
      </c>
      <c r="I184" s="0" t="n">
        <v>0</v>
      </c>
    </row>
    <row r="185" customFormat="false" ht="13.2" hidden="false" customHeight="false" outlineLevel="0" collapsed="false">
      <c r="A185" s="0" t="n">
        <v>2010</v>
      </c>
      <c r="B185" s="0" t="n">
        <v>12</v>
      </c>
      <c r="C185" s="0" t="n">
        <v>9</v>
      </c>
      <c r="D185" s="0" t="n">
        <v>931.46</v>
      </c>
      <c r="E185" s="0" t="n">
        <v>0.1</v>
      </c>
      <c r="F185" s="0" t="n">
        <v>4.61</v>
      </c>
      <c r="G185" s="0" t="n">
        <v>0.85</v>
      </c>
      <c r="H185" s="0" t="n">
        <v>0.18</v>
      </c>
      <c r="I185" s="0" t="n">
        <v>0</v>
      </c>
    </row>
    <row r="186" customFormat="false" ht="13.2" hidden="false" customHeight="false" outlineLevel="0" collapsed="false">
      <c r="A186" s="0" t="n">
        <v>2010</v>
      </c>
      <c r="B186" s="0" t="n">
        <v>12</v>
      </c>
      <c r="C186" s="0" t="n">
        <v>10</v>
      </c>
      <c r="D186" s="0" t="n">
        <v>4833.9</v>
      </c>
      <c r="E186" s="0" t="n">
        <v>0.25</v>
      </c>
      <c r="F186" s="0" t="n">
        <v>8.14</v>
      </c>
      <c r="G186" s="0" t="n">
        <v>1.47</v>
      </c>
      <c r="H186" s="0" t="n">
        <v>0.38</v>
      </c>
      <c r="I186" s="0" t="n">
        <v>0</v>
      </c>
    </row>
    <row r="187" customFormat="false" ht="13.2" hidden="false" customHeight="false" outlineLevel="0" collapsed="false">
      <c r="A187" s="0" t="n">
        <v>2010</v>
      </c>
      <c r="B187" s="0" t="n">
        <v>12</v>
      </c>
      <c r="C187" s="0" t="n">
        <v>11</v>
      </c>
      <c r="D187" s="0" t="n">
        <v>1115.96</v>
      </c>
      <c r="E187" s="0" t="n">
        <v>0.75</v>
      </c>
      <c r="F187" s="0" t="n">
        <v>9.1</v>
      </c>
      <c r="G187" s="0" t="n">
        <v>1.35</v>
      </c>
      <c r="H187" s="0" t="n">
        <v>0.32</v>
      </c>
      <c r="I187" s="0" t="n">
        <v>0</v>
      </c>
    </row>
    <row r="188" customFormat="false" ht="13.2" hidden="false" customHeight="false" outlineLevel="0" collapsed="false">
      <c r="A188" s="0" t="n">
        <v>2010</v>
      </c>
      <c r="B188" s="0" t="n">
        <v>12</v>
      </c>
      <c r="C188" s="0" t="n">
        <v>12</v>
      </c>
      <c r="D188" s="0" t="n">
        <v>2114.77</v>
      </c>
      <c r="E188" s="0" t="n">
        <v>2.31</v>
      </c>
      <c r="F188" s="0" t="n">
        <v>74.03</v>
      </c>
      <c r="G188" s="0" t="n">
        <v>9.7</v>
      </c>
      <c r="H188" s="0" t="n">
        <v>2.42</v>
      </c>
      <c r="I188" s="0" t="n">
        <v>0.01</v>
      </c>
    </row>
    <row r="189" customFormat="false" ht="13.2" hidden="false" customHeight="false" outlineLevel="0" collapsed="false">
      <c r="A189" s="0" t="n">
        <v>2010</v>
      </c>
      <c r="B189" s="0" t="n">
        <v>12</v>
      </c>
      <c r="C189" s="0" t="n">
        <v>13</v>
      </c>
      <c r="D189" s="0" t="n">
        <v>3896.94</v>
      </c>
      <c r="E189" s="0" t="n">
        <v>0.5</v>
      </c>
      <c r="F189" s="0" t="n">
        <v>13.75</v>
      </c>
      <c r="G189" s="0" t="n">
        <v>2.4</v>
      </c>
      <c r="H189" s="0" t="n">
        <v>0.72</v>
      </c>
      <c r="I189" s="0" t="n">
        <v>0</v>
      </c>
    </row>
    <row r="190" customFormat="false" ht="13.2" hidden="false" customHeight="false" outlineLevel="0" collapsed="false">
      <c r="A190" s="0" t="n">
        <v>2010</v>
      </c>
      <c r="B190" s="0" t="n">
        <v>12</v>
      </c>
      <c r="C190" s="0" t="n">
        <v>14</v>
      </c>
      <c r="D190" s="0" t="n">
        <v>949.85</v>
      </c>
      <c r="E190" s="0" t="n">
        <v>1.4</v>
      </c>
      <c r="F190" s="0" t="n">
        <v>64.58</v>
      </c>
      <c r="G190" s="0" t="n">
        <v>8.41</v>
      </c>
      <c r="H190" s="0" t="n">
        <v>1.79</v>
      </c>
      <c r="I190" s="0" t="n">
        <v>0</v>
      </c>
    </row>
    <row r="191" customFormat="false" ht="13.2" hidden="false" customHeight="false" outlineLevel="0" collapsed="false">
      <c r="A191" s="0" t="n">
        <v>2010</v>
      </c>
      <c r="B191" s="0" t="n">
        <v>12</v>
      </c>
      <c r="C191" s="0" t="n">
        <v>15</v>
      </c>
      <c r="D191" s="0" t="n">
        <v>1248.74</v>
      </c>
      <c r="E191" s="0" t="n">
        <v>0.13</v>
      </c>
      <c r="F191" s="0" t="n">
        <v>0.94</v>
      </c>
      <c r="G191" s="0" t="n">
        <v>0.16</v>
      </c>
      <c r="H191" s="0" t="n">
        <v>0</v>
      </c>
      <c r="I191" s="0" t="n">
        <v>0</v>
      </c>
    </row>
    <row r="192" customFormat="false" ht="13.2" hidden="false" customHeight="false" outlineLevel="0" collapsed="false">
      <c r="A192" s="0" t="n">
        <v>2010</v>
      </c>
      <c r="B192" s="0" t="n">
        <v>12</v>
      </c>
      <c r="C192" s="0" t="n">
        <v>16</v>
      </c>
      <c r="D192" s="0" t="n">
        <v>1278.32</v>
      </c>
      <c r="E192" s="0" t="n">
        <v>0.07</v>
      </c>
      <c r="F192" s="0" t="n">
        <v>1.11</v>
      </c>
      <c r="G192" s="0" t="n">
        <v>0.19</v>
      </c>
      <c r="H192" s="0" t="n">
        <v>0.03</v>
      </c>
      <c r="I192" s="0" t="n">
        <v>0</v>
      </c>
    </row>
    <row r="193" customFormat="false" ht="13.2" hidden="false" customHeight="false" outlineLevel="0" collapsed="false">
      <c r="A193" s="0" t="n">
        <v>2010</v>
      </c>
      <c r="B193" s="0" t="n">
        <v>12</v>
      </c>
      <c r="C193" s="0" t="n">
        <v>17</v>
      </c>
      <c r="D193" s="0" t="n">
        <v>789.01</v>
      </c>
      <c r="E193" s="0" t="n">
        <v>0.04</v>
      </c>
      <c r="F193" s="0" t="n">
        <v>0.93</v>
      </c>
      <c r="G193" s="0" t="n">
        <v>0.17</v>
      </c>
      <c r="H193" s="0" t="n">
        <v>0</v>
      </c>
      <c r="I193" s="0" t="n">
        <v>0</v>
      </c>
      <c r="J193" s="0" t="n">
        <f aca="false">SUM(D177:D193)</f>
        <v>52023.23</v>
      </c>
      <c r="K193" s="0" t="n">
        <f aca="false">SUM(E177:E193)</f>
        <v>14.32</v>
      </c>
      <c r="L193" s="0" t="n">
        <f aca="false">SUM(F177:F193)</f>
        <v>360.69</v>
      </c>
      <c r="M193" s="0" t="n">
        <f aca="false">SUM(G177:G193)</f>
        <v>54.52</v>
      </c>
      <c r="N193" s="0" t="n">
        <f aca="false">SUM(H177:H193)</f>
        <v>13.45</v>
      </c>
      <c r="O193" s="0" t="n">
        <f aca="false">SUM(I177:I193)</f>
        <v>0.08</v>
      </c>
    </row>
    <row r="194" customFormat="false" ht="13.2" hidden="false" customHeight="false" outlineLevel="0" collapsed="false">
      <c r="A194" s="0" t="n">
        <v>2011</v>
      </c>
      <c r="B194" s="0" t="n">
        <v>1</v>
      </c>
      <c r="C194" s="0" t="n">
        <v>1</v>
      </c>
      <c r="D194" s="0" t="n">
        <v>7286.3</v>
      </c>
      <c r="E194" s="0" t="n">
        <v>225.76</v>
      </c>
      <c r="F194" s="0" t="n">
        <v>9998.97</v>
      </c>
      <c r="G194" s="0" t="n">
        <v>1724.36</v>
      </c>
      <c r="H194" s="0" t="n">
        <v>181.62</v>
      </c>
      <c r="I194" s="0" t="n">
        <v>0.2</v>
      </c>
    </row>
    <row r="195" customFormat="false" ht="13.2" hidden="false" customHeight="false" outlineLevel="0" collapsed="false">
      <c r="A195" s="0" t="n">
        <v>2011</v>
      </c>
      <c r="B195" s="0" t="n">
        <v>1</v>
      </c>
      <c r="C195" s="0" t="n">
        <v>2</v>
      </c>
      <c r="D195" s="0" t="n">
        <v>4031.73</v>
      </c>
      <c r="E195" s="0" t="n">
        <v>66.45</v>
      </c>
      <c r="F195" s="0" t="n">
        <v>5188.57</v>
      </c>
      <c r="G195" s="0" t="n">
        <v>919.46</v>
      </c>
      <c r="H195" s="0" t="n">
        <v>35</v>
      </c>
      <c r="I195" s="0" t="n">
        <v>0</v>
      </c>
    </row>
    <row r="196" customFormat="false" ht="13.2" hidden="false" customHeight="false" outlineLevel="0" collapsed="false">
      <c r="A196" s="0" t="n">
        <v>2011</v>
      </c>
      <c r="B196" s="0" t="n">
        <v>1</v>
      </c>
      <c r="C196" s="0" t="n">
        <v>3</v>
      </c>
      <c r="D196" s="0" t="n">
        <v>2819.29</v>
      </c>
      <c r="E196" s="0" t="n">
        <v>58.32</v>
      </c>
      <c r="F196" s="0" t="n">
        <v>3769.71</v>
      </c>
      <c r="G196" s="0" t="n">
        <v>677.08</v>
      </c>
      <c r="H196" s="0" t="n">
        <v>32.21</v>
      </c>
      <c r="I196" s="0" t="n">
        <v>0.05</v>
      </c>
    </row>
    <row r="197" customFormat="false" ht="13.2" hidden="false" customHeight="false" outlineLevel="0" collapsed="false">
      <c r="A197" s="0" t="n">
        <v>2011</v>
      </c>
      <c r="B197" s="0" t="n">
        <v>1</v>
      </c>
      <c r="C197" s="0" t="n">
        <v>4</v>
      </c>
      <c r="D197" s="0" t="n">
        <v>6776.3</v>
      </c>
      <c r="E197" s="0" t="n">
        <v>214.35</v>
      </c>
      <c r="F197" s="0" t="n">
        <v>9768.72</v>
      </c>
      <c r="G197" s="0" t="n">
        <v>1683.54</v>
      </c>
      <c r="H197" s="0" t="n">
        <v>176.71</v>
      </c>
      <c r="I197" s="0" t="n">
        <v>0.16</v>
      </c>
    </row>
    <row r="198" customFormat="false" ht="13.2" hidden="false" customHeight="false" outlineLevel="0" collapsed="false">
      <c r="A198" s="0" t="n">
        <v>2011</v>
      </c>
      <c r="B198" s="0" t="n">
        <v>1</v>
      </c>
      <c r="C198" s="0" t="n">
        <v>5</v>
      </c>
      <c r="D198" s="0" t="n">
        <v>1758.83</v>
      </c>
      <c r="E198" s="0" t="n">
        <v>41.22</v>
      </c>
      <c r="F198" s="0" t="n">
        <v>3012.73</v>
      </c>
      <c r="G198" s="0" t="n">
        <v>546.16</v>
      </c>
      <c r="H198" s="0" t="n">
        <v>23.34</v>
      </c>
      <c r="I198" s="0" t="n">
        <v>0.03</v>
      </c>
    </row>
    <row r="199" customFormat="false" ht="13.2" hidden="false" customHeight="false" outlineLevel="0" collapsed="false">
      <c r="A199" s="0" t="n">
        <v>2011</v>
      </c>
      <c r="B199" s="0" t="n">
        <v>1</v>
      </c>
      <c r="C199" s="0" t="n">
        <v>6</v>
      </c>
      <c r="D199" s="0" t="n">
        <v>857.2</v>
      </c>
      <c r="E199" s="0" t="n">
        <v>18.88</v>
      </c>
      <c r="F199" s="0" t="n">
        <v>1769.08</v>
      </c>
      <c r="G199" s="0" t="n">
        <v>323.97</v>
      </c>
      <c r="H199" s="0" t="n">
        <v>10.81</v>
      </c>
      <c r="I199" s="0" t="n">
        <v>0</v>
      </c>
    </row>
    <row r="200" customFormat="false" ht="13.2" hidden="false" customHeight="false" outlineLevel="0" collapsed="false">
      <c r="A200" s="0" t="n">
        <v>2011</v>
      </c>
      <c r="B200" s="0" t="n">
        <v>1</v>
      </c>
      <c r="C200" s="0" t="n">
        <v>7</v>
      </c>
      <c r="D200" s="0" t="n">
        <v>1190.21</v>
      </c>
      <c r="E200" s="0" t="n">
        <v>8.93</v>
      </c>
      <c r="F200" s="0" t="n">
        <v>234.81</v>
      </c>
      <c r="G200" s="0" t="n">
        <v>43.12</v>
      </c>
      <c r="H200" s="0" t="n">
        <v>0.65</v>
      </c>
      <c r="I200" s="0" t="n">
        <v>0</v>
      </c>
    </row>
    <row r="201" customFormat="false" ht="13.2" hidden="false" customHeight="false" outlineLevel="0" collapsed="false">
      <c r="A201" s="0" t="n">
        <v>2011</v>
      </c>
      <c r="B201" s="0" t="n">
        <v>1</v>
      </c>
      <c r="C201" s="0" t="n">
        <v>8</v>
      </c>
      <c r="D201" s="0" t="n">
        <v>1333.27</v>
      </c>
      <c r="E201" s="0" t="n">
        <v>7.7</v>
      </c>
      <c r="F201" s="0" t="n">
        <v>711.15</v>
      </c>
      <c r="G201" s="0" t="n">
        <v>127.56</v>
      </c>
      <c r="H201" s="0" t="n">
        <v>1</v>
      </c>
      <c r="I201" s="0" t="n">
        <v>0</v>
      </c>
    </row>
    <row r="202" customFormat="false" ht="13.2" hidden="false" customHeight="false" outlineLevel="0" collapsed="false">
      <c r="A202" s="0" t="n">
        <v>2011</v>
      </c>
      <c r="B202" s="0" t="n">
        <v>1</v>
      </c>
      <c r="C202" s="0" t="n">
        <v>9</v>
      </c>
      <c r="D202" s="0" t="n">
        <v>719.63</v>
      </c>
      <c r="E202" s="0" t="n">
        <v>13.91</v>
      </c>
      <c r="F202" s="0" t="n">
        <v>879.74</v>
      </c>
      <c r="G202" s="0" t="n">
        <v>160.93</v>
      </c>
      <c r="H202" s="0" t="n">
        <v>4.81</v>
      </c>
      <c r="I202" s="0" t="n">
        <v>0</v>
      </c>
    </row>
    <row r="203" customFormat="false" ht="13.2" hidden="false" customHeight="false" outlineLevel="0" collapsed="false">
      <c r="A203" s="0" t="n">
        <v>2011</v>
      </c>
      <c r="B203" s="0" t="n">
        <v>1</v>
      </c>
      <c r="C203" s="0" t="n">
        <v>10</v>
      </c>
      <c r="D203" s="0" t="n">
        <v>3622.88</v>
      </c>
      <c r="E203" s="0" t="n">
        <v>27.28</v>
      </c>
      <c r="F203" s="0" t="n">
        <v>1772.45</v>
      </c>
      <c r="G203" s="0" t="n">
        <v>323.15</v>
      </c>
      <c r="H203" s="0" t="n">
        <v>19.52</v>
      </c>
      <c r="I203" s="0" t="n">
        <v>0</v>
      </c>
    </row>
    <row r="204" customFormat="false" ht="13.2" hidden="false" customHeight="false" outlineLevel="0" collapsed="false">
      <c r="A204" s="0" t="n">
        <v>2011</v>
      </c>
      <c r="B204" s="0" t="n">
        <v>1</v>
      </c>
      <c r="C204" s="0" t="n">
        <v>11</v>
      </c>
      <c r="D204" s="0" t="n">
        <v>1213.07</v>
      </c>
      <c r="E204" s="0" t="n">
        <v>38.39</v>
      </c>
      <c r="F204" s="0" t="n">
        <v>1273.15</v>
      </c>
      <c r="G204" s="0" t="n">
        <v>210.5</v>
      </c>
      <c r="H204" s="0" t="n">
        <v>21.56</v>
      </c>
      <c r="I204" s="0" t="n">
        <v>0</v>
      </c>
    </row>
    <row r="205" customFormat="false" ht="13.2" hidden="false" customHeight="false" outlineLevel="0" collapsed="false">
      <c r="A205" s="0" t="n">
        <v>2011</v>
      </c>
      <c r="B205" s="0" t="n">
        <v>1</v>
      </c>
      <c r="C205" s="0" t="n">
        <v>12</v>
      </c>
      <c r="D205" s="0" t="n">
        <v>1933.4</v>
      </c>
      <c r="E205" s="0" t="n">
        <v>98.54</v>
      </c>
      <c r="F205" s="0" t="n">
        <v>4524.97</v>
      </c>
      <c r="G205" s="0" t="n">
        <v>644.13</v>
      </c>
      <c r="H205" s="0" t="n">
        <v>103.16</v>
      </c>
      <c r="I205" s="0" t="n">
        <v>0.18</v>
      </c>
    </row>
    <row r="206" customFormat="false" ht="13.2" hidden="false" customHeight="false" outlineLevel="0" collapsed="false">
      <c r="A206" s="0" t="n">
        <v>2011</v>
      </c>
      <c r="B206" s="0" t="n">
        <v>1</v>
      </c>
      <c r="C206" s="0" t="n">
        <v>13</v>
      </c>
      <c r="D206" s="0" t="n">
        <v>3191.41</v>
      </c>
      <c r="E206" s="0" t="n">
        <v>61.24</v>
      </c>
      <c r="F206" s="0" t="n">
        <v>3548.58</v>
      </c>
      <c r="G206" s="0" t="n">
        <v>645.71</v>
      </c>
      <c r="H206" s="0" t="n">
        <v>49.69</v>
      </c>
      <c r="I206" s="0" t="n">
        <v>0</v>
      </c>
    </row>
    <row r="207" customFormat="false" ht="13.2" hidden="false" customHeight="false" outlineLevel="0" collapsed="false">
      <c r="A207" s="0" t="n">
        <v>2011</v>
      </c>
      <c r="B207" s="0" t="n">
        <v>1</v>
      </c>
      <c r="C207" s="0" t="n">
        <v>14</v>
      </c>
      <c r="D207" s="0" t="n">
        <v>920.51</v>
      </c>
      <c r="E207" s="0" t="n">
        <v>51.92</v>
      </c>
      <c r="F207" s="0" t="n">
        <v>3175.68</v>
      </c>
      <c r="G207" s="0" t="n">
        <v>426.35</v>
      </c>
      <c r="H207" s="0" t="n">
        <v>70.95</v>
      </c>
      <c r="I207" s="0" t="n">
        <v>0</v>
      </c>
    </row>
    <row r="208" customFormat="false" ht="13.2" hidden="false" customHeight="false" outlineLevel="0" collapsed="false">
      <c r="A208" s="0" t="n">
        <v>2011</v>
      </c>
      <c r="B208" s="0" t="n">
        <v>1</v>
      </c>
      <c r="C208" s="0" t="n">
        <v>15</v>
      </c>
      <c r="D208" s="0" t="n">
        <v>1145.55</v>
      </c>
      <c r="E208" s="0" t="n">
        <v>11.22</v>
      </c>
      <c r="F208" s="0" t="n">
        <v>322.36</v>
      </c>
      <c r="G208" s="0" t="n">
        <v>60.47</v>
      </c>
      <c r="H208" s="0" t="n">
        <v>0.07</v>
      </c>
      <c r="I208" s="0" t="n">
        <v>0</v>
      </c>
    </row>
    <row r="209" customFormat="false" ht="13.2" hidden="false" customHeight="false" outlineLevel="0" collapsed="false">
      <c r="A209" s="0" t="n">
        <v>2011</v>
      </c>
      <c r="B209" s="0" t="n">
        <v>1</v>
      </c>
      <c r="C209" s="0" t="n">
        <v>16</v>
      </c>
      <c r="D209" s="0" t="n">
        <v>1044.77</v>
      </c>
      <c r="E209" s="0" t="n">
        <v>8.25</v>
      </c>
      <c r="F209" s="0" t="n">
        <v>403.07</v>
      </c>
      <c r="G209" s="0" t="n">
        <v>73.94</v>
      </c>
      <c r="H209" s="0" t="n">
        <v>3.83</v>
      </c>
      <c r="I209" s="0" t="n">
        <v>0</v>
      </c>
    </row>
    <row r="210" customFormat="false" ht="13.2" hidden="false" customHeight="false" outlineLevel="0" collapsed="false">
      <c r="A210" s="0" t="n">
        <v>2011</v>
      </c>
      <c r="B210" s="0" t="n">
        <v>1</v>
      </c>
      <c r="C210" s="0" t="n">
        <v>17</v>
      </c>
      <c r="D210" s="0" t="n">
        <v>701.98</v>
      </c>
      <c r="E210" s="0" t="n">
        <v>3.65</v>
      </c>
      <c r="F210" s="0" t="n">
        <v>311.12</v>
      </c>
      <c r="G210" s="0" t="n">
        <v>59.37</v>
      </c>
      <c r="H210" s="0" t="n">
        <v>0.1</v>
      </c>
      <c r="I210" s="0" t="n">
        <v>0</v>
      </c>
      <c r="J210" s="0" t="n">
        <f aca="false">SUM(D194:D210)</f>
        <v>40546.33</v>
      </c>
      <c r="K210" s="0" t="n">
        <f aca="false">SUM(E194:E210)</f>
        <v>956.01</v>
      </c>
      <c r="L210" s="0" t="n">
        <f aca="false">SUM(F194:F210)</f>
        <v>50664.86</v>
      </c>
      <c r="M210" s="0" t="n">
        <f aca="false">SUM(G194:G210)</f>
        <v>8649.8</v>
      </c>
      <c r="N210" s="0" t="n">
        <f aca="false">SUM(H194:H210)</f>
        <v>735.03</v>
      </c>
      <c r="O210" s="0" t="n">
        <f aca="false">SUM(I194:I210)</f>
        <v>0.62</v>
      </c>
    </row>
    <row r="211" customFormat="false" ht="13.2" hidden="false" customHeight="false" outlineLevel="0" collapsed="false">
      <c r="A211" s="0" t="n">
        <v>2011</v>
      </c>
      <c r="B211" s="0" t="n">
        <v>2</v>
      </c>
      <c r="C211" s="0" t="n">
        <v>1</v>
      </c>
      <c r="D211" s="0" t="n">
        <v>28540.6</v>
      </c>
      <c r="E211" s="0" t="n">
        <v>261.73</v>
      </c>
      <c r="F211" s="0" t="n">
        <v>12238.53</v>
      </c>
      <c r="G211" s="0" t="n">
        <v>2128.73</v>
      </c>
      <c r="H211" s="0" t="n">
        <v>208.96</v>
      </c>
      <c r="I211" s="0" t="n">
        <v>0.22</v>
      </c>
    </row>
    <row r="212" customFormat="false" ht="13.2" hidden="false" customHeight="false" outlineLevel="0" collapsed="false">
      <c r="A212" s="0" t="n">
        <v>2011</v>
      </c>
      <c r="B212" s="0" t="n">
        <v>2</v>
      </c>
      <c r="C212" s="0" t="n">
        <v>2</v>
      </c>
      <c r="D212" s="0" t="n">
        <v>14274</v>
      </c>
      <c r="E212" s="0" t="n">
        <v>78.53</v>
      </c>
      <c r="F212" s="0" t="n">
        <v>6265.36</v>
      </c>
      <c r="G212" s="0" t="n">
        <v>1113.74</v>
      </c>
      <c r="H212" s="0" t="n">
        <v>45.25</v>
      </c>
      <c r="I212" s="0" t="n">
        <v>0</v>
      </c>
    </row>
    <row r="213" customFormat="false" ht="13.2" hidden="false" customHeight="false" outlineLevel="0" collapsed="false">
      <c r="A213" s="0" t="n">
        <v>2011</v>
      </c>
      <c r="B213" s="0" t="n">
        <v>2</v>
      </c>
      <c r="C213" s="0" t="n">
        <v>3</v>
      </c>
      <c r="D213" s="0" t="n">
        <v>10871.4</v>
      </c>
      <c r="E213" s="0" t="n">
        <v>66.64</v>
      </c>
      <c r="F213" s="0" t="n">
        <v>4654.76</v>
      </c>
      <c r="G213" s="0" t="n">
        <v>841.57</v>
      </c>
      <c r="H213" s="0" t="n">
        <v>29.77</v>
      </c>
      <c r="I213" s="0" t="n">
        <v>0.06</v>
      </c>
    </row>
    <row r="214" customFormat="false" ht="13.2" hidden="false" customHeight="false" outlineLevel="0" collapsed="false">
      <c r="A214" s="0" t="n">
        <v>2011</v>
      </c>
      <c r="B214" s="0" t="n">
        <v>2</v>
      </c>
      <c r="C214" s="0" t="n">
        <v>4</v>
      </c>
      <c r="D214" s="0" t="n">
        <v>26107.2</v>
      </c>
      <c r="E214" s="0" t="n">
        <v>245.52</v>
      </c>
      <c r="F214" s="0" t="n">
        <v>11932.31</v>
      </c>
      <c r="G214" s="0" t="n">
        <v>2073.4</v>
      </c>
      <c r="H214" s="0" t="n">
        <v>203.93</v>
      </c>
      <c r="I214" s="0" t="n">
        <v>0.17</v>
      </c>
    </row>
    <row r="215" customFormat="false" ht="13.2" hidden="false" customHeight="false" outlineLevel="0" collapsed="false">
      <c r="A215" s="0" t="n">
        <v>2011</v>
      </c>
      <c r="B215" s="0" t="n">
        <v>2</v>
      </c>
      <c r="C215" s="0" t="n">
        <v>5</v>
      </c>
      <c r="D215" s="0" t="n">
        <v>6963.21</v>
      </c>
      <c r="E215" s="0" t="n">
        <v>47.22</v>
      </c>
      <c r="F215" s="0" t="n">
        <v>3699</v>
      </c>
      <c r="G215" s="0" t="n">
        <v>674.38</v>
      </c>
      <c r="H215" s="0" t="n">
        <v>21.51</v>
      </c>
      <c r="I215" s="0" t="n">
        <v>0.03</v>
      </c>
    </row>
    <row r="216" customFormat="false" ht="13.2" hidden="false" customHeight="false" outlineLevel="0" collapsed="false">
      <c r="A216" s="0" t="n">
        <v>2011</v>
      </c>
      <c r="B216" s="0" t="n">
        <v>2</v>
      </c>
      <c r="C216" s="0" t="n">
        <v>6</v>
      </c>
      <c r="D216" s="0" t="n">
        <v>3428.96</v>
      </c>
      <c r="E216" s="0" t="n">
        <v>22.02</v>
      </c>
      <c r="F216" s="0" t="n">
        <v>2160.39</v>
      </c>
      <c r="G216" s="0" t="n">
        <v>397.91</v>
      </c>
      <c r="H216" s="0" t="n">
        <v>9.86</v>
      </c>
      <c r="I216" s="0" t="n">
        <v>0</v>
      </c>
    </row>
    <row r="217" customFormat="false" ht="13.2" hidden="false" customHeight="false" outlineLevel="0" collapsed="false">
      <c r="A217" s="0" t="n">
        <v>2011</v>
      </c>
      <c r="B217" s="0" t="n">
        <v>2</v>
      </c>
      <c r="C217" s="0" t="n">
        <v>7</v>
      </c>
      <c r="D217" s="0" t="n">
        <v>3362.28</v>
      </c>
      <c r="E217" s="0" t="n">
        <v>13.88</v>
      </c>
      <c r="F217" s="0" t="n">
        <v>307.34</v>
      </c>
      <c r="G217" s="0" t="n">
        <v>57.25</v>
      </c>
      <c r="H217" s="0" t="n">
        <v>1.02</v>
      </c>
      <c r="I217" s="0" t="n">
        <v>0</v>
      </c>
    </row>
    <row r="218" customFormat="false" ht="13.2" hidden="false" customHeight="false" outlineLevel="0" collapsed="false">
      <c r="A218" s="0" t="n">
        <v>2011</v>
      </c>
      <c r="B218" s="0" t="n">
        <v>2</v>
      </c>
      <c r="C218" s="0" t="n">
        <v>8</v>
      </c>
      <c r="D218" s="0" t="n">
        <v>4545.62</v>
      </c>
      <c r="E218" s="0" t="n">
        <v>10.35</v>
      </c>
      <c r="F218" s="0" t="n">
        <v>898.13</v>
      </c>
      <c r="G218" s="0" t="n">
        <v>161.88</v>
      </c>
      <c r="H218" s="0" t="n">
        <v>0.96</v>
      </c>
      <c r="I218" s="0" t="n">
        <v>0</v>
      </c>
    </row>
    <row r="219" customFormat="false" ht="13.2" hidden="false" customHeight="false" outlineLevel="0" collapsed="false">
      <c r="A219" s="0" t="n">
        <v>2011</v>
      </c>
      <c r="B219" s="0" t="n">
        <v>2</v>
      </c>
      <c r="C219" s="0" t="n">
        <v>9</v>
      </c>
      <c r="D219" s="0" t="n">
        <v>2740.16</v>
      </c>
      <c r="E219" s="0" t="n">
        <v>16.81</v>
      </c>
      <c r="F219" s="0" t="n">
        <v>1088.78</v>
      </c>
      <c r="G219" s="0" t="n">
        <v>199.28</v>
      </c>
      <c r="H219" s="0" t="n">
        <v>4.46</v>
      </c>
      <c r="I219" s="0" t="n">
        <v>0</v>
      </c>
    </row>
    <row r="220" customFormat="false" ht="13.2" hidden="false" customHeight="false" outlineLevel="0" collapsed="false">
      <c r="A220" s="0" t="n">
        <v>2011</v>
      </c>
      <c r="B220" s="0" t="n">
        <v>2</v>
      </c>
      <c r="C220" s="0" t="n">
        <v>10</v>
      </c>
      <c r="D220" s="0" t="n">
        <v>12861.2</v>
      </c>
      <c r="E220" s="0" t="n">
        <v>32.45</v>
      </c>
      <c r="F220" s="0" t="n">
        <v>2285.18</v>
      </c>
      <c r="G220" s="0" t="n">
        <v>418.36</v>
      </c>
      <c r="H220" s="0" t="n">
        <v>19.35</v>
      </c>
      <c r="I220" s="0" t="n">
        <v>0</v>
      </c>
    </row>
    <row r="221" customFormat="false" ht="13.2" hidden="false" customHeight="false" outlineLevel="0" collapsed="false">
      <c r="A221" s="0" t="n">
        <v>2011</v>
      </c>
      <c r="B221" s="0" t="n">
        <v>2</v>
      </c>
      <c r="C221" s="0" t="n">
        <v>11</v>
      </c>
      <c r="D221" s="0" t="n">
        <v>2533.99</v>
      </c>
      <c r="E221" s="0" t="n">
        <v>47.43</v>
      </c>
      <c r="F221" s="0" t="n">
        <v>1569.01</v>
      </c>
      <c r="G221" s="0" t="n">
        <v>261.85</v>
      </c>
      <c r="H221" s="0" t="n">
        <v>29.82</v>
      </c>
      <c r="I221" s="0" t="n">
        <v>0</v>
      </c>
    </row>
    <row r="222" customFormat="false" ht="13.2" hidden="false" customHeight="false" outlineLevel="0" collapsed="false">
      <c r="A222" s="0" t="n">
        <v>2011</v>
      </c>
      <c r="B222" s="0" t="n">
        <v>2</v>
      </c>
      <c r="C222" s="0" t="n">
        <v>12</v>
      </c>
      <c r="D222" s="0" t="n">
        <v>13713.48</v>
      </c>
      <c r="E222" s="0" t="n">
        <v>113.62</v>
      </c>
      <c r="F222" s="0" t="n">
        <v>5492.22</v>
      </c>
      <c r="G222" s="0" t="n">
        <v>789.95</v>
      </c>
      <c r="H222" s="0" t="n">
        <v>127.27</v>
      </c>
      <c r="I222" s="0" t="n">
        <v>0.27</v>
      </c>
    </row>
    <row r="223" customFormat="false" ht="13.2" hidden="false" customHeight="false" outlineLevel="0" collapsed="false">
      <c r="A223" s="0" t="n">
        <v>2011</v>
      </c>
      <c r="B223" s="0" t="n">
        <v>2</v>
      </c>
      <c r="C223" s="0" t="n">
        <v>13</v>
      </c>
      <c r="D223" s="0" t="n">
        <v>11351.3</v>
      </c>
      <c r="E223" s="0" t="n">
        <v>75.69</v>
      </c>
      <c r="F223" s="0" t="n">
        <v>4590.33</v>
      </c>
      <c r="G223" s="0" t="n">
        <v>846.23</v>
      </c>
      <c r="H223" s="0" t="n">
        <v>49.62</v>
      </c>
      <c r="I223" s="0" t="n">
        <v>0</v>
      </c>
    </row>
    <row r="224" customFormat="false" ht="13.2" hidden="false" customHeight="false" outlineLevel="0" collapsed="false">
      <c r="A224" s="0" t="n">
        <v>2011</v>
      </c>
      <c r="B224" s="0" t="n">
        <v>2</v>
      </c>
      <c r="C224" s="0" t="n">
        <v>14</v>
      </c>
      <c r="D224" s="0" t="n">
        <v>11488.96</v>
      </c>
      <c r="E224" s="0" t="n">
        <v>54.06</v>
      </c>
      <c r="F224" s="0" t="n">
        <v>3836.51</v>
      </c>
      <c r="G224" s="0" t="n">
        <v>520.67</v>
      </c>
      <c r="H224" s="0" t="n">
        <v>80.79</v>
      </c>
      <c r="I224" s="0" t="n">
        <v>0</v>
      </c>
    </row>
    <row r="225" customFormat="false" ht="13.2" hidden="false" customHeight="false" outlineLevel="0" collapsed="false">
      <c r="A225" s="0" t="n">
        <v>2011</v>
      </c>
      <c r="B225" s="0" t="n">
        <v>2</v>
      </c>
      <c r="C225" s="0" t="n">
        <v>15</v>
      </c>
      <c r="D225" s="0" t="n">
        <v>2774.66</v>
      </c>
      <c r="E225" s="0" t="n">
        <v>17.07</v>
      </c>
      <c r="F225" s="0" t="n">
        <v>420.54</v>
      </c>
      <c r="G225" s="0" t="n">
        <v>79.6</v>
      </c>
      <c r="H225" s="0" t="n">
        <v>0.07</v>
      </c>
      <c r="I225" s="0" t="n">
        <v>0</v>
      </c>
    </row>
    <row r="226" customFormat="false" ht="13.2" hidden="false" customHeight="false" outlineLevel="0" collapsed="false">
      <c r="A226" s="0" t="n">
        <v>2011</v>
      </c>
      <c r="B226" s="0" t="n">
        <v>2</v>
      </c>
      <c r="C226" s="0" t="n">
        <v>16</v>
      </c>
      <c r="D226" s="0" t="n">
        <v>3001.89</v>
      </c>
      <c r="E226" s="0" t="n">
        <v>10.7</v>
      </c>
      <c r="F226" s="0" t="n">
        <v>520.51</v>
      </c>
      <c r="G226" s="0" t="n">
        <v>96.26</v>
      </c>
      <c r="H226" s="0" t="n">
        <v>3.85</v>
      </c>
      <c r="I226" s="0" t="n">
        <v>0</v>
      </c>
    </row>
    <row r="227" customFormat="false" ht="13.2" hidden="false" customHeight="false" outlineLevel="0" collapsed="false">
      <c r="A227" s="0" t="n">
        <v>2011</v>
      </c>
      <c r="B227" s="0" t="n">
        <v>2</v>
      </c>
      <c r="C227" s="0" t="n">
        <v>17</v>
      </c>
      <c r="D227" s="0" t="n">
        <v>1838.52</v>
      </c>
      <c r="E227" s="0" t="n">
        <v>5.53</v>
      </c>
      <c r="F227" s="0" t="n">
        <v>396.19</v>
      </c>
      <c r="G227" s="0" t="n">
        <v>76.23</v>
      </c>
      <c r="H227" s="0" t="n">
        <v>0.09</v>
      </c>
      <c r="I227" s="0" t="n">
        <v>0</v>
      </c>
      <c r="J227" s="0" t="n">
        <f aca="false">SUM(D211:D227)</f>
        <v>160397.43</v>
      </c>
      <c r="K227" s="0" t="n">
        <f aca="false">SUM(E211:E227)</f>
        <v>1119.25</v>
      </c>
      <c r="L227" s="0" t="n">
        <f aca="false">SUM(F211:F227)</f>
        <v>62355.09</v>
      </c>
      <c r="M227" s="0" t="n">
        <f aca="false">SUM(G211:G227)</f>
        <v>10737.29</v>
      </c>
      <c r="N227" s="0" t="n">
        <f aca="false">SUM(H211:H227)</f>
        <v>836.58</v>
      </c>
      <c r="O227" s="0" t="n">
        <f aca="false">SUM(I211:I227)</f>
        <v>0.75</v>
      </c>
    </row>
    <row r="228" customFormat="false" ht="13.2" hidden="false" customHeight="false" outlineLevel="0" collapsed="false">
      <c r="A228" s="0" t="n">
        <v>2011</v>
      </c>
      <c r="B228" s="0" t="n">
        <v>3</v>
      </c>
      <c r="C228" s="0" t="n">
        <v>1</v>
      </c>
      <c r="D228" s="0" t="n">
        <v>11860.5</v>
      </c>
      <c r="E228" s="0" t="n">
        <v>77.39</v>
      </c>
      <c r="F228" s="0" t="n">
        <v>3017.94</v>
      </c>
      <c r="G228" s="0" t="n">
        <v>517.31</v>
      </c>
      <c r="H228" s="0" t="n">
        <v>60.38</v>
      </c>
      <c r="I228" s="0" t="n">
        <v>0.17</v>
      </c>
    </row>
    <row r="229" customFormat="false" ht="13.2" hidden="false" customHeight="false" outlineLevel="0" collapsed="false">
      <c r="A229" s="0" t="n">
        <v>2011</v>
      </c>
      <c r="B229" s="0" t="n">
        <v>3</v>
      </c>
      <c r="C229" s="0" t="n">
        <v>2</v>
      </c>
      <c r="D229" s="0" t="n">
        <v>6347.1</v>
      </c>
      <c r="E229" s="0" t="n">
        <v>25.99</v>
      </c>
      <c r="F229" s="0" t="n">
        <v>1567.81</v>
      </c>
      <c r="G229" s="0" t="n">
        <v>274.4</v>
      </c>
      <c r="H229" s="0" t="n">
        <v>13.78</v>
      </c>
      <c r="I229" s="0" t="n">
        <v>0</v>
      </c>
    </row>
    <row r="230" customFormat="false" ht="13.2" hidden="false" customHeight="false" outlineLevel="0" collapsed="false">
      <c r="A230" s="0" t="n">
        <v>2011</v>
      </c>
      <c r="B230" s="0" t="n">
        <v>3</v>
      </c>
      <c r="C230" s="0" t="n">
        <v>3</v>
      </c>
      <c r="D230" s="0" t="n">
        <v>4673.16</v>
      </c>
      <c r="E230" s="0" t="n">
        <v>19.5</v>
      </c>
      <c r="F230" s="0" t="n">
        <v>1127.58</v>
      </c>
      <c r="G230" s="0" t="n">
        <v>200.45</v>
      </c>
      <c r="H230" s="0" t="n">
        <v>12.32</v>
      </c>
      <c r="I230" s="0" t="n">
        <v>0.05</v>
      </c>
    </row>
    <row r="231" customFormat="false" ht="13.2" hidden="false" customHeight="false" outlineLevel="0" collapsed="false">
      <c r="A231" s="0" t="n">
        <v>2011</v>
      </c>
      <c r="B231" s="0" t="n">
        <v>3</v>
      </c>
      <c r="C231" s="0" t="n">
        <v>4</v>
      </c>
      <c r="D231" s="0" t="n">
        <v>10889.6</v>
      </c>
      <c r="E231" s="0" t="n">
        <v>73.14</v>
      </c>
      <c r="F231" s="0" t="n">
        <v>2950.14</v>
      </c>
      <c r="G231" s="0" t="n">
        <v>505.23</v>
      </c>
      <c r="H231" s="0" t="n">
        <v>58.54</v>
      </c>
      <c r="I231" s="0" t="n">
        <v>0.14</v>
      </c>
    </row>
    <row r="232" customFormat="false" ht="13.2" hidden="false" customHeight="false" outlineLevel="0" collapsed="false">
      <c r="A232" s="0" t="n">
        <v>2011</v>
      </c>
      <c r="B232" s="0" t="n">
        <v>3</v>
      </c>
      <c r="C232" s="0" t="n">
        <v>5</v>
      </c>
      <c r="D232" s="0" t="n">
        <v>2910.67</v>
      </c>
      <c r="E232" s="0" t="n">
        <v>12.26</v>
      </c>
      <c r="F232" s="0" t="n">
        <v>900.54</v>
      </c>
      <c r="G232" s="0" t="n">
        <v>161.77</v>
      </c>
      <c r="H232" s="0" t="n">
        <v>9.02</v>
      </c>
      <c r="I232" s="0" t="n">
        <v>0.02</v>
      </c>
    </row>
    <row r="233" customFormat="false" ht="13.2" hidden="false" customHeight="false" outlineLevel="0" collapsed="false">
      <c r="A233" s="0" t="n">
        <v>2011</v>
      </c>
      <c r="B233" s="0" t="n">
        <v>3</v>
      </c>
      <c r="C233" s="0" t="n">
        <v>6</v>
      </c>
      <c r="D233" s="0" t="n">
        <v>1534.34</v>
      </c>
      <c r="E233" s="0" t="n">
        <v>5.13</v>
      </c>
      <c r="F233" s="0" t="n">
        <v>529.94</v>
      </c>
      <c r="G233" s="0" t="n">
        <v>96.38</v>
      </c>
      <c r="H233" s="0" t="n">
        <v>4.16</v>
      </c>
      <c r="I233" s="0" t="n">
        <v>0</v>
      </c>
    </row>
    <row r="234" customFormat="false" ht="13.2" hidden="false" customHeight="false" outlineLevel="0" collapsed="false">
      <c r="A234" s="0" t="n">
        <v>2011</v>
      </c>
      <c r="B234" s="0" t="n">
        <v>3</v>
      </c>
      <c r="C234" s="0" t="n">
        <v>7</v>
      </c>
      <c r="D234" s="0" t="n">
        <v>1634.42</v>
      </c>
      <c r="E234" s="0" t="n">
        <v>3.32</v>
      </c>
      <c r="F234" s="0" t="n">
        <v>69.51</v>
      </c>
      <c r="G234" s="0" t="n">
        <v>12.88</v>
      </c>
      <c r="H234" s="0" t="n">
        <v>0.26</v>
      </c>
      <c r="I234" s="0" t="n">
        <v>0</v>
      </c>
    </row>
    <row r="235" customFormat="false" ht="13.2" hidden="false" customHeight="false" outlineLevel="0" collapsed="false">
      <c r="A235" s="0" t="n">
        <v>2011</v>
      </c>
      <c r="B235" s="0" t="n">
        <v>3</v>
      </c>
      <c r="C235" s="0" t="n">
        <v>8</v>
      </c>
      <c r="D235" s="0" t="n">
        <v>2135.4</v>
      </c>
      <c r="E235" s="0" t="n">
        <v>2.87</v>
      </c>
      <c r="F235" s="0" t="n">
        <v>212.74</v>
      </c>
      <c r="G235" s="0" t="n">
        <v>37.77</v>
      </c>
      <c r="H235" s="0" t="n">
        <v>0.38</v>
      </c>
      <c r="I235" s="0" t="n">
        <v>0</v>
      </c>
    </row>
    <row r="236" customFormat="false" ht="13.2" hidden="false" customHeight="false" outlineLevel="0" collapsed="false">
      <c r="A236" s="0" t="n">
        <v>2011</v>
      </c>
      <c r="B236" s="0" t="n">
        <v>3</v>
      </c>
      <c r="C236" s="0" t="n">
        <v>9</v>
      </c>
      <c r="D236" s="0" t="n">
        <v>1371.22</v>
      </c>
      <c r="E236" s="0" t="n">
        <v>3.51</v>
      </c>
      <c r="F236" s="0" t="n">
        <v>261.23</v>
      </c>
      <c r="G236" s="0" t="n">
        <v>47.44</v>
      </c>
      <c r="H236" s="0" t="n">
        <v>1.95</v>
      </c>
      <c r="I236" s="0" t="n">
        <v>0</v>
      </c>
    </row>
    <row r="237" customFormat="false" ht="13.2" hidden="false" customHeight="false" outlineLevel="0" collapsed="false">
      <c r="A237" s="0" t="n">
        <v>2011</v>
      </c>
      <c r="B237" s="0" t="n">
        <v>3</v>
      </c>
      <c r="C237" s="0" t="n">
        <v>10</v>
      </c>
      <c r="D237" s="0" t="n">
        <v>5803.7</v>
      </c>
      <c r="E237" s="0" t="n">
        <v>8.86</v>
      </c>
      <c r="F237" s="0" t="n">
        <v>515.19</v>
      </c>
      <c r="G237" s="0" t="n">
        <v>93.11</v>
      </c>
      <c r="H237" s="0" t="n">
        <v>7.4</v>
      </c>
      <c r="I237" s="0" t="n">
        <v>0</v>
      </c>
    </row>
    <row r="238" customFormat="false" ht="13.2" hidden="false" customHeight="false" outlineLevel="0" collapsed="false">
      <c r="A238" s="0" t="n">
        <v>2011</v>
      </c>
      <c r="B238" s="0" t="n">
        <v>3</v>
      </c>
      <c r="C238" s="0" t="n">
        <v>11</v>
      </c>
      <c r="D238" s="0" t="n">
        <v>1318.89</v>
      </c>
      <c r="E238" s="0" t="n">
        <v>16</v>
      </c>
      <c r="F238" s="0" t="n">
        <v>392.26</v>
      </c>
      <c r="G238" s="0" t="n">
        <v>64.8</v>
      </c>
      <c r="H238" s="0" t="n">
        <v>6.58</v>
      </c>
      <c r="I238" s="0" t="n">
        <v>0</v>
      </c>
    </row>
    <row r="239" customFormat="false" ht="13.2" hidden="false" customHeight="false" outlineLevel="0" collapsed="false">
      <c r="A239" s="0" t="n">
        <v>2011</v>
      </c>
      <c r="B239" s="0" t="n">
        <v>3</v>
      </c>
      <c r="C239" s="0" t="n">
        <v>12</v>
      </c>
      <c r="D239" s="0" t="n">
        <v>2944.8</v>
      </c>
      <c r="E239" s="0" t="n">
        <v>36.72</v>
      </c>
      <c r="F239" s="0" t="n">
        <v>1451.31</v>
      </c>
      <c r="G239" s="0" t="n">
        <v>205.95</v>
      </c>
      <c r="H239" s="0" t="n">
        <v>34.88</v>
      </c>
      <c r="I239" s="0" t="n">
        <v>0.15</v>
      </c>
    </row>
    <row r="240" customFormat="false" ht="13.2" hidden="false" customHeight="false" outlineLevel="0" collapsed="false">
      <c r="A240" s="0" t="n">
        <v>2011</v>
      </c>
      <c r="B240" s="0" t="n">
        <v>3</v>
      </c>
      <c r="C240" s="0" t="n">
        <v>13</v>
      </c>
      <c r="D240" s="0" t="n">
        <v>5230.1</v>
      </c>
      <c r="E240" s="0" t="n">
        <v>19.96</v>
      </c>
      <c r="F240" s="0" t="n">
        <v>1018.31</v>
      </c>
      <c r="G240" s="0" t="n">
        <v>183.31</v>
      </c>
      <c r="H240" s="0" t="n">
        <v>19.52</v>
      </c>
      <c r="I240" s="0" t="n">
        <v>0</v>
      </c>
    </row>
    <row r="241" customFormat="false" ht="13.2" hidden="false" customHeight="false" outlineLevel="0" collapsed="false">
      <c r="A241" s="0" t="n">
        <v>2011</v>
      </c>
      <c r="B241" s="0" t="n">
        <v>3</v>
      </c>
      <c r="C241" s="0" t="n">
        <v>14</v>
      </c>
      <c r="D241" s="0" t="n">
        <v>1773.02</v>
      </c>
      <c r="E241" s="0" t="n">
        <v>17.74</v>
      </c>
      <c r="F241" s="0" t="n">
        <v>1037.73</v>
      </c>
      <c r="G241" s="0" t="n">
        <v>139.53</v>
      </c>
      <c r="H241" s="0" t="n">
        <v>23.57</v>
      </c>
      <c r="I241" s="0" t="n">
        <v>0</v>
      </c>
    </row>
    <row r="242" customFormat="false" ht="13.2" hidden="false" customHeight="false" outlineLevel="0" collapsed="false">
      <c r="A242" s="0" t="n">
        <v>2011</v>
      </c>
      <c r="B242" s="0" t="n">
        <v>3</v>
      </c>
      <c r="C242" s="0" t="n">
        <v>15</v>
      </c>
      <c r="D242" s="0" t="n">
        <v>1548.48</v>
      </c>
      <c r="E242" s="0" t="n">
        <v>3.86</v>
      </c>
      <c r="F242" s="0" t="n">
        <v>97.28</v>
      </c>
      <c r="G242" s="0" t="n">
        <v>18.26</v>
      </c>
      <c r="H242" s="0" t="n">
        <v>0.03</v>
      </c>
      <c r="I242" s="0" t="n">
        <v>0</v>
      </c>
    </row>
    <row r="243" customFormat="false" ht="13.2" hidden="false" customHeight="false" outlineLevel="0" collapsed="false">
      <c r="A243" s="0" t="n">
        <v>2011</v>
      </c>
      <c r="B243" s="0" t="n">
        <v>3</v>
      </c>
      <c r="C243" s="0" t="n">
        <v>16</v>
      </c>
      <c r="D243" s="0" t="n">
        <v>1588.61</v>
      </c>
      <c r="E243" s="0" t="n">
        <v>2.67</v>
      </c>
      <c r="F243" s="0" t="n">
        <v>119.17</v>
      </c>
      <c r="G243" s="0" t="n">
        <v>21.73</v>
      </c>
      <c r="H243" s="0" t="n">
        <v>1.17</v>
      </c>
      <c r="I243" s="0" t="n">
        <v>0</v>
      </c>
    </row>
    <row r="244" customFormat="false" ht="13.2" hidden="false" customHeight="false" outlineLevel="0" collapsed="false">
      <c r="A244" s="0" t="n">
        <v>2011</v>
      </c>
      <c r="B244" s="0" t="n">
        <v>3</v>
      </c>
      <c r="C244" s="0" t="n">
        <v>17</v>
      </c>
      <c r="D244" s="0" t="n">
        <v>1019.16</v>
      </c>
      <c r="E244" s="0" t="n">
        <v>1.28</v>
      </c>
      <c r="F244" s="0" t="n">
        <v>94.41</v>
      </c>
      <c r="G244" s="0" t="n">
        <v>17.99</v>
      </c>
      <c r="H244" s="0" t="n">
        <v>0.04</v>
      </c>
      <c r="I244" s="0" t="n">
        <v>0</v>
      </c>
      <c r="J244" s="0" t="n">
        <f aca="false">SUM(D228:D244)</f>
        <v>64583.17</v>
      </c>
      <c r="K244" s="0" t="n">
        <f aca="false">SUM(E228:E244)</f>
        <v>330.2</v>
      </c>
      <c r="L244" s="0" t="n">
        <f aca="false">SUM(F228:F244)</f>
        <v>15363.09</v>
      </c>
      <c r="M244" s="0" t="n">
        <f aca="false">SUM(G228:G244)</f>
        <v>2598.31</v>
      </c>
      <c r="N244" s="0" t="n">
        <f aca="false">SUM(H228:H244)</f>
        <v>253.98</v>
      </c>
      <c r="O244" s="0" t="n">
        <f aca="false">SUM(I228:I244)</f>
        <v>0.53</v>
      </c>
    </row>
    <row r="245" customFormat="false" ht="13.2" hidden="false" customHeight="false" outlineLevel="0" collapsed="false">
      <c r="A245" s="0" t="n">
        <v>2011</v>
      </c>
      <c r="B245" s="0" t="n">
        <v>4</v>
      </c>
      <c r="C245" s="0" t="n">
        <v>1</v>
      </c>
      <c r="D245" s="0" t="n">
        <v>7737.3</v>
      </c>
      <c r="E245" s="0" t="n">
        <v>18.89</v>
      </c>
      <c r="F245" s="0" t="n">
        <v>443.87</v>
      </c>
      <c r="G245" s="0" t="n">
        <v>74.15</v>
      </c>
      <c r="H245" s="0" t="n">
        <v>16.84</v>
      </c>
      <c r="I245" s="0" t="n">
        <v>0.13</v>
      </c>
    </row>
    <row r="246" customFormat="false" ht="13.2" hidden="false" customHeight="false" outlineLevel="0" collapsed="false">
      <c r="A246" s="0" t="n">
        <v>2011</v>
      </c>
      <c r="B246" s="0" t="n">
        <v>4</v>
      </c>
      <c r="C246" s="0" t="n">
        <v>2</v>
      </c>
      <c r="D246" s="0" t="n">
        <v>3788.66</v>
      </c>
      <c r="E246" s="0" t="n">
        <v>6.48</v>
      </c>
      <c r="F246" s="0" t="n">
        <v>233.78</v>
      </c>
      <c r="G246" s="0" t="n">
        <v>40.09</v>
      </c>
      <c r="H246" s="0" t="n">
        <v>3.72</v>
      </c>
      <c r="I246" s="0" t="n">
        <v>0</v>
      </c>
    </row>
    <row r="247" customFormat="false" ht="13.2" hidden="false" customHeight="false" outlineLevel="0" collapsed="false">
      <c r="A247" s="0" t="n">
        <v>2011</v>
      </c>
      <c r="B247" s="0" t="n">
        <v>4</v>
      </c>
      <c r="C247" s="0" t="n">
        <v>3</v>
      </c>
      <c r="D247" s="0" t="n">
        <v>2927.61</v>
      </c>
      <c r="E247" s="0" t="n">
        <v>4.27</v>
      </c>
      <c r="F247" s="0" t="n">
        <v>161.77</v>
      </c>
      <c r="G247" s="0" t="n">
        <v>28.43</v>
      </c>
      <c r="H247" s="0" t="n">
        <v>3.88</v>
      </c>
      <c r="I247" s="0" t="n">
        <v>0.04</v>
      </c>
    </row>
    <row r="248" customFormat="false" ht="13.2" hidden="false" customHeight="false" outlineLevel="0" collapsed="false">
      <c r="A248" s="0" t="n">
        <v>2011</v>
      </c>
      <c r="B248" s="0" t="n">
        <v>4</v>
      </c>
      <c r="C248" s="0" t="n">
        <v>4</v>
      </c>
      <c r="D248" s="0" t="n">
        <v>7048.9</v>
      </c>
      <c r="E248" s="0" t="n">
        <v>17.9</v>
      </c>
      <c r="F248" s="0" t="n">
        <v>434.86</v>
      </c>
      <c r="G248" s="0" t="n">
        <v>72.49</v>
      </c>
      <c r="H248" s="0" t="n">
        <v>16.32</v>
      </c>
      <c r="I248" s="0" t="n">
        <v>0.11</v>
      </c>
    </row>
    <row r="249" customFormat="false" ht="13.2" hidden="false" customHeight="false" outlineLevel="0" collapsed="false">
      <c r="A249" s="0" t="n">
        <v>2011</v>
      </c>
      <c r="B249" s="0" t="n">
        <v>4</v>
      </c>
      <c r="C249" s="0" t="n">
        <v>5</v>
      </c>
      <c r="D249" s="0" t="n">
        <v>1885.55</v>
      </c>
      <c r="E249" s="0" t="n">
        <v>2.3</v>
      </c>
      <c r="F249" s="0" t="n">
        <v>129.36</v>
      </c>
      <c r="G249" s="0" t="n">
        <v>23.07</v>
      </c>
      <c r="H249" s="0" t="n">
        <v>2.9</v>
      </c>
      <c r="I249" s="0" t="n">
        <v>0.02</v>
      </c>
    </row>
    <row r="250" customFormat="false" ht="13.2" hidden="false" customHeight="false" outlineLevel="0" collapsed="false">
      <c r="A250" s="0" t="n">
        <v>2011</v>
      </c>
      <c r="B250" s="0" t="n">
        <v>4</v>
      </c>
      <c r="C250" s="0" t="n">
        <v>6</v>
      </c>
      <c r="D250" s="0" t="n">
        <v>970.07</v>
      </c>
      <c r="E250" s="0" t="n">
        <v>0.81</v>
      </c>
      <c r="F250" s="0" t="n">
        <v>76.64</v>
      </c>
      <c r="G250" s="0" t="n">
        <v>13.92</v>
      </c>
      <c r="H250" s="0" t="n">
        <v>1.33</v>
      </c>
      <c r="I250" s="0" t="n">
        <v>0</v>
      </c>
    </row>
    <row r="251" customFormat="false" ht="13.2" hidden="false" customHeight="false" outlineLevel="0" collapsed="false">
      <c r="A251" s="0" t="n">
        <v>2011</v>
      </c>
      <c r="B251" s="0" t="n">
        <v>4</v>
      </c>
      <c r="C251" s="0" t="n">
        <v>7</v>
      </c>
      <c r="D251" s="0" t="n">
        <v>981.84</v>
      </c>
      <c r="E251" s="0" t="n">
        <v>0.77</v>
      </c>
      <c r="F251" s="0" t="n">
        <v>9.45</v>
      </c>
      <c r="G251" s="0" t="n">
        <v>1.86</v>
      </c>
      <c r="H251" s="0" t="n">
        <v>0.08</v>
      </c>
      <c r="I251" s="0" t="n">
        <v>0</v>
      </c>
    </row>
    <row r="252" customFormat="false" ht="13.2" hidden="false" customHeight="false" outlineLevel="0" collapsed="false">
      <c r="A252" s="0" t="n">
        <v>2011</v>
      </c>
      <c r="B252" s="0" t="n">
        <v>4</v>
      </c>
      <c r="C252" s="0" t="n">
        <v>8</v>
      </c>
      <c r="D252" s="0" t="n">
        <v>1275.37</v>
      </c>
      <c r="E252" s="0" t="n">
        <v>0.63</v>
      </c>
      <c r="F252" s="0" t="n">
        <v>29.17</v>
      </c>
      <c r="G252" s="0" t="n">
        <v>5.14</v>
      </c>
      <c r="H252" s="0" t="n">
        <v>0.11</v>
      </c>
      <c r="I252" s="0" t="n">
        <v>0</v>
      </c>
    </row>
    <row r="253" customFormat="false" ht="13.2" hidden="false" customHeight="false" outlineLevel="0" collapsed="false">
      <c r="A253" s="0" t="n">
        <v>2011</v>
      </c>
      <c r="B253" s="0" t="n">
        <v>4</v>
      </c>
      <c r="C253" s="0" t="n">
        <v>9</v>
      </c>
      <c r="D253" s="0" t="n">
        <v>779.54</v>
      </c>
      <c r="E253" s="0" t="n">
        <v>0.5</v>
      </c>
      <c r="F253" s="0" t="n">
        <v>36.91</v>
      </c>
      <c r="G253" s="0" t="n">
        <v>6.69</v>
      </c>
      <c r="H253" s="0" t="n">
        <v>0.69</v>
      </c>
      <c r="I253" s="0" t="n">
        <v>0</v>
      </c>
    </row>
    <row r="254" customFormat="false" ht="13.2" hidden="false" customHeight="false" outlineLevel="0" collapsed="false">
      <c r="A254" s="0" t="n">
        <v>2011</v>
      </c>
      <c r="B254" s="0" t="n">
        <v>4</v>
      </c>
      <c r="C254" s="0" t="n">
        <v>10</v>
      </c>
      <c r="D254" s="0" t="n">
        <v>3365.36</v>
      </c>
      <c r="E254" s="0" t="n">
        <v>1.56</v>
      </c>
      <c r="F254" s="0" t="n">
        <v>67.02</v>
      </c>
      <c r="G254" s="0" t="n">
        <v>12.1</v>
      </c>
      <c r="H254" s="0" t="n">
        <v>2.04</v>
      </c>
      <c r="I254" s="0" t="n">
        <v>0</v>
      </c>
    </row>
    <row r="255" customFormat="false" ht="13.2" hidden="false" customHeight="false" outlineLevel="0" collapsed="false">
      <c r="A255" s="0" t="n">
        <v>2011</v>
      </c>
      <c r="B255" s="0" t="n">
        <v>4</v>
      </c>
      <c r="C255" s="0" t="n">
        <v>11</v>
      </c>
      <c r="D255" s="0" t="n">
        <v>792.3</v>
      </c>
      <c r="E255" s="0" t="n">
        <v>4.64</v>
      </c>
      <c r="F255" s="0" t="n">
        <v>64.67</v>
      </c>
      <c r="G255" s="0" t="n">
        <v>10.57</v>
      </c>
      <c r="H255" s="0" t="n">
        <v>1.94</v>
      </c>
      <c r="I255" s="0" t="n">
        <v>0</v>
      </c>
    </row>
    <row r="256" customFormat="false" ht="13.2" hidden="false" customHeight="false" outlineLevel="0" collapsed="false">
      <c r="A256" s="0" t="n">
        <v>2011</v>
      </c>
      <c r="B256" s="0" t="n">
        <v>4</v>
      </c>
      <c r="C256" s="0" t="n">
        <v>12</v>
      </c>
      <c r="D256" s="0" t="n">
        <v>1353.09</v>
      </c>
      <c r="E256" s="0" t="n">
        <v>9.96</v>
      </c>
      <c r="F256" s="0" t="n">
        <v>247.39</v>
      </c>
      <c r="G256" s="0" t="n">
        <v>34.42</v>
      </c>
      <c r="H256" s="0" t="n">
        <v>10.26</v>
      </c>
      <c r="I256" s="0" t="n">
        <v>0.08</v>
      </c>
    </row>
    <row r="257" customFormat="false" ht="13.2" hidden="false" customHeight="false" outlineLevel="0" collapsed="false">
      <c r="A257" s="0" t="n">
        <v>2011</v>
      </c>
      <c r="B257" s="0" t="n">
        <v>4</v>
      </c>
      <c r="C257" s="0" t="n">
        <v>13</v>
      </c>
      <c r="D257" s="0" t="n">
        <v>3021.11</v>
      </c>
      <c r="E257" s="0" t="n">
        <v>3.6</v>
      </c>
      <c r="F257" s="0" t="n">
        <v>129.93</v>
      </c>
      <c r="G257" s="0" t="n">
        <v>23.42</v>
      </c>
      <c r="H257" s="0" t="n">
        <v>4.79</v>
      </c>
      <c r="I257" s="0" t="n">
        <v>0</v>
      </c>
    </row>
    <row r="258" customFormat="false" ht="13.2" hidden="false" customHeight="false" outlineLevel="0" collapsed="false">
      <c r="A258" s="0" t="n">
        <v>2011</v>
      </c>
      <c r="B258" s="0" t="n">
        <v>4</v>
      </c>
      <c r="C258" s="0" t="n">
        <v>14</v>
      </c>
      <c r="D258" s="0" t="n">
        <v>510.99</v>
      </c>
      <c r="E258" s="0" t="n">
        <v>4.7</v>
      </c>
      <c r="F258" s="0" t="n">
        <v>179.8</v>
      </c>
      <c r="G258" s="0" t="n">
        <v>23.73</v>
      </c>
      <c r="H258" s="0" t="n">
        <v>7.03</v>
      </c>
      <c r="I258" s="0" t="n">
        <v>0</v>
      </c>
    </row>
    <row r="259" customFormat="false" ht="13.2" hidden="false" customHeight="false" outlineLevel="0" collapsed="false">
      <c r="A259" s="0" t="n">
        <v>2011</v>
      </c>
      <c r="B259" s="0" t="n">
        <v>4</v>
      </c>
      <c r="C259" s="0" t="n">
        <v>15</v>
      </c>
      <c r="D259" s="0" t="n">
        <v>912.55</v>
      </c>
      <c r="E259" s="0" t="n">
        <v>0.82</v>
      </c>
      <c r="F259" s="0" t="n">
        <v>13.58</v>
      </c>
      <c r="G259" s="0" t="n">
        <v>2.65</v>
      </c>
      <c r="H259" s="0" t="n">
        <v>0.01</v>
      </c>
      <c r="I259" s="0" t="n">
        <v>0</v>
      </c>
    </row>
    <row r="260" customFormat="false" ht="13.2" hidden="false" customHeight="false" outlineLevel="0" collapsed="false">
      <c r="A260" s="0" t="n">
        <v>2011</v>
      </c>
      <c r="B260" s="0" t="n">
        <v>4</v>
      </c>
      <c r="C260" s="0" t="n">
        <v>16</v>
      </c>
      <c r="D260" s="0" t="n">
        <v>935.62</v>
      </c>
      <c r="E260" s="0" t="n">
        <v>0.48</v>
      </c>
      <c r="F260" s="0" t="n">
        <v>15.8</v>
      </c>
      <c r="G260" s="0" t="n">
        <v>2.94</v>
      </c>
      <c r="H260" s="0" t="n">
        <v>0.21</v>
      </c>
      <c r="I260" s="0" t="n">
        <v>0</v>
      </c>
    </row>
    <row r="261" customFormat="false" ht="13.2" hidden="false" customHeight="false" outlineLevel="0" collapsed="false">
      <c r="A261" s="0" t="n">
        <v>2011</v>
      </c>
      <c r="B261" s="0" t="n">
        <v>4</v>
      </c>
      <c r="C261" s="0" t="n">
        <v>17</v>
      </c>
      <c r="D261" s="0" t="n">
        <v>616.04</v>
      </c>
      <c r="E261" s="0" t="n">
        <v>0.25</v>
      </c>
      <c r="F261" s="0" t="n">
        <v>13.19</v>
      </c>
      <c r="G261" s="0" t="n">
        <v>2.59</v>
      </c>
      <c r="H261" s="0" t="n">
        <v>0.01</v>
      </c>
      <c r="I261" s="0" t="n">
        <v>0</v>
      </c>
      <c r="J261" s="0" t="n">
        <f aca="false">SUM(D245:D261)</f>
        <v>38901.9</v>
      </c>
      <c r="K261" s="0" t="n">
        <f aca="false">SUM(E245:E261)</f>
        <v>78.56</v>
      </c>
      <c r="L261" s="0" t="n">
        <f aca="false">SUM(F245:F261)</f>
        <v>2287.19</v>
      </c>
      <c r="M261" s="0" t="n">
        <f aca="false">SUM(G245:G261)</f>
        <v>378.26</v>
      </c>
      <c r="N261" s="0" t="n">
        <f aca="false">SUM(H245:H261)</f>
        <v>72.16</v>
      </c>
      <c r="O261" s="0" t="n">
        <f aca="false">SUM(I245:I261)</f>
        <v>0.38</v>
      </c>
    </row>
    <row r="262" customFormat="false" ht="13.2" hidden="false" customHeight="false" outlineLevel="0" collapsed="false">
      <c r="A262" s="0" t="n">
        <v>2011</v>
      </c>
      <c r="B262" s="0" t="n">
        <v>5</v>
      </c>
      <c r="C262" s="0" t="n">
        <v>1</v>
      </c>
      <c r="D262" s="0" t="n">
        <v>3141.33</v>
      </c>
      <c r="E262" s="0" t="n">
        <v>13.17</v>
      </c>
      <c r="F262" s="0" t="n">
        <v>188.14</v>
      </c>
      <c r="G262" s="0" t="n">
        <v>35.73</v>
      </c>
      <c r="H262" s="0" t="n">
        <v>13.68</v>
      </c>
      <c r="I262" s="0" t="n">
        <v>0.32</v>
      </c>
    </row>
    <row r="263" customFormat="false" ht="13.2" hidden="false" customHeight="false" outlineLevel="0" collapsed="false">
      <c r="A263" s="0" t="n">
        <v>2011</v>
      </c>
      <c r="B263" s="0" t="n">
        <v>5</v>
      </c>
      <c r="C263" s="0" t="n">
        <v>2</v>
      </c>
      <c r="D263" s="0" t="n">
        <v>1588.28</v>
      </c>
      <c r="E263" s="0" t="n">
        <v>3.98</v>
      </c>
      <c r="F263" s="0" t="n">
        <v>91.76</v>
      </c>
      <c r="G263" s="0" t="n">
        <v>16.76</v>
      </c>
      <c r="H263" s="0" t="n">
        <v>2.82</v>
      </c>
      <c r="I263" s="0" t="n">
        <v>0</v>
      </c>
    </row>
    <row r="264" customFormat="false" ht="13.2" hidden="false" customHeight="false" outlineLevel="0" collapsed="false">
      <c r="A264" s="0" t="n">
        <v>2011</v>
      </c>
      <c r="B264" s="0" t="n">
        <v>5</v>
      </c>
      <c r="C264" s="0" t="n">
        <v>3</v>
      </c>
      <c r="D264" s="0" t="n">
        <v>1184.33</v>
      </c>
      <c r="E264" s="0" t="n">
        <v>3.13</v>
      </c>
      <c r="F264" s="0" t="n">
        <v>65.11</v>
      </c>
      <c r="G264" s="0" t="n">
        <v>13.24</v>
      </c>
      <c r="H264" s="0" t="n">
        <v>3.64</v>
      </c>
      <c r="I264" s="0" t="n">
        <v>0.09</v>
      </c>
    </row>
    <row r="265" customFormat="false" ht="13.2" hidden="false" customHeight="false" outlineLevel="0" collapsed="false">
      <c r="A265" s="0" t="n">
        <v>2011</v>
      </c>
      <c r="B265" s="0" t="n">
        <v>5</v>
      </c>
      <c r="C265" s="0" t="n">
        <v>4</v>
      </c>
      <c r="D265" s="0" t="n">
        <v>2828.21</v>
      </c>
      <c r="E265" s="0" t="n">
        <v>11.94</v>
      </c>
      <c r="F265" s="0" t="n">
        <v>176.95</v>
      </c>
      <c r="G265" s="0" t="n">
        <v>32.42</v>
      </c>
      <c r="H265" s="0" t="n">
        <v>13.17</v>
      </c>
      <c r="I265" s="0" t="n">
        <v>0.28</v>
      </c>
    </row>
    <row r="266" customFormat="false" ht="13.2" hidden="false" customHeight="false" outlineLevel="0" collapsed="false">
      <c r="A266" s="0" t="n">
        <v>2011</v>
      </c>
      <c r="B266" s="0" t="n">
        <v>5</v>
      </c>
      <c r="C266" s="0" t="n">
        <v>5</v>
      </c>
      <c r="D266" s="0" t="n">
        <v>741.92</v>
      </c>
      <c r="E266" s="0" t="n">
        <v>1.62</v>
      </c>
      <c r="F266" s="0" t="n">
        <v>46.55</v>
      </c>
      <c r="G266" s="0" t="n">
        <v>9.7</v>
      </c>
      <c r="H266" s="0" t="n">
        <v>2.77</v>
      </c>
      <c r="I266" s="0" t="n">
        <v>0.05</v>
      </c>
    </row>
    <row r="267" customFormat="false" ht="13.2" hidden="false" customHeight="false" outlineLevel="0" collapsed="false">
      <c r="A267" s="0" t="n">
        <v>2011</v>
      </c>
      <c r="B267" s="0" t="n">
        <v>5</v>
      </c>
      <c r="C267" s="0" t="n">
        <v>6</v>
      </c>
      <c r="D267" s="0" t="n">
        <v>381.44</v>
      </c>
      <c r="E267" s="0" t="n">
        <v>0.63</v>
      </c>
      <c r="F267" s="0" t="n">
        <v>28.07</v>
      </c>
      <c r="G267" s="0" t="n">
        <v>6.42</v>
      </c>
      <c r="H267" s="0" t="n">
        <v>1.49</v>
      </c>
      <c r="I267" s="0" t="n">
        <v>0</v>
      </c>
    </row>
    <row r="268" customFormat="false" ht="13.2" hidden="false" customHeight="false" outlineLevel="0" collapsed="false">
      <c r="A268" s="0" t="n">
        <v>2011</v>
      </c>
      <c r="B268" s="0" t="n">
        <v>5</v>
      </c>
      <c r="C268" s="0" t="n">
        <v>7</v>
      </c>
      <c r="D268" s="0" t="n">
        <v>451.92</v>
      </c>
      <c r="E268" s="0" t="n">
        <v>1.07</v>
      </c>
      <c r="F268" s="0" t="n">
        <v>11.61</v>
      </c>
      <c r="G268" s="0" t="n">
        <v>3.45</v>
      </c>
      <c r="H268" s="0" t="n">
        <v>0.16</v>
      </c>
      <c r="I268" s="0" t="n">
        <v>0</v>
      </c>
    </row>
    <row r="269" customFormat="false" ht="13.2" hidden="false" customHeight="false" outlineLevel="0" collapsed="false">
      <c r="A269" s="0" t="n">
        <v>2011</v>
      </c>
      <c r="B269" s="0" t="n">
        <v>5</v>
      </c>
      <c r="C269" s="0" t="n">
        <v>8</v>
      </c>
      <c r="D269" s="0" t="n">
        <v>555.37</v>
      </c>
      <c r="E269" s="0" t="n">
        <v>0.67</v>
      </c>
      <c r="F269" s="0" t="n">
        <v>15.6</v>
      </c>
      <c r="G269" s="0" t="n">
        <v>3.33</v>
      </c>
      <c r="H269" s="0" t="n">
        <v>0.12</v>
      </c>
      <c r="I269" s="0" t="n">
        <v>0</v>
      </c>
    </row>
    <row r="270" customFormat="false" ht="13.2" hidden="false" customHeight="false" outlineLevel="0" collapsed="false">
      <c r="A270" s="0" t="n">
        <v>2011</v>
      </c>
      <c r="B270" s="0" t="n">
        <v>5</v>
      </c>
      <c r="C270" s="0" t="n">
        <v>9</v>
      </c>
      <c r="D270" s="0" t="n">
        <v>309.34</v>
      </c>
      <c r="E270" s="0" t="n">
        <v>0.32</v>
      </c>
      <c r="F270" s="0" t="n">
        <v>11.39</v>
      </c>
      <c r="G270" s="0" t="n">
        <v>2.26</v>
      </c>
      <c r="H270" s="0" t="n">
        <v>0.58</v>
      </c>
      <c r="I270" s="0" t="n">
        <v>0</v>
      </c>
    </row>
    <row r="271" customFormat="false" ht="13.2" hidden="false" customHeight="false" outlineLevel="0" collapsed="false">
      <c r="A271" s="0" t="n">
        <v>2011</v>
      </c>
      <c r="B271" s="0" t="n">
        <v>5</v>
      </c>
      <c r="C271" s="0" t="n">
        <v>10</v>
      </c>
      <c r="D271" s="0" t="n">
        <v>1472.32</v>
      </c>
      <c r="E271" s="0" t="n">
        <v>1.38</v>
      </c>
      <c r="F271" s="0" t="n">
        <v>26.14</v>
      </c>
      <c r="G271" s="0" t="n">
        <v>5.52</v>
      </c>
      <c r="H271" s="0" t="n">
        <v>1.77</v>
      </c>
      <c r="I271" s="0" t="n">
        <v>0</v>
      </c>
    </row>
    <row r="272" customFormat="false" ht="13.2" hidden="false" customHeight="false" outlineLevel="0" collapsed="false">
      <c r="A272" s="0" t="n">
        <v>2011</v>
      </c>
      <c r="B272" s="0" t="n">
        <v>5</v>
      </c>
      <c r="C272" s="0" t="n">
        <v>11</v>
      </c>
      <c r="D272" s="0" t="n">
        <v>330.97</v>
      </c>
      <c r="E272" s="0" t="n">
        <v>3.69</v>
      </c>
      <c r="F272" s="0" t="n">
        <v>47.72</v>
      </c>
      <c r="G272" s="0" t="n">
        <v>10.97</v>
      </c>
      <c r="H272" s="0" t="n">
        <v>2.66</v>
      </c>
      <c r="I272" s="0" t="n">
        <v>0</v>
      </c>
    </row>
    <row r="273" customFormat="false" ht="13.2" hidden="false" customHeight="false" outlineLevel="0" collapsed="false">
      <c r="A273" s="0" t="n">
        <v>2011</v>
      </c>
      <c r="B273" s="0" t="n">
        <v>5</v>
      </c>
      <c r="C273" s="0" t="n">
        <v>12</v>
      </c>
      <c r="D273" s="0" t="n">
        <v>541.86</v>
      </c>
      <c r="E273" s="0" t="n">
        <v>5.72</v>
      </c>
      <c r="F273" s="0" t="n">
        <v>80.45</v>
      </c>
      <c r="G273" s="0" t="n">
        <v>15.02</v>
      </c>
      <c r="H273" s="0" t="n">
        <v>5.74</v>
      </c>
      <c r="I273" s="0" t="n">
        <v>0.08</v>
      </c>
    </row>
    <row r="274" customFormat="false" ht="13.2" hidden="false" customHeight="false" outlineLevel="0" collapsed="false">
      <c r="A274" s="0" t="n">
        <v>2011</v>
      </c>
      <c r="B274" s="0" t="n">
        <v>5</v>
      </c>
      <c r="C274" s="0" t="n">
        <v>13</v>
      </c>
      <c r="D274" s="0" t="n">
        <v>1322.13</v>
      </c>
      <c r="E274" s="0" t="n">
        <v>4.5</v>
      </c>
      <c r="F274" s="0" t="n">
        <v>68.53</v>
      </c>
      <c r="G274" s="0" t="n">
        <v>16.82</v>
      </c>
      <c r="H274" s="0" t="n">
        <v>5.38</v>
      </c>
      <c r="I274" s="0" t="n">
        <v>0</v>
      </c>
    </row>
    <row r="275" customFormat="false" ht="13.2" hidden="false" customHeight="false" outlineLevel="0" collapsed="false">
      <c r="A275" s="0" t="n">
        <v>2011</v>
      </c>
      <c r="B275" s="0" t="n">
        <v>5</v>
      </c>
      <c r="C275" s="0" t="n">
        <v>14</v>
      </c>
      <c r="D275" s="0" t="n">
        <v>187.06</v>
      </c>
      <c r="E275" s="0" t="n">
        <v>1.71</v>
      </c>
      <c r="F275" s="0" t="n">
        <v>33</v>
      </c>
      <c r="G275" s="0" t="n">
        <v>4.3</v>
      </c>
      <c r="H275" s="0" t="n">
        <v>2.37</v>
      </c>
      <c r="I275" s="0" t="n">
        <v>0</v>
      </c>
    </row>
    <row r="276" customFormat="false" ht="13.2" hidden="false" customHeight="false" outlineLevel="0" collapsed="false">
      <c r="A276" s="0" t="n">
        <v>2011</v>
      </c>
      <c r="B276" s="0" t="n">
        <v>5</v>
      </c>
      <c r="C276" s="0" t="n">
        <v>15</v>
      </c>
      <c r="D276" s="0" t="n">
        <v>430.4</v>
      </c>
      <c r="E276" s="0" t="n">
        <v>1.23</v>
      </c>
      <c r="F276" s="0" t="n">
        <v>17.48</v>
      </c>
      <c r="G276" s="0" t="n">
        <v>4.74</v>
      </c>
      <c r="H276" s="0" t="n">
        <v>0.03</v>
      </c>
      <c r="I276" s="0" t="n">
        <v>0</v>
      </c>
    </row>
    <row r="277" customFormat="false" ht="13.2" hidden="false" customHeight="false" outlineLevel="0" collapsed="false">
      <c r="A277" s="0" t="n">
        <v>2011</v>
      </c>
      <c r="B277" s="0" t="n">
        <v>5</v>
      </c>
      <c r="C277" s="0" t="n">
        <v>16</v>
      </c>
      <c r="D277" s="0" t="n">
        <v>416.3</v>
      </c>
      <c r="E277" s="0" t="n">
        <v>0.58</v>
      </c>
      <c r="F277" s="0" t="n">
        <v>11.79</v>
      </c>
      <c r="G277" s="0" t="n">
        <v>2.93</v>
      </c>
      <c r="H277" s="0" t="n">
        <v>0.29</v>
      </c>
      <c r="I277" s="0" t="n">
        <v>0</v>
      </c>
    </row>
    <row r="278" customFormat="false" ht="13.2" hidden="false" customHeight="false" outlineLevel="0" collapsed="false">
      <c r="A278" s="0" t="n">
        <v>2011</v>
      </c>
      <c r="B278" s="0" t="n">
        <v>5</v>
      </c>
      <c r="C278" s="0" t="n">
        <v>17</v>
      </c>
      <c r="D278" s="0" t="n">
        <v>276.98</v>
      </c>
      <c r="E278" s="0" t="n">
        <v>0.4</v>
      </c>
      <c r="F278" s="0" t="n">
        <v>11.56</v>
      </c>
      <c r="G278" s="0" t="n">
        <v>3.39</v>
      </c>
      <c r="H278" s="0" t="n">
        <v>0.02</v>
      </c>
      <c r="I278" s="0" t="n">
        <v>0</v>
      </c>
      <c r="J278" s="0" t="n">
        <f aca="false">SUM(D262:D278)</f>
        <v>16160.16</v>
      </c>
      <c r="K278" s="0" t="n">
        <f aca="false">SUM(E262:E278)</f>
        <v>55.74</v>
      </c>
      <c r="L278" s="0" t="n">
        <f aca="false">SUM(F262:F278)</f>
        <v>931.85</v>
      </c>
      <c r="M278" s="0" t="n">
        <f aca="false">SUM(G262:G278)</f>
        <v>187</v>
      </c>
      <c r="N278" s="0" t="n">
        <f aca="false">SUM(H262:H278)</f>
        <v>56.69</v>
      </c>
      <c r="O278" s="0" t="n">
        <f aca="false">SUM(I262:I278)</f>
        <v>0.82</v>
      </c>
    </row>
    <row r="279" customFormat="false" ht="13.2" hidden="false" customHeight="false" outlineLevel="0" collapsed="false">
      <c r="A279" s="0" t="n">
        <v>2011</v>
      </c>
      <c r="B279" s="0" t="n">
        <v>6</v>
      </c>
      <c r="C279" s="0" t="n">
        <v>1</v>
      </c>
      <c r="D279" s="0" t="n">
        <v>1596.56</v>
      </c>
      <c r="E279" s="0" t="n">
        <v>12.15</v>
      </c>
      <c r="F279" s="0" t="n">
        <v>130.21</v>
      </c>
      <c r="G279" s="0" t="n">
        <v>37.07</v>
      </c>
      <c r="H279" s="0" t="n">
        <v>14.3</v>
      </c>
      <c r="I279" s="0" t="n">
        <v>0.64</v>
      </c>
    </row>
    <row r="280" customFormat="false" ht="13.2" hidden="false" customHeight="false" outlineLevel="0" collapsed="false">
      <c r="A280" s="0" t="n">
        <v>2011</v>
      </c>
      <c r="B280" s="0" t="n">
        <v>6</v>
      </c>
      <c r="C280" s="0" t="n">
        <v>2</v>
      </c>
      <c r="D280" s="0" t="n">
        <v>816.7</v>
      </c>
      <c r="E280" s="0" t="n">
        <v>2.82</v>
      </c>
      <c r="F280" s="0" t="n">
        <v>43.39</v>
      </c>
      <c r="G280" s="0" t="n">
        <v>11.67</v>
      </c>
      <c r="H280" s="0" t="n">
        <v>2.6</v>
      </c>
      <c r="I280" s="0" t="n">
        <v>0</v>
      </c>
    </row>
    <row r="281" customFormat="false" ht="13.2" hidden="false" customHeight="false" outlineLevel="0" collapsed="false">
      <c r="A281" s="0" t="n">
        <v>2011</v>
      </c>
      <c r="B281" s="0" t="n">
        <v>6</v>
      </c>
      <c r="C281" s="0" t="n">
        <v>3</v>
      </c>
      <c r="D281" s="0" t="n">
        <v>497.55</v>
      </c>
      <c r="E281" s="0" t="n">
        <v>3.07</v>
      </c>
      <c r="F281" s="0" t="n">
        <v>45.5</v>
      </c>
      <c r="G281" s="0" t="n">
        <v>13.8</v>
      </c>
      <c r="H281" s="0" t="n">
        <v>4.15</v>
      </c>
      <c r="I281" s="0" t="n">
        <v>0.2</v>
      </c>
    </row>
    <row r="282" customFormat="false" ht="13.2" hidden="false" customHeight="false" outlineLevel="0" collapsed="false">
      <c r="A282" s="0" t="n">
        <v>2011</v>
      </c>
      <c r="B282" s="0" t="n">
        <v>6</v>
      </c>
      <c r="C282" s="0" t="n">
        <v>4</v>
      </c>
      <c r="D282" s="0" t="n">
        <v>1491.43</v>
      </c>
      <c r="E282" s="0" t="n">
        <v>10.67</v>
      </c>
      <c r="F282" s="0" t="n">
        <v>105.76</v>
      </c>
      <c r="G282" s="0" t="n">
        <v>28.25</v>
      </c>
      <c r="H282" s="0" t="n">
        <v>13.45</v>
      </c>
      <c r="I282" s="0" t="n">
        <v>0.58</v>
      </c>
    </row>
    <row r="283" customFormat="false" ht="13.2" hidden="false" customHeight="false" outlineLevel="0" collapsed="false">
      <c r="A283" s="0" t="n">
        <v>2011</v>
      </c>
      <c r="B283" s="0" t="n">
        <v>6</v>
      </c>
      <c r="C283" s="0" t="n">
        <v>5</v>
      </c>
      <c r="D283" s="0" t="n">
        <v>274.21</v>
      </c>
      <c r="E283" s="0" t="n">
        <v>1.64</v>
      </c>
      <c r="F283" s="0" t="n">
        <v>27.57</v>
      </c>
      <c r="G283" s="0" t="n">
        <v>8.92</v>
      </c>
      <c r="H283" s="0" t="n">
        <v>3.07</v>
      </c>
      <c r="I283" s="0" t="n">
        <v>0.12</v>
      </c>
    </row>
    <row r="284" customFormat="false" ht="13.2" hidden="false" customHeight="false" outlineLevel="0" collapsed="false">
      <c r="A284" s="0" t="n">
        <v>2011</v>
      </c>
      <c r="B284" s="0" t="n">
        <v>6</v>
      </c>
      <c r="C284" s="0" t="n">
        <v>6</v>
      </c>
      <c r="D284" s="0" t="n">
        <v>116.14</v>
      </c>
      <c r="E284" s="0" t="n">
        <v>0.59</v>
      </c>
      <c r="F284" s="0" t="n">
        <v>20.17</v>
      </c>
      <c r="G284" s="0" t="n">
        <v>7.33</v>
      </c>
      <c r="H284" s="0" t="n">
        <v>1.7</v>
      </c>
      <c r="I284" s="0" t="n">
        <v>0</v>
      </c>
    </row>
    <row r="285" customFormat="false" ht="13.2" hidden="false" customHeight="false" outlineLevel="0" collapsed="false">
      <c r="A285" s="0" t="n">
        <v>2011</v>
      </c>
      <c r="B285" s="0" t="n">
        <v>6</v>
      </c>
      <c r="C285" s="0" t="n">
        <v>7</v>
      </c>
      <c r="D285" s="0" t="n">
        <v>179.58</v>
      </c>
      <c r="E285" s="0" t="n">
        <v>1.25</v>
      </c>
      <c r="F285" s="0" t="n">
        <v>25.17</v>
      </c>
      <c r="G285" s="0" t="n">
        <v>9.14</v>
      </c>
      <c r="H285" s="0" t="n">
        <v>0.45</v>
      </c>
      <c r="I285" s="0" t="n">
        <v>0</v>
      </c>
    </row>
    <row r="286" customFormat="false" ht="13.2" hidden="false" customHeight="false" outlineLevel="0" collapsed="false">
      <c r="A286" s="0" t="n">
        <v>2011</v>
      </c>
      <c r="B286" s="0" t="n">
        <v>6</v>
      </c>
      <c r="C286" s="0" t="n">
        <v>8</v>
      </c>
      <c r="D286" s="0" t="n">
        <v>228.28</v>
      </c>
      <c r="E286" s="0" t="n">
        <v>0.67</v>
      </c>
      <c r="F286" s="0" t="n">
        <v>17.27</v>
      </c>
      <c r="G286" s="0" t="n">
        <v>5.28</v>
      </c>
      <c r="H286" s="0" t="n">
        <v>0.22</v>
      </c>
      <c r="I286" s="0" t="n">
        <v>0</v>
      </c>
    </row>
    <row r="287" customFormat="false" ht="13.2" hidden="false" customHeight="false" outlineLevel="0" collapsed="false">
      <c r="A287" s="0" t="n">
        <v>2011</v>
      </c>
      <c r="B287" s="0" t="n">
        <v>6</v>
      </c>
      <c r="C287" s="0" t="n">
        <v>9</v>
      </c>
      <c r="D287" s="0" t="n">
        <v>97.8</v>
      </c>
      <c r="E287" s="0" t="n">
        <v>0.34</v>
      </c>
      <c r="F287" s="0" t="n">
        <v>4.71</v>
      </c>
      <c r="G287" s="0" t="n">
        <v>1.54</v>
      </c>
      <c r="H287" s="0" t="n">
        <v>0.57</v>
      </c>
      <c r="I287" s="0" t="n">
        <v>0</v>
      </c>
    </row>
    <row r="288" customFormat="false" ht="13.2" hidden="false" customHeight="false" outlineLevel="0" collapsed="false">
      <c r="A288" s="0" t="n">
        <v>2011</v>
      </c>
      <c r="B288" s="0" t="n">
        <v>6</v>
      </c>
      <c r="C288" s="0" t="n">
        <v>10</v>
      </c>
      <c r="D288" s="0" t="n">
        <v>508.01</v>
      </c>
      <c r="E288" s="0" t="n">
        <v>1.75</v>
      </c>
      <c r="F288" s="0" t="n">
        <v>18.36</v>
      </c>
      <c r="G288" s="0" t="n">
        <v>6.06</v>
      </c>
      <c r="H288" s="0" t="n">
        <v>2.23</v>
      </c>
      <c r="I288" s="0" t="n">
        <v>0</v>
      </c>
    </row>
    <row r="289" customFormat="false" ht="13.2" hidden="false" customHeight="false" outlineLevel="0" collapsed="false">
      <c r="A289" s="0" t="n">
        <v>2011</v>
      </c>
      <c r="B289" s="0" t="n">
        <v>6</v>
      </c>
      <c r="C289" s="0" t="n">
        <v>11</v>
      </c>
      <c r="D289" s="0" t="n">
        <v>372.2</v>
      </c>
      <c r="E289" s="0" t="n">
        <v>3.49</v>
      </c>
      <c r="F289" s="0" t="n">
        <v>57.75</v>
      </c>
      <c r="G289" s="0" t="n">
        <v>18.04</v>
      </c>
      <c r="H289" s="0" t="n">
        <v>4.63</v>
      </c>
      <c r="I289" s="0" t="n">
        <v>0</v>
      </c>
    </row>
    <row r="290" customFormat="false" ht="13.2" hidden="false" customHeight="false" outlineLevel="0" collapsed="false">
      <c r="A290" s="0" t="n">
        <v>2011</v>
      </c>
      <c r="B290" s="0" t="n">
        <v>6</v>
      </c>
      <c r="C290" s="0" t="n">
        <v>12</v>
      </c>
      <c r="D290" s="0" t="n">
        <v>553.85</v>
      </c>
      <c r="E290" s="0" t="n">
        <v>4.56</v>
      </c>
      <c r="F290" s="0" t="n">
        <v>64.5</v>
      </c>
      <c r="G290" s="0" t="n">
        <v>18.59</v>
      </c>
      <c r="H290" s="0" t="n">
        <v>6.37</v>
      </c>
      <c r="I290" s="0" t="n">
        <v>0.13</v>
      </c>
    </row>
    <row r="291" customFormat="false" ht="13.2" hidden="false" customHeight="false" outlineLevel="0" collapsed="false">
      <c r="A291" s="0" t="n">
        <v>2011</v>
      </c>
      <c r="B291" s="0" t="n">
        <v>6</v>
      </c>
      <c r="C291" s="0" t="n">
        <v>13</v>
      </c>
      <c r="D291" s="0" t="n">
        <v>478.76</v>
      </c>
      <c r="E291" s="0" t="n">
        <v>5.71</v>
      </c>
      <c r="F291" s="0" t="n">
        <v>83.45</v>
      </c>
      <c r="G291" s="0" t="n">
        <v>28.64</v>
      </c>
      <c r="H291" s="0" t="n">
        <v>10.49</v>
      </c>
      <c r="I291" s="0" t="n">
        <v>0</v>
      </c>
    </row>
    <row r="292" customFormat="false" ht="13.2" hidden="false" customHeight="false" outlineLevel="0" collapsed="false">
      <c r="A292" s="0" t="n">
        <v>2011</v>
      </c>
      <c r="B292" s="0" t="n">
        <v>6</v>
      </c>
      <c r="C292" s="0" t="n">
        <v>14</v>
      </c>
      <c r="D292" s="0" t="n">
        <v>179.67</v>
      </c>
      <c r="E292" s="0" t="n">
        <v>0.57</v>
      </c>
      <c r="F292" s="0" t="n">
        <v>8.25</v>
      </c>
      <c r="G292" s="0" t="n">
        <v>1.24</v>
      </c>
      <c r="H292" s="0" t="n">
        <v>0.88</v>
      </c>
      <c r="I292" s="0" t="n">
        <v>0</v>
      </c>
    </row>
    <row r="293" customFormat="false" ht="13.2" hidden="false" customHeight="false" outlineLevel="0" collapsed="false">
      <c r="A293" s="0" t="n">
        <v>2011</v>
      </c>
      <c r="B293" s="0" t="n">
        <v>6</v>
      </c>
      <c r="C293" s="0" t="n">
        <v>15</v>
      </c>
      <c r="D293" s="0" t="n">
        <v>171.5</v>
      </c>
      <c r="E293" s="0" t="n">
        <v>1.3</v>
      </c>
      <c r="F293" s="0" t="n">
        <v>42.74</v>
      </c>
      <c r="G293" s="0" t="n">
        <v>13.32</v>
      </c>
      <c r="H293" s="0" t="n">
        <v>0.07</v>
      </c>
      <c r="I293" s="0" t="n">
        <v>0</v>
      </c>
    </row>
    <row r="294" customFormat="false" ht="13.2" hidden="false" customHeight="false" outlineLevel="0" collapsed="false">
      <c r="A294" s="0" t="n">
        <v>2011</v>
      </c>
      <c r="B294" s="0" t="n">
        <v>6</v>
      </c>
      <c r="C294" s="0" t="n">
        <v>16</v>
      </c>
      <c r="D294" s="0" t="n">
        <v>157.75</v>
      </c>
      <c r="E294" s="0" t="n">
        <v>0.84</v>
      </c>
      <c r="F294" s="0" t="n">
        <v>20.3</v>
      </c>
      <c r="G294" s="0" t="n">
        <v>6.43</v>
      </c>
      <c r="H294" s="0" t="n">
        <v>0.75</v>
      </c>
      <c r="I294" s="0" t="n">
        <v>0</v>
      </c>
    </row>
    <row r="295" customFormat="false" ht="13.2" hidden="false" customHeight="false" outlineLevel="0" collapsed="false">
      <c r="A295" s="0" t="n">
        <v>2011</v>
      </c>
      <c r="B295" s="0" t="n">
        <v>6</v>
      </c>
      <c r="C295" s="0" t="n">
        <v>17</v>
      </c>
      <c r="D295" s="0" t="n">
        <v>102.2</v>
      </c>
      <c r="E295" s="0" t="n">
        <v>0.44</v>
      </c>
      <c r="F295" s="0" t="n">
        <v>21.19</v>
      </c>
      <c r="G295" s="0" t="n">
        <v>8.04</v>
      </c>
      <c r="H295" s="0" t="n">
        <v>0.06</v>
      </c>
      <c r="I295" s="0" t="n">
        <v>0</v>
      </c>
      <c r="J295" s="0" t="n">
        <f aca="false">SUM(D279:D295)</f>
        <v>7822.19</v>
      </c>
      <c r="K295" s="0" t="n">
        <f aca="false">SUM(E279:E295)</f>
        <v>51.86</v>
      </c>
      <c r="L295" s="0" t="n">
        <f aca="false">SUM(F279:F295)</f>
        <v>736.29</v>
      </c>
      <c r="M295" s="0" t="n">
        <f aca="false">SUM(G279:G295)</f>
        <v>223.36</v>
      </c>
      <c r="N295" s="0" t="n">
        <f aca="false">SUM(H279:H295)</f>
        <v>65.99</v>
      </c>
      <c r="O295" s="0" t="n">
        <f aca="false">SUM(I279:I295)</f>
        <v>1.67</v>
      </c>
    </row>
    <row r="296" customFormat="false" ht="13.2" hidden="false" customHeight="false" outlineLevel="0" collapsed="false">
      <c r="A296" s="0" t="n">
        <v>2011</v>
      </c>
      <c r="B296" s="0" t="n">
        <v>7</v>
      </c>
      <c r="C296" s="0" t="n">
        <v>1</v>
      </c>
      <c r="D296" s="0" t="n">
        <v>306.99</v>
      </c>
      <c r="E296" s="0" t="n">
        <v>246.08</v>
      </c>
      <c r="F296" s="0" t="n">
        <v>8521.1</v>
      </c>
      <c r="G296" s="0" t="n">
        <v>1626.22</v>
      </c>
      <c r="H296" s="0" t="n">
        <v>282.66</v>
      </c>
      <c r="I296" s="0" t="n">
        <v>1.95</v>
      </c>
    </row>
    <row r="297" customFormat="false" ht="13.2" hidden="false" customHeight="false" outlineLevel="0" collapsed="false">
      <c r="A297" s="0" t="n">
        <v>2011</v>
      </c>
      <c r="B297" s="0" t="n">
        <v>7</v>
      </c>
      <c r="C297" s="0" t="n">
        <v>2</v>
      </c>
      <c r="D297" s="0" t="n">
        <v>156.73</v>
      </c>
      <c r="E297" s="0" t="n">
        <v>76.8</v>
      </c>
      <c r="F297" s="0" t="n">
        <v>4189.8</v>
      </c>
      <c r="G297" s="0" t="n">
        <v>768.27</v>
      </c>
      <c r="H297" s="0" t="n">
        <v>69.65</v>
      </c>
      <c r="I297" s="0" t="n">
        <v>0</v>
      </c>
    </row>
    <row r="298" customFormat="false" ht="13.2" hidden="false" customHeight="false" outlineLevel="0" collapsed="false">
      <c r="A298" s="0" t="n">
        <v>2011</v>
      </c>
      <c r="B298" s="0" t="n">
        <v>7</v>
      </c>
      <c r="C298" s="0" t="n">
        <v>3</v>
      </c>
      <c r="D298" s="0" t="n">
        <v>113.1</v>
      </c>
      <c r="E298" s="0" t="n">
        <v>62.29</v>
      </c>
      <c r="F298" s="0" t="n">
        <v>3264.77</v>
      </c>
      <c r="G298" s="0" t="n">
        <v>644.88</v>
      </c>
      <c r="H298" s="0" t="n">
        <v>51.56</v>
      </c>
      <c r="I298" s="0" t="n">
        <v>0.55</v>
      </c>
    </row>
    <row r="299" customFormat="false" ht="13.2" hidden="false" customHeight="false" outlineLevel="0" collapsed="false">
      <c r="A299" s="0" t="n">
        <v>2011</v>
      </c>
      <c r="B299" s="0" t="n">
        <v>7</v>
      </c>
      <c r="C299" s="0" t="n">
        <v>4</v>
      </c>
      <c r="D299" s="0" t="n">
        <v>262.07</v>
      </c>
      <c r="E299" s="0" t="n">
        <v>225.91</v>
      </c>
      <c r="F299" s="0" t="n">
        <v>8157.27</v>
      </c>
      <c r="G299" s="0" t="n">
        <v>1524.81</v>
      </c>
      <c r="H299" s="0" t="n">
        <v>274.43</v>
      </c>
      <c r="I299" s="0" t="n">
        <v>1.65</v>
      </c>
    </row>
    <row r="300" customFormat="false" ht="13.2" hidden="false" customHeight="false" outlineLevel="0" collapsed="false">
      <c r="A300" s="0" t="n">
        <v>2011</v>
      </c>
      <c r="B300" s="0" t="n">
        <v>7</v>
      </c>
      <c r="C300" s="0" t="n">
        <v>5</v>
      </c>
      <c r="D300" s="0" t="n">
        <v>59.71</v>
      </c>
      <c r="E300" s="0" t="n">
        <v>38.67</v>
      </c>
      <c r="F300" s="0" t="n">
        <v>2494.48</v>
      </c>
      <c r="G300" s="0" t="n">
        <v>496.5</v>
      </c>
      <c r="H300" s="0" t="n">
        <v>38.2</v>
      </c>
      <c r="I300" s="0" t="n">
        <v>0.3</v>
      </c>
    </row>
    <row r="301" customFormat="false" ht="13.2" hidden="false" customHeight="false" outlineLevel="0" collapsed="false">
      <c r="A301" s="0" t="n">
        <v>2011</v>
      </c>
      <c r="B301" s="0" t="n">
        <v>7</v>
      </c>
      <c r="C301" s="0" t="n">
        <v>6</v>
      </c>
      <c r="D301" s="0" t="n">
        <v>43.2</v>
      </c>
      <c r="E301" s="0" t="n">
        <v>17.26</v>
      </c>
      <c r="F301" s="0" t="n">
        <v>1506.66</v>
      </c>
      <c r="G301" s="0" t="n">
        <v>317.35</v>
      </c>
      <c r="H301" s="0" t="n">
        <v>18.9</v>
      </c>
      <c r="I301" s="0" t="n">
        <v>0</v>
      </c>
    </row>
    <row r="302" customFormat="false" ht="13.2" hidden="false" customHeight="false" outlineLevel="0" collapsed="false">
      <c r="A302" s="0" t="n">
        <v>2011</v>
      </c>
      <c r="B302" s="0" t="n">
        <v>7</v>
      </c>
      <c r="C302" s="0" t="n">
        <v>7</v>
      </c>
      <c r="D302" s="0" t="n">
        <v>123.28</v>
      </c>
      <c r="E302" s="0" t="n">
        <v>17.74</v>
      </c>
      <c r="F302" s="0" t="n">
        <v>370.11</v>
      </c>
      <c r="G302" s="0" t="n">
        <v>103.81</v>
      </c>
      <c r="H302" s="0" t="n">
        <v>2.45</v>
      </c>
      <c r="I302" s="0" t="n">
        <v>0</v>
      </c>
    </row>
    <row r="303" customFormat="false" ht="13.2" hidden="false" customHeight="false" outlineLevel="0" collapsed="false">
      <c r="A303" s="0" t="n">
        <v>2011</v>
      </c>
      <c r="B303" s="0" t="n">
        <v>7</v>
      </c>
      <c r="C303" s="0" t="n">
        <v>8</v>
      </c>
      <c r="D303" s="0" t="n">
        <v>77.36</v>
      </c>
      <c r="E303" s="0" t="n">
        <v>12.13</v>
      </c>
      <c r="F303" s="0" t="n">
        <v>717.77</v>
      </c>
      <c r="G303" s="0" t="n">
        <v>143.6</v>
      </c>
      <c r="H303" s="0" t="n">
        <v>1.81</v>
      </c>
      <c r="I303" s="0" t="n">
        <v>0</v>
      </c>
    </row>
    <row r="304" customFormat="false" ht="13.2" hidden="false" customHeight="false" outlineLevel="0" collapsed="false">
      <c r="A304" s="0" t="n">
        <v>2011</v>
      </c>
      <c r="B304" s="0" t="n">
        <v>7</v>
      </c>
      <c r="C304" s="0" t="n">
        <v>9</v>
      </c>
      <c r="D304" s="0" t="n">
        <v>30.86</v>
      </c>
      <c r="E304" s="0" t="n">
        <v>11.32</v>
      </c>
      <c r="F304" s="0" t="n">
        <v>672.53</v>
      </c>
      <c r="G304" s="0" t="n">
        <v>126.03</v>
      </c>
      <c r="H304" s="0" t="n">
        <v>7.74</v>
      </c>
      <c r="I304" s="0" t="n">
        <v>0</v>
      </c>
    </row>
    <row r="305" customFormat="false" ht="13.2" hidden="false" customHeight="false" outlineLevel="0" collapsed="false">
      <c r="A305" s="0" t="n">
        <v>2011</v>
      </c>
      <c r="B305" s="0" t="n">
        <v>7</v>
      </c>
      <c r="C305" s="0" t="n">
        <v>10</v>
      </c>
      <c r="D305" s="0" t="n">
        <v>140.79</v>
      </c>
      <c r="E305" s="0" t="n">
        <v>31.97</v>
      </c>
      <c r="F305" s="0" t="n">
        <v>1438.47</v>
      </c>
      <c r="G305" s="0" t="n">
        <v>284.22</v>
      </c>
      <c r="H305" s="0" t="n">
        <v>31.13</v>
      </c>
      <c r="I305" s="0" t="n">
        <v>0</v>
      </c>
    </row>
    <row r="306" customFormat="false" ht="13.2" hidden="false" customHeight="false" outlineLevel="0" collapsed="false">
      <c r="A306" s="0" t="n">
        <v>2011</v>
      </c>
      <c r="B306" s="0" t="n">
        <v>7</v>
      </c>
      <c r="C306" s="0" t="n">
        <v>11</v>
      </c>
      <c r="D306" s="0" t="n">
        <v>116.69</v>
      </c>
      <c r="E306" s="0" t="n">
        <v>63.74</v>
      </c>
      <c r="F306" s="0" t="n">
        <v>1834.82</v>
      </c>
      <c r="G306" s="0" t="n">
        <v>412</v>
      </c>
      <c r="H306" s="0" t="n">
        <v>55.57</v>
      </c>
      <c r="I306" s="0" t="n">
        <v>0</v>
      </c>
    </row>
    <row r="307" customFormat="false" ht="13.2" hidden="false" customHeight="false" outlineLevel="0" collapsed="false">
      <c r="A307" s="0" t="n">
        <v>2011</v>
      </c>
      <c r="B307" s="0" t="n">
        <v>7</v>
      </c>
      <c r="C307" s="0" t="n">
        <v>12</v>
      </c>
      <c r="D307" s="0" t="n">
        <v>115.96</v>
      </c>
      <c r="E307" s="0" t="n">
        <v>106.92</v>
      </c>
      <c r="F307" s="0" t="n">
        <v>3340.76</v>
      </c>
      <c r="G307" s="0" t="n">
        <v>614.54</v>
      </c>
      <c r="H307" s="0" t="n">
        <v>125.47</v>
      </c>
      <c r="I307" s="0" t="n">
        <v>0.77</v>
      </c>
    </row>
    <row r="308" customFormat="false" ht="13.2" hidden="false" customHeight="false" outlineLevel="0" collapsed="false">
      <c r="A308" s="0" t="n">
        <v>2011</v>
      </c>
      <c r="B308" s="0" t="n">
        <v>7</v>
      </c>
      <c r="C308" s="0" t="n">
        <v>13</v>
      </c>
      <c r="D308" s="0" t="n">
        <v>205.26</v>
      </c>
      <c r="E308" s="0" t="n">
        <v>94.66</v>
      </c>
      <c r="F308" s="0" t="n">
        <v>4146.66</v>
      </c>
      <c r="G308" s="0" t="n">
        <v>937.49</v>
      </c>
      <c r="H308" s="0" t="n">
        <v>114</v>
      </c>
      <c r="I308" s="0" t="n">
        <v>0</v>
      </c>
    </row>
    <row r="309" customFormat="false" ht="13.2" hidden="false" customHeight="false" outlineLevel="0" collapsed="false">
      <c r="A309" s="0" t="n">
        <v>2011</v>
      </c>
      <c r="B309" s="0" t="n">
        <v>7</v>
      </c>
      <c r="C309" s="0" t="n">
        <v>14</v>
      </c>
      <c r="D309" s="0" t="n">
        <v>26.69</v>
      </c>
      <c r="E309" s="0" t="n">
        <v>32.64</v>
      </c>
      <c r="F309" s="0" t="n">
        <v>1357.13</v>
      </c>
      <c r="G309" s="0" t="n">
        <v>183.66</v>
      </c>
      <c r="H309" s="0" t="n">
        <v>54.09</v>
      </c>
      <c r="I309" s="0" t="n">
        <v>0</v>
      </c>
    </row>
    <row r="310" customFormat="false" ht="13.2" hidden="false" customHeight="false" outlineLevel="0" collapsed="false">
      <c r="A310" s="0" t="n">
        <v>2011</v>
      </c>
      <c r="B310" s="0" t="n">
        <v>7</v>
      </c>
      <c r="C310" s="0" t="n">
        <v>15</v>
      </c>
      <c r="D310" s="0" t="n">
        <v>173.31</v>
      </c>
      <c r="E310" s="0" t="n">
        <v>19.58</v>
      </c>
      <c r="F310" s="0" t="n">
        <v>620</v>
      </c>
      <c r="G310" s="0" t="n">
        <v>156.78</v>
      </c>
      <c r="H310" s="0" t="n">
        <v>0.24</v>
      </c>
      <c r="I310" s="0" t="n">
        <v>0</v>
      </c>
    </row>
    <row r="311" customFormat="false" ht="13.2" hidden="false" customHeight="false" outlineLevel="0" collapsed="false">
      <c r="A311" s="0" t="n">
        <v>2011</v>
      </c>
      <c r="B311" s="0" t="n">
        <v>7</v>
      </c>
      <c r="C311" s="0" t="n">
        <v>16</v>
      </c>
      <c r="D311" s="0" t="n">
        <v>81.1</v>
      </c>
      <c r="E311" s="0" t="n">
        <v>12.26</v>
      </c>
      <c r="F311" s="0" t="n">
        <v>513.41</v>
      </c>
      <c r="G311" s="0" t="n">
        <v>117.21</v>
      </c>
      <c r="H311" s="0" t="n">
        <v>7.43</v>
      </c>
      <c r="I311" s="0" t="n">
        <v>0</v>
      </c>
    </row>
    <row r="312" customFormat="false" ht="13.2" hidden="false" customHeight="false" outlineLevel="0" collapsed="false">
      <c r="A312" s="0" t="n">
        <v>2011</v>
      </c>
      <c r="B312" s="0" t="n">
        <v>7</v>
      </c>
      <c r="C312" s="0" t="n">
        <v>17</v>
      </c>
      <c r="D312" s="0" t="n">
        <v>68.4</v>
      </c>
      <c r="E312" s="0" t="n">
        <v>6.87</v>
      </c>
      <c r="F312" s="0" t="n">
        <v>441.41</v>
      </c>
      <c r="G312" s="0" t="n">
        <v>119.96</v>
      </c>
      <c r="H312" s="0" t="n">
        <v>0.26</v>
      </c>
      <c r="I312" s="0" t="n">
        <v>0</v>
      </c>
      <c r="J312" s="0" t="n">
        <f aca="false">SUM(D296:D312)</f>
        <v>2101.5</v>
      </c>
      <c r="K312" s="0" t="n">
        <f aca="false">SUM(E296:E312)</f>
        <v>1076.84</v>
      </c>
      <c r="L312" s="0" t="n">
        <f aca="false">SUM(F296:F312)</f>
        <v>43587.15</v>
      </c>
      <c r="M312" s="0" t="n">
        <f aca="false">SUM(G296:G312)</f>
        <v>8577.33</v>
      </c>
      <c r="N312" s="0" t="n">
        <f aca="false">SUM(H296:H312)</f>
        <v>1135.59</v>
      </c>
      <c r="O312" s="0" t="n">
        <f aca="false">SUM(I296:I312)</f>
        <v>5.22</v>
      </c>
    </row>
    <row r="313" customFormat="false" ht="13.2" hidden="false" customHeight="false" outlineLevel="0" collapsed="false">
      <c r="A313" s="0" t="n">
        <v>2011</v>
      </c>
      <c r="B313" s="0" t="n">
        <v>8</v>
      </c>
      <c r="C313" s="0" t="n">
        <v>1</v>
      </c>
      <c r="D313" s="0" t="n">
        <v>845.48</v>
      </c>
      <c r="E313" s="0" t="n">
        <v>161.2</v>
      </c>
      <c r="F313" s="0" t="n">
        <v>5327.72</v>
      </c>
      <c r="G313" s="0" t="n">
        <v>894.04</v>
      </c>
      <c r="H313" s="0" t="n">
        <v>202.11</v>
      </c>
      <c r="I313" s="0" t="n">
        <v>2.44</v>
      </c>
    </row>
    <row r="314" customFormat="false" ht="13.2" hidden="false" customHeight="false" outlineLevel="0" collapsed="false">
      <c r="A314" s="0" t="n">
        <v>2011</v>
      </c>
      <c r="B314" s="0" t="n">
        <v>8</v>
      </c>
      <c r="C314" s="0" t="n">
        <v>2</v>
      </c>
      <c r="D314" s="0" t="n">
        <v>646.9</v>
      </c>
      <c r="E314" s="0" t="n">
        <v>53.16</v>
      </c>
      <c r="F314" s="0" t="n">
        <v>2786</v>
      </c>
      <c r="G314" s="0" t="n">
        <v>475.59</v>
      </c>
      <c r="H314" s="0" t="n">
        <v>46.32</v>
      </c>
      <c r="I314" s="0" t="n">
        <v>0</v>
      </c>
    </row>
    <row r="315" customFormat="false" ht="13.2" hidden="false" customHeight="false" outlineLevel="0" collapsed="false">
      <c r="A315" s="0" t="n">
        <v>2011</v>
      </c>
      <c r="B315" s="0" t="n">
        <v>8</v>
      </c>
      <c r="C315" s="0" t="n">
        <v>3</v>
      </c>
      <c r="D315" s="0" t="n">
        <v>302.49</v>
      </c>
      <c r="E315" s="0" t="n">
        <v>42.36</v>
      </c>
      <c r="F315" s="0" t="n">
        <v>1970.31</v>
      </c>
      <c r="G315" s="0" t="n">
        <v>340.34</v>
      </c>
      <c r="H315" s="0" t="n">
        <v>45.9</v>
      </c>
      <c r="I315" s="0" t="n">
        <v>0.71</v>
      </c>
    </row>
    <row r="316" customFormat="false" ht="13.2" hidden="false" customHeight="false" outlineLevel="0" collapsed="false">
      <c r="A316" s="0" t="n">
        <v>2011</v>
      </c>
      <c r="B316" s="0" t="n">
        <v>8</v>
      </c>
      <c r="C316" s="0" t="n">
        <v>4</v>
      </c>
      <c r="D316" s="0" t="n">
        <v>682.55</v>
      </c>
      <c r="E316" s="0" t="n">
        <v>150.92</v>
      </c>
      <c r="F316" s="0" t="n">
        <v>5200.09</v>
      </c>
      <c r="G316" s="0" t="n">
        <v>871.51</v>
      </c>
      <c r="H316" s="0" t="n">
        <v>196.3</v>
      </c>
      <c r="I316" s="0" t="n">
        <v>2.1</v>
      </c>
    </row>
    <row r="317" customFormat="false" ht="13.2" hidden="false" customHeight="false" outlineLevel="0" collapsed="false">
      <c r="A317" s="0" t="n">
        <v>2011</v>
      </c>
      <c r="B317" s="0" t="n">
        <v>8</v>
      </c>
      <c r="C317" s="0" t="n">
        <v>5</v>
      </c>
      <c r="D317" s="0" t="n">
        <v>175.5</v>
      </c>
      <c r="E317" s="0" t="n">
        <v>25.79</v>
      </c>
      <c r="F317" s="0" t="n">
        <v>1531.08</v>
      </c>
      <c r="G317" s="0" t="n">
        <v>267.21</v>
      </c>
      <c r="H317" s="0" t="n">
        <v>34.48</v>
      </c>
      <c r="I317" s="0" t="n">
        <v>0.38</v>
      </c>
    </row>
    <row r="318" customFormat="false" ht="13.2" hidden="false" customHeight="false" outlineLevel="0" collapsed="false">
      <c r="A318" s="0" t="n">
        <v>2011</v>
      </c>
      <c r="B318" s="0" t="n">
        <v>8</v>
      </c>
      <c r="C318" s="0" t="n">
        <v>6</v>
      </c>
      <c r="D318" s="0" t="n">
        <v>114.42</v>
      </c>
      <c r="E318" s="0" t="n">
        <v>10.81</v>
      </c>
      <c r="F318" s="0" t="n">
        <v>891.06</v>
      </c>
      <c r="G318" s="0" t="n">
        <v>157.57</v>
      </c>
      <c r="H318" s="0" t="n">
        <v>16.24</v>
      </c>
      <c r="I318" s="0" t="n">
        <v>0</v>
      </c>
    </row>
    <row r="319" customFormat="false" ht="13.2" hidden="false" customHeight="false" outlineLevel="0" collapsed="false">
      <c r="A319" s="0" t="n">
        <v>2011</v>
      </c>
      <c r="B319" s="0" t="n">
        <v>8</v>
      </c>
      <c r="C319" s="0" t="n">
        <v>7</v>
      </c>
      <c r="D319" s="0" t="n">
        <v>321.94</v>
      </c>
      <c r="E319" s="0" t="n">
        <v>8.45</v>
      </c>
      <c r="F319" s="0" t="n">
        <v>134.13</v>
      </c>
      <c r="G319" s="0" t="n">
        <v>24.26</v>
      </c>
      <c r="H319" s="0" t="n">
        <v>0.87</v>
      </c>
      <c r="I319" s="0" t="n">
        <v>0</v>
      </c>
    </row>
    <row r="320" customFormat="false" ht="13.2" hidden="false" customHeight="false" outlineLevel="0" collapsed="false">
      <c r="A320" s="0" t="n">
        <v>2011</v>
      </c>
      <c r="B320" s="0" t="n">
        <v>8</v>
      </c>
      <c r="C320" s="0" t="n">
        <v>8</v>
      </c>
      <c r="D320" s="0" t="n">
        <v>228.31</v>
      </c>
      <c r="E320" s="0" t="n">
        <v>7.98</v>
      </c>
      <c r="F320" s="0" t="n">
        <v>403.47</v>
      </c>
      <c r="G320" s="0" t="n">
        <v>69.87</v>
      </c>
      <c r="H320" s="0" t="n">
        <v>1.33</v>
      </c>
      <c r="I320" s="0" t="n">
        <v>0</v>
      </c>
    </row>
    <row r="321" customFormat="false" ht="13.2" hidden="false" customHeight="false" outlineLevel="0" collapsed="false">
      <c r="A321" s="0" t="n">
        <v>2011</v>
      </c>
      <c r="B321" s="0" t="n">
        <v>8</v>
      </c>
      <c r="C321" s="0" t="n">
        <v>9</v>
      </c>
      <c r="D321" s="0" t="n">
        <v>99.59</v>
      </c>
      <c r="E321" s="0" t="n">
        <v>7.03</v>
      </c>
      <c r="F321" s="0" t="n">
        <v>435.16</v>
      </c>
      <c r="G321" s="0" t="n">
        <v>76.41</v>
      </c>
      <c r="H321" s="0" t="n">
        <v>7.82</v>
      </c>
      <c r="I321" s="0" t="n">
        <v>0</v>
      </c>
    </row>
    <row r="322" customFormat="false" ht="13.2" hidden="false" customHeight="false" outlineLevel="0" collapsed="false">
      <c r="A322" s="0" t="n">
        <v>2011</v>
      </c>
      <c r="B322" s="0" t="n">
        <v>8</v>
      </c>
      <c r="C322" s="0" t="n">
        <v>10</v>
      </c>
      <c r="D322" s="0" t="n">
        <v>510.63</v>
      </c>
      <c r="E322" s="0" t="n">
        <v>22.96</v>
      </c>
      <c r="F322" s="0" t="n">
        <v>904.96</v>
      </c>
      <c r="G322" s="0" t="n">
        <v>158.88</v>
      </c>
      <c r="H322" s="0" t="n">
        <v>25.73</v>
      </c>
      <c r="I322" s="0" t="n">
        <v>0</v>
      </c>
    </row>
    <row r="323" customFormat="false" ht="13.2" hidden="false" customHeight="false" outlineLevel="0" collapsed="false">
      <c r="A323" s="0" t="n">
        <v>2011</v>
      </c>
      <c r="B323" s="0" t="n">
        <v>8</v>
      </c>
      <c r="C323" s="0" t="n">
        <v>11</v>
      </c>
      <c r="D323" s="0" t="n">
        <v>253.04</v>
      </c>
      <c r="E323" s="0" t="n">
        <v>33.07</v>
      </c>
      <c r="F323" s="0" t="n">
        <v>808.93</v>
      </c>
      <c r="G323" s="0" t="n">
        <v>132.49</v>
      </c>
      <c r="H323" s="0" t="n">
        <v>23.08</v>
      </c>
      <c r="I323" s="0" t="n">
        <v>0</v>
      </c>
    </row>
    <row r="324" customFormat="false" ht="13.2" hidden="false" customHeight="false" outlineLevel="0" collapsed="false">
      <c r="A324" s="0" t="n">
        <v>2011</v>
      </c>
      <c r="B324" s="0" t="n">
        <v>8</v>
      </c>
      <c r="C324" s="0" t="n">
        <v>12</v>
      </c>
      <c r="D324" s="0" t="n">
        <v>650.31</v>
      </c>
      <c r="E324" s="0" t="n">
        <v>68.43</v>
      </c>
      <c r="F324" s="0" t="n">
        <v>2175.03</v>
      </c>
      <c r="G324" s="0" t="n">
        <v>315.48</v>
      </c>
      <c r="H324" s="0" t="n">
        <v>86.89</v>
      </c>
      <c r="I324" s="0" t="n">
        <v>0.78</v>
      </c>
    </row>
    <row r="325" customFormat="false" ht="13.2" hidden="false" customHeight="false" outlineLevel="0" collapsed="false">
      <c r="A325" s="0" t="n">
        <v>2011</v>
      </c>
      <c r="B325" s="0" t="n">
        <v>8</v>
      </c>
      <c r="C325" s="0" t="n">
        <v>13</v>
      </c>
      <c r="D325" s="0" t="n">
        <v>691.56</v>
      </c>
      <c r="E325" s="0" t="n">
        <v>46.11</v>
      </c>
      <c r="F325" s="0" t="n">
        <v>1810.74</v>
      </c>
      <c r="G325" s="0" t="n">
        <v>319.61</v>
      </c>
      <c r="H325" s="0" t="n">
        <v>69.53</v>
      </c>
      <c r="I325" s="0" t="n">
        <v>0</v>
      </c>
    </row>
    <row r="326" customFormat="false" ht="13.2" hidden="false" customHeight="false" outlineLevel="0" collapsed="false">
      <c r="A326" s="0" t="n">
        <v>2011</v>
      </c>
      <c r="B326" s="0" t="n">
        <v>8</v>
      </c>
      <c r="C326" s="0" t="n">
        <v>14</v>
      </c>
      <c r="D326" s="0" t="n">
        <v>496.34</v>
      </c>
      <c r="E326" s="0" t="n">
        <v>29.92</v>
      </c>
      <c r="F326" s="0" t="n">
        <v>1336.89</v>
      </c>
      <c r="G326" s="0" t="n">
        <v>180.29</v>
      </c>
      <c r="H326" s="0" t="n">
        <v>52.82</v>
      </c>
      <c r="I326" s="0" t="n">
        <v>0</v>
      </c>
    </row>
    <row r="327" customFormat="false" ht="13.2" hidden="false" customHeight="false" outlineLevel="0" collapsed="false">
      <c r="A327" s="0" t="n">
        <v>2011</v>
      </c>
      <c r="B327" s="0" t="n">
        <v>8</v>
      </c>
      <c r="C327" s="0" t="n">
        <v>15</v>
      </c>
      <c r="D327" s="0" t="n">
        <v>390.88</v>
      </c>
      <c r="E327" s="0" t="n">
        <v>9.55</v>
      </c>
      <c r="F327" s="0" t="n">
        <v>196.36</v>
      </c>
      <c r="G327" s="0" t="n">
        <v>35.95</v>
      </c>
      <c r="H327" s="0" t="n">
        <v>0.1</v>
      </c>
      <c r="I327" s="0" t="n">
        <v>0</v>
      </c>
    </row>
    <row r="328" customFormat="false" ht="13.2" hidden="false" customHeight="false" outlineLevel="0" collapsed="false">
      <c r="A328" s="0" t="n">
        <v>2011</v>
      </c>
      <c r="B328" s="0" t="n">
        <v>8</v>
      </c>
      <c r="C328" s="0" t="n">
        <v>16</v>
      </c>
      <c r="D328" s="0" t="n">
        <v>207.24</v>
      </c>
      <c r="E328" s="0" t="n">
        <v>6.76</v>
      </c>
      <c r="F328" s="0" t="n">
        <v>229.83</v>
      </c>
      <c r="G328" s="0" t="n">
        <v>40.88</v>
      </c>
      <c r="H328" s="0" t="n">
        <v>3.94</v>
      </c>
      <c r="I328" s="0" t="n">
        <v>0</v>
      </c>
    </row>
    <row r="329" customFormat="false" ht="13.2" hidden="false" customHeight="false" outlineLevel="0" collapsed="false">
      <c r="A329" s="0" t="n">
        <v>2011</v>
      </c>
      <c r="B329" s="0" t="n">
        <v>8</v>
      </c>
      <c r="C329" s="0" t="n">
        <v>17</v>
      </c>
      <c r="D329" s="0" t="n">
        <v>176.9</v>
      </c>
      <c r="E329" s="0" t="n">
        <v>3.63</v>
      </c>
      <c r="F329" s="0" t="n">
        <v>181.13</v>
      </c>
      <c r="G329" s="0" t="n">
        <v>33.5</v>
      </c>
      <c r="H329" s="0" t="n">
        <v>0.14</v>
      </c>
      <c r="I329" s="0" t="n">
        <v>0</v>
      </c>
      <c r="J329" s="0" t="n">
        <f aca="false">SUM(D313:D329)</f>
        <v>6794.08</v>
      </c>
      <c r="K329" s="0" t="n">
        <f aca="false">SUM(E313:E329)</f>
        <v>688.13</v>
      </c>
      <c r="L329" s="0" t="n">
        <f aca="false">SUM(F313:F329)</f>
        <v>26322.89</v>
      </c>
      <c r="M329" s="0" t="n">
        <f aca="false">SUM(G313:G329)</f>
        <v>4393.88</v>
      </c>
      <c r="N329" s="0" t="n">
        <f aca="false">SUM(H313:H329)</f>
        <v>813.6</v>
      </c>
      <c r="O329" s="0" t="n">
        <f aca="false">SUM(I313:I329)</f>
        <v>6.41</v>
      </c>
    </row>
    <row r="330" customFormat="false" ht="13.2" hidden="false" customHeight="false" outlineLevel="0" collapsed="false">
      <c r="A330" s="0" t="n">
        <v>2011</v>
      </c>
      <c r="B330" s="0" t="n">
        <v>9</v>
      </c>
      <c r="C330" s="0" t="n">
        <v>1</v>
      </c>
      <c r="D330" s="0" t="n">
        <v>877.04</v>
      </c>
      <c r="E330" s="0" t="n">
        <v>103.17</v>
      </c>
      <c r="F330" s="0" t="n">
        <v>5738.99</v>
      </c>
      <c r="G330" s="0" t="n">
        <v>1004.18</v>
      </c>
      <c r="H330" s="0" t="n">
        <v>195.71</v>
      </c>
      <c r="I330" s="0" t="n">
        <v>2.19</v>
      </c>
    </row>
    <row r="331" customFormat="false" ht="13.2" hidden="false" customHeight="false" outlineLevel="0" collapsed="false">
      <c r="A331" s="0" t="n">
        <v>2011</v>
      </c>
      <c r="B331" s="0" t="n">
        <v>9</v>
      </c>
      <c r="C331" s="0" t="n">
        <v>2</v>
      </c>
      <c r="D331" s="0" t="n">
        <v>493.72</v>
      </c>
      <c r="E331" s="0" t="n">
        <v>28.28</v>
      </c>
      <c r="F331" s="0" t="n">
        <v>3026.55</v>
      </c>
      <c r="G331" s="0" t="n">
        <v>543.83</v>
      </c>
      <c r="H331" s="0" t="n">
        <v>44.47</v>
      </c>
      <c r="I331" s="0" t="n">
        <v>0</v>
      </c>
    </row>
    <row r="332" customFormat="false" ht="13.2" hidden="false" customHeight="false" outlineLevel="0" collapsed="false">
      <c r="A332" s="0" t="n">
        <v>2011</v>
      </c>
      <c r="B332" s="0" t="n">
        <v>9</v>
      </c>
      <c r="C332" s="0" t="n">
        <v>3</v>
      </c>
      <c r="D332" s="0" t="n">
        <v>326.1</v>
      </c>
      <c r="E332" s="0" t="n">
        <v>23.02</v>
      </c>
      <c r="F332" s="0" t="n">
        <v>2187.25</v>
      </c>
      <c r="G332" s="0" t="n">
        <v>393.31</v>
      </c>
      <c r="H332" s="0" t="n">
        <v>46.57</v>
      </c>
      <c r="I332" s="0" t="n">
        <v>0.64</v>
      </c>
    </row>
    <row r="333" customFormat="false" ht="13.2" hidden="false" customHeight="false" outlineLevel="0" collapsed="false">
      <c r="A333" s="0" t="n">
        <v>2011</v>
      </c>
      <c r="B333" s="0" t="n">
        <v>9</v>
      </c>
      <c r="C333" s="0" t="n">
        <v>4</v>
      </c>
      <c r="D333" s="0" t="n">
        <v>781.12</v>
      </c>
      <c r="E333" s="0" t="n">
        <v>98.35</v>
      </c>
      <c r="F333" s="0" t="n">
        <v>5604.47</v>
      </c>
      <c r="G333" s="0" t="n">
        <v>980.7</v>
      </c>
      <c r="H333" s="0" t="n">
        <v>190.12</v>
      </c>
      <c r="I333" s="0" t="n">
        <v>1.9</v>
      </c>
    </row>
    <row r="334" customFormat="false" ht="13.2" hidden="false" customHeight="false" outlineLevel="0" collapsed="false">
      <c r="A334" s="0" t="n">
        <v>2011</v>
      </c>
      <c r="B334" s="0" t="n">
        <v>9</v>
      </c>
      <c r="C334" s="0" t="n">
        <v>5</v>
      </c>
      <c r="D334" s="0" t="n">
        <v>190.59</v>
      </c>
      <c r="E334" s="0" t="n">
        <v>14.44</v>
      </c>
      <c r="F334" s="0" t="n">
        <v>1742.39</v>
      </c>
      <c r="G334" s="0" t="n">
        <v>315.32</v>
      </c>
      <c r="H334" s="0" t="n">
        <v>35.32</v>
      </c>
      <c r="I334" s="0" t="n">
        <v>0.33</v>
      </c>
    </row>
    <row r="335" customFormat="false" ht="13.2" hidden="false" customHeight="false" outlineLevel="0" collapsed="false">
      <c r="A335" s="0" t="n">
        <v>2011</v>
      </c>
      <c r="B335" s="0" t="n">
        <v>9</v>
      </c>
      <c r="C335" s="0" t="n">
        <v>6</v>
      </c>
      <c r="D335" s="0" t="n">
        <v>99.29</v>
      </c>
      <c r="E335" s="0" t="n">
        <v>4.96</v>
      </c>
      <c r="F335" s="0" t="n">
        <v>1021.21</v>
      </c>
      <c r="G335" s="0" t="n">
        <v>186.25</v>
      </c>
      <c r="H335" s="0" t="n">
        <v>16.92</v>
      </c>
      <c r="I335" s="0" t="n">
        <v>0</v>
      </c>
    </row>
    <row r="336" customFormat="false" ht="13.2" hidden="false" customHeight="false" outlineLevel="0" collapsed="false">
      <c r="A336" s="0" t="n">
        <v>2011</v>
      </c>
      <c r="B336" s="0" t="n">
        <v>9</v>
      </c>
      <c r="C336" s="0" t="n">
        <v>7</v>
      </c>
      <c r="D336" s="0" t="n">
        <v>234.54</v>
      </c>
      <c r="E336" s="0" t="n">
        <v>2.8</v>
      </c>
      <c r="F336" s="0" t="n">
        <v>140.67</v>
      </c>
      <c r="G336" s="0" t="n">
        <v>25.71</v>
      </c>
      <c r="H336" s="0" t="n">
        <v>0.79</v>
      </c>
      <c r="I336" s="0" t="n">
        <v>0</v>
      </c>
    </row>
    <row r="337" customFormat="false" ht="13.2" hidden="false" customHeight="false" outlineLevel="0" collapsed="false">
      <c r="A337" s="0" t="n">
        <v>2011</v>
      </c>
      <c r="B337" s="0" t="n">
        <v>9</v>
      </c>
      <c r="C337" s="0" t="n">
        <v>8</v>
      </c>
      <c r="D337" s="0" t="n">
        <v>196.76</v>
      </c>
      <c r="E337" s="0" t="n">
        <v>2.92</v>
      </c>
      <c r="F337" s="0" t="n">
        <v>445.2</v>
      </c>
      <c r="G337" s="0" t="n">
        <v>80.8</v>
      </c>
      <c r="H337" s="0" t="n">
        <v>1.19</v>
      </c>
      <c r="I337" s="0" t="n">
        <v>0</v>
      </c>
    </row>
    <row r="338" customFormat="false" ht="13.2" hidden="false" customHeight="false" outlineLevel="0" collapsed="false">
      <c r="A338" s="0" t="n">
        <v>2011</v>
      </c>
      <c r="B338" s="0" t="n">
        <v>9</v>
      </c>
      <c r="C338" s="0" t="n">
        <v>9</v>
      </c>
      <c r="D338" s="0" t="n">
        <v>121.36</v>
      </c>
      <c r="E338" s="0" t="n">
        <v>3.69</v>
      </c>
      <c r="F338" s="0" t="n">
        <v>517.58</v>
      </c>
      <c r="G338" s="0" t="n">
        <v>95.02</v>
      </c>
      <c r="H338" s="0" t="n">
        <v>7.65</v>
      </c>
      <c r="I338" s="0" t="n">
        <v>0</v>
      </c>
    </row>
    <row r="339" customFormat="false" ht="13.2" hidden="false" customHeight="false" outlineLevel="0" collapsed="false">
      <c r="A339" s="0" t="n">
        <v>2011</v>
      </c>
      <c r="B339" s="0" t="n">
        <v>9</v>
      </c>
      <c r="C339" s="0" t="n">
        <v>10</v>
      </c>
      <c r="D339" s="0" t="n">
        <v>499.45</v>
      </c>
      <c r="E339" s="0" t="n">
        <v>11.6</v>
      </c>
      <c r="F339" s="0" t="n">
        <v>1039.4</v>
      </c>
      <c r="G339" s="0" t="n">
        <v>189.97</v>
      </c>
      <c r="H339" s="0" t="n">
        <v>26.83</v>
      </c>
      <c r="I339" s="0" t="n">
        <v>0</v>
      </c>
    </row>
    <row r="340" customFormat="false" ht="13.2" hidden="false" customHeight="false" outlineLevel="0" collapsed="false">
      <c r="A340" s="0" t="n">
        <v>2011</v>
      </c>
      <c r="B340" s="0" t="n">
        <v>9</v>
      </c>
      <c r="C340" s="0" t="n">
        <v>11</v>
      </c>
      <c r="D340" s="0" t="n">
        <v>341.14</v>
      </c>
      <c r="E340" s="0" t="n">
        <v>13.64</v>
      </c>
      <c r="F340" s="0" t="n">
        <v>645.32</v>
      </c>
      <c r="G340" s="0" t="n">
        <v>108.07</v>
      </c>
      <c r="H340" s="0" t="n">
        <v>16.67</v>
      </c>
      <c r="I340" s="0" t="n">
        <v>0</v>
      </c>
    </row>
    <row r="341" customFormat="false" ht="13.2" hidden="false" customHeight="false" outlineLevel="0" collapsed="false">
      <c r="A341" s="0" t="n">
        <v>2011</v>
      </c>
      <c r="B341" s="0" t="n">
        <v>9</v>
      </c>
      <c r="C341" s="0" t="n">
        <v>12</v>
      </c>
      <c r="D341" s="0" t="n">
        <v>600.67</v>
      </c>
      <c r="E341" s="0" t="n">
        <v>37.99</v>
      </c>
      <c r="F341" s="0" t="n">
        <v>2329.29</v>
      </c>
      <c r="G341" s="0" t="n">
        <v>334.19</v>
      </c>
      <c r="H341" s="0" t="n">
        <v>98.93</v>
      </c>
      <c r="I341" s="0" t="n">
        <v>1.22</v>
      </c>
    </row>
    <row r="342" customFormat="false" ht="13.2" hidden="false" customHeight="false" outlineLevel="0" collapsed="false">
      <c r="A342" s="0" t="n">
        <v>2011</v>
      </c>
      <c r="B342" s="0" t="n">
        <v>9</v>
      </c>
      <c r="C342" s="0" t="n">
        <v>13</v>
      </c>
      <c r="D342" s="0" t="n">
        <v>613.84</v>
      </c>
      <c r="E342" s="0" t="n">
        <v>20.17</v>
      </c>
      <c r="F342" s="0" t="n">
        <v>1982.85</v>
      </c>
      <c r="G342" s="0" t="n">
        <v>357.78</v>
      </c>
      <c r="H342" s="0" t="n">
        <v>70.88</v>
      </c>
      <c r="I342" s="0" t="n">
        <v>0</v>
      </c>
    </row>
    <row r="343" customFormat="false" ht="13.2" hidden="false" customHeight="false" outlineLevel="0" collapsed="false">
      <c r="A343" s="0" t="n">
        <v>2011</v>
      </c>
      <c r="B343" s="0" t="n">
        <v>9</v>
      </c>
      <c r="C343" s="0" t="n">
        <v>14</v>
      </c>
      <c r="D343" s="0" t="n">
        <v>221.19</v>
      </c>
      <c r="E343" s="0" t="n">
        <v>19.77</v>
      </c>
      <c r="F343" s="0" t="n">
        <v>1654.2</v>
      </c>
      <c r="G343" s="0" t="n">
        <v>224</v>
      </c>
      <c r="H343" s="0" t="n">
        <v>70.12</v>
      </c>
      <c r="I343" s="0" t="n">
        <v>0</v>
      </c>
    </row>
    <row r="344" customFormat="false" ht="13.2" hidden="false" customHeight="false" outlineLevel="0" collapsed="false">
      <c r="A344" s="0" t="n">
        <v>2011</v>
      </c>
      <c r="B344" s="0" t="n">
        <v>9</v>
      </c>
      <c r="C344" s="0" t="n">
        <v>15</v>
      </c>
      <c r="D344" s="0" t="n">
        <v>291.6</v>
      </c>
      <c r="E344" s="0" t="n">
        <v>2.81</v>
      </c>
      <c r="F344" s="0" t="n">
        <v>198.83</v>
      </c>
      <c r="G344" s="0" t="n">
        <v>37.2</v>
      </c>
      <c r="H344" s="0" t="n">
        <v>0.09</v>
      </c>
      <c r="I344" s="0" t="n">
        <v>0</v>
      </c>
    </row>
    <row r="345" customFormat="false" ht="13.2" hidden="false" customHeight="false" outlineLevel="0" collapsed="false">
      <c r="A345" s="0" t="n">
        <v>2011</v>
      </c>
      <c r="B345" s="0" t="n">
        <v>9</v>
      </c>
      <c r="C345" s="0" t="n">
        <v>16</v>
      </c>
      <c r="D345" s="0" t="n">
        <v>139.86</v>
      </c>
      <c r="E345" s="0" t="n">
        <v>3.36</v>
      </c>
      <c r="F345" s="0" t="n">
        <v>246.09</v>
      </c>
      <c r="G345" s="0" t="n">
        <v>45.36</v>
      </c>
      <c r="H345" s="0" t="n">
        <v>3.97</v>
      </c>
      <c r="I345" s="0" t="n">
        <v>0</v>
      </c>
    </row>
    <row r="346" customFormat="false" ht="13.2" hidden="false" customHeight="false" outlineLevel="0" collapsed="false">
      <c r="A346" s="0" t="n">
        <v>2011</v>
      </c>
      <c r="B346" s="0" t="n">
        <v>9</v>
      </c>
      <c r="C346" s="0" t="n">
        <v>17</v>
      </c>
      <c r="D346" s="0" t="n">
        <v>132.39</v>
      </c>
      <c r="E346" s="0" t="n">
        <v>1.21</v>
      </c>
      <c r="F346" s="0" t="n">
        <v>200.32</v>
      </c>
      <c r="G346" s="0" t="n">
        <v>38.16</v>
      </c>
      <c r="H346" s="0" t="n">
        <v>0.12</v>
      </c>
      <c r="I346" s="0" t="n">
        <v>0</v>
      </c>
      <c r="J346" s="0" t="n">
        <f aca="false">SUM(D330:D346)</f>
        <v>6160.66</v>
      </c>
      <c r="K346" s="0" t="n">
        <f aca="false">SUM(E330:E346)</f>
        <v>392.18</v>
      </c>
      <c r="L346" s="0" t="n">
        <f aca="false">SUM(F330:F346)</f>
        <v>28720.61</v>
      </c>
      <c r="M346" s="0" t="n">
        <f aca="false">SUM(G330:G346)</f>
        <v>4959.85</v>
      </c>
      <c r="N346" s="0" t="n">
        <f aca="false">SUM(H330:H346)</f>
        <v>826.35</v>
      </c>
      <c r="O346" s="0" t="n">
        <f aca="false">SUM(I330:I346)</f>
        <v>6.28</v>
      </c>
    </row>
    <row r="347" customFormat="false" ht="13.2" hidden="false" customHeight="false" outlineLevel="0" collapsed="false">
      <c r="A347" s="0" t="n">
        <v>2011</v>
      </c>
      <c r="B347" s="0" t="n">
        <v>10</v>
      </c>
      <c r="C347" s="0" t="n">
        <v>1</v>
      </c>
      <c r="D347" s="0" t="n">
        <v>7649.3</v>
      </c>
      <c r="E347" s="0" t="n">
        <v>5.26</v>
      </c>
      <c r="F347" s="0" t="n">
        <v>170.23</v>
      </c>
      <c r="G347" s="0" t="n">
        <v>27.38</v>
      </c>
      <c r="H347" s="0" t="n">
        <v>14.54</v>
      </c>
      <c r="I347" s="0" t="n">
        <v>0.34</v>
      </c>
    </row>
    <row r="348" customFormat="false" ht="13.2" hidden="false" customHeight="false" outlineLevel="0" collapsed="false">
      <c r="A348" s="0" t="n">
        <v>2011</v>
      </c>
      <c r="B348" s="0" t="n">
        <v>10</v>
      </c>
      <c r="C348" s="0" t="n">
        <v>2</v>
      </c>
      <c r="D348" s="0" t="n">
        <v>3682.76</v>
      </c>
      <c r="E348" s="0" t="n">
        <v>0.77</v>
      </c>
      <c r="F348" s="0" t="n">
        <v>92.71</v>
      </c>
      <c r="G348" s="0" t="n">
        <v>16.11</v>
      </c>
      <c r="H348" s="0" t="n">
        <v>2.71</v>
      </c>
      <c r="I348" s="0" t="n">
        <v>0</v>
      </c>
    </row>
    <row r="349" customFormat="false" ht="13.2" hidden="false" customHeight="false" outlineLevel="0" collapsed="false">
      <c r="A349" s="0" t="n">
        <v>2011</v>
      </c>
      <c r="B349" s="0" t="n">
        <v>10</v>
      </c>
      <c r="C349" s="0" t="n">
        <v>3</v>
      </c>
      <c r="D349" s="0" t="n">
        <v>2973.53</v>
      </c>
      <c r="E349" s="0" t="n">
        <v>1.13</v>
      </c>
      <c r="F349" s="0" t="n">
        <v>65.55</v>
      </c>
      <c r="G349" s="0" t="n">
        <v>11.12</v>
      </c>
      <c r="H349" s="0" t="n">
        <v>4.1</v>
      </c>
      <c r="I349" s="0" t="n">
        <v>0.1</v>
      </c>
    </row>
    <row r="350" customFormat="false" ht="13.2" hidden="false" customHeight="false" outlineLevel="0" collapsed="false">
      <c r="A350" s="0" t="n">
        <v>2011</v>
      </c>
      <c r="B350" s="0" t="n">
        <v>10</v>
      </c>
      <c r="C350" s="0" t="n">
        <v>4</v>
      </c>
      <c r="D350" s="0" t="n">
        <v>7121.87</v>
      </c>
      <c r="E350" s="0" t="n">
        <v>4.86</v>
      </c>
      <c r="F350" s="0" t="n">
        <v>167.26</v>
      </c>
      <c r="G350" s="0" t="n">
        <v>26.93</v>
      </c>
      <c r="H350" s="0" t="n">
        <v>14.1</v>
      </c>
      <c r="I350" s="0" t="n">
        <v>0.31</v>
      </c>
    </row>
    <row r="351" customFormat="false" ht="13.2" hidden="false" customHeight="false" outlineLevel="0" collapsed="false">
      <c r="A351" s="0" t="n">
        <v>2011</v>
      </c>
      <c r="B351" s="0" t="n">
        <v>10</v>
      </c>
      <c r="C351" s="0" t="n">
        <v>5</v>
      </c>
      <c r="D351" s="0" t="n">
        <v>1985.19</v>
      </c>
      <c r="E351" s="0" t="n">
        <v>0.52</v>
      </c>
      <c r="F351" s="0" t="n">
        <v>55.81</v>
      </c>
      <c r="G351" s="0" t="n">
        <v>9.64</v>
      </c>
      <c r="H351" s="0" t="n">
        <v>3.13</v>
      </c>
      <c r="I351" s="0" t="n">
        <v>0.06</v>
      </c>
    </row>
    <row r="352" customFormat="false" ht="13.2" hidden="false" customHeight="false" outlineLevel="0" collapsed="false">
      <c r="A352" s="0" t="n">
        <v>2011</v>
      </c>
      <c r="B352" s="0" t="n">
        <v>10</v>
      </c>
      <c r="C352" s="0" t="n">
        <v>6</v>
      </c>
      <c r="D352" s="0" t="n">
        <v>963.24</v>
      </c>
      <c r="E352" s="0" t="n">
        <v>0.13</v>
      </c>
      <c r="F352" s="0" t="n">
        <v>33.53</v>
      </c>
      <c r="G352" s="0" t="n">
        <v>5.89</v>
      </c>
      <c r="H352" s="0" t="n">
        <v>1.53</v>
      </c>
      <c r="I352" s="0" t="n">
        <v>0</v>
      </c>
    </row>
    <row r="353" customFormat="false" ht="13.2" hidden="false" customHeight="false" outlineLevel="0" collapsed="false">
      <c r="A353" s="0" t="n">
        <v>2011</v>
      </c>
      <c r="B353" s="0" t="n">
        <v>10</v>
      </c>
      <c r="C353" s="0" t="n">
        <v>7</v>
      </c>
      <c r="D353" s="0" t="n">
        <v>724.29</v>
      </c>
      <c r="E353" s="0" t="n">
        <v>0.25</v>
      </c>
      <c r="F353" s="0" t="n">
        <v>3.52</v>
      </c>
      <c r="G353" s="0" t="n">
        <v>0.62</v>
      </c>
      <c r="H353" s="0" t="n">
        <v>0.06</v>
      </c>
      <c r="I353" s="0" t="n">
        <v>0</v>
      </c>
    </row>
    <row r="354" customFormat="false" ht="13.2" hidden="false" customHeight="false" outlineLevel="0" collapsed="false">
      <c r="A354" s="0" t="n">
        <v>2011</v>
      </c>
      <c r="B354" s="0" t="n">
        <v>10</v>
      </c>
      <c r="C354" s="0" t="n">
        <v>8</v>
      </c>
      <c r="D354" s="0" t="n">
        <v>1051.2</v>
      </c>
      <c r="E354" s="0" t="n">
        <v>0.16</v>
      </c>
      <c r="F354" s="0" t="n">
        <v>10.14</v>
      </c>
      <c r="G354" s="0" t="n">
        <v>1.77</v>
      </c>
      <c r="H354" s="0" t="n">
        <v>0.08</v>
      </c>
      <c r="I354" s="0" t="n">
        <v>0</v>
      </c>
    </row>
    <row r="355" customFormat="false" ht="13.2" hidden="false" customHeight="false" outlineLevel="0" collapsed="false">
      <c r="A355" s="0" t="n">
        <v>2011</v>
      </c>
      <c r="B355" s="0" t="n">
        <v>10</v>
      </c>
      <c r="C355" s="0" t="n">
        <v>9</v>
      </c>
      <c r="D355" s="0" t="n">
        <v>795.84</v>
      </c>
      <c r="E355" s="0" t="n">
        <v>0.09</v>
      </c>
      <c r="F355" s="0" t="n">
        <v>17.5</v>
      </c>
      <c r="G355" s="0" t="n">
        <v>3.14</v>
      </c>
      <c r="H355" s="0" t="n">
        <v>0.72</v>
      </c>
      <c r="I355" s="0" t="n">
        <v>0</v>
      </c>
    </row>
    <row r="356" customFormat="false" ht="13.2" hidden="false" customHeight="false" outlineLevel="0" collapsed="false">
      <c r="A356" s="0" t="n">
        <v>2011</v>
      </c>
      <c r="B356" s="0" t="n">
        <v>10</v>
      </c>
      <c r="C356" s="0" t="n">
        <v>10</v>
      </c>
      <c r="D356" s="0" t="n">
        <v>3169.56</v>
      </c>
      <c r="E356" s="0" t="n">
        <v>0.27</v>
      </c>
      <c r="F356" s="0" t="n">
        <v>40.29</v>
      </c>
      <c r="G356" s="0" t="n">
        <v>7.29</v>
      </c>
      <c r="H356" s="0" t="n">
        <v>1.52</v>
      </c>
      <c r="I356" s="0" t="n">
        <v>0</v>
      </c>
    </row>
    <row r="357" customFormat="false" ht="13.2" hidden="false" customHeight="false" outlineLevel="0" collapsed="false">
      <c r="A357" s="0" t="n">
        <v>2011</v>
      </c>
      <c r="B357" s="0" t="n">
        <v>10</v>
      </c>
      <c r="C357" s="0" t="n">
        <v>11</v>
      </c>
      <c r="D357" s="0" t="n">
        <v>384.31</v>
      </c>
      <c r="E357" s="0" t="n">
        <v>0.81</v>
      </c>
      <c r="F357" s="0" t="n">
        <v>20.35</v>
      </c>
      <c r="G357" s="0" t="n">
        <v>3.25</v>
      </c>
      <c r="H357" s="0" t="n">
        <v>1.25</v>
      </c>
      <c r="I357" s="0" t="n">
        <v>0</v>
      </c>
    </row>
    <row r="358" customFormat="false" ht="13.2" hidden="false" customHeight="false" outlineLevel="0" collapsed="false">
      <c r="A358" s="0" t="n">
        <v>2011</v>
      </c>
      <c r="B358" s="0" t="n">
        <v>10</v>
      </c>
      <c r="C358" s="0" t="n">
        <v>12</v>
      </c>
      <c r="D358" s="0" t="n">
        <v>428.82</v>
      </c>
      <c r="E358" s="0" t="n">
        <v>2.6</v>
      </c>
      <c r="F358" s="0" t="n">
        <v>73.39</v>
      </c>
      <c r="G358" s="0" t="n">
        <v>9.61</v>
      </c>
      <c r="H358" s="0" t="n">
        <v>7.27</v>
      </c>
      <c r="I358" s="0" t="n">
        <v>0.14</v>
      </c>
    </row>
    <row r="359" customFormat="false" ht="13.2" hidden="false" customHeight="false" outlineLevel="0" collapsed="false">
      <c r="A359" s="0" t="n">
        <v>2011</v>
      </c>
      <c r="B359" s="0" t="n">
        <v>10</v>
      </c>
      <c r="C359" s="0" t="n">
        <v>13</v>
      </c>
      <c r="D359" s="0" t="n">
        <v>2831.41</v>
      </c>
      <c r="E359" s="0" t="n">
        <v>0.67</v>
      </c>
      <c r="F359" s="0" t="n">
        <v>78.61</v>
      </c>
      <c r="G359" s="0" t="n">
        <v>13.9</v>
      </c>
      <c r="H359" s="0" t="n">
        <v>3.98</v>
      </c>
      <c r="I359" s="0" t="n">
        <v>0</v>
      </c>
    </row>
    <row r="360" customFormat="false" ht="13.2" hidden="false" customHeight="false" outlineLevel="0" collapsed="false">
      <c r="A360" s="0" t="n">
        <v>2011</v>
      </c>
      <c r="B360" s="0" t="n">
        <v>10</v>
      </c>
      <c r="C360" s="0" t="n">
        <v>14</v>
      </c>
      <c r="D360" s="0" t="n">
        <v>15.96</v>
      </c>
      <c r="E360" s="0" t="n">
        <v>1.51</v>
      </c>
      <c r="F360" s="0" t="n">
        <v>52.65</v>
      </c>
      <c r="G360" s="0" t="n">
        <v>6.46</v>
      </c>
      <c r="H360" s="0" t="n">
        <v>5.22</v>
      </c>
      <c r="I360" s="0" t="n">
        <v>0</v>
      </c>
    </row>
    <row r="361" customFormat="false" ht="13.2" hidden="false" customHeight="false" outlineLevel="0" collapsed="false">
      <c r="A361" s="0" t="n">
        <v>2011</v>
      </c>
      <c r="B361" s="0" t="n">
        <v>10</v>
      </c>
      <c r="C361" s="0" t="n">
        <v>15</v>
      </c>
      <c r="D361" s="0" t="n">
        <v>651.31</v>
      </c>
      <c r="E361" s="0" t="n">
        <v>0.34</v>
      </c>
      <c r="F361" s="0" t="n">
        <v>4.69</v>
      </c>
      <c r="G361" s="0" t="n">
        <v>0.84</v>
      </c>
      <c r="H361" s="0" t="n">
        <v>0.01</v>
      </c>
      <c r="I361" s="0" t="n">
        <v>0</v>
      </c>
    </row>
    <row r="362" customFormat="false" ht="13.2" hidden="false" customHeight="false" outlineLevel="0" collapsed="false">
      <c r="A362" s="0" t="n">
        <v>2011</v>
      </c>
      <c r="B362" s="0" t="n">
        <v>10</v>
      </c>
      <c r="C362" s="0" t="n">
        <v>16</v>
      </c>
      <c r="D362" s="0" t="n">
        <v>793.83</v>
      </c>
      <c r="E362" s="0" t="n">
        <v>0.09</v>
      </c>
      <c r="F362" s="0" t="n">
        <v>8.06</v>
      </c>
      <c r="G362" s="0" t="n">
        <v>1.45</v>
      </c>
      <c r="H362" s="0" t="n">
        <v>0.15</v>
      </c>
      <c r="I362" s="0" t="n">
        <v>0</v>
      </c>
    </row>
    <row r="363" customFormat="false" ht="13.2" hidden="false" customHeight="false" outlineLevel="0" collapsed="false">
      <c r="A363" s="0" t="n">
        <v>2011</v>
      </c>
      <c r="B363" s="0" t="n">
        <v>10</v>
      </c>
      <c r="C363" s="0" t="n">
        <v>17</v>
      </c>
      <c r="D363" s="0" t="n">
        <v>527.22</v>
      </c>
      <c r="E363" s="0" t="n">
        <v>0.11</v>
      </c>
      <c r="F363" s="0" t="n">
        <v>4.64</v>
      </c>
      <c r="G363" s="0" t="n">
        <v>0.86</v>
      </c>
      <c r="H363" s="0" t="n">
        <v>0.01</v>
      </c>
      <c r="I363" s="0" t="n">
        <v>0</v>
      </c>
      <c r="J363" s="0" t="n">
        <f aca="false">SUM(D347:D363)</f>
        <v>35749.64</v>
      </c>
      <c r="K363" s="0" t="n">
        <f aca="false">SUM(E347:E363)</f>
        <v>19.57</v>
      </c>
      <c r="L363" s="0" t="n">
        <f aca="false">SUM(F347:F363)</f>
        <v>898.93</v>
      </c>
      <c r="M363" s="0" t="n">
        <f aca="false">SUM(G347:G363)</f>
        <v>146.26</v>
      </c>
      <c r="N363" s="0" t="n">
        <f aca="false">SUM(H347:H363)</f>
        <v>60.38</v>
      </c>
      <c r="O363" s="0" t="n">
        <f aca="false">SUM(I347:I363)</f>
        <v>0.95</v>
      </c>
    </row>
    <row r="364" customFormat="false" ht="13.2" hidden="false" customHeight="false" outlineLevel="0" collapsed="false">
      <c r="A364" s="0" t="n">
        <v>2011</v>
      </c>
      <c r="B364" s="0" t="n">
        <v>11</v>
      </c>
      <c r="C364" s="0" t="n">
        <v>1</v>
      </c>
      <c r="D364" s="0" t="n">
        <v>395.35</v>
      </c>
      <c r="E364" s="0" t="n">
        <v>23.7</v>
      </c>
      <c r="F364" s="0" t="n">
        <v>832.72</v>
      </c>
      <c r="G364" s="0" t="n">
        <v>139.39</v>
      </c>
      <c r="H364" s="0" t="n">
        <v>28.25</v>
      </c>
      <c r="I364" s="0" t="n">
        <v>0.36</v>
      </c>
    </row>
    <row r="365" customFormat="false" ht="13.2" hidden="false" customHeight="false" outlineLevel="0" collapsed="false">
      <c r="A365" s="0" t="n">
        <v>2011</v>
      </c>
      <c r="B365" s="0" t="n">
        <v>11</v>
      </c>
      <c r="C365" s="0" t="n">
        <v>2</v>
      </c>
      <c r="D365" s="0" t="n">
        <v>374.81</v>
      </c>
      <c r="E365" s="0" t="n">
        <v>6.98</v>
      </c>
      <c r="F365" s="0" t="n">
        <v>433.89</v>
      </c>
      <c r="G365" s="0" t="n">
        <v>75.63</v>
      </c>
      <c r="H365" s="0" t="n">
        <v>5.99</v>
      </c>
      <c r="I365" s="0" t="n">
        <v>0</v>
      </c>
    </row>
    <row r="366" customFormat="false" ht="13.2" hidden="false" customHeight="false" outlineLevel="0" collapsed="false">
      <c r="A366" s="0" t="n">
        <v>2011</v>
      </c>
      <c r="B366" s="0" t="n">
        <v>11</v>
      </c>
      <c r="C366" s="0" t="n">
        <v>3</v>
      </c>
      <c r="D366" s="0" t="n">
        <v>151.29</v>
      </c>
      <c r="E366" s="0" t="n">
        <v>5.98</v>
      </c>
      <c r="F366" s="0" t="n">
        <v>318.37</v>
      </c>
      <c r="G366" s="0" t="n">
        <v>55.35</v>
      </c>
      <c r="H366" s="0" t="n">
        <v>6.99</v>
      </c>
      <c r="I366" s="0" t="n">
        <v>0.11</v>
      </c>
    </row>
    <row r="367" customFormat="false" ht="13.2" hidden="false" customHeight="false" outlineLevel="0" collapsed="false">
      <c r="A367" s="0" t="n">
        <v>2011</v>
      </c>
      <c r="B367" s="0" t="n">
        <v>11</v>
      </c>
      <c r="C367" s="0" t="n">
        <v>4</v>
      </c>
      <c r="D367" s="0" t="n">
        <v>566.15</v>
      </c>
      <c r="E367" s="0" t="n">
        <v>22.47</v>
      </c>
      <c r="F367" s="0" t="n">
        <v>814.39</v>
      </c>
      <c r="G367" s="0" t="n">
        <v>136.33</v>
      </c>
      <c r="H367" s="0" t="n">
        <v>27.42</v>
      </c>
      <c r="I367" s="0" t="n">
        <v>0.33</v>
      </c>
    </row>
    <row r="368" customFormat="false" ht="13.2" hidden="false" customHeight="false" outlineLevel="0" collapsed="false">
      <c r="A368" s="0" t="n">
        <v>2011</v>
      </c>
      <c r="B368" s="0" t="n">
        <v>11</v>
      </c>
      <c r="C368" s="0" t="n">
        <v>5</v>
      </c>
      <c r="D368" s="0" t="n">
        <v>139.75</v>
      </c>
      <c r="E368" s="0" t="n">
        <v>3.82</v>
      </c>
      <c r="F368" s="0" t="n">
        <v>255.12</v>
      </c>
      <c r="G368" s="0" t="n">
        <v>44.76</v>
      </c>
      <c r="H368" s="0" t="n">
        <v>5.29</v>
      </c>
      <c r="I368" s="0" t="n">
        <v>0.06</v>
      </c>
    </row>
    <row r="369" customFormat="false" ht="13.2" hidden="false" customHeight="false" outlineLevel="0" collapsed="false">
      <c r="A369" s="0" t="n">
        <v>2011</v>
      </c>
      <c r="B369" s="0" t="n">
        <v>11</v>
      </c>
      <c r="C369" s="0" t="n">
        <v>6</v>
      </c>
      <c r="D369" s="0" t="n">
        <v>81.98</v>
      </c>
      <c r="E369" s="0" t="n">
        <v>1.59</v>
      </c>
      <c r="F369" s="0" t="n">
        <v>153.37</v>
      </c>
      <c r="G369" s="0" t="n">
        <v>27.27</v>
      </c>
      <c r="H369" s="0" t="n">
        <v>2.48</v>
      </c>
      <c r="I369" s="0" t="n">
        <v>0</v>
      </c>
    </row>
    <row r="370" customFormat="false" ht="13.2" hidden="false" customHeight="false" outlineLevel="0" collapsed="false">
      <c r="A370" s="0" t="n">
        <v>2011</v>
      </c>
      <c r="B370" s="0" t="n">
        <v>11</v>
      </c>
      <c r="C370" s="0" t="n">
        <v>7</v>
      </c>
      <c r="D370" s="0" t="n">
        <v>79.71</v>
      </c>
      <c r="E370" s="0" t="n">
        <v>0.87</v>
      </c>
      <c r="F370" s="0" t="n">
        <v>19.09</v>
      </c>
      <c r="G370" s="0" t="n">
        <v>3.4</v>
      </c>
      <c r="H370" s="0" t="n">
        <v>0.13</v>
      </c>
      <c r="I370" s="0" t="n">
        <v>0</v>
      </c>
    </row>
    <row r="371" customFormat="false" ht="13.2" hidden="false" customHeight="false" outlineLevel="0" collapsed="false">
      <c r="A371" s="0" t="n">
        <v>2011</v>
      </c>
      <c r="B371" s="0" t="n">
        <v>11</v>
      </c>
      <c r="C371" s="0" t="n">
        <v>8</v>
      </c>
      <c r="D371" s="0" t="n">
        <v>85.77</v>
      </c>
      <c r="E371" s="0" t="n">
        <v>0.83</v>
      </c>
      <c r="F371" s="0" t="n">
        <v>61.74</v>
      </c>
      <c r="G371" s="0" t="n">
        <v>10.93</v>
      </c>
      <c r="H371" s="0" t="n">
        <v>0.17</v>
      </c>
      <c r="I371" s="0" t="n">
        <v>0</v>
      </c>
    </row>
    <row r="372" customFormat="false" ht="13.2" hidden="false" customHeight="false" outlineLevel="0" collapsed="false">
      <c r="A372" s="0" t="n">
        <v>2011</v>
      </c>
      <c r="B372" s="0" t="n">
        <v>11</v>
      </c>
      <c r="C372" s="0" t="n">
        <v>9</v>
      </c>
      <c r="D372" s="0" t="n">
        <v>72.23</v>
      </c>
      <c r="E372" s="0" t="n">
        <v>0.96</v>
      </c>
      <c r="F372" s="0" t="n">
        <v>71.41</v>
      </c>
      <c r="G372" s="0" t="n">
        <v>12.72</v>
      </c>
      <c r="H372" s="0" t="n">
        <v>1.2</v>
      </c>
      <c r="I372" s="0" t="n">
        <v>0</v>
      </c>
    </row>
    <row r="373" customFormat="false" ht="13.2" hidden="false" customHeight="false" outlineLevel="0" collapsed="false">
      <c r="A373" s="0" t="n">
        <v>2011</v>
      </c>
      <c r="B373" s="0" t="n">
        <v>11</v>
      </c>
      <c r="C373" s="0" t="n">
        <v>10</v>
      </c>
      <c r="D373" s="0" t="n">
        <v>220.99</v>
      </c>
      <c r="E373" s="0" t="n">
        <v>3.21</v>
      </c>
      <c r="F373" s="0" t="n">
        <v>135.59</v>
      </c>
      <c r="G373" s="0" t="n">
        <v>23.84</v>
      </c>
      <c r="H373" s="0" t="n">
        <v>3.74</v>
      </c>
      <c r="I373" s="0" t="n">
        <v>0</v>
      </c>
    </row>
    <row r="374" customFormat="false" ht="13.2" hidden="false" customHeight="false" outlineLevel="0" collapsed="false">
      <c r="A374" s="0" t="n">
        <v>2011</v>
      </c>
      <c r="B374" s="0" t="n">
        <v>11</v>
      </c>
      <c r="C374" s="0" t="n">
        <v>11</v>
      </c>
      <c r="D374" s="0" t="n">
        <v>81.03</v>
      </c>
      <c r="E374" s="0" t="n">
        <v>3.83</v>
      </c>
      <c r="F374" s="0" t="n">
        <v>111.65</v>
      </c>
      <c r="G374" s="0" t="n">
        <v>18.25</v>
      </c>
      <c r="H374" s="0" t="n">
        <v>2.79</v>
      </c>
      <c r="I374" s="0" t="n">
        <v>0</v>
      </c>
    </row>
    <row r="375" customFormat="false" ht="13.2" hidden="false" customHeight="false" outlineLevel="0" collapsed="false">
      <c r="A375" s="0" t="n">
        <v>2011</v>
      </c>
      <c r="B375" s="0" t="n">
        <v>11</v>
      </c>
      <c r="C375" s="0" t="n">
        <v>12</v>
      </c>
      <c r="D375" s="0" t="n">
        <v>4728.6</v>
      </c>
      <c r="E375" s="0" t="n">
        <v>8.46</v>
      </c>
      <c r="F375" s="0" t="n">
        <v>380.09</v>
      </c>
      <c r="G375" s="0" t="n">
        <v>55.59</v>
      </c>
      <c r="H375" s="0" t="n">
        <v>13.39</v>
      </c>
      <c r="I375" s="0" t="n">
        <v>0.13</v>
      </c>
    </row>
    <row r="376" customFormat="false" ht="13.2" hidden="false" customHeight="false" outlineLevel="0" collapsed="false">
      <c r="A376" s="0" t="n">
        <v>2011</v>
      </c>
      <c r="B376" s="0" t="n">
        <v>11</v>
      </c>
      <c r="C376" s="0" t="n">
        <v>13</v>
      </c>
      <c r="D376" s="0" t="n">
        <v>288.94</v>
      </c>
      <c r="E376" s="0" t="n">
        <v>5.97</v>
      </c>
      <c r="F376" s="0" t="n">
        <v>267.68</v>
      </c>
      <c r="G376" s="0" t="n">
        <v>46.13</v>
      </c>
      <c r="H376" s="0" t="n">
        <v>9.87</v>
      </c>
      <c r="I376" s="0" t="n">
        <v>0</v>
      </c>
    </row>
    <row r="377" customFormat="false" ht="13.2" hidden="false" customHeight="false" outlineLevel="0" collapsed="false">
      <c r="A377" s="0" t="n">
        <v>2011</v>
      </c>
      <c r="B377" s="0" t="n">
        <v>11</v>
      </c>
      <c r="C377" s="0" t="n">
        <v>14</v>
      </c>
      <c r="D377" s="0" t="n">
        <v>4674.97</v>
      </c>
      <c r="E377" s="0" t="n">
        <v>3.59</v>
      </c>
      <c r="F377" s="0" t="n">
        <v>264.15</v>
      </c>
      <c r="G377" s="0" t="n">
        <v>37.38</v>
      </c>
      <c r="H377" s="0" t="n">
        <v>8.45</v>
      </c>
      <c r="I377" s="0" t="n">
        <v>0</v>
      </c>
    </row>
    <row r="378" customFormat="false" ht="13.2" hidden="false" customHeight="false" outlineLevel="0" collapsed="false">
      <c r="A378" s="0" t="n">
        <v>2011</v>
      </c>
      <c r="B378" s="0" t="n">
        <v>11</v>
      </c>
      <c r="C378" s="0" t="n">
        <v>15</v>
      </c>
      <c r="D378" s="0" t="n">
        <v>74.35</v>
      </c>
      <c r="E378" s="0" t="n">
        <v>0.91</v>
      </c>
      <c r="F378" s="0" t="n">
        <v>28.44</v>
      </c>
      <c r="G378" s="0" t="n">
        <v>5.21</v>
      </c>
      <c r="H378" s="0" t="n">
        <v>0.02</v>
      </c>
      <c r="I378" s="0" t="n">
        <v>0</v>
      </c>
    </row>
    <row r="379" customFormat="false" ht="13.2" hidden="false" customHeight="false" outlineLevel="0" collapsed="false">
      <c r="A379" s="0" t="n">
        <v>2011</v>
      </c>
      <c r="B379" s="0" t="n">
        <v>11</v>
      </c>
      <c r="C379" s="0" t="n">
        <v>16</v>
      </c>
      <c r="D379" s="0" t="n">
        <v>52.84</v>
      </c>
      <c r="E379" s="0" t="n">
        <v>0.74</v>
      </c>
      <c r="F379" s="0" t="n">
        <v>34.42</v>
      </c>
      <c r="G379" s="0" t="n">
        <v>6.2</v>
      </c>
      <c r="H379" s="0" t="n">
        <v>0.38</v>
      </c>
      <c r="I379" s="0" t="n">
        <v>0</v>
      </c>
    </row>
    <row r="380" customFormat="false" ht="13.2" hidden="false" customHeight="false" outlineLevel="0" collapsed="false">
      <c r="A380" s="0" t="n">
        <v>2011</v>
      </c>
      <c r="B380" s="0" t="n">
        <v>11</v>
      </c>
      <c r="C380" s="0" t="n">
        <v>17</v>
      </c>
      <c r="D380" s="0" t="n">
        <v>43.33</v>
      </c>
      <c r="E380" s="0" t="n">
        <v>0.38</v>
      </c>
      <c r="F380" s="0" t="n">
        <v>28.28</v>
      </c>
      <c r="G380" s="0" t="n">
        <v>5.28</v>
      </c>
      <c r="H380" s="0" t="n">
        <v>0.02</v>
      </c>
      <c r="I380" s="0" t="n">
        <v>0</v>
      </c>
      <c r="J380" s="0" t="n">
        <f aca="false">SUM(D364:D380)</f>
        <v>12112.09</v>
      </c>
      <c r="K380" s="0" t="n">
        <f aca="false">SUM(E364:E380)</f>
        <v>94.29</v>
      </c>
      <c r="L380" s="0" t="n">
        <f aca="false">SUM(F364:F380)</f>
        <v>4210.4</v>
      </c>
      <c r="M380" s="0" t="n">
        <f aca="false">SUM(G364:G380)</f>
        <v>703.66</v>
      </c>
      <c r="N380" s="0" t="n">
        <f aca="false">SUM(H364:H380)</f>
        <v>116.58</v>
      </c>
      <c r="O380" s="0" t="n">
        <f aca="false">SUM(I364:I380)</f>
        <v>0.99</v>
      </c>
    </row>
    <row r="381" customFormat="false" ht="13.2" hidden="false" customHeight="false" outlineLevel="0" collapsed="false">
      <c r="A381" s="0" t="n">
        <v>2011</v>
      </c>
      <c r="B381" s="0" t="n">
        <v>12</v>
      </c>
      <c r="C381" s="0" t="n">
        <v>1</v>
      </c>
      <c r="D381" s="0" t="n">
        <v>3550.94</v>
      </c>
      <c r="E381" s="0" t="n">
        <v>56.69</v>
      </c>
      <c r="F381" s="0" t="n">
        <v>1642.22</v>
      </c>
      <c r="G381" s="0" t="n">
        <v>271.98</v>
      </c>
      <c r="H381" s="0" t="n">
        <v>52</v>
      </c>
      <c r="I381" s="0" t="n">
        <v>0.33</v>
      </c>
    </row>
    <row r="382" customFormat="false" ht="13.2" hidden="false" customHeight="false" outlineLevel="0" collapsed="false">
      <c r="A382" s="0" t="n">
        <v>2011</v>
      </c>
      <c r="B382" s="0" t="n">
        <v>12</v>
      </c>
      <c r="C382" s="0" t="n">
        <v>2</v>
      </c>
      <c r="D382" s="0" t="n">
        <v>1724.6</v>
      </c>
      <c r="E382" s="0" t="n">
        <v>18.5</v>
      </c>
      <c r="F382" s="0" t="n">
        <v>864.97</v>
      </c>
      <c r="G382" s="0" t="n">
        <v>148.51</v>
      </c>
      <c r="H382" s="0" t="n">
        <v>11.18</v>
      </c>
      <c r="I382" s="0" t="n">
        <v>0</v>
      </c>
    </row>
    <row r="383" customFormat="false" ht="13.2" hidden="false" customHeight="false" outlineLevel="0" collapsed="false">
      <c r="A383" s="0" t="n">
        <v>2011</v>
      </c>
      <c r="B383" s="0" t="n">
        <v>12</v>
      </c>
      <c r="C383" s="0" t="n">
        <v>3</v>
      </c>
      <c r="D383" s="0" t="n">
        <v>1466.26</v>
      </c>
      <c r="E383" s="0" t="n">
        <v>14.5</v>
      </c>
      <c r="F383" s="0" t="n">
        <v>596.05</v>
      </c>
      <c r="G383" s="0" t="n">
        <v>103.42</v>
      </c>
      <c r="H383" s="0" t="n">
        <v>12.1</v>
      </c>
      <c r="I383" s="0" t="n">
        <v>0.1</v>
      </c>
    </row>
    <row r="384" customFormat="false" ht="13.2" hidden="false" customHeight="false" outlineLevel="0" collapsed="false">
      <c r="A384" s="0" t="n">
        <v>2011</v>
      </c>
      <c r="B384" s="0" t="n">
        <v>12</v>
      </c>
      <c r="C384" s="0" t="n">
        <v>4</v>
      </c>
      <c r="D384" s="0" t="n">
        <v>3150.39</v>
      </c>
      <c r="E384" s="0" t="n">
        <v>53.82</v>
      </c>
      <c r="F384" s="0" t="n">
        <v>1610.34</v>
      </c>
      <c r="G384" s="0" t="n">
        <v>266.66</v>
      </c>
      <c r="H384" s="0" t="n">
        <v>50.48</v>
      </c>
      <c r="I384" s="0" t="n">
        <v>0.29</v>
      </c>
    </row>
    <row r="385" customFormat="false" ht="13.2" hidden="false" customHeight="false" outlineLevel="0" collapsed="false">
      <c r="A385" s="0" t="n">
        <v>2011</v>
      </c>
      <c r="B385" s="0" t="n">
        <v>12</v>
      </c>
      <c r="C385" s="0" t="n">
        <v>5</v>
      </c>
      <c r="D385" s="0" t="n">
        <v>886.62</v>
      </c>
      <c r="E385" s="0" t="n">
        <v>9.32</v>
      </c>
      <c r="F385" s="0" t="n">
        <v>478</v>
      </c>
      <c r="G385" s="0" t="n">
        <v>83.97</v>
      </c>
      <c r="H385" s="0" t="n">
        <v>9.17</v>
      </c>
      <c r="I385" s="0" t="n">
        <v>0.05</v>
      </c>
    </row>
    <row r="386" customFormat="false" ht="13.2" hidden="false" customHeight="false" outlineLevel="0" collapsed="false">
      <c r="A386" s="0" t="n">
        <v>2011</v>
      </c>
      <c r="B386" s="0" t="n">
        <v>12</v>
      </c>
      <c r="C386" s="0" t="n">
        <v>6</v>
      </c>
      <c r="D386" s="0" t="n">
        <v>443.2</v>
      </c>
      <c r="E386" s="0" t="n">
        <v>4.03</v>
      </c>
      <c r="F386" s="0" t="n">
        <v>284.71</v>
      </c>
      <c r="G386" s="0" t="n">
        <v>50.64</v>
      </c>
      <c r="H386" s="0" t="n">
        <v>4.51</v>
      </c>
      <c r="I386" s="0" t="n">
        <v>0</v>
      </c>
    </row>
    <row r="387" customFormat="false" ht="13.2" hidden="false" customHeight="false" outlineLevel="0" collapsed="false">
      <c r="A387" s="0" t="n">
        <v>2011</v>
      </c>
      <c r="B387" s="0" t="n">
        <v>12</v>
      </c>
      <c r="C387" s="0" t="n">
        <v>7</v>
      </c>
      <c r="D387" s="0" t="n">
        <v>568.11</v>
      </c>
      <c r="E387" s="0" t="n">
        <v>2.14</v>
      </c>
      <c r="F387" s="0" t="n">
        <v>33.33</v>
      </c>
      <c r="G387" s="0" t="n">
        <v>6</v>
      </c>
      <c r="H387" s="0" t="n">
        <v>0.18</v>
      </c>
      <c r="I387" s="0" t="n">
        <v>0</v>
      </c>
    </row>
    <row r="388" customFormat="false" ht="13.2" hidden="false" customHeight="false" outlineLevel="0" collapsed="false">
      <c r="A388" s="0" t="n">
        <v>2011</v>
      </c>
      <c r="B388" s="0" t="n">
        <v>12</v>
      </c>
      <c r="C388" s="0" t="n">
        <v>8</v>
      </c>
      <c r="D388" s="0" t="n">
        <v>694.48</v>
      </c>
      <c r="E388" s="0" t="n">
        <v>1.92</v>
      </c>
      <c r="F388" s="0" t="n">
        <v>107.29</v>
      </c>
      <c r="G388" s="0" t="n">
        <v>18.86</v>
      </c>
      <c r="H388" s="0" t="n">
        <v>0.27</v>
      </c>
      <c r="I388" s="0" t="n">
        <v>0</v>
      </c>
    </row>
    <row r="389" customFormat="false" ht="13.2" hidden="false" customHeight="false" outlineLevel="0" collapsed="false">
      <c r="A389" s="0" t="n">
        <v>2011</v>
      </c>
      <c r="B389" s="0" t="n">
        <v>12</v>
      </c>
      <c r="C389" s="0" t="n">
        <v>9</v>
      </c>
      <c r="D389" s="0" t="n">
        <v>369.44</v>
      </c>
      <c r="E389" s="0" t="n">
        <v>2.53</v>
      </c>
      <c r="F389" s="0" t="n">
        <v>135.21</v>
      </c>
      <c r="G389" s="0" t="n">
        <v>24.25</v>
      </c>
      <c r="H389" s="0" t="n">
        <v>1.96</v>
      </c>
      <c r="I389" s="0" t="n">
        <v>0</v>
      </c>
    </row>
    <row r="390" customFormat="false" ht="13.2" hidden="false" customHeight="false" outlineLevel="0" collapsed="false">
      <c r="A390" s="0" t="n">
        <v>2011</v>
      </c>
      <c r="B390" s="0" t="n">
        <v>12</v>
      </c>
      <c r="C390" s="0" t="n">
        <v>10</v>
      </c>
      <c r="D390" s="0" t="n">
        <v>1916.74</v>
      </c>
      <c r="E390" s="0" t="n">
        <v>6.24</v>
      </c>
      <c r="F390" s="0" t="n">
        <v>257.19</v>
      </c>
      <c r="G390" s="0" t="n">
        <v>45.91</v>
      </c>
      <c r="H390" s="0" t="n">
        <v>5.47</v>
      </c>
      <c r="I390" s="0" t="n">
        <v>0</v>
      </c>
    </row>
    <row r="391" customFormat="false" ht="13.2" hidden="false" customHeight="false" outlineLevel="0" collapsed="false">
      <c r="A391" s="0" t="n">
        <v>2011</v>
      </c>
      <c r="B391" s="0" t="n">
        <v>12</v>
      </c>
      <c r="C391" s="0" t="n">
        <v>11</v>
      </c>
      <c r="D391" s="0" t="n">
        <v>519.92</v>
      </c>
      <c r="E391" s="0" t="n">
        <v>10.97</v>
      </c>
      <c r="F391" s="0" t="n">
        <v>228.45</v>
      </c>
      <c r="G391" s="0" t="n">
        <v>36.6</v>
      </c>
      <c r="H391" s="0" t="n">
        <v>5.36</v>
      </c>
      <c r="I391" s="0" t="n">
        <v>0</v>
      </c>
    </row>
    <row r="392" customFormat="false" ht="13.2" hidden="false" customHeight="false" outlineLevel="0" collapsed="false">
      <c r="A392" s="0" t="n">
        <v>2011</v>
      </c>
      <c r="B392" s="0" t="n">
        <v>12</v>
      </c>
      <c r="C392" s="0" t="n">
        <v>12</v>
      </c>
      <c r="D392" s="0" t="n">
        <v>980.06</v>
      </c>
      <c r="E392" s="0" t="n">
        <v>27.06</v>
      </c>
      <c r="F392" s="0" t="n">
        <v>855.58</v>
      </c>
      <c r="G392" s="0" t="n">
        <v>119.07</v>
      </c>
      <c r="H392" s="0" t="n">
        <v>26.83</v>
      </c>
      <c r="I392" s="0" t="n">
        <v>0.15</v>
      </c>
    </row>
    <row r="393" customFormat="false" ht="13.2" hidden="false" customHeight="false" outlineLevel="0" collapsed="false">
      <c r="A393" s="0" t="n">
        <v>2011</v>
      </c>
      <c r="B393" s="0" t="n">
        <v>12</v>
      </c>
      <c r="C393" s="0" t="n">
        <v>13</v>
      </c>
      <c r="D393" s="0" t="n">
        <v>1482.91</v>
      </c>
      <c r="E393" s="0" t="n">
        <v>13.7</v>
      </c>
      <c r="F393" s="0" t="n">
        <v>510.8</v>
      </c>
      <c r="G393" s="0" t="n">
        <v>89.19</v>
      </c>
      <c r="H393" s="0" t="n">
        <v>15.43</v>
      </c>
      <c r="I393" s="0" t="n">
        <v>0</v>
      </c>
    </row>
    <row r="394" customFormat="false" ht="13.2" hidden="false" customHeight="false" outlineLevel="0" collapsed="false">
      <c r="A394" s="0" t="n">
        <v>2011</v>
      </c>
      <c r="B394" s="0" t="n">
        <v>12</v>
      </c>
      <c r="C394" s="0" t="n">
        <v>14</v>
      </c>
      <c r="D394" s="0" t="n">
        <v>467.28</v>
      </c>
      <c r="E394" s="0" t="n">
        <v>13.95</v>
      </c>
      <c r="F394" s="0" t="n">
        <v>615.15</v>
      </c>
      <c r="G394" s="0" t="n">
        <v>81.81</v>
      </c>
      <c r="H394" s="0" t="n">
        <v>17.84</v>
      </c>
      <c r="I394" s="0" t="n">
        <v>0</v>
      </c>
    </row>
    <row r="395" customFormat="false" ht="13.2" hidden="false" customHeight="false" outlineLevel="0" collapsed="false">
      <c r="A395" s="0" t="n">
        <v>2011</v>
      </c>
      <c r="B395" s="0" t="n">
        <v>12</v>
      </c>
      <c r="C395" s="0" t="n">
        <v>15</v>
      </c>
      <c r="D395" s="0" t="n">
        <v>522.9</v>
      </c>
      <c r="E395" s="0" t="n">
        <v>2.51</v>
      </c>
      <c r="F395" s="0" t="n">
        <v>47.57</v>
      </c>
      <c r="G395" s="0" t="n">
        <v>8.81</v>
      </c>
      <c r="H395" s="0" t="n">
        <v>0.02</v>
      </c>
      <c r="I395" s="0" t="n">
        <v>0</v>
      </c>
    </row>
    <row r="396" customFormat="false" ht="13.2" hidden="false" customHeight="false" outlineLevel="0" collapsed="false">
      <c r="A396" s="0" t="n">
        <v>2011</v>
      </c>
      <c r="B396" s="0" t="n">
        <v>12</v>
      </c>
      <c r="C396" s="0" t="n">
        <v>16</v>
      </c>
      <c r="D396" s="0" t="n">
        <v>501.11</v>
      </c>
      <c r="E396" s="0" t="n">
        <v>1.63</v>
      </c>
      <c r="F396" s="0" t="n">
        <v>58.11</v>
      </c>
      <c r="G396" s="0" t="n">
        <v>10.54</v>
      </c>
      <c r="H396" s="0" t="n">
        <v>0.58</v>
      </c>
      <c r="I396" s="0" t="n">
        <v>0</v>
      </c>
    </row>
    <row r="397" customFormat="false" ht="13.2" hidden="false" customHeight="false" outlineLevel="0" collapsed="false">
      <c r="A397" s="0" t="n">
        <v>2011</v>
      </c>
      <c r="B397" s="0" t="n">
        <v>12</v>
      </c>
      <c r="C397" s="0" t="n">
        <v>17</v>
      </c>
      <c r="D397" s="0" t="n">
        <v>303.55</v>
      </c>
      <c r="E397" s="0" t="n">
        <v>0.83</v>
      </c>
      <c r="F397" s="0" t="n">
        <v>46.76</v>
      </c>
      <c r="G397" s="0" t="n">
        <v>8.79</v>
      </c>
      <c r="H397" s="0" t="n">
        <v>0.03</v>
      </c>
      <c r="I397" s="0" t="n">
        <v>0</v>
      </c>
      <c r="J397" s="0" t="n">
        <f aca="false">SUM(D381:D397)</f>
        <v>19548.51</v>
      </c>
      <c r="K397" s="0" t="n">
        <f aca="false">SUM(E381:E397)</f>
        <v>240.34</v>
      </c>
      <c r="L397" s="0" t="n">
        <f aca="false">SUM(F381:F397)</f>
        <v>8371.73</v>
      </c>
      <c r="M397" s="0" t="n">
        <f aca="false">SUM(G381:G397)</f>
        <v>1375.01</v>
      </c>
      <c r="N397" s="0" t="n">
        <f aca="false">SUM(H381:H397)</f>
        <v>213.41</v>
      </c>
      <c r="O397" s="0" t="n">
        <f aca="false">SUM(I381:I397)</f>
        <v>0.92</v>
      </c>
    </row>
    <row r="398" customFormat="false" ht="13.2" hidden="false" customHeight="false" outlineLevel="0" collapsed="false">
      <c r="A398" s="0" t="n">
        <v>2012</v>
      </c>
      <c r="B398" s="0" t="n">
        <v>1</v>
      </c>
      <c r="C398" s="0" t="n">
        <v>1</v>
      </c>
      <c r="D398" s="0" t="n">
        <v>13037.8</v>
      </c>
      <c r="E398" s="0" t="n">
        <v>78.69</v>
      </c>
      <c r="F398" s="0" t="n">
        <v>2308.04</v>
      </c>
      <c r="G398" s="0" t="n">
        <v>387.25</v>
      </c>
      <c r="H398" s="0" t="n">
        <v>56.97</v>
      </c>
      <c r="I398" s="0" t="n">
        <v>0.28</v>
      </c>
    </row>
    <row r="399" customFormat="false" ht="13.2" hidden="false" customHeight="false" outlineLevel="0" collapsed="false">
      <c r="A399" s="0" t="n">
        <v>2012</v>
      </c>
      <c r="B399" s="0" t="n">
        <v>1</v>
      </c>
      <c r="C399" s="0" t="n">
        <v>2</v>
      </c>
      <c r="D399" s="0" t="n">
        <v>6699.7</v>
      </c>
      <c r="E399" s="0" t="n">
        <v>27.2</v>
      </c>
      <c r="F399" s="0" t="n">
        <v>1211.28</v>
      </c>
      <c r="G399" s="0" t="n">
        <v>209.24</v>
      </c>
      <c r="H399" s="0" t="n">
        <v>12.29</v>
      </c>
      <c r="I399" s="0" t="n">
        <v>0</v>
      </c>
    </row>
    <row r="400" customFormat="false" ht="13.2" hidden="false" customHeight="false" outlineLevel="0" collapsed="false">
      <c r="A400" s="0" t="n">
        <v>2012</v>
      </c>
      <c r="B400" s="0" t="n">
        <v>1</v>
      </c>
      <c r="C400" s="0" t="n">
        <v>3</v>
      </c>
      <c r="D400" s="0" t="n">
        <v>5156.65</v>
      </c>
      <c r="E400" s="0" t="n">
        <v>20.73</v>
      </c>
      <c r="F400" s="0" t="n">
        <v>829.11</v>
      </c>
      <c r="G400" s="0" t="n">
        <v>145.96</v>
      </c>
      <c r="H400" s="0" t="n">
        <v>12.44</v>
      </c>
      <c r="I400" s="0" t="n">
        <v>0.08</v>
      </c>
    </row>
    <row r="401" customFormat="false" ht="13.2" hidden="false" customHeight="false" outlineLevel="0" collapsed="false">
      <c r="A401" s="0" t="n">
        <v>2012</v>
      </c>
      <c r="B401" s="0" t="n">
        <v>1</v>
      </c>
      <c r="C401" s="0" t="n">
        <v>4</v>
      </c>
      <c r="D401" s="0" t="n">
        <v>11736.9</v>
      </c>
      <c r="E401" s="0" t="n">
        <v>74.5</v>
      </c>
      <c r="F401" s="0" t="n">
        <v>2264.46</v>
      </c>
      <c r="G401" s="0" t="n">
        <v>379.95</v>
      </c>
      <c r="H401" s="0" t="n">
        <v>55.29</v>
      </c>
      <c r="I401" s="0" t="n">
        <v>0.24</v>
      </c>
    </row>
    <row r="402" customFormat="false" ht="13.2" hidden="false" customHeight="false" outlineLevel="0" collapsed="false">
      <c r="A402" s="0" t="n">
        <v>2012</v>
      </c>
      <c r="B402" s="0" t="n">
        <v>1</v>
      </c>
      <c r="C402" s="0" t="n">
        <v>5</v>
      </c>
      <c r="D402" s="0" t="n">
        <v>3181.1</v>
      </c>
      <c r="E402" s="0" t="n">
        <v>13.76</v>
      </c>
      <c r="F402" s="0" t="n">
        <v>669.03</v>
      </c>
      <c r="G402" s="0" t="n">
        <v>119.49</v>
      </c>
      <c r="H402" s="0" t="n">
        <v>9.37</v>
      </c>
      <c r="I402" s="0" t="n">
        <v>0.04</v>
      </c>
    </row>
    <row r="403" customFormat="false" ht="13.2" hidden="false" customHeight="false" outlineLevel="0" collapsed="false">
      <c r="A403" s="0" t="n">
        <v>2012</v>
      </c>
      <c r="B403" s="0" t="n">
        <v>1</v>
      </c>
      <c r="C403" s="0" t="n">
        <v>6</v>
      </c>
      <c r="D403" s="0" t="n">
        <v>1669.12</v>
      </c>
      <c r="E403" s="0" t="n">
        <v>6</v>
      </c>
      <c r="F403" s="0" t="n">
        <v>395.42</v>
      </c>
      <c r="G403" s="0" t="n">
        <v>71.47</v>
      </c>
      <c r="H403" s="0" t="n">
        <v>4.47</v>
      </c>
      <c r="I403" s="0" t="n">
        <v>0</v>
      </c>
    </row>
    <row r="404" customFormat="false" ht="13.2" hidden="false" customHeight="false" outlineLevel="0" collapsed="false">
      <c r="A404" s="0" t="n">
        <v>2012</v>
      </c>
      <c r="B404" s="0" t="n">
        <v>1</v>
      </c>
      <c r="C404" s="0" t="n">
        <v>7</v>
      </c>
      <c r="D404" s="0" t="n">
        <v>1874.83</v>
      </c>
      <c r="E404" s="0" t="n">
        <v>3.31</v>
      </c>
      <c r="F404" s="0" t="n">
        <v>44.93</v>
      </c>
      <c r="G404" s="0" t="n">
        <v>8.15</v>
      </c>
      <c r="H404" s="0" t="n">
        <v>0.19</v>
      </c>
      <c r="I404" s="0" t="n">
        <v>0</v>
      </c>
    </row>
    <row r="405" customFormat="false" ht="13.2" hidden="false" customHeight="false" outlineLevel="0" collapsed="false">
      <c r="A405" s="0" t="n">
        <v>2012</v>
      </c>
      <c r="B405" s="0" t="n">
        <v>1</v>
      </c>
      <c r="C405" s="0" t="n">
        <v>8</v>
      </c>
      <c r="D405" s="0" t="n">
        <v>2399.28</v>
      </c>
      <c r="E405" s="0" t="n">
        <v>2.71</v>
      </c>
      <c r="F405" s="0" t="n">
        <v>139.53</v>
      </c>
      <c r="G405" s="0" t="n">
        <v>24.63</v>
      </c>
      <c r="H405" s="0" t="n">
        <v>0.28</v>
      </c>
      <c r="I405" s="0" t="n">
        <v>0</v>
      </c>
    </row>
    <row r="406" customFormat="false" ht="13.2" hidden="false" customHeight="false" outlineLevel="0" collapsed="false">
      <c r="A406" s="0" t="n">
        <v>2012</v>
      </c>
      <c r="B406" s="0" t="n">
        <v>1</v>
      </c>
      <c r="C406" s="0" t="n">
        <v>9</v>
      </c>
      <c r="D406" s="0" t="n">
        <v>1277.16</v>
      </c>
      <c r="E406" s="0" t="n">
        <v>4.22</v>
      </c>
      <c r="F406" s="0" t="n">
        <v>195.61</v>
      </c>
      <c r="G406" s="0" t="n">
        <v>35.65</v>
      </c>
      <c r="H406" s="0" t="n">
        <v>1.97</v>
      </c>
      <c r="I406" s="0" t="n">
        <v>0</v>
      </c>
    </row>
    <row r="407" customFormat="false" ht="13.2" hidden="false" customHeight="false" outlineLevel="0" collapsed="false">
      <c r="A407" s="0" t="n">
        <v>2012</v>
      </c>
      <c r="B407" s="0" t="n">
        <v>1</v>
      </c>
      <c r="C407" s="0" t="n">
        <v>10</v>
      </c>
      <c r="D407" s="0" t="n">
        <v>6599.8</v>
      </c>
      <c r="E407" s="0" t="n">
        <v>8.6</v>
      </c>
      <c r="F407" s="0" t="n">
        <v>367.79</v>
      </c>
      <c r="G407" s="0" t="n">
        <v>66.72</v>
      </c>
      <c r="H407" s="0" t="n">
        <v>6.02</v>
      </c>
      <c r="I407" s="0" t="n">
        <v>0</v>
      </c>
    </row>
    <row r="408" customFormat="false" ht="13.2" hidden="false" customHeight="false" outlineLevel="0" collapsed="false">
      <c r="A408" s="0" t="n">
        <v>2012</v>
      </c>
      <c r="B408" s="0" t="n">
        <v>1</v>
      </c>
      <c r="C408" s="0" t="n">
        <v>11</v>
      </c>
      <c r="D408" s="0" t="n">
        <v>1662.8</v>
      </c>
      <c r="E408" s="0" t="n">
        <v>15.12</v>
      </c>
      <c r="F408" s="0" t="n">
        <v>315.21</v>
      </c>
      <c r="G408" s="0" t="n">
        <v>50.49</v>
      </c>
      <c r="H408" s="0" t="n">
        <v>6.04</v>
      </c>
      <c r="I408" s="0" t="n">
        <v>0</v>
      </c>
    </row>
    <row r="409" customFormat="false" ht="13.2" hidden="false" customHeight="false" outlineLevel="0" collapsed="false">
      <c r="A409" s="0" t="n">
        <v>2012</v>
      </c>
      <c r="B409" s="0" t="n">
        <v>1</v>
      </c>
      <c r="C409" s="0" t="n">
        <v>12</v>
      </c>
      <c r="D409" s="0" t="n">
        <v>3512.73</v>
      </c>
      <c r="E409" s="0" t="n">
        <v>36.14</v>
      </c>
      <c r="F409" s="0" t="n">
        <v>1268.33</v>
      </c>
      <c r="G409" s="0" t="n">
        <v>177.56</v>
      </c>
      <c r="H409" s="0" t="n">
        <v>30.51</v>
      </c>
      <c r="I409" s="0" t="n">
        <v>0.12</v>
      </c>
    </row>
    <row r="410" customFormat="false" ht="13.2" hidden="false" customHeight="false" outlineLevel="0" collapsed="false">
      <c r="A410" s="0" t="n">
        <v>2012</v>
      </c>
      <c r="B410" s="0" t="n">
        <v>1</v>
      </c>
      <c r="C410" s="0" t="n">
        <v>13</v>
      </c>
      <c r="D410" s="0" t="n">
        <v>5665.5</v>
      </c>
      <c r="E410" s="0" t="n">
        <v>19.44</v>
      </c>
      <c r="F410" s="0" t="n">
        <v>724.99</v>
      </c>
      <c r="G410" s="0" t="n">
        <v>129.25</v>
      </c>
      <c r="H410" s="0" t="n">
        <v>15.92</v>
      </c>
      <c r="I410" s="0" t="n">
        <v>0</v>
      </c>
    </row>
    <row r="411" customFormat="false" ht="13.2" hidden="false" customHeight="false" outlineLevel="0" collapsed="false">
      <c r="A411" s="0" t="n">
        <v>2012</v>
      </c>
      <c r="B411" s="0" t="n">
        <v>1</v>
      </c>
      <c r="C411" s="0" t="n">
        <v>14</v>
      </c>
      <c r="D411" s="0" t="n">
        <v>1854.22</v>
      </c>
      <c r="E411" s="0" t="n">
        <v>18.33</v>
      </c>
      <c r="F411" s="0" t="n">
        <v>936.74</v>
      </c>
      <c r="G411" s="0" t="n">
        <v>126.04</v>
      </c>
      <c r="H411" s="0" t="n">
        <v>20.34</v>
      </c>
      <c r="I411" s="0" t="n">
        <v>0</v>
      </c>
    </row>
    <row r="412" customFormat="false" ht="13.2" hidden="false" customHeight="false" outlineLevel="0" collapsed="false">
      <c r="A412" s="0" t="n">
        <v>2012</v>
      </c>
      <c r="B412" s="0" t="n">
        <v>1</v>
      </c>
      <c r="C412" s="0" t="n">
        <v>15</v>
      </c>
      <c r="D412" s="0" t="n">
        <v>1725.48</v>
      </c>
      <c r="E412" s="0" t="n">
        <v>3.99</v>
      </c>
      <c r="F412" s="0" t="n">
        <v>61.6</v>
      </c>
      <c r="G412" s="0" t="n">
        <v>11.42</v>
      </c>
      <c r="H412" s="0" t="n">
        <v>0.02</v>
      </c>
      <c r="I412" s="0" t="n">
        <v>0</v>
      </c>
    </row>
    <row r="413" customFormat="false" ht="13.2" hidden="false" customHeight="false" outlineLevel="0" collapsed="false">
      <c r="A413" s="0" t="n">
        <v>2012</v>
      </c>
      <c r="B413" s="0" t="n">
        <v>1</v>
      </c>
      <c r="C413" s="0" t="n">
        <v>16</v>
      </c>
      <c r="D413" s="0" t="n">
        <v>1783.47</v>
      </c>
      <c r="E413" s="0" t="n">
        <v>2.56</v>
      </c>
      <c r="F413" s="0" t="n">
        <v>76.05</v>
      </c>
      <c r="G413" s="0" t="n">
        <v>13.76</v>
      </c>
      <c r="H413" s="0" t="n">
        <v>0.91</v>
      </c>
      <c r="I413" s="0" t="n">
        <v>0</v>
      </c>
    </row>
    <row r="414" customFormat="false" ht="13.2" hidden="false" customHeight="false" outlineLevel="0" collapsed="false">
      <c r="A414" s="0" t="n">
        <v>2012</v>
      </c>
      <c r="B414" s="0" t="n">
        <v>1</v>
      </c>
      <c r="C414" s="0" t="n">
        <v>17</v>
      </c>
      <c r="D414" s="0" t="n">
        <v>1141.52</v>
      </c>
      <c r="E414" s="0" t="n">
        <v>1.25</v>
      </c>
      <c r="F414" s="0" t="n">
        <v>59.79</v>
      </c>
      <c r="G414" s="0" t="n">
        <v>11.32</v>
      </c>
      <c r="H414" s="0" t="n">
        <v>0.03</v>
      </c>
      <c r="I414" s="0" t="n">
        <v>0</v>
      </c>
      <c r="J414" s="0" t="n">
        <f aca="false">SUM(D398:D414)</f>
        <v>70978.06</v>
      </c>
      <c r="K414" s="0" t="n">
        <f aca="false">SUM(E398:E414)</f>
        <v>336.55</v>
      </c>
      <c r="L414" s="0" t="n">
        <f aca="false">SUM(F398:F414)</f>
        <v>11867.91</v>
      </c>
      <c r="M414" s="0" t="n">
        <f aca="false">SUM(G398:G414)</f>
        <v>1968.35</v>
      </c>
      <c r="N414" s="0" t="n">
        <f aca="false">SUM(H398:H414)</f>
        <v>233.06</v>
      </c>
      <c r="O414" s="0" t="n">
        <f aca="false">SUM(I398:I414)</f>
        <v>0.76</v>
      </c>
    </row>
    <row r="415" customFormat="false" ht="13.2" hidden="false" customHeight="false" outlineLevel="0" collapsed="false">
      <c r="A415" s="0" t="n">
        <v>2012</v>
      </c>
      <c r="B415" s="0" t="n">
        <v>2</v>
      </c>
      <c r="C415" s="0" t="n">
        <v>1</v>
      </c>
      <c r="D415" s="0" t="n">
        <v>13091.1</v>
      </c>
      <c r="E415" s="0" t="n">
        <v>163.53</v>
      </c>
      <c r="F415" s="0" t="n">
        <v>8030.93</v>
      </c>
      <c r="G415" s="0" t="n">
        <v>1388.93</v>
      </c>
      <c r="H415" s="0" t="n">
        <v>138.92</v>
      </c>
      <c r="I415" s="0" t="n">
        <v>0.24</v>
      </c>
    </row>
    <row r="416" customFormat="false" ht="13.2" hidden="false" customHeight="false" outlineLevel="0" collapsed="false">
      <c r="A416" s="0" t="n">
        <v>2012</v>
      </c>
      <c r="B416" s="0" t="n">
        <v>2</v>
      </c>
      <c r="C416" s="0" t="n">
        <v>2</v>
      </c>
      <c r="D416" s="0" t="n">
        <v>6620.8</v>
      </c>
      <c r="E416" s="0" t="n">
        <v>45.26</v>
      </c>
      <c r="F416" s="0" t="n">
        <v>4136.61</v>
      </c>
      <c r="G416" s="0" t="n">
        <v>733.5</v>
      </c>
      <c r="H416" s="0" t="n">
        <v>25.21</v>
      </c>
      <c r="I416" s="0" t="n">
        <v>0</v>
      </c>
    </row>
    <row r="417" customFormat="false" ht="13.2" hidden="false" customHeight="false" outlineLevel="0" collapsed="false">
      <c r="A417" s="0" t="n">
        <v>2012</v>
      </c>
      <c r="B417" s="0" t="n">
        <v>2</v>
      </c>
      <c r="C417" s="0" t="n">
        <v>3</v>
      </c>
      <c r="D417" s="0" t="n">
        <v>5130.4</v>
      </c>
      <c r="E417" s="0" t="n">
        <v>39.85</v>
      </c>
      <c r="F417" s="0" t="n">
        <v>3060.22</v>
      </c>
      <c r="G417" s="0" t="n">
        <v>550.44</v>
      </c>
      <c r="H417" s="0" t="n">
        <v>22.54</v>
      </c>
      <c r="I417" s="0" t="n">
        <v>0.06</v>
      </c>
    </row>
    <row r="418" customFormat="false" ht="13.2" hidden="false" customHeight="false" outlineLevel="0" collapsed="false">
      <c r="A418" s="0" t="n">
        <v>2012</v>
      </c>
      <c r="B418" s="0" t="n">
        <v>2</v>
      </c>
      <c r="C418" s="0" t="n">
        <v>4</v>
      </c>
      <c r="D418" s="0" t="n">
        <v>11987.3</v>
      </c>
      <c r="E418" s="0" t="n">
        <v>154.18</v>
      </c>
      <c r="F418" s="0" t="n">
        <v>7841.6</v>
      </c>
      <c r="G418" s="0" t="n">
        <v>1354.5</v>
      </c>
      <c r="H418" s="0" t="n">
        <v>135.46</v>
      </c>
      <c r="I418" s="0" t="n">
        <v>0.2</v>
      </c>
    </row>
    <row r="419" customFormat="false" ht="13.2" hidden="false" customHeight="false" outlineLevel="0" collapsed="false">
      <c r="A419" s="0" t="n">
        <v>2012</v>
      </c>
      <c r="B419" s="0" t="n">
        <v>2</v>
      </c>
      <c r="C419" s="0" t="n">
        <v>5</v>
      </c>
      <c r="D419" s="0" t="n">
        <v>3281.79</v>
      </c>
      <c r="E419" s="0" t="n">
        <v>27.76</v>
      </c>
      <c r="F419" s="0" t="n">
        <v>2440.28</v>
      </c>
      <c r="G419" s="0" t="n">
        <v>442.85</v>
      </c>
      <c r="H419" s="0" t="n">
        <v>16.32</v>
      </c>
      <c r="I419" s="0" t="n">
        <v>0.03</v>
      </c>
    </row>
    <row r="420" customFormat="false" ht="13.2" hidden="false" customHeight="false" outlineLevel="0" collapsed="false">
      <c r="A420" s="0" t="n">
        <v>2012</v>
      </c>
      <c r="B420" s="0" t="n">
        <v>2</v>
      </c>
      <c r="C420" s="0" t="n">
        <v>6</v>
      </c>
      <c r="D420" s="0" t="n">
        <v>1811.48</v>
      </c>
      <c r="E420" s="0" t="n">
        <v>12.84</v>
      </c>
      <c r="F420" s="0" t="n">
        <v>1439.2</v>
      </c>
      <c r="G420" s="0" t="n">
        <v>264.09</v>
      </c>
      <c r="H420" s="0" t="n">
        <v>7.62</v>
      </c>
      <c r="I420" s="0" t="n">
        <v>0</v>
      </c>
    </row>
    <row r="421" customFormat="false" ht="13.2" hidden="false" customHeight="false" outlineLevel="0" collapsed="false">
      <c r="A421" s="0" t="n">
        <v>2012</v>
      </c>
      <c r="B421" s="0" t="n">
        <v>2</v>
      </c>
      <c r="C421" s="0" t="n">
        <v>7</v>
      </c>
      <c r="D421" s="0" t="n">
        <v>1837.33</v>
      </c>
      <c r="E421" s="0" t="n">
        <v>7.67</v>
      </c>
      <c r="F421" s="0" t="n">
        <v>192.09</v>
      </c>
      <c r="G421" s="0" t="n">
        <v>35.87</v>
      </c>
      <c r="H421" s="0" t="n">
        <v>0.49</v>
      </c>
      <c r="I421" s="0" t="n">
        <v>0</v>
      </c>
    </row>
    <row r="422" customFormat="false" ht="13.2" hidden="false" customHeight="false" outlineLevel="0" collapsed="false">
      <c r="A422" s="0" t="n">
        <v>2012</v>
      </c>
      <c r="B422" s="0" t="n">
        <v>2</v>
      </c>
      <c r="C422" s="0" t="n">
        <v>8</v>
      </c>
      <c r="D422" s="0" t="n">
        <v>2336.37</v>
      </c>
      <c r="E422" s="0" t="n">
        <v>5.92</v>
      </c>
      <c r="F422" s="0" t="n">
        <v>581.93</v>
      </c>
      <c r="G422" s="0" t="n">
        <v>104.33</v>
      </c>
      <c r="H422" s="0" t="n">
        <v>0.73</v>
      </c>
      <c r="I422" s="0" t="n">
        <v>0</v>
      </c>
    </row>
    <row r="423" customFormat="false" ht="13.2" hidden="false" customHeight="false" outlineLevel="0" collapsed="false">
      <c r="A423" s="0" t="n">
        <v>2012</v>
      </c>
      <c r="B423" s="0" t="n">
        <v>2</v>
      </c>
      <c r="C423" s="0" t="n">
        <v>9</v>
      </c>
      <c r="D423" s="0" t="n">
        <v>1397.77</v>
      </c>
      <c r="E423" s="0" t="n">
        <v>9.3</v>
      </c>
      <c r="F423" s="0" t="n">
        <v>703.54</v>
      </c>
      <c r="G423" s="0" t="n">
        <v>128.3</v>
      </c>
      <c r="H423" s="0" t="n">
        <v>3.33</v>
      </c>
      <c r="I423" s="0" t="n">
        <v>0</v>
      </c>
    </row>
    <row r="424" customFormat="false" ht="13.2" hidden="false" customHeight="false" outlineLevel="0" collapsed="false">
      <c r="A424" s="0" t="n">
        <v>2012</v>
      </c>
      <c r="B424" s="0" t="n">
        <v>2</v>
      </c>
      <c r="C424" s="0" t="n">
        <v>10</v>
      </c>
      <c r="D424" s="0" t="n">
        <v>6692.9</v>
      </c>
      <c r="E424" s="0" t="n">
        <v>19.51</v>
      </c>
      <c r="F424" s="0" t="n">
        <v>1378.55</v>
      </c>
      <c r="G424" s="0" t="n">
        <v>251.23</v>
      </c>
      <c r="H424" s="0" t="n">
        <v>13.99</v>
      </c>
      <c r="I424" s="0" t="n">
        <v>0</v>
      </c>
    </row>
    <row r="425" customFormat="false" ht="13.2" hidden="false" customHeight="false" outlineLevel="0" collapsed="false">
      <c r="A425" s="0" t="n">
        <v>2012</v>
      </c>
      <c r="B425" s="0" t="n">
        <v>2</v>
      </c>
      <c r="C425" s="0" t="n">
        <v>11</v>
      </c>
      <c r="D425" s="0" t="n">
        <v>1319.11</v>
      </c>
      <c r="E425" s="0" t="n">
        <v>31.45</v>
      </c>
      <c r="F425" s="0" t="n">
        <v>1085.36</v>
      </c>
      <c r="G425" s="0" t="n">
        <v>180.41</v>
      </c>
      <c r="H425" s="0" t="n">
        <v>23.9</v>
      </c>
      <c r="I425" s="0" t="n">
        <v>0</v>
      </c>
    </row>
    <row r="426" customFormat="false" ht="13.2" hidden="false" customHeight="false" outlineLevel="0" collapsed="false">
      <c r="A426" s="0" t="n">
        <v>2012</v>
      </c>
      <c r="B426" s="0" t="n">
        <v>2</v>
      </c>
      <c r="C426" s="0" t="n">
        <v>12</v>
      </c>
      <c r="D426" s="0" t="n">
        <v>3158.94</v>
      </c>
      <c r="E426" s="0" t="n">
        <v>69.09</v>
      </c>
      <c r="F426" s="0" t="n">
        <v>3284.67</v>
      </c>
      <c r="G426" s="0" t="n">
        <v>476.32</v>
      </c>
      <c r="H426" s="0" t="n">
        <v>75.93</v>
      </c>
      <c r="I426" s="0" t="n">
        <v>0.14</v>
      </c>
    </row>
    <row r="427" customFormat="false" ht="13.2" hidden="false" customHeight="false" outlineLevel="0" collapsed="false">
      <c r="A427" s="0" t="n">
        <v>2012</v>
      </c>
      <c r="B427" s="0" t="n">
        <v>2</v>
      </c>
      <c r="C427" s="0" t="n">
        <v>13</v>
      </c>
      <c r="D427" s="0" t="n">
        <v>5759.8</v>
      </c>
      <c r="E427" s="0" t="n">
        <v>46.19</v>
      </c>
      <c r="F427" s="0" t="n">
        <v>2844.02</v>
      </c>
      <c r="G427" s="0" t="n">
        <v>520.45</v>
      </c>
      <c r="H427" s="0" t="n">
        <v>37.26</v>
      </c>
      <c r="I427" s="0" t="n">
        <v>0</v>
      </c>
    </row>
    <row r="428" customFormat="false" ht="13.2" hidden="false" customHeight="false" outlineLevel="0" collapsed="false">
      <c r="A428" s="0" t="n">
        <v>2012</v>
      </c>
      <c r="B428" s="0" t="n">
        <v>2</v>
      </c>
      <c r="C428" s="0" t="n">
        <v>14</v>
      </c>
      <c r="D428" s="0" t="n">
        <v>1838.41</v>
      </c>
      <c r="E428" s="0" t="n">
        <v>31.68</v>
      </c>
      <c r="F428" s="0" t="n">
        <v>2136.03</v>
      </c>
      <c r="G428" s="0" t="n">
        <v>289.09</v>
      </c>
      <c r="H428" s="0" t="n">
        <v>45</v>
      </c>
      <c r="I428" s="0" t="n">
        <v>0</v>
      </c>
    </row>
    <row r="429" customFormat="false" ht="13.2" hidden="false" customHeight="false" outlineLevel="0" collapsed="false">
      <c r="A429" s="0" t="n">
        <v>2012</v>
      </c>
      <c r="B429" s="0" t="n">
        <v>2</v>
      </c>
      <c r="C429" s="0" t="n">
        <v>15</v>
      </c>
      <c r="D429" s="0" t="n">
        <v>1709.07</v>
      </c>
      <c r="E429" s="0" t="n">
        <v>9.6</v>
      </c>
      <c r="F429" s="0" t="n">
        <v>277.84</v>
      </c>
      <c r="G429" s="0" t="n">
        <v>52.52</v>
      </c>
      <c r="H429" s="0" t="n">
        <v>0.05</v>
      </c>
      <c r="I429" s="0" t="n">
        <v>0</v>
      </c>
    </row>
    <row r="430" customFormat="false" ht="13.2" hidden="false" customHeight="false" outlineLevel="0" collapsed="false">
      <c r="A430" s="0" t="n">
        <v>2012</v>
      </c>
      <c r="B430" s="0" t="n">
        <v>2</v>
      </c>
      <c r="C430" s="0" t="n">
        <v>16</v>
      </c>
      <c r="D430" s="0" t="n">
        <v>1891.47</v>
      </c>
      <c r="E430" s="0" t="n">
        <v>6.36</v>
      </c>
      <c r="F430" s="0" t="n">
        <v>332.43</v>
      </c>
      <c r="G430" s="0" t="n">
        <v>61.18</v>
      </c>
      <c r="H430" s="0" t="n">
        <v>2.98</v>
      </c>
      <c r="I430" s="0" t="n">
        <v>0</v>
      </c>
    </row>
    <row r="431" customFormat="false" ht="13.2" hidden="false" customHeight="false" outlineLevel="0" collapsed="false">
      <c r="A431" s="0" t="n">
        <v>2012</v>
      </c>
      <c r="B431" s="0" t="n">
        <v>2</v>
      </c>
      <c r="C431" s="0" t="n">
        <v>17</v>
      </c>
      <c r="D431" s="0" t="n">
        <v>1120.71</v>
      </c>
      <c r="E431" s="0" t="n">
        <v>3.08</v>
      </c>
      <c r="F431" s="0" t="n">
        <v>259.15</v>
      </c>
      <c r="G431" s="0" t="n">
        <v>49.75</v>
      </c>
      <c r="H431" s="0" t="n">
        <v>0.07</v>
      </c>
      <c r="I431" s="0" t="n">
        <v>0</v>
      </c>
      <c r="J431" s="0" t="n">
        <f aca="false">SUM(D415:D431)</f>
        <v>70984.75</v>
      </c>
      <c r="K431" s="0" t="n">
        <f aca="false">SUM(E415:E431)</f>
        <v>683.27</v>
      </c>
      <c r="L431" s="0" t="n">
        <f aca="false">SUM(F415:F431)</f>
        <v>40024.45</v>
      </c>
      <c r="M431" s="0" t="n">
        <f aca="false">SUM(G415:G431)</f>
        <v>6883.76</v>
      </c>
      <c r="N431" s="0" t="n">
        <f aca="false">SUM(H415:H431)</f>
        <v>549.8</v>
      </c>
      <c r="O431" s="0" t="n">
        <f aca="false">SUM(I415:I431)</f>
        <v>0.67</v>
      </c>
    </row>
    <row r="432" customFormat="false" ht="13.2" hidden="false" customHeight="false" outlineLevel="0" collapsed="false">
      <c r="A432" s="0" t="n">
        <v>2012</v>
      </c>
      <c r="B432" s="0" t="n">
        <v>3</v>
      </c>
      <c r="C432" s="0" t="n">
        <v>1</v>
      </c>
      <c r="D432" s="0" t="n">
        <v>13984.9</v>
      </c>
      <c r="E432" s="0" t="n">
        <v>21.78</v>
      </c>
      <c r="F432" s="0" t="n">
        <v>557.61</v>
      </c>
      <c r="G432" s="0" t="n">
        <v>95.62</v>
      </c>
      <c r="H432" s="0" t="n">
        <v>15.08</v>
      </c>
      <c r="I432" s="0" t="n">
        <v>0.06</v>
      </c>
    </row>
    <row r="433" customFormat="false" ht="13.2" hidden="false" customHeight="false" outlineLevel="0" collapsed="false">
      <c r="A433" s="0" t="n">
        <v>2012</v>
      </c>
      <c r="B433" s="0" t="n">
        <v>3</v>
      </c>
      <c r="C433" s="0" t="n">
        <v>2</v>
      </c>
      <c r="D433" s="0" t="n">
        <v>7146</v>
      </c>
      <c r="E433" s="0" t="n">
        <v>7.72</v>
      </c>
      <c r="F433" s="0" t="n">
        <v>284.22</v>
      </c>
      <c r="G433" s="0" t="n">
        <v>49.54</v>
      </c>
      <c r="H433" s="0" t="n">
        <v>3.25</v>
      </c>
      <c r="I433" s="0" t="n">
        <v>0</v>
      </c>
    </row>
    <row r="434" customFormat="false" ht="13.2" hidden="false" customHeight="false" outlineLevel="0" collapsed="false">
      <c r="A434" s="0" t="n">
        <v>2012</v>
      </c>
      <c r="B434" s="0" t="n">
        <v>3</v>
      </c>
      <c r="C434" s="0" t="n">
        <v>3</v>
      </c>
      <c r="D434" s="0" t="n">
        <v>5708.2</v>
      </c>
      <c r="E434" s="0" t="n">
        <v>5.32</v>
      </c>
      <c r="F434" s="0" t="n">
        <v>211.13</v>
      </c>
      <c r="G434" s="0" t="n">
        <v>37.73</v>
      </c>
      <c r="H434" s="0" t="n">
        <v>3.51</v>
      </c>
      <c r="I434" s="0" t="n">
        <v>0.02</v>
      </c>
    </row>
    <row r="435" customFormat="false" ht="13.2" hidden="false" customHeight="false" outlineLevel="0" collapsed="false">
      <c r="A435" s="0" t="n">
        <v>2012</v>
      </c>
      <c r="B435" s="0" t="n">
        <v>3</v>
      </c>
      <c r="C435" s="0" t="n">
        <v>4</v>
      </c>
      <c r="D435" s="0" t="n">
        <v>12839.3</v>
      </c>
      <c r="E435" s="0" t="n">
        <v>20.49</v>
      </c>
      <c r="F435" s="0" t="n">
        <v>545.72</v>
      </c>
      <c r="G435" s="0" t="n">
        <v>93.35</v>
      </c>
      <c r="H435" s="0" t="n">
        <v>14.6</v>
      </c>
      <c r="I435" s="0" t="n">
        <v>0.05</v>
      </c>
    </row>
    <row r="436" customFormat="false" ht="13.2" hidden="false" customHeight="false" outlineLevel="0" collapsed="false">
      <c r="A436" s="0" t="n">
        <v>2012</v>
      </c>
      <c r="B436" s="0" t="n">
        <v>3</v>
      </c>
      <c r="C436" s="0" t="n">
        <v>5</v>
      </c>
      <c r="D436" s="0" t="n">
        <v>3583.64</v>
      </c>
      <c r="E436" s="0" t="n">
        <v>3.05</v>
      </c>
      <c r="F436" s="0" t="n">
        <v>168.39</v>
      </c>
      <c r="G436" s="0" t="n">
        <v>30.5</v>
      </c>
      <c r="H436" s="0" t="n">
        <v>2.61</v>
      </c>
      <c r="I436" s="0" t="n">
        <v>0.01</v>
      </c>
    </row>
    <row r="437" customFormat="false" ht="13.2" hidden="false" customHeight="false" outlineLevel="0" collapsed="false">
      <c r="A437" s="0" t="n">
        <v>2012</v>
      </c>
      <c r="B437" s="0" t="n">
        <v>3</v>
      </c>
      <c r="C437" s="0" t="n">
        <v>6</v>
      </c>
      <c r="D437" s="0" t="n">
        <v>1855.29</v>
      </c>
      <c r="E437" s="0" t="n">
        <v>1.13</v>
      </c>
      <c r="F437" s="0" t="n">
        <v>99.94</v>
      </c>
      <c r="G437" s="0" t="n">
        <v>18.44</v>
      </c>
      <c r="H437" s="0" t="n">
        <v>1.23</v>
      </c>
      <c r="I437" s="0" t="n">
        <v>0</v>
      </c>
    </row>
    <row r="438" customFormat="false" ht="13.2" hidden="false" customHeight="false" outlineLevel="0" collapsed="false">
      <c r="A438" s="0" t="n">
        <v>2012</v>
      </c>
      <c r="B438" s="0" t="n">
        <v>3</v>
      </c>
      <c r="C438" s="0" t="n">
        <v>7</v>
      </c>
      <c r="D438" s="0" t="n">
        <v>1758.04</v>
      </c>
      <c r="E438" s="0" t="n">
        <v>1.08</v>
      </c>
      <c r="F438" s="0" t="n">
        <v>12.23</v>
      </c>
      <c r="G438" s="0" t="n">
        <v>2.45</v>
      </c>
      <c r="H438" s="0" t="n">
        <v>0.07</v>
      </c>
      <c r="I438" s="0" t="n">
        <v>0</v>
      </c>
    </row>
    <row r="439" customFormat="false" ht="13.2" hidden="false" customHeight="false" outlineLevel="0" collapsed="false">
      <c r="A439" s="0" t="n">
        <v>2012</v>
      </c>
      <c r="B439" s="0" t="n">
        <v>3</v>
      </c>
      <c r="C439" s="0" t="n">
        <v>8</v>
      </c>
      <c r="D439" s="0" t="n">
        <v>2395.61</v>
      </c>
      <c r="E439" s="0" t="n">
        <v>0.9</v>
      </c>
      <c r="F439" s="0" t="n">
        <v>38.95</v>
      </c>
      <c r="G439" s="0" t="n">
        <v>6.94</v>
      </c>
      <c r="H439" s="0" t="n">
        <v>0.1</v>
      </c>
      <c r="I439" s="0" t="n">
        <v>0</v>
      </c>
    </row>
    <row r="440" customFormat="false" ht="13.2" hidden="false" customHeight="false" outlineLevel="0" collapsed="false">
      <c r="A440" s="0" t="n">
        <v>2012</v>
      </c>
      <c r="B440" s="0" t="n">
        <v>3</v>
      </c>
      <c r="C440" s="0" t="n">
        <v>9</v>
      </c>
      <c r="D440" s="0" t="n">
        <v>1535.53</v>
      </c>
      <c r="E440" s="0" t="n">
        <v>0.75</v>
      </c>
      <c r="F440" s="0" t="n">
        <v>47.18</v>
      </c>
      <c r="G440" s="0" t="n">
        <v>8.6</v>
      </c>
      <c r="H440" s="0" t="n">
        <v>0.59</v>
      </c>
      <c r="I440" s="0" t="n">
        <v>0</v>
      </c>
    </row>
    <row r="441" customFormat="false" ht="13.2" hidden="false" customHeight="false" outlineLevel="0" collapsed="false">
      <c r="A441" s="0" t="n">
        <v>2012</v>
      </c>
      <c r="B441" s="0" t="n">
        <v>3</v>
      </c>
      <c r="C441" s="0" t="n">
        <v>10</v>
      </c>
      <c r="D441" s="0" t="n">
        <v>6518.7</v>
      </c>
      <c r="E441" s="0" t="n">
        <v>1.87</v>
      </c>
      <c r="F441" s="0" t="n">
        <v>86.29</v>
      </c>
      <c r="G441" s="0" t="n">
        <v>15.63</v>
      </c>
      <c r="H441" s="0" t="n">
        <v>1.82</v>
      </c>
      <c r="I441" s="0" t="n">
        <v>0</v>
      </c>
    </row>
    <row r="442" customFormat="false" ht="13.2" hidden="false" customHeight="false" outlineLevel="0" collapsed="false">
      <c r="A442" s="0" t="n">
        <v>2012</v>
      </c>
      <c r="B442" s="0" t="n">
        <v>3</v>
      </c>
      <c r="C442" s="0" t="n">
        <v>11</v>
      </c>
      <c r="D442" s="0" t="n">
        <v>1419.98</v>
      </c>
      <c r="E442" s="0" t="n">
        <v>5.47</v>
      </c>
      <c r="F442" s="0" t="n">
        <v>88.65</v>
      </c>
      <c r="G442" s="0" t="n">
        <v>15.3</v>
      </c>
      <c r="H442" s="0" t="n">
        <v>2.01</v>
      </c>
      <c r="I442" s="0" t="n">
        <v>0</v>
      </c>
    </row>
    <row r="443" customFormat="false" ht="13.2" hidden="false" customHeight="false" outlineLevel="0" collapsed="false">
      <c r="A443" s="0" t="n">
        <v>2012</v>
      </c>
      <c r="B443" s="0" t="n">
        <v>3</v>
      </c>
      <c r="C443" s="0" t="n">
        <v>12</v>
      </c>
      <c r="D443" s="0" t="n">
        <v>3485.48</v>
      </c>
      <c r="E443" s="0" t="n">
        <v>10.62</v>
      </c>
      <c r="F443" s="0" t="n">
        <v>344.11</v>
      </c>
      <c r="G443" s="0" t="n">
        <v>49.2</v>
      </c>
      <c r="H443" s="0" t="n">
        <v>10.15</v>
      </c>
      <c r="I443" s="0" t="n">
        <v>0.05</v>
      </c>
    </row>
    <row r="444" customFormat="false" ht="13.2" hidden="false" customHeight="false" outlineLevel="0" collapsed="false">
      <c r="A444" s="0" t="n">
        <v>2012</v>
      </c>
      <c r="B444" s="0" t="n">
        <v>3</v>
      </c>
      <c r="C444" s="0" t="n">
        <v>13</v>
      </c>
      <c r="D444" s="0" t="n">
        <v>5760.8</v>
      </c>
      <c r="E444" s="0" t="n">
        <v>4.8</v>
      </c>
      <c r="F444" s="0" t="n">
        <v>173.01</v>
      </c>
      <c r="G444" s="0" t="n">
        <v>31.89</v>
      </c>
      <c r="H444" s="0" t="n">
        <v>4.52</v>
      </c>
      <c r="I444" s="0" t="n">
        <v>0</v>
      </c>
    </row>
    <row r="445" customFormat="false" ht="13.2" hidden="false" customHeight="false" outlineLevel="0" collapsed="false">
      <c r="A445" s="0" t="n">
        <v>2012</v>
      </c>
      <c r="B445" s="0" t="n">
        <v>3</v>
      </c>
      <c r="C445" s="0" t="n">
        <v>14</v>
      </c>
      <c r="D445" s="0" t="n">
        <v>1928.03</v>
      </c>
      <c r="E445" s="0" t="n">
        <v>4.38</v>
      </c>
      <c r="F445" s="0" t="n">
        <v>251.75</v>
      </c>
      <c r="G445" s="0" t="n">
        <v>33.75</v>
      </c>
      <c r="H445" s="0" t="n">
        <v>6.77</v>
      </c>
      <c r="I445" s="0" t="n">
        <v>0</v>
      </c>
    </row>
    <row r="446" customFormat="false" ht="13.2" hidden="false" customHeight="false" outlineLevel="0" collapsed="false">
      <c r="A446" s="0" t="n">
        <v>2012</v>
      </c>
      <c r="B446" s="0" t="n">
        <v>3</v>
      </c>
      <c r="C446" s="0" t="n">
        <v>15</v>
      </c>
      <c r="D446" s="0" t="n">
        <v>1618.86</v>
      </c>
      <c r="E446" s="0" t="n">
        <v>1.24</v>
      </c>
      <c r="F446" s="0" t="n">
        <v>20.26</v>
      </c>
      <c r="G446" s="0" t="n">
        <v>3.99</v>
      </c>
      <c r="H446" s="0" t="n">
        <v>0.01</v>
      </c>
      <c r="I446" s="0" t="n">
        <v>0</v>
      </c>
    </row>
    <row r="447" customFormat="false" ht="13.2" hidden="false" customHeight="false" outlineLevel="0" collapsed="false">
      <c r="A447" s="0" t="n">
        <v>2012</v>
      </c>
      <c r="B447" s="0" t="n">
        <v>3</v>
      </c>
      <c r="C447" s="0" t="n">
        <v>16</v>
      </c>
      <c r="D447" s="0" t="n">
        <v>1756.57</v>
      </c>
      <c r="E447" s="0" t="n">
        <v>0.7</v>
      </c>
      <c r="F447" s="0" t="n">
        <v>22.03</v>
      </c>
      <c r="G447" s="0" t="n">
        <v>4.15</v>
      </c>
      <c r="H447" s="0" t="n">
        <v>0.21</v>
      </c>
      <c r="I447" s="0" t="n">
        <v>0</v>
      </c>
    </row>
    <row r="448" customFormat="false" ht="13.2" hidden="false" customHeight="false" outlineLevel="0" collapsed="false">
      <c r="A448" s="0" t="n">
        <v>2012</v>
      </c>
      <c r="B448" s="0" t="n">
        <v>3</v>
      </c>
      <c r="C448" s="0" t="n">
        <v>17</v>
      </c>
      <c r="D448" s="0" t="n">
        <v>1137.25</v>
      </c>
      <c r="E448" s="0" t="n">
        <v>0.4</v>
      </c>
      <c r="F448" s="0" t="n">
        <v>18.66</v>
      </c>
      <c r="G448" s="0" t="n">
        <v>3.74</v>
      </c>
      <c r="H448" s="0" t="n">
        <v>0.01</v>
      </c>
      <c r="I448" s="0" t="n">
        <v>0</v>
      </c>
      <c r="J448" s="0" t="n">
        <f aca="false">SUM(D432:D448)</f>
        <v>74432.18</v>
      </c>
      <c r="K448" s="0" t="n">
        <f aca="false">SUM(E432:E448)</f>
        <v>91.7</v>
      </c>
      <c r="L448" s="0" t="n">
        <f aca="false">SUM(F432:F448)</f>
        <v>2970.13</v>
      </c>
      <c r="M448" s="0" t="n">
        <f aca="false">SUM(G432:G448)</f>
        <v>500.82</v>
      </c>
      <c r="N448" s="0" t="n">
        <f aca="false">SUM(H432:H448)</f>
        <v>66.54</v>
      </c>
      <c r="O448" s="0" t="n">
        <f aca="false">SUM(I432:I448)</f>
        <v>0.19</v>
      </c>
    </row>
    <row r="449" customFormat="false" ht="13.2" hidden="false" customHeight="false" outlineLevel="0" collapsed="false">
      <c r="A449" s="0" t="n">
        <v>2012</v>
      </c>
      <c r="B449" s="0" t="n">
        <v>4</v>
      </c>
      <c r="C449" s="0" t="n">
        <v>1</v>
      </c>
      <c r="D449" s="0" t="n">
        <v>7318.3</v>
      </c>
      <c r="E449" s="0" t="n">
        <v>36.72</v>
      </c>
      <c r="F449" s="0" t="n">
        <v>653.21</v>
      </c>
      <c r="G449" s="0" t="n">
        <v>107.94</v>
      </c>
      <c r="H449" s="0" t="n">
        <v>22.24</v>
      </c>
      <c r="I449" s="0" t="n">
        <v>0.16</v>
      </c>
    </row>
    <row r="450" customFormat="false" ht="13.2" hidden="false" customHeight="false" outlineLevel="0" collapsed="false">
      <c r="A450" s="0" t="n">
        <v>2012</v>
      </c>
      <c r="B450" s="0" t="n">
        <v>4</v>
      </c>
      <c r="C450" s="0" t="n">
        <v>2</v>
      </c>
      <c r="D450" s="0" t="n">
        <v>3753.74</v>
      </c>
      <c r="E450" s="0" t="n">
        <v>13.14</v>
      </c>
      <c r="F450" s="0" t="n">
        <v>346.53</v>
      </c>
      <c r="G450" s="0" t="n">
        <v>58.56</v>
      </c>
      <c r="H450" s="0" t="n">
        <v>5.1</v>
      </c>
      <c r="I450" s="0" t="n">
        <v>0</v>
      </c>
    </row>
    <row r="451" customFormat="false" ht="13.2" hidden="false" customHeight="false" outlineLevel="0" collapsed="false">
      <c r="A451" s="0" t="n">
        <v>2012</v>
      </c>
      <c r="B451" s="0" t="n">
        <v>4</v>
      </c>
      <c r="C451" s="0" t="n">
        <v>3</v>
      </c>
      <c r="D451" s="0" t="n">
        <v>2867.65</v>
      </c>
      <c r="E451" s="0" t="n">
        <v>8.32</v>
      </c>
      <c r="F451" s="0" t="n">
        <v>217</v>
      </c>
      <c r="G451" s="0" t="n">
        <v>38.14</v>
      </c>
      <c r="H451" s="0" t="n">
        <v>4.59</v>
      </c>
      <c r="I451" s="0" t="n">
        <v>0.05</v>
      </c>
    </row>
    <row r="452" customFormat="false" ht="13.2" hidden="false" customHeight="false" outlineLevel="0" collapsed="false">
      <c r="A452" s="0" t="n">
        <v>2012</v>
      </c>
      <c r="B452" s="0" t="n">
        <v>4</v>
      </c>
      <c r="C452" s="0" t="n">
        <v>4</v>
      </c>
      <c r="D452" s="0" t="n">
        <v>6693.2</v>
      </c>
      <c r="E452" s="0" t="n">
        <v>34.69</v>
      </c>
      <c r="F452" s="0" t="n">
        <v>636.42</v>
      </c>
      <c r="G452" s="0" t="n">
        <v>104.62</v>
      </c>
      <c r="H452" s="0" t="n">
        <v>21.54</v>
      </c>
      <c r="I452" s="0" t="n">
        <v>0.14</v>
      </c>
    </row>
    <row r="453" customFormat="false" ht="13.2" hidden="false" customHeight="false" outlineLevel="0" collapsed="false">
      <c r="A453" s="0" t="n">
        <v>2012</v>
      </c>
      <c r="B453" s="0" t="n">
        <v>4</v>
      </c>
      <c r="C453" s="0" t="n">
        <v>5</v>
      </c>
      <c r="D453" s="0" t="n">
        <v>1832.99</v>
      </c>
      <c r="E453" s="0" t="n">
        <v>4.24</v>
      </c>
      <c r="F453" s="0" t="n">
        <v>164.69</v>
      </c>
      <c r="G453" s="0" t="n">
        <v>29.61</v>
      </c>
      <c r="H453" s="0" t="n">
        <v>3.38</v>
      </c>
      <c r="I453" s="0" t="n">
        <v>0.02</v>
      </c>
    </row>
    <row r="454" customFormat="false" ht="13.2" hidden="false" customHeight="false" outlineLevel="0" collapsed="false">
      <c r="A454" s="0" t="n">
        <v>2012</v>
      </c>
      <c r="B454" s="0" t="n">
        <v>4</v>
      </c>
      <c r="C454" s="0" t="n">
        <v>6</v>
      </c>
      <c r="D454" s="0" t="n">
        <v>996.79</v>
      </c>
      <c r="E454" s="0" t="n">
        <v>1.49</v>
      </c>
      <c r="F454" s="0" t="n">
        <v>94.3</v>
      </c>
      <c r="G454" s="0" t="n">
        <v>17.53</v>
      </c>
      <c r="H454" s="0" t="n">
        <v>1.59</v>
      </c>
      <c r="I454" s="0" t="n">
        <v>0</v>
      </c>
    </row>
    <row r="455" customFormat="false" ht="13.2" hidden="false" customHeight="false" outlineLevel="0" collapsed="false">
      <c r="A455" s="0" t="n">
        <v>2012</v>
      </c>
      <c r="B455" s="0" t="n">
        <v>4</v>
      </c>
      <c r="C455" s="0" t="n">
        <v>7</v>
      </c>
      <c r="D455" s="0" t="n">
        <v>1003.32</v>
      </c>
      <c r="E455" s="0" t="n">
        <v>1.68</v>
      </c>
      <c r="F455" s="0" t="n">
        <v>17.24</v>
      </c>
      <c r="G455" s="0" t="n">
        <v>3.6</v>
      </c>
      <c r="H455" s="0" t="n">
        <v>0.11</v>
      </c>
      <c r="I455" s="0" t="n">
        <v>0</v>
      </c>
    </row>
    <row r="456" customFormat="false" ht="13.2" hidden="false" customHeight="false" outlineLevel="0" collapsed="false">
      <c r="A456" s="0" t="n">
        <v>2012</v>
      </c>
      <c r="B456" s="0" t="n">
        <v>4</v>
      </c>
      <c r="C456" s="0" t="n">
        <v>8</v>
      </c>
      <c r="D456" s="0" t="n">
        <v>1269.92</v>
      </c>
      <c r="E456" s="0" t="n">
        <v>1.32</v>
      </c>
      <c r="F456" s="0" t="n">
        <v>41.6</v>
      </c>
      <c r="G456" s="0" t="n">
        <v>7.36</v>
      </c>
      <c r="H456" s="0" t="n">
        <v>0.14</v>
      </c>
      <c r="I456" s="0" t="n">
        <v>0</v>
      </c>
    </row>
    <row r="457" customFormat="false" ht="13.2" hidden="false" customHeight="false" outlineLevel="0" collapsed="false">
      <c r="A457" s="0" t="n">
        <v>2012</v>
      </c>
      <c r="B457" s="0" t="n">
        <v>4</v>
      </c>
      <c r="C457" s="0" t="n">
        <v>9</v>
      </c>
      <c r="D457" s="0" t="n">
        <v>784.05</v>
      </c>
      <c r="E457" s="0" t="n">
        <v>0.94</v>
      </c>
      <c r="F457" s="0" t="n">
        <v>45.22</v>
      </c>
      <c r="G457" s="0" t="n">
        <v>8.19</v>
      </c>
      <c r="H457" s="0" t="n">
        <v>0.76</v>
      </c>
      <c r="I457" s="0" t="n">
        <v>0</v>
      </c>
    </row>
    <row r="458" customFormat="false" ht="13.2" hidden="false" customHeight="false" outlineLevel="0" collapsed="false">
      <c r="A458" s="0" t="n">
        <v>2012</v>
      </c>
      <c r="B458" s="0" t="n">
        <v>4</v>
      </c>
      <c r="C458" s="0" t="n">
        <v>10</v>
      </c>
      <c r="D458" s="0" t="n">
        <v>3454.39</v>
      </c>
      <c r="E458" s="0" t="n">
        <v>3.12</v>
      </c>
      <c r="F458" s="0" t="n">
        <v>113.07</v>
      </c>
      <c r="G458" s="0" t="n">
        <v>20.35</v>
      </c>
      <c r="H458" s="0" t="n">
        <v>2.86</v>
      </c>
      <c r="I458" s="0" t="n">
        <v>0</v>
      </c>
    </row>
    <row r="459" customFormat="false" ht="13.2" hidden="false" customHeight="false" outlineLevel="0" collapsed="false">
      <c r="A459" s="0" t="n">
        <v>2012</v>
      </c>
      <c r="B459" s="0" t="n">
        <v>4</v>
      </c>
      <c r="C459" s="0" t="n">
        <v>11</v>
      </c>
      <c r="D459" s="0" t="n">
        <v>874.46</v>
      </c>
      <c r="E459" s="0" t="n">
        <v>10.29</v>
      </c>
      <c r="F459" s="0" t="n">
        <v>111.64</v>
      </c>
      <c r="G459" s="0" t="n">
        <v>18.46</v>
      </c>
      <c r="H459" s="0" t="n">
        <v>3</v>
      </c>
      <c r="I459" s="0" t="n">
        <v>0</v>
      </c>
    </row>
    <row r="460" customFormat="false" ht="13.2" hidden="false" customHeight="false" outlineLevel="0" collapsed="false">
      <c r="A460" s="0" t="n">
        <v>2012</v>
      </c>
      <c r="B460" s="0" t="n">
        <v>4</v>
      </c>
      <c r="C460" s="0" t="n">
        <v>12</v>
      </c>
      <c r="D460" s="0" t="n">
        <v>1768.79</v>
      </c>
      <c r="E460" s="0" t="n">
        <v>20.79</v>
      </c>
      <c r="F460" s="0" t="n">
        <v>479.52</v>
      </c>
      <c r="G460" s="0" t="n">
        <v>66.62</v>
      </c>
      <c r="H460" s="0" t="n">
        <v>16.1</v>
      </c>
      <c r="I460" s="0" t="n">
        <v>0.1</v>
      </c>
    </row>
    <row r="461" customFormat="false" ht="13.2" hidden="false" customHeight="false" outlineLevel="0" collapsed="false">
      <c r="A461" s="0" t="n">
        <v>2012</v>
      </c>
      <c r="B461" s="0" t="n">
        <v>4</v>
      </c>
      <c r="C461" s="0" t="n">
        <v>13</v>
      </c>
      <c r="D461" s="0" t="n">
        <v>3158.6</v>
      </c>
      <c r="E461" s="0" t="n">
        <v>8.04</v>
      </c>
      <c r="F461" s="0" t="n">
        <v>241.68</v>
      </c>
      <c r="G461" s="0" t="n">
        <v>44.51</v>
      </c>
      <c r="H461" s="0" t="n">
        <v>7.83</v>
      </c>
      <c r="I461" s="0" t="n">
        <v>0</v>
      </c>
    </row>
    <row r="462" customFormat="false" ht="13.2" hidden="false" customHeight="false" outlineLevel="0" collapsed="false">
      <c r="A462" s="0" t="n">
        <v>2012</v>
      </c>
      <c r="B462" s="0" t="n">
        <v>4</v>
      </c>
      <c r="C462" s="0" t="n">
        <v>14</v>
      </c>
      <c r="D462" s="0" t="n">
        <v>871.71</v>
      </c>
      <c r="E462" s="0" t="n">
        <v>9.23</v>
      </c>
      <c r="F462" s="0" t="n">
        <v>364.23</v>
      </c>
      <c r="G462" s="0" t="n">
        <v>48.21</v>
      </c>
      <c r="H462" s="0" t="n">
        <v>11.02</v>
      </c>
      <c r="I462" s="0" t="n">
        <v>0</v>
      </c>
    </row>
    <row r="463" customFormat="false" ht="13.2" hidden="false" customHeight="false" outlineLevel="0" collapsed="false">
      <c r="A463" s="0" t="n">
        <v>2012</v>
      </c>
      <c r="B463" s="0" t="n">
        <v>4</v>
      </c>
      <c r="C463" s="0" t="n">
        <v>15</v>
      </c>
      <c r="D463" s="0" t="n">
        <v>923.56</v>
      </c>
      <c r="E463" s="0" t="n">
        <v>1.78</v>
      </c>
      <c r="F463" s="0" t="n">
        <v>22.3</v>
      </c>
      <c r="G463" s="0" t="n">
        <v>4.65</v>
      </c>
      <c r="H463" s="0" t="n">
        <v>0.01</v>
      </c>
      <c r="I463" s="0" t="n">
        <v>0</v>
      </c>
    </row>
    <row r="464" customFormat="false" ht="13.2" hidden="false" customHeight="false" outlineLevel="0" collapsed="false">
      <c r="A464" s="0" t="n">
        <v>2012</v>
      </c>
      <c r="B464" s="0" t="n">
        <v>4</v>
      </c>
      <c r="C464" s="0" t="n">
        <v>16</v>
      </c>
      <c r="D464" s="0" t="n">
        <v>975.25</v>
      </c>
      <c r="E464" s="0" t="n">
        <v>0.99</v>
      </c>
      <c r="F464" s="0" t="n">
        <v>23.57</v>
      </c>
      <c r="G464" s="0" t="n">
        <v>4.53</v>
      </c>
      <c r="H464" s="0" t="n">
        <v>0.28</v>
      </c>
      <c r="I464" s="0" t="n">
        <v>0</v>
      </c>
    </row>
    <row r="465" customFormat="false" ht="13.2" hidden="false" customHeight="false" outlineLevel="0" collapsed="false">
      <c r="A465" s="0" t="n">
        <v>2012</v>
      </c>
      <c r="B465" s="0" t="n">
        <v>4</v>
      </c>
      <c r="C465" s="0" t="n">
        <v>17</v>
      </c>
      <c r="D465" s="0" t="n">
        <v>606.38</v>
      </c>
      <c r="E465" s="0" t="n">
        <v>0.54</v>
      </c>
      <c r="F465" s="0" t="n">
        <v>17.45</v>
      </c>
      <c r="G465" s="0" t="n">
        <v>3.69</v>
      </c>
      <c r="H465" s="0" t="n">
        <v>0.02</v>
      </c>
      <c r="I465" s="0" t="n">
        <v>0</v>
      </c>
      <c r="J465" s="0" t="n">
        <f aca="false">SUM(D449:D465)</f>
        <v>39153.1</v>
      </c>
      <c r="K465" s="0" t="n">
        <f aca="false">SUM(E449:E465)</f>
        <v>157.32</v>
      </c>
      <c r="L465" s="0" t="n">
        <f aca="false">SUM(F449:F465)</f>
        <v>3589.67</v>
      </c>
      <c r="M465" s="0" t="n">
        <f aca="false">SUM(G449:G465)</f>
        <v>586.57</v>
      </c>
      <c r="N465" s="0" t="n">
        <f aca="false">SUM(H449:H465)</f>
        <v>100.57</v>
      </c>
      <c r="O465" s="0" t="n">
        <f aca="false">SUM(I449:I465)</f>
        <v>0.47</v>
      </c>
    </row>
    <row r="466" customFormat="false" ht="13.2" hidden="false" customHeight="false" outlineLevel="0" collapsed="false">
      <c r="A466" s="0" t="n">
        <v>2012</v>
      </c>
      <c r="B466" s="0" t="n">
        <v>5</v>
      </c>
      <c r="C466" s="0" t="n">
        <v>1</v>
      </c>
      <c r="D466" s="0" t="n">
        <v>3981.7</v>
      </c>
      <c r="E466" s="0" t="n">
        <v>8.39</v>
      </c>
      <c r="F466" s="0" t="n">
        <v>110.16</v>
      </c>
      <c r="G466" s="0" t="n">
        <v>22.47</v>
      </c>
      <c r="H466" s="0" t="n">
        <v>8.32</v>
      </c>
      <c r="I466" s="0" t="n">
        <v>0.22</v>
      </c>
    </row>
    <row r="467" customFormat="false" ht="13.2" hidden="false" customHeight="false" outlineLevel="0" collapsed="false">
      <c r="A467" s="0" t="n">
        <v>2012</v>
      </c>
      <c r="B467" s="0" t="n">
        <v>5</v>
      </c>
      <c r="C467" s="0" t="n">
        <v>2</v>
      </c>
      <c r="D467" s="0" t="n">
        <v>1957.14</v>
      </c>
      <c r="E467" s="0" t="n">
        <v>2.43</v>
      </c>
      <c r="F467" s="0" t="n">
        <v>51.11</v>
      </c>
      <c r="G467" s="0" t="n">
        <v>9.89</v>
      </c>
      <c r="H467" s="0" t="n">
        <v>1.67</v>
      </c>
      <c r="I467" s="0" t="n">
        <v>0</v>
      </c>
    </row>
    <row r="468" customFormat="false" ht="13.2" hidden="false" customHeight="false" outlineLevel="0" collapsed="false">
      <c r="A468" s="0" t="n">
        <v>2012</v>
      </c>
      <c r="B468" s="0" t="n">
        <v>5</v>
      </c>
      <c r="C468" s="0" t="n">
        <v>3</v>
      </c>
      <c r="D468" s="0" t="n">
        <v>1455.68</v>
      </c>
      <c r="E468" s="0" t="n">
        <v>2.11</v>
      </c>
      <c r="F468" s="0" t="n">
        <v>39.92</v>
      </c>
      <c r="G468" s="0" t="n">
        <v>8.74</v>
      </c>
      <c r="H468" s="0" t="n">
        <v>2.59</v>
      </c>
      <c r="I468" s="0" t="n">
        <v>0.07</v>
      </c>
    </row>
    <row r="469" customFormat="false" ht="13.2" hidden="false" customHeight="false" outlineLevel="0" collapsed="false">
      <c r="A469" s="0" t="n">
        <v>2012</v>
      </c>
      <c r="B469" s="0" t="n">
        <v>5</v>
      </c>
      <c r="C469" s="0" t="n">
        <v>4</v>
      </c>
      <c r="D469" s="0" t="n">
        <v>3610.78</v>
      </c>
      <c r="E469" s="0" t="n">
        <v>7.55</v>
      </c>
      <c r="F469" s="0" t="n">
        <v>102.77</v>
      </c>
      <c r="G469" s="0" t="n">
        <v>20.07</v>
      </c>
      <c r="H469" s="0" t="n">
        <v>8</v>
      </c>
      <c r="I469" s="0" t="n">
        <v>0.21</v>
      </c>
    </row>
    <row r="470" customFormat="false" ht="13.2" hidden="false" customHeight="false" outlineLevel="0" collapsed="false">
      <c r="A470" s="0" t="n">
        <v>2012</v>
      </c>
      <c r="B470" s="0" t="n">
        <v>5</v>
      </c>
      <c r="C470" s="0" t="n">
        <v>5</v>
      </c>
      <c r="D470" s="0" t="n">
        <v>889.46</v>
      </c>
      <c r="E470" s="0" t="n">
        <v>1.12</v>
      </c>
      <c r="F470" s="0" t="n">
        <v>28.86</v>
      </c>
      <c r="G470" s="0" t="n">
        <v>6.42</v>
      </c>
      <c r="H470" s="0" t="n">
        <v>2.01</v>
      </c>
      <c r="I470" s="0" t="n">
        <v>0.04</v>
      </c>
    </row>
    <row r="471" customFormat="false" ht="13.2" hidden="false" customHeight="false" outlineLevel="0" collapsed="false">
      <c r="A471" s="0" t="n">
        <v>2012</v>
      </c>
      <c r="B471" s="0" t="n">
        <v>5</v>
      </c>
      <c r="C471" s="0" t="n">
        <v>6</v>
      </c>
      <c r="D471" s="0" t="n">
        <v>442.35</v>
      </c>
      <c r="E471" s="0" t="n">
        <v>0.44</v>
      </c>
      <c r="F471" s="0" t="n">
        <v>17.91</v>
      </c>
      <c r="G471" s="0" t="n">
        <v>4.42</v>
      </c>
      <c r="H471" s="0" t="n">
        <v>1.08</v>
      </c>
      <c r="I471" s="0" t="n">
        <v>0</v>
      </c>
    </row>
    <row r="472" customFormat="false" ht="13.2" hidden="false" customHeight="false" outlineLevel="0" collapsed="false">
      <c r="A472" s="0" t="n">
        <v>2012</v>
      </c>
      <c r="B472" s="0" t="n">
        <v>5</v>
      </c>
      <c r="C472" s="0" t="n">
        <v>7</v>
      </c>
      <c r="D472" s="0" t="n">
        <v>524.97</v>
      </c>
      <c r="E472" s="0" t="n">
        <v>0.74</v>
      </c>
      <c r="F472" s="0" t="n">
        <v>7.63</v>
      </c>
      <c r="G472" s="0" t="n">
        <v>2.51</v>
      </c>
      <c r="H472" s="0" t="n">
        <v>0.11</v>
      </c>
      <c r="I472" s="0" t="n">
        <v>0</v>
      </c>
    </row>
    <row r="473" customFormat="false" ht="13.2" hidden="false" customHeight="false" outlineLevel="0" collapsed="false">
      <c r="A473" s="0" t="n">
        <v>2012</v>
      </c>
      <c r="B473" s="0" t="n">
        <v>5</v>
      </c>
      <c r="C473" s="0" t="n">
        <v>8</v>
      </c>
      <c r="D473" s="0" t="n">
        <v>666.24</v>
      </c>
      <c r="E473" s="0" t="n">
        <v>0.46</v>
      </c>
      <c r="F473" s="0" t="n">
        <v>9.88</v>
      </c>
      <c r="G473" s="0" t="n">
        <v>2.33</v>
      </c>
      <c r="H473" s="0" t="n">
        <v>0.08</v>
      </c>
      <c r="I473" s="0" t="n">
        <v>0</v>
      </c>
    </row>
    <row r="474" customFormat="false" ht="13.2" hidden="false" customHeight="false" outlineLevel="0" collapsed="false">
      <c r="A474" s="0" t="n">
        <v>2012</v>
      </c>
      <c r="B474" s="0" t="n">
        <v>5</v>
      </c>
      <c r="C474" s="0" t="n">
        <v>9</v>
      </c>
      <c r="D474" s="0" t="n">
        <v>362.78</v>
      </c>
      <c r="E474" s="0" t="n">
        <v>0.25</v>
      </c>
      <c r="F474" s="0" t="n">
        <v>6.61</v>
      </c>
      <c r="G474" s="0" t="n">
        <v>1.36</v>
      </c>
      <c r="H474" s="0" t="n">
        <v>0.48</v>
      </c>
      <c r="I474" s="0" t="n">
        <v>0</v>
      </c>
    </row>
    <row r="475" customFormat="false" ht="13.2" hidden="false" customHeight="false" outlineLevel="0" collapsed="false">
      <c r="A475" s="0" t="n">
        <v>2012</v>
      </c>
      <c r="B475" s="0" t="n">
        <v>5</v>
      </c>
      <c r="C475" s="0" t="n">
        <v>10</v>
      </c>
      <c r="D475" s="0" t="n">
        <v>1715.58</v>
      </c>
      <c r="E475" s="0" t="n">
        <v>0.9</v>
      </c>
      <c r="F475" s="0" t="n">
        <v>14.66</v>
      </c>
      <c r="G475" s="0" t="n">
        <v>3.36</v>
      </c>
      <c r="H475" s="0" t="n">
        <v>1.18</v>
      </c>
      <c r="I475" s="0" t="n">
        <v>0</v>
      </c>
    </row>
    <row r="476" customFormat="false" ht="13.2" hidden="false" customHeight="false" outlineLevel="0" collapsed="false">
      <c r="A476" s="0" t="n">
        <v>2012</v>
      </c>
      <c r="B476" s="0" t="n">
        <v>5</v>
      </c>
      <c r="C476" s="0" t="n">
        <v>11</v>
      </c>
      <c r="D476" s="0" t="n">
        <v>503.56</v>
      </c>
      <c r="E476" s="0" t="n">
        <v>2.18</v>
      </c>
      <c r="F476" s="0" t="n">
        <v>31.02</v>
      </c>
      <c r="G476" s="0" t="n">
        <v>8</v>
      </c>
      <c r="H476" s="0" t="n">
        <v>1.51</v>
      </c>
      <c r="I476" s="0" t="n">
        <v>0</v>
      </c>
    </row>
    <row r="477" customFormat="false" ht="13.2" hidden="false" customHeight="false" outlineLevel="0" collapsed="false">
      <c r="A477" s="0" t="n">
        <v>2012</v>
      </c>
      <c r="B477" s="0" t="n">
        <v>5</v>
      </c>
      <c r="C477" s="0" t="n">
        <v>12</v>
      </c>
      <c r="D477" s="0" t="n">
        <v>920.48</v>
      </c>
      <c r="E477" s="0" t="n">
        <v>3.3</v>
      </c>
      <c r="F477" s="0" t="n">
        <v>50.46</v>
      </c>
      <c r="G477" s="0" t="n">
        <v>10.39</v>
      </c>
      <c r="H477" s="0" t="n">
        <v>3.3</v>
      </c>
      <c r="I477" s="0" t="n">
        <v>0.04</v>
      </c>
    </row>
    <row r="478" customFormat="false" ht="13.2" hidden="false" customHeight="false" outlineLevel="0" collapsed="false">
      <c r="A478" s="0" t="n">
        <v>2012</v>
      </c>
      <c r="B478" s="0" t="n">
        <v>5</v>
      </c>
      <c r="C478" s="0" t="n">
        <v>13</v>
      </c>
      <c r="D478" s="0" t="n">
        <v>1545.87</v>
      </c>
      <c r="E478" s="0" t="n">
        <v>2.82</v>
      </c>
      <c r="F478" s="0" t="n">
        <v>39.66</v>
      </c>
      <c r="G478" s="0" t="n">
        <v>10.57</v>
      </c>
      <c r="H478" s="0" t="n">
        <v>3.01</v>
      </c>
      <c r="I478" s="0" t="n">
        <v>0</v>
      </c>
    </row>
    <row r="479" customFormat="false" ht="13.2" hidden="false" customHeight="false" outlineLevel="0" collapsed="false">
      <c r="A479" s="0" t="n">
        <v>2012</v>
      </c>
      <c r="B479" s="0" t="n">
        <v>5</v>
      </c>
      <c r="C479" s="0" t="n">
        <v>14</v>
      </c>
      <c r="D479" s="0" t="n">
        <v>364.11</v>
      </c>
      <c r="E479" s="0" t="n">
        <v>0.9</v>
      </c>
      <c r="F479" s="0" t="n">
        <v>19.56</v>
      </c>
      <c r="G479" s="0" t="n">
        <v>2.57</v>
      </c>
      <c r="H479" s="0" t="n">
        <v>1.35</v>
      </c>
      <c r="I479" s="0" t="n">
        <v>0</v>
      </c>
    </row>
    <row r="480" customFormat="false" ht="13.2" hidden="false" customHeight="false" outlineLevel="0" collapsed="false">
      <c r="A480" s="0" t="n">
        <v>2012</v>
      </c>
      <c r="B480" s="0" t="n">
        <v>5</v>
      </c>
      <c r="C480" s="0" t="n">
        <v>15</v>
      </c>
      <c r="D480" s="0" t="n">
        <v>485.53</v>
      </c>
      <c r="E480" s="0" t="n">
        <v>0.86</v>
      </c>
      <c r="F480" s="0" t="n">
        <v>14.06</v>
      </c>
      <c r="G480" s="0" t="n">
        <v>4.02</v>
      </c>
      <c r="H480" s="0" t="n">
        <v>0.02</v>
      </c>
      <c r="I480" s="0" t="n">
        <v>0</v>
      </c>
    </row>
    <row r="481" customFormat="false" ht="13.2" hidden="false" customHeight="false" outlineLevel="0" collapsed="false">
      <c r="A481" s="0" t="n">
        <v>2012</v>
      </c>
      <c r="B481" s="0" t="n">
        <v>5</v>
      </c>
      <c r="C481" s="0" t="n">
        <v>16</v>
      </c>
      <c r="D481" s="0" t="n">
        <v>488.66</v>
      </c>
      <c r="E481" s="0" t="n">
        <v>0.43</v>
      </c>
      <c r="F481" s="0" t="n">
        <v>9.12</v>
      </c>
      <c r="G481" s="0" t="n">
        <v>2.46</v>
      </c>
      <c r="H481" s="0" t="n">
        <v>0.21</v>
      </c>
      <c r="I481" s="0" t="n">
        <v>0</v>
      </c>
    </row>
    <row r="482" customFormat="false" ht="13.2" hidden="false" customHeight="false" outlineLevel="0" collapsed="false">
      <c r="A482" s="0" t="n">
        <v>2012</v>
      </c>
      <c r="B482" s="0" t="n">
        <v>5</v>
      </c>
      <c r="C482" s="0" t="n">
        <v>17</v>
      </c>
      <c r="D482" s="0" t="n">
        <v>317.15</v>
      </c>
      <c r="E482" s="0" t="n">
        <v>0.29</v>
      </c>
      <c r="F482" s="0" t="n">
        <v>8.39</v>
      </c>
      <c r="G482" s="0" t="n">
        <v>2.77</v>
      </c>
      <c r="H482" s="0" t="n">
        <v>0.02</v>
      </c>
      <c r="I482" s="0" t="n">
        <v>0</v>
      </c>
      <c r="J482" s="0" t="n">
        <f aca="false">SUM(D466:D482)</f>
        <v>20232.04</v>
      </c>
      <c r="K482" s="0" t="n">
        <f aca="false">SUM(E466:E482)</f>
        <v>35.17</v>
      </c>
      <c r="L482" s="0" t="n">
        <f aca="false">SUM(F466:F482)</f>
        <v>561.78</v>
      </c>
      <c r="M482" s="0" t="n">
        <f aca="false">SUM(G466:G482)</f>
        <v>122.35</v>
      </c>
      <c r="N482" s="0" t="n">
        <f aca="false">SUM(H466:H482)</f>
        <v>34.94</v>
      </c>
      <c r="O482" s="0" t="n">
        <f aca="false">SUM(I466:I482)</f>
        <v>0.58</v>
      </c>
    </row>
    <row r="483" customFormat="false" ht="13.2" hidden="false" customHeight="false" outlineLevel="0" collapsed="false">
      <c r="A483" s="0" t="n">
        <v>2012</v>
      </c>
      <c r="B483" s="0" t="n">
        <v>6</v>
      </c>
      <c r="C483" s="0" t="n">
        <v>1</v>
      </c>
      <c r="D483" s="0" t="n">
        <v>1612.92</v>
      </c>
      <c r="E483" s="0" t="n">
        <v>59.66</v>
      </c>
      <c r="F483" s="0" t="n">
        <v>1113.83</v>
      </c>
      <c r="G483" s="0" t="n">
        <v>253.85</v>
      </c>
      <c r="H483" s="0" t="n">
        <v>53.24</v>
      </c>
      <c r="I483" s="0" t="n">
        <v>0.75</v>
      </c>
    </row>
    <row r="484" customFormat="false" ht="13.2" hidden="false" customHeight="false" outlineLevel="0" collapsed="false">
      <c r="A484" s="0" t="n">
        <v>2012</v>
      </c>
      <c r="B484" s="0" t="n">
        <v>6</v>
      </c>
      <c r="C484" s="0" t="n">
        <v>2</v>
      </c>
      <c r="D484" s="0" t="n">
        <v>870.62</v>
      </c>
      <c r="E484" s="0" t="n">
        <v>16.82</v>
      </c>
      <c r="F484" s="0" t="n">
        <v>489.23</v>
      </c>
      <c r="G484" s="0" t="n">
        <v>102</v>
      </c>
      <c r="H484" s="0" t="n">
        <v>10.04</v>
      </c>
      <c r="I484" s="0" t="n">
        <v>0</v>
      </c>
    </row>
    <row r="485" customFormat="false" ht="13.2" hidden="false" customHeight="false" outlineLevel="0" collapsed="false">
      <c r="A485" s="0" t="n">
        <v>2012</v>
      </c>
      <c r="B485" s="0" t="n">
        <v>6</v>
      </c>
      <c r="C485" s="0" t="n">
        <v>3</v>
      </c>
      <c r="D485" s="0" t="n">
        <v>555.64</v>
      </c>
      <c r="E485" s="0" t="n">
        <v>15.26</v>
      </c>
      <c r="F485" s="0" t="n">
        <v>412.16</v>
      </c>
      <c r="G485" s="0" t="n">
        <v>98.74</v>
      </c>
      <c r="H485" s="0" t="n">
        <v>14</v>
      </c>
      <c r="I485" s="0" t="n">
        <v>0.23</v>
      </c>
    </row>
    <row r="486" customFormat="false" ht="13.2" hidden="false" customHeight="false" outlineLevel="0" collapsed="false">
      <c r="A486" s="0" t="n">
        <v>2012</v>
      </c>
      <c r="B486" s="0" t="n">
        <v>6</v>
      </c>
      <c r="C486" s="0" t="n">
        <v>4</v>
      </c>
      <c r="D486" s="0" t="n">
        <v>1517.73</v>
      </c>
      <c r="E486" s="0" t="n">
        <v>54.09</v>
      </c>
      <c r="F486" s="0" t="n">
        <v>1021.1</v>
      </c>
      <c r="G486" s="0" t="n">
        <v>221.46</v>
      </c>
      <c r="H486" s="0" t="n">
        <v>50.97</v>
      </c>
      <c r="I486" s="0" t="n">
        <v>0.67</v>
      </c>
    </row>
    <row r="487" customFormat="false" ht="13.2" hidden="false" customHeight="false" outlineLevel="0" collapsed="false">
      <c r="A487" s="0" t="n">
        <v>2012</v>
      </c>
      <c r="B487" s="0" t="n">
        <v>6</v>
      </c>
      <c r="C487" s="0" t="n">
        <v>5</v>
      </c>
      <c r="D487" s="0" t="n">
        <v>311.48</v>
      </c>
      <c r="E487" s="0" t="n">
        <v>8.62</v>
      </c>
      <c r="F487" s="0" t="n">
        <v>294.2</v>
      </c>
      <c r="G487" s="0" t="n">
        <v>71.7</v>
      </c>
      <c r="H487" s="0" t="n">
        <v>10.4</v>
      </c>
      <c r="I487" s="0" t="n">
        <v>0.13</v>
      </c>
    </row>
    <row r="488" customFormat="false" ht="13.2" hidden="false" customHeight="false" outlineLevel="0" collapsed="false">
      <c r="A488" s="0" t="n">
        <v>2012</v>
      </c>
      <c r="B488" s="0" t="n">
        <v>6</v>
      </c>
      <c r="C488" s="0" t="n">
        <v>6</v>
      </c>
      <c r="D488" s="0" t="n">
        <v>140.5</v>
      </c>
      <c r="E488" s="0" t="n">
        <v>3.67</v>
      </c>
      <c r="F488" s="0" t="n">
        <v>191.05</v>
      </c>
      <c r="G488" s="0" t="n">
        <v>51.69</v>
      </c>
      <c r="H488" s="0" t="n">
        <v>5.67</v>
      </c>
      <c r="I488" s="0" t="n">
        <v>0</v>
      </c>
    </row>
    <row r="489" customFormat="false" ht="13.2" hidden="false" customHeight="false" outlineLevel="0" collapsed="false">
      <c r="A489" s="0" t="n">
        <v>2012</v>
      </c>
      <c r="B489" s="0" t="n">
        <v>6</v>
      </c>
      <c r="C489" s="0" t="n">
        <v>7</v>
      </c>
      <c r="D489" s="0" t="n">
        <v>203.12</v>
      </c>
      <c r="E489" s="0" t="n">
        <v>4.76</v>
      </c>
      <c r="F489" s="0" t="n">
        <v>94.46</v>
      </c>
      <c r="G489" s="0" t="n">
        <v>33.22</v>
      </c>
      <c r="H489" s="0" t="n">
        <v>0.85</v>
      </c>
      <c r="I489" s="0" t="n">
        <v>0</v>
      </c>
    </row>
    <row r="490" customFormat="false" ht="13.2" hidden="false" customHeight="false" outlineLevel="0" collapsed="false">
      <c r="A490" s="0" t="n">
        <v>2012</v>
      </c>
      <c r="B490" s="0" t="n">
        <v>6</v>
      </c>
      <c r="C490" s="0" t="n">
        <v>8</v>
      </c>
      <c r="D490" s="0" t="n">
        <v>251.85</v>
      </c>
      <c r="E490" s="0" t="n">
        <v>3.03</v>
      </c>
      <c r="F490" s="0" t="n">
        <v>108.43</v>
      </c>
      <c r="G490" s="0" t="n">
        <v>27.18</v>
      </c>
      <c r="H490" s="0" t="n">
        <v>0.49</v>
      </c>
      <c r="I490" s="0" t="n">
        <v>0</v>
      </c>
    </row>
    <row r="491" customFormat="false" ht="13.2" hidden="false" customHeight="false" outlineLevel="0" collapsed="false">
      <c r="A491" s="0" t="n">
        <v>2012</v>
      </c>
      <c r="B491" s="0" t="n">
        <v>6</v>
      </c>
      <c r="C491" s="0" t="n">
        <v>9</v>
      </c>
      <c r="D491" s="0" t="n">
        <v>116.43</v>
      </c>
      <c r="E491" s="0" t="n">
        <v>1.72</v>
      </c>
      <c r="F491" s="0" t="n">
        <v>64.45</v>
      </c>
      <c r="G491" s="0" t="n">
        <v>14.17</v>
      </c>
      <c r="H491" s="0" t="n">
        <v>1.78</v>
      </c>
      <c r="I491" s="0" t="n">
        <v>0</v>
      </c>
    </row>
    <row r="492" customFormat="false" ht="13.2" hidden="false" customHeight="false" outlineLevel="0" collapsed="false">
      <c r="A492" s="0" t="n">
        <v>2012</v>
      </c>
      <c r="B492" s="0" t="n">
        <v>6</v>
      </c>
      <c r="C492" s="0" t="n">
        <v>10</v>
      </c>
      <c r="D492" s="0" t="n">
        <v>600.76</v>
      </c>
      <c r="E492" s="0" t="n">
        <v>7.18</v>
      </c>
      <c r="F492" s="0" t="n">
        <v>155.94</v>
      </c>
      <c r="G492" s="0" t="n">
        <v>39.32</v>
      </c>
      <c r="H492" s="0" t="n">
        <v>6.19</v>
      </c>
      <c r="I492" s="0" t="n">
        <v>0</v>
      </c>
    </row>
    <row r="493" customFormat="false" ht="13.2" hidden="false" customHeight="false" outlineLevel="0" collapsed="false">
      <c r="A493" s="0" t="n">
        <v>2012</v>
      </c>
      <c r="B493" s="0" t="n">
        <v>6</v>
      </c>
      <c r="C493" s="0" t="n">
        <v>11</v>
      </c>
      <c r="D493" s="0" t="n">
        <v>383.87</v>
      </c>
      <c r="E493" s="0" t="n">
        <v>16.71</v>
      </c>
      <c r="F493" s="0" t="n">
        <v>331.45</v>
      </c>
      <c r="G493" s="0" t="n">
        <v>95.22</v>
      </c>
      <c r="H493" s="0" t="n">
        <v>11.85</v>
      </c>
      <c r="I493" s="0" t="n">
        <v>0</v>
      </c>
    </row>
    <row r="494" customFormat="false" ht="13.2" hidden="false" customHeight="false" outlineLevel="0" collapsed="false">
      <c r="A494" s="0" t="n">
        <v>2012</v>
      </c>
      <c r="B494" s="0" t="n">
        <v>6</v>
      </c>
      <c r="C494" s="0" t="n">
        <v>12</v>
      </c>
      <c r="D494" s="0" t="n">
        <v>591.94</v>
      </c>
      <c r="E494" s="0" t="n">
        <v>23.52</v>
      </c>
      <c r="F494" s="0" t="n">
        <v>421.05</v>
      </c>
      <c r="G494" s="0" t="n">
        <v>106.04</v>
      </c>
      <c r="H494" s="0" t="n">
        <v>18.91</v>
      </c>
      <c r="I494" s="0" t="n">
        <v>0.15</v>
      </c>
    </row>
    <row r="495" customFormat="false" ht="13.2" hidden="false" customHeight="false" outlineLevel="0" collapsed="false">
      <c r="A495" s="0" t="n">
        <v>2012</v>
      </c>
      <c r="B495" s="0" t="n">
        <v>6</v>
      </c>
      <c r="C495" s="0" t="n">
        <v>13</v>
      </c>
      <c r="D495" s="0" t="n">
        <v>558.07</v>
      </c>
      <c r="E495" s="0" t="n">
        <v>27.95</v>
      </c>
      <c r="F495" s="0" t="n">
        <v>646.32</v>
      </c>
      <c r="G495" s="0" t="n">
        <v>182.68</v>
      </c>
      <c r="H495" s="0" t="n">
        <v>32.87</v>
      </c>
      <c r="I495" s="0" t="n">
        <v>0</v>
      </c>
    </row>
    <row r="496" customFormat="false" ht="13.2" hidden="false" customHeight="false" outlineLevel="0" collapsed="false">
      <c r="A496" s="0" t="n">
        <v>2012</v>
      </c>
      <c r="B496" s="0" t="n">
        <v>6</v>
      </c>
      <c r="C496" s="0" t="n">
        <v>14</v>
      </c>
      <c r="D496" s="0" t="n">
        <v>224.66</v>
      </c>
      <c r="E496" s="0" t="n">
        <v>4.95</v>
      </c>
      <c r="F496" s="0" t="n">
        <v>83.15</v>
      </c>
      <c r="G496" s="0" t="n">
        <v>11.15</v>
      </c>
      <c r="H496" s="0" t="n">
        <v>4.4</v>
      </c>
      <c r="I496" s="0" t="n">
        <v>0</v>
      </c>
    </row>
    <row r="497" customFormat="false" ht="13.2" hidden="false" customHeight="false" outlineLevel="0" collapsed="false">
      <c r="A497" s="0" t="n">
        <v>2012</v>
      </c>
      <c r="B497" s="0" t="n">
        <v>6</v>
      </c>
      <c r="C497" s="0" t="n">
        <v>15</v>
      </c>
      <c r="D497" s="0" t="n">
        <v>206.56</v>
      </c>
      <c r="E497" s="0" t="n">
        <v>5.15</v>
      </c>
      <c r="F497" s="0" t="n">
        <v>173</v>
      </c>
      <c r="G497" s="0" t="n">
        <v>50.99</v>
      </c>
      <c r="H497" s="0" t="n">
        <v>0.15</v>
      </c>
      <c r="I497" s="0" t="n">
        <v>0</v>
      </c>
    </row>
    <row r="498" customFormat="false" ht="13.2" hidden="false" customHeight="false" outlineLevel="0" collapsed="false">
      <c r="A498" s="0" t="n">
        <v>2012</v>
      </c>
      <c r="B498" s="0" t="n">
        <v>6</v>
      </c>
      <c r="C498" s="0" t="n">
        <v>16</v>
      </c>
      <c r="D498" s="0" t="n">
        <v>178.04</v>
      </c>
      <c r="E498" s="0" t="n">
        <v>3.23</v>
      </c>
      <c r="F498" s="0" t="n">
        <v>101.94</v>
      </c>
      <c r="G498" s="0" t="n">
        <v>28.83</v>
      </c>
      <c r="H498" s="0" t="n">
        <v>1.88</v>
      </c>
      <c r="I498" s="0" t="n">
        <v>0</v>
      </c>
    </row>
    <row r="499" customFormat="false" ht="13.2" hidden="false" customHeight="false" outlineLevel="0" collapsed="false">
      <c r="A499" s="0" t="n">
        <v>2012</v>
      </c>
      <c r="B499" s="0" t="n">
        <v>6</v>
      </c>
      <c r="C499" s="0" t="n">
        <v>17</v>
      </c>
      <c r="D499" s="0" t="n">
        <v>119.04</v>
      </c>
      <c r="E499" s="0" t="n">
        <v>1.86</v>
      </c>
      <c r="F499" s="0" t="n">
        <v>99.1</v>
      </c>
      <c r="G499" s="0" t="n">
        <v>34.6</v>
      </c>
      <c r="H499" s="0" t="n">
        <v>0.12</v>
      </c>
      <c r="I499" s="0" t="n">
        <v>0</v>
      </c>
      <c r="J499" s="0" t="n">
        <f aca="false">SUM(D483:D499)</f>
        <v>8443.23</v>
      </c>
      <c r="K499" s="0" t="n">
        <f aca="false">SUM(E483:E499)</f>
        <v>258.18</v>
      </c>
      <c r="L499" s="0" t="n">
        <f aca="false">SUM(F483:F499)</f>
        <v>5800.86</v>
      </c>
      <c r="M499" s="0" t="n">
        <f aca="false">SUM(G483:G499)</f>
        <v>1422.84</v>
      </c>
      <c r="N499" s="0" t="n">
        <f aca="false">SUM(H483:H499)</f>
        <v>223.81</v>
      </c>
      <c r="O499" s="0" t="n">
        <f aca="false">SUM(I483:I499)</f>
        <v>1.93</v>
      </c>
    </row>
    <row r="500" customFormat="false" ht="13.2" hidden="false" customHeight="false" outlineLevel="0" collapsed="false">
      <c r="A500" s="0" t="n">
        <v>2012</v>
      </c>
      <c r="B500" s="0" t="n">
        <v>7</v>
      </c>
      <c r="C500" s="0" t="n">
        <v>1</v>
      </c>
      <c r="D500" s="0" t="n">
        <v>336.56</v>
      </c>
      <c r="E500" s="0" t="n">
        <v>292.4</v>
      </c>
      <c r="F500" s="0" t="n">
        <v>10384.42</v>
      </c>
      <c r="G500" s="0" t="n">
        <v>2134.88</v>
      </c>
      <c r="H500" s="0" t="n">
        <v>339.39</v>
      </c>
      <c r="I500" s="0" t="n">
        <v>2.04</v>
      </c>
    </row>
    <row r="501" customFormat="false" ht="13.2" hidden="false" customHeight="false" outlineLevel="0" collapsed="false">
      <c r="A501" s="0" t="n">
        <v>2012</v>
      </c>
      <c r="B501" s="0" t="n">
        <v>7</v>
      </c>
      <c r="C501" s="0" t="n">
        <v>2</v>
      </c>
      <c r="D501" s="0" t="n">
        <v>188.68</v>
      </c>
      <c r="E501" s="0" t="n">
        <v>82.97</v>
      </c>
      <c r="F501" s="0" t="n">
        <v>4957.89</v>
      </c>
      <c r="G501" s="0" t="n">
        <v>956.3</v>
      </c>
      <c r="H501" s="0" t="n">
        <v>66.11</v>
      </c>
      <c r="I501" s="0" t="n">
        <v>0</v>
      </c>
    </row>
    <row r="502" customFormat="false" ht="13.2" hidden="false" customHeight="false" outlineLevel="0" collapsed="false">
      <c r="A502" s="0" t="n">
        <v>2012</v>
      </c>
      <c r="B502" s="0" t="n">
        <v>7</v>
      </c>
      <c r="C502" s="0" t="n">
        <v>3</v>
      </c>
      <c r="D502" s="0" t="n">
        <v>126.8</v>
      </c>
      <c r="E502" s="0" t="n">
        <v>73.81</v>
      </c>
      <c r="F502" s="0" t="n">
        <v>4015.6</v>
      </c>
      <c r="G502" s="0" t="n">
        <v>850.51</v>
      </c>
      <c r="H502" s="0" t="n">
        <v>67.04</v>
      </c>
      <c r="I502" s="0" t="n">
        <v>0.57</v>
      </c>
    </row>
    <row r="503" customFormat="false" ht="13.2" hidden="false" customHeight="false" outlineLevel="0" collapsed="false">
      <c r="A503" s="0" t="n">
        <v>2012</v>
      </c>
      <c r="B503" s="0" t="n">
        <v>7</v>
      </c>
      <c r="C503" s="0" t="n">
        <v>4</v>
      </c>
      <c r="D503" s="0" t="n">
        <v>276.5</v>
      </c>
      <c r="E503" s="0" t="n">
        <v>270.2</v>
      </c>
      <c r="F503" s="0" t="n">
        <v>9831.1</v>
      </c>
      <c r="G503" s="0" t="n">
        <v>1959.83</v>
      </c>
      <c r="H503" s="0" t="n">
        <v>328.97</v>
      </c>
      <c r="I503" s="0" t="n">
        <v>1.71</v>
      </c>
    </row>
    <row r="504" customFormat="false" ht="13.2" hidden="false" customHeight="false" outlineLevel="0" collapsed="false">
      <c r="A504" s="0" t="n">
        <v>2012</v>
      </c>
      <c r="B504" s="0" t="n">
        <v>7</v>
      </c>
      <c r="C504" s="0" t="n">
        <v>5</v>
      </c>
      <c r="D504" s="0" t="n">
        <v>69.66</v>
      </c>
      <c r="E504" s="0" t="n">
        <v>46.41</v>
      </c>
      <c r="F504" s="0" t="n">
        <v>3051.34</v>
      </c>
      <c r="G504" s="0" t="n">
        <v>650.86</v>
      </c>
      <c r="H504" s="0" t="n">
        <v>49.47</v>
      </c>
      <c r="I504" s="0" t="n">
        <v>0.29</v>
      </c>
    </row>
    <row r="505" customFormat="false" ht="13.2" hidden="false" customHeight="false" outlineLevel="0" collapsed="false">
      <c r="A505" s="0" t="n">
        <v>2012</v>
      </c>
      <c r="B505" s="0" t="n">
        <v>7</v>
      </c>
      <c r="C505" s="0" t="n">
        <v>6</v>
      </c>
      <c r="D505" s="0" t="n">
        <v>41.5</v>
      </c>
      <c r="E505" s="0" t="n">
        <v>21.4</v>
      </c>
      <c r="F505" s="0" t="n">
        <v>1892.46</v>
      </c>
      <c r="G505" s="0" t="n">
        <v>432.94</v>
      </c>
      <c r="H505" s="0" t="n">
        <v>24.86</v>
      </c>
      <c r="I505" s="0" t="n">
        <v>0</v>
      </c>
    </row>
    <row r="506" customFormat="false" ht="13.2" hidden="false" customHeight="false" outlineLevel="0" collapsed="false">
      <c r="A506" s="0" t="n">
        <v>2012</v>
      </c>
      <c r="B506" s="0" t="n">
        <v>7</v>
      </c>
      <c r="C506" s="0" t="n">
        <v>7</v>
      </c>
      <c r="D506" s="0" t="n">
        <v>160.34</v>
      </c>
      <c r="E506" s="0" t="n">
        <v>18.89</v>
      </c>
      <c r="F506" s="0" t="n">
        <v>563.22</v>
      </c>
      <c r="G506" s="0" t="n">
        <v>178.36</v>
      </c>
      <c r="H506" s="0" t="n">
        <v>2.84</v>
      </c>
      <c r="I506" s="0" t="n">
        <v>0</v>
      </c>
    </row>
    <row r="507" customFormat="false" ht="13.2" hidden="false" customHeight="false" outlineLevel="0" collapsed="false">
      <c r="A507" s="0" t="n">
        <v>2012</v>
      </c>
      <c r="B507" s="0" t="n">
        <v>7</v>
      </c>
      <c r="C507" s="0" t="n">
        <v>8</v>
      </c>
      <c r="D507" s="0" t="n">
        <v>104.07</v>
      </c>
      <c r="E507" s="0" t="n">
        <v>13.16</v>
      </c>
      <c r="F507" s="0" t="n">
        <v>908.77</v>
      </c>
      <c r="G507" s="0" t="n">
        <v>195.97</v>
      </c>
      <c r="H507" s="0" t="n">
        <v>2.39</v>
      </c>
      <c r="I507" s="0" t="n">
        <v>0</v>
      </c>
    </row>
    <row r="508" customFormat="false" ht="13.2" hidden="false" customHeight="false" outlineLevel="0" collapsed="false">
      <c r="A508" s="0" t="n">
        <v>2012</v>
      </c>
      <c r="B508" s="0" t="n">
        <v>7</v>
      </c>
      <c r="C508" s="0" t="n">
        <v>9</v>
      </c>
      <c r="D508" s="0" t="n">
        <v>42.61</v>
      </c>
      <c r="E508" s="0" t="n">
        <v>12.64</v>
      </c>
      <c r="F508" s="0" t="n">
        <v>794.62</v>
      </c>
      <c r="G508" s="0" t="n">
        <v>155.62</v>
      </c>
      <c r="H508" s="0" t="n">
        <v>9.82</v>
      </c>
      <c r="I508" s="0" t="n">
        <v>0</v>
      </c>
    </row>
    <row r="509" customFormat="false" ht="13.2" hidden="false" customHeight="false" outlineLevel="0" collapsed="false">
      <c r="A509" s="0" t="n">
        <v>2012</v>
      </c>
      <c r="B509" s="0" t="n">
        <v>7</v>
      </c>
      <c r="C509" s="0" t="n">
        <v>10</v>
      </c>
      <c r="D509" s="0" t="n">
        <v>179.47</v>
      </c>
      <c r="E509" s="0" t="n">
        <v>37.87</v>
      </c>
      <c r="F509" s="0" t="n">
        <v>1731.44</v>
      </c>
      <c r="G509" s="0" t="n">
        <v>369.17</v>
      </c>
      <c r="H509" s="0" t="n">
        <v>39.2</v>
      </c>
      <c r="I509" s="0" t="n">
        <v>0</v>
      </c>
    </row>
    <row r="510" customFormat="false" ht="13.2" hidden="false" customHeight="false" outlineLevel="0" collapsed="false">
      <c r="A510" s="0" t="n">
        <v>2012</v>
      </c>
      <c r="B510" s="0" t="n">
        <v>7</v>
      </c>
      <c r="C510" s="0" t="n">
        <v>11</v>
      </c>
      <c r="D510" s="0" t="n">
        <v>151.41</v>
      </c>
      <c r="E510" s="0" t="n">
        <v>81.4</v>
      </c>
      <c r="F510" s="0" t="n">
        <v>2585.94</v>
      </c>
      <c r="G510" s="0" t="n">
        <v>612.15</v>
      </c>
      <c r="H510" s="0" t="n">
        <v>85.13</v>
      </c>
      <c r="I510" s="0" t="n">
        <v>0</v>
      </c>
    </row>
    <row r="511" customFormat="false" ht="13.2" hidden="false" customHeight="false" outlineLevel="0" collapsed="false">
      <c r="A511" s="0" t="n">
        <v>2012</v>
      </c>
      <c r="B511" s="0" t="n">
        <v>7</v>
      </c>
      <c r="C511" s="0" t="n">
        <v>12</v>
      </c>
      <c r="D511" s="0" t="n">
        <v>111.58</v>
      </c>
      <c r="E511" s="0" t="n">
        <v>129.64</v>
      </c>
      <c r="F511" s="0" t="n">
        <v>4393.79</v>
      </c>
      <c r="G511" s="0" t="n">
        <v>857.31</v>
      </c>
      <c r="H511" s="0" t="n">
        <v>159.08</v>
      </c>
      <c r="I511" s="0" t="n">
        <v>0.94</v>
      </c>
    </row>
    <row r="512" customFormat="false" ht="13.2" hidden="false" customHeight="false" outlineLevel="0" collapsed="false">
      <c r="A512" s="0" t="n">
        <v>2012</v>
      </c>
      <c r="B512" s="0" t="n">
        <v>7</v>
      </c>
      <c r="C512" s="0" t="n">
        <v>13</v>
      </c>
      <c r="D512" s="0" t="n">
        <v>239.76</v>
      </c>
      <c r="E512" s="0" t="n">
        <v>124.85</v>
      </c>
      <c r="F512" s="0" t="n">
        <v>5874.78</v>
      </c>
      <c r="G512" s="0" t="n">
        <v>1465.42</v>
      </c>
      <c r="H512" s="0" t="n">
        <v>169.52</v>
      </c>
      <c r="I512" s="0" t="n">
        <v>0</v>
      </c>
    </row>
    <row r="513" customFormat="false" ht="13.2" hidden="false" customHeight="false" outlineLevel="0" collapsed="false">
      <c r="A513" s="0" t="n">
        <v>2012</v>
      </c>
      <c r="B513" s="0" t="n">
        <v>7</v>
      </c>
      <c r="C513" s="0" t="n">
        <v>14</v>
      </c>
      <c r="D513" s="0" t="n">
        <v>5.83</v>
      </c>
      <c r="E513" s="0" t="n">
        <v>36.32</v>
      </c>
      <c r="F513" s="0" t="n">
        <v>1519.21</v>
      </c>
      <c r="G513" s="0" t="n">
        <v>205.94</v>
      </c>
      <c r="H513" s="0" t="n">
        <v>56.3</v>
      </c>
      <c r="I513" s="0" t="n">
        <v>0</v>
      </c>
    </row>
    <row r="514" customFormat="false" ht="13.2" hidden="false" customHeight="false" outlineLevel="0" collapsed="false">
      <c r="A514" s="0" t="n">
        <v>2012</v>
      </c>
      <c r="B514" s="0" t="n">
        <v>7</v>
      </c>
      <c r="C514" s="0" t="n">
        <v>15</v>
      </c>
      <c r="D514" s="0" t="n">
        <v>215.55</v>
      </c>
      <c r="E514" s="0" t="n">
        <v>20.54</v>
      </c>
      <c r="F514" s="0" t="n">
        <v>1056.35</v>
      </c>
      <c r="G514" s="0" t="n">
        <v>280.1</v>
      </c>
      <c r="H514" s="0" t="n">
        <v>0.42</v>
      </c>
      <c r="I514" s="0" t="n">
        <v>0</v>
      </c>
    </row>
    <row r="515" customFormat="false" ht="13.2" hidden="false" customHeight="false" outlineLevel="0" collapsed="false">
      <c r="A515" s="0" t="n">
        <v>2012</v>
      </c>
      <c r="B515" s="0" t="n">
        <v>7</v>
      </c>
      <c r="C515" s="0" t="n">
        <v>16</v>
      </c>
      <c r="D515" s="0" t="n">
        <v>92.33</v>
      </c>
      <c r="E515" s="0" t="n">
        <v>15.24</v>
      </c>
      <c r="F515" s="0" t="n">
        <v>722.59</v>
      </c>
      <c r="G515" s="0" t="n">
        <v>178.34</v>
      </c>
      <c r="H515" s="0" t="n">
        <v>12.29</v>
      </c>
      <c r="I515" s="0" t="n">
        <v>0</v>
      </c>
    </row>
    <row r="516" customFormat="false" ht="13.2" hidden="false" customHeight="false" outlineLevel="0" collapsed="false">
      <c r="A516" s="0" t="n">
        <v>2012</v>
      </c>
      <c r="B516" s="0" t="n">
        <v>7</v>
      </c>
      <c r="C516" s="0" t="n">
        <v>17</v>
      </c>
      <c r="D516" s="0" t="n">
        <v>85.32</v>
      </c>
      <c r="E516" s="0" t="n">
        <v>7.19</v>
      </c>
      <c r="F516" s="0" t="n">
        <v>610.57</v>
      </c>
      <c r="G516" s="0" t="n">
        <v>184.17</v>
      </c>
      <c r="H516" s="0" t="n">
        <v>0.34</v>
      </c>
      <c r="I516" s="0" t="n">
        <v>0</v>
      </c>
      <c r="J516" s="0" t="n">
        <f aca="false">SUM(D500:D516)</f>
        <v>2427.97</v>
      </c>
      <c r="K516" s="0" t="n">
        <f aca="false">SUM(E500:E516)</f>
        <v>1284.93</v>
      </c>
      <c r="L516" s="0" t="n">
        <f aca="false">SUM(F500:F516)</f>
        <v>54894.09</v>
      </c>
      <c r="M516" s="0" t="n">
        <f aca="false">SUM(G500:G516)</f>
        <v>11667.87</v>
      </c>
      <c r="N516" s="0" t="n">
        <f aca="false">SUM(H500:H516)</f>
        <v>1413.17</v>
      </c>
      <c r="O516" s="0" t="n">
        <f aca="false">SUM(I500:I516)</f>
        <v>5.55</v>
      </c>
    </row>
    <row r="517" customFormat="false" ht="13.2" hidden="false" customHeight="false" outlineLevel="0" collapsed="false">
      <c r="A517" s="0" t="n">
        <v>2012</v>
      </c>
      <c r="B517" s="0" t="n">
        <v>8</v>
      </c>
      <c r="C517" s="0" t="n">
        <v>1</v>
      </c>
      <c r="D517" s="0" t="n">
        <v>788.43</v>
      </c>
      <c r="E517" s="0" t="n">
        <v>20.8</v>
      </c>
      <c r="F517" s="0" t="n">
        <v>373.25</v>
      </c>
      <c r="G517" s="0" t="n">
        <v>62.76</v>
      </c>
      <c r="H517" s="0" t="n">
        <v>24.93</v>
      </c>
      <c r="I517" s="0" t="n">
        <v>0.58</v>
      </c>
    </row>
    <row r="518" customFormat="false" ht="13.2" hidden="false" customHeight="false" outlineLevel="0" collapsed="false">
      <c r="A518" s="0" t="n">
        <v>2012</v>
      </c>
      <c r="B518" s="0" t="n">
        <v>8</v>
      </c>
      <c r="C518" s="0" t="n">
        <v>2</v>
      </c>
      <c r="D518" s="0" t="n">
        <v>339.73</v>
      </c>
      <c r="E518" s="0" t="n">
        <v>6.57</v>
      </c>
      <c r="F518" s="0" t="n">
        <v>197.04</v>
      </c>
      <c r="G518" s="0" t="n">
        <v>33.78</v>
      </c>
      <c r="H518" s="0" t="n">
        <v>5.58</v>
      </c>
      <c r="I518" s="0" t="n">
        <v>0</v>
      </c>
    </row>
    <row r="519" customFormat="false" ht="13.2" hidden="false" customHeight="false" outlineLevel="0" collapsed="false">
      <c r="A519" s="0" t="n">
        <v>2012</v>
      </c>
      <c r="B519" s="0" t="n">
        <v>8</v>
      </c>
      <c r="C519" s="0" t="n">
        <v>3</v>
      </c>
      <c r="D519" s="0" t="n">
        <v>263.94</v>
      </c>
      <c r="E519" s="0" t="n">
        <v>5.29</v>
      </c>
      <c r="F519" s="0" t="n">
        <v>130.45</v>
      </c>
      <c r="G519" s="0" t="n">
        <v>22.99</v>
      </c>
      <c r="H519" s="0" t="n">
        <v>6.15</v>
      </c>
      <c r="I519" s="0" t="n">
        <v>0.18</v>
      </c>
    </row>
    <row r="520" customFormat="false" ht="13.2" hidden="false" customHeight="false" outlineLevel="0" collapsed="false">
      <c r="A520" s="0" t="n">
        <v>2012</v>
      </c>
      <c r="B520" s="0" t="n">
        <v>8</v>
      </c>
      <c r="C520" s="0" t="n">
        <v>4</v>
      </c>
      <c r="D520" s="0" t="n">
        <v>597.65</v>
      </c>
      <c r="E520" s="0" t="n">
        <v>19.18</v>
      </c>
      <c r="F520" s="0" t="n">
        <v>362.07</v>
      </c>
      <c r="G520" s="0" t="n">
        <v>60.39</v>
      </c>
      <c r="H520" s="0" t="n">
        <v>24.18</v>
      </c>
      <c r="I520" s="0" t="n">
        <v>0.52</v>
      </c>
    </row>
    <row r="521" customFormat="false" ht="13.2" hidden="false" customHeight="false" outlineLevel="0" collapsed="false">
      <c r="A521" s="0" t="n">
        <v>2012</v>
      </c>
      <c r="B521" s="0" t="n">
        <v>8</v>
      </c>
      <c r="C521" s="0" t="n">
        <v>5</v>
      </c>
      <c r="D521" s="0" t="n">
        <v>129.68</v>
      </c>
      <c r="E521" s="0" t="n">
        <v>2.97</v>
      </c>
      <c r="F521" s="0" t="n">
        <v>96.01</v>
      </c>
      <c r="G521" s="0" t="n">
        <v>17.24</v>
      </c>
      <c r="H521" s="0" t="n">
        <v>4.7</v>
      </c>
      <c r="I521" s="0" t="n">
        <v>0.1</v>
      </c>
    </row>
    <row r="522" customFormat="false" ht="13.2" hidden="false" customHeight="false" outlineLevel="0" collapsed="false">
      <c r="A522" s="0" t="n">
        <v>2012</v>
      </c>
      <c r="B522" s="0" t="n">
        <v>8</v>
      </c>
      <c r="C522" s="0" t="n">
        <v>6</v>
      </c>
      <c r="D522" s="0" t="n">
        <v>71.04</v>
      </c>
      <c r="E522" s="0" t="n">
        <v>1.26</v>
      </c>
      <c r="F522" s="0" t="n">
        <v>54.9</v>
      </c>
      <c r="G522" s="0" t="n">
        <v>10.24</v>
      </c>
      <c r="H522" s="0" t="n">
        <v>2.4</v>
      </c>
      <c r="I522" s="0" t="n">
        <v>0</v>
      </c>
    </row>
    <row r="523" customFormat="false" ht="13.2" hidden="false" customHeight="false" outlineLevel="0" collapsed="false">
      <c r="A523" s="0" t="n">
        <v>2012</v>
      </c>
      <c r="B523" s="0" t="n">
        <v>8</v>
      </c>
      <c r="C523" s="0" t="n">
        <v>7</v>
      </c>
      <c r="D523" s="0" t="n">
        <v>323.06</v>
      </c>
      <c r="E523" s="0" t="n">
        <v>1.39</v>
      </c>
      <c r="F523" s="0" t="n">
        <v>11.96</v>
      </c>
      <c r="G523" s="0" t="n">
        <v>2.59</v>
      </c>
      <c r="H523" s="0" t="n">
        <v>0.16</v>
      </c>
      <c r="I523" s="0" t="n">
        <v>0</v>
      </c>
    </row>
    <row r="524" customFormat="false" ht="13.2" hidden="false" customHeight="false" outlineLevel="0" collapsed="false">
      <c r="A524" s="0" t="n">
        <v>2012</v>
      </c>
      <c r="B524" s="0" t="n">
        <v>8</v>
      </c>
      <c r="C524" s="0" t="n">
        <v>8</v>
      </c>
      <c r="D524" s="0" t="n">
        <v>186.71</v>
      </c>
      <c r="E524" s="0" t="n">
        <v>1.12</v>
      </c>
      <c r="F524" s="0" t="n">
        <v>29.41</v>
      </c>
      <c r="G524" s="0" t="n">
        <v>5.28</v>
      </c>
      <c r="H524" s="0" t="n">
        <v>0.18</v>
      </c>
      <c r="I524" s="0" t="n">
        <v>0</v>
      </c>
    </row>
    <row r="525" customFormat="false" ht="13.2" hidden="false" customHeight="false" outlineLevel="0" collapsed="false">
      <c r="A525" s="0" t="n">
        <v>2012</v>
      </c>
      <c r="B525" s="0" t="n">
        <v>8</v>
      </c>
      <c r="C525" s="0" t="n">
        <v>9</v>
      </c>
      <c r="D525" s="0" t="n">
        <v>71.74</v>
      </c>
      <c r="E525" s="0" t="n">
        <v>0.68</v>
      </c>
      <c r="F525" s="0" t="n">
        <v>24.93</v>
      </c>
      <c r="G525" s="0" t="n">
        <v>4.45</v>
      </c>
      <c r="H525" s="0" t="n">
        <v>1.07</v>
      </c>
      <c r="I525" s="0" t="n">
        <v>0</v>
      </c>
    </row>
    <row r="526" customFormat="false" ht="13.2" hidden="false" customHeight="false" outlineLevel="0" collapsed="false">
      <c r="A526" s="0" t="n">
        <v>2012</v>
      </c>
      <c r="B526" s="0" t="n">
        <v>8</v>
      </c>
      <c r="C526" s="0" t="n">
        <v>10</v>
      </c>
      <c r="D526" s="0" t="n">
        <v>292.15</v>
      </c>
      <c r="E526" s="0" t="n">
        <v>2.96</v>
      </c>
      <c r="F526" s="0" t="n">
        <v>66.95</v>
      </c>
      <c r="G526" s="0" t="n">
        <v>11.89</v>
      </c>
      <c r="H526" s="0" t="n">
        <v>3.84</v>
      </c>
      <c r="I526" s="0" t="n">
        <v>0</v>
      </c>
    </row>
    <row r="527" customFormat="false" ht="13.2" hidden="false" customHeight="false" outlineLevel="0" collapsed="false">
      <c r="A527" s="0" t="n">
        <v>2012</v>
      </c>
      <c r="B527" s="0" t="n">
        <v>8</v>
      </c>
      <c r="C527" s="0" t="n">
        <v>11</v>
      </c>
      <c r="D527" s="0" t="n">
        <v>287.77</v>
      </c>
      <c r="E527" s="0" t="n">
        <v>4.59</v>
      </c>
      <c r="F527" s="0" t="n">
        <v>73.39</v>
      </c>
      <c r="G527" s="0" t="n">
        <v>13.07</v>
      </c>
      <c r="H527" s="0" t="n">
        <v>3.54</v>
      </c>
      <c r="I527" s="0" t="n">
        <v>0</v>
      </c>
    </row>
    <row r="528" customFormat="false" ht="13.2" hidden="false" customHeight="false" outlineLevel="0" collapsed="false">
      <c r="A528" s="0" t="n">
        <v>2012</v>
      </c>
      <c r="B528" s="0" t="n">
        <v>8</v>
      </c>
      <c r="C528" s="0" t="n">
        <v>12</v>
      </c>
      <c r="D528" s="0" t="n">
        <v>357.86</v>
      </c>
      <c r="E528" s="0" t="n">
        <v>9.43</v>
      </c>
      <c r="F528" s="0" t="n">
        <v>207.02</v>
      </c>
      <c r="G528" s="0" t="n">
        <v>30.54</v>
      </c>
      <c r="H528" s="0" t="n">
        <v>14.17</v>
      </c>
      <c r="I528" s="0" t="n">
        <v>0.25</v>
      </c>
    </row>
    <row r="529" customFormat="false" ht="13.2" hidden="false" customHeight="false" outlineLevel="0" collapsed="false">
      <c r="A529" s="0" t="n">
        <v>2012</v>
      </c>
      <c r="B529" s="0" t="n">
        <v>8</v>
      </c>
      <c r="C529" s="0" t="n">
        <v>13</v>
      </c>
      <c r="D529" s="0" t="n">
        <v>617.99</v>
      </c>
      <c r="E529" s="0" t="n">
        <v>6.09</v>
      </c>
      <c r="F529" s="0" t="n">
        <v>139.9</v>
      </c>
      <c r="G529" s="0" t="n">
        <v>26.46</v>
      </c>
      <c r="H529" s="0" t="n">
        <v>9.41</v>
      </c>
      <c r="I529" s="0" t="n">
        <v>0</v>
      </c>
    </row>
    <row r="530" customFormat="false" ht="13.2" hidden="false" customHeight="false" outlineLevel="0" collapsed="false">
      <c r="A530" s="0" t="n">
        <v>2012</v>
      </c>
      <c r="B530" s="0" t="n">
        <v>8</v>
      </c>
      <c r="C530" s="0" t="n">
        <v>14</v>
      </c>
      <c r="D530" s="0" t="n">
        <v>57.17</v>
      </c>
      <c r="E530" s="0" t="n">
        <v>4.19</v>
      </c>
      <c r="F530" s="0" t="n">
        <v>132.26</v>
      </c>
      <c r="G530" s="0" t="n">
        <v>17.5</v>
      </c>
      <c r="H530" s="0" t="n">
        <v>9.02</v>
      </c>
      <c r="I530" s="0" t="n">
        <v>0</v>
      </c>
    </row>
    <row r="531" customFormat="false" ht="13.2" hidden="false" customHeight="false" outlineLevel="0" collapsed="false">
      <c r="A531" s="0" t="n">
        <v>2012</v>
      </c>
      <c r="B531" s="0" t="n">
        <v>8</v>
      </c>
      <c r="C531" s="0" t="n">
        <v>15</v>
      </c>
      <c r="D531" s="0" t="n">
        <v>391.56</v>
      </c>
      <c r="E531" s="0" t="n">
        <v>1.59</v>
      </c>
      <c r="F531" s="0" t="n">
        <v>18.29</v>
      </c>
      <c r="G531" s="0" t="n">
        <v>3.9</v>
      </c>
      <c r="H531" s="0" t="n">
        <v>0.02</v>
      </c>
      <c r="I531" s="0" t="n">
        <v>0</v>
      </c>
    </row>
    <row r="532" customFormat="false" ht="13.2" hidden="false" customHeight="false" outlineLevel="0" collapsed="false">
      <c r="A532" s="0" t="n">
        <v>2012</v>
      </c>
      <c r="B532" s="0" t="n">
        <v>8</v>
      </c>
      <c r="C532" s="0" t="n">
        <v>16</v>
      </c>
      <c r="D532" s="0" t="n">
        <v>151.03</v>
      </c>
      <c r="E532" s="0" t="n">
        <v>0.9</v>
      </c>
      <c r="F532" s="0" t="n">
        <v>17.88</v>
      </c>
      <c r="G532" s="0" t="n">
        <v>3.49</v>
      </c>
      <c r="H532" s="0" t="n">
        <v>0.39</v>
      </c>
      <c r="I532" s="0" t="n">
        <v>0</v>
      </c>
    </row>
    <row r="533" customFormat="false" ht="13.2" hidden="false" customHeight="false" outlineLevel="0" collapsed="false">
      <c r="A533" s="0" t="n">
        <v>2012</v>
      </c>
      <c r="B533" s="0" t="n">
        <v>8</v>
      </c>
      <c r="C533" s="0" t="n">
        <v>17</v>
      </c>
      <c r="D533" s="0" t="n">
        <v>154.33</v>
      </c>
      <c r="E533" s="0" t="n">
        <v>0.6</v>
      </c>
      <c r="F533" s="0" t="n">
        <v>14.2</v>
      </c>
      <c r="G533" s="0" t="n">
        <v>3.11</v>
      </c>
      <c r="H533" s="0" t="n">
        <v>0.02</v>
      </c>
      <c r="I533" s="0" t="n">
        <v>0</v>
      </c>
      <c r="J533" s="0" t="n">
        <f aca="false">SUM(D517:D533)</f>
        <v>5081.84</v>
      </c>
      <c r="K533" s="0" t="n">
        <f aca="false">SUM(E517:E533)</f>
        <v>89.61</v>
      </c>
      <c r="L533" s="0" t="n">
        <f aca="false">SUM(F517:F533)</f>
        <v>1949.91</v>
      </c>
      <c r="M533" s="0" t="n">
        <f aca="false">SUM(G517:G533)</f>
        <v>329.68</v>
      </c>
      <c r="N533" s="0" t="n">
        <f aca="false">SUM(H517:H533)</f>
        <v>109.76</v>
      </c>
      <c r="O533" s="0" t="n">
        <f aca="false">SUM(I517:I533)</f>
        <v>1.63</v>
      </c>
    </row>
    <row r="534" customFormat="false" ht="13.2" hidden="false" customHeight="false" outlineLevel="0" collapsed="false">
      <c r="A534" s="0" t="n">
        <v>2012</v>
      </c>
      <c r="B534" s="0" t="n">
        <v>9</v>
      </c>
      <c r="C534" s="0" t="n">
        <v>1</v>
      </c>
      <c r="D534" s="0" t="n">
        <v>185.3</v>
      </c>
      <c r="E534" s="0" t="n">
        <v>45.91</v>
      </c>
      <c r="F534" s="0" t="n">
        <v>1959.8</v>
      </c>
      <c r="G534" s="0" t="n">
        <v>342.94</v>
      </c>
      <c r="H534" s="0" t="n">
        <v>113.43</v>
      </c>
      <c r="I534" s="0" t="n">
        <v>2.12</v>
      </c>
    </row>
    <row r="535" customFormat="false" ht="13.2" hidden="false" customHeight="false" outlineLevel="0" collapsed="false">
      <c r="A535" s="0" t="n">
        <v>2012</v>
      </c>
      <c r="B535" s="0" t="n">
        <v>9</v>
      </c>
      <c r="C535" s="0" t="n">
        <v>2</v>
      </c>
      <c r="D535" s="0" t="n">
        <v>69.78</v>
      </c>
      <c r="E535" s="0" t="n">
        <v>11.11</v>
      </c>
      <c r="F535" s="0" t="n">
        <v>1068.57</v>
      </c>
      <c r="G535" s="0" t="n">
        <v>194.28</v>
      </c>
      <c r="H535" s="0" t="n">
        <v>25.56</v>
      </c>
      <c r="I535" s="0" t="n">
        <v>0</v>
      </c>
    </row>
    <row r="536" customFormat="false" ht="13.2" hidden="false" customHeight="false" outlineLevel="0" collapsed="false">
      <c r="A536" s="0" t="n">
        <v>2012</v>
      </c>
      <c r="B536" s="0" t="n">
        <v>9</v>
      </c>
      <c r="C536" s="0" t="n">
        <v>3</v>
      </c>
      <c r="D536" s="0" t="n">
        <v>61.64</v>
      </c>
      <c r="E536" s="0" t="n">
        <v>9.09</v>
      </c>
      <c r="F536" s="0" t="n">
        <v>755.64</v>
      </c>
      <c r="G536" s="0" t="n">
        <v>135.69</v>
      </c>
      <c r="H536" s="0" t="n">
        <v>29.81</v>
      </c>
      <c r="I536" s="0" t="n">
        <v>0.64</v>
      </c>
    </row>
    <row r="537" customFormat="false" ht="13.2" hidden="false" customHeight="false" outlineLevel="0" collapsed="false">
      <c r="A537" s="0" t="n">
        <v>2012</v>
      </c>
      <c r="B537" s="0" t="n">
        <v>9</v>
      </c>
      <c r="C537" s="0" t="n">
        <v>4</v>
      </c>
      <c r="D537" s="0" t="n">
        <v>141.09</v>
      </c>
      <c r="E537" s="0" t="n">
        <v>43.58</v>
      </c>
      <c r="F537" s="0" t="n">
        <v>1916.88</v>
      </c>
      <c r="G537" s="0" t="n">
        <v>335.53</v>
      </c>
      <c r="H537" s="0" t="n">
        <v>110.25</v>
      </c>
      <c r="I537" s="0" t="n">
        <v>1.9</v>
      </c>
    </row>
    <row r="538" customFormat="false" ht="13.2" hidden="false" customHeight="false" outlineLevel="0" collapsed="false">
      <c r="A538" s="0" t="n">
        <v>2012</v>
      </c>
      <c r="B538" s="0" t="n">
        <v>9</v>
      </c>
      <c r="C538" s="0" t="n">
        <v>5</v>
      </c>
      <c r="D538" s="0" t="n">
        <v>30.96</v>
      </c>
      <c r="E538" s="0" t="n">
        <v>5.2</v>
      </c>
      <c r="F538" s="0" t="n">
        <v>600.01</v>
      </c>
      <c r="G538" s="0" t="n">
        <v>108.49</v>
      </c>
      <c r="H538" s="0" t="n">
        <v>23.25</v>
      </c>
      <c r="I538" s="0" t="n">
        <v>0.38</v>
      </c>
    </row>
    <row r="539" customFormat="false" ht="13.2" hidden="false" customHeight="false" outlineLevel="0" collapsed="false">
      <c r="A539" s="0" t="n">
        <v>2012</v>
      </c>
      <c r="B539" s="0" t="n">
        <v>9</v>
      </c>
      <c r="C539" s="0" t="n">
        <v>6</v>
      </c>
      <c r="D539" s="0" t="n">
        <v>20.09</v>
      </c>
      <c r="E539" s="0" t="n">
        <v>1.27</v>
      </c>
      <c r="F539" s="0" t="n">
        <v>353.68</v>
      </c>
      <c r="G539" s="0" t="n">
        <v>64.65</v>
      </c>
      <c r="H539" s="0" t="n">
        <v>11.56</v>
      </c>
      <c r="I539" s="0" t="n">
        <v>0</v>
      </c>
    </row>
    <row r="540" customFormat="false" ht="13.2" hidden="false" customHeight="false" outlineLevel="0" collapsed="false">
      <c r="A540" s="0" t="n">
        <v>2012</v>
      </c>
      <c r="B540" s="0" t="n">
        <v>9</v>
      </c>
      <c r="C540" s="0" t="n">
        <v>7</v>
      </c>
      <c r="D540" s="0" t="n">
        <v>105.8</v>
      </c>
      <c r="E540" s="0" t="n">
        <v>1.28</v>
      </c>
      <c r="F540" s="0" t="n">
        <v>47.1</v>
      </c>
      <c r="G540" s="0" t="n">
        <v>8.66</v>
      </c>
      <c r="H540" s="0" t="n">
        <v>0.45</v>
      </c>
      <c r="I540" s="0" t="n">
        <v>0</v>
      </c>
    </row>
    <row r="541" customFormat="false" ht="13.2" hidden="false" customHeight="false" outlineLevel="0" collapsed="false">
      <c r="A541" s="0" t="n">
        <v>2012</v>
      </c>
      <c r="B541" s="0" t="n">
        <v>9</v>
      </c>
      <c r="C541" s="0" t="n">
        <v>8</v>
      </c>
      <c r="D541" s="0" t="n">
        <v>48.54</v>
      </c>
      <c r="E541" s="0" t="n">
        <v>1.14</v>
      </c>
      <c r="F541" s="0" t="n">
        <v>160.22</v>
      </c>
      <c r="G541" s="0" t="n">
        <v>29.29</v>
      </c>
      <c r="H541" s="0" t="n">
        <v>0.77</v>
      </c>
      <c r="I541" s="0" t="n">
        <v>0</v>
      </c>
    </row>
    <row r="542" customFormat="false" ht="13.2" hidden="false" customHeight="false" outlineLevel="0" collapsed="false">
      <c r="A542" s="0" t="n">
        <v>2012</v>
      </c>
      <c r="B542" s="0" t="n">
        <v>9</v>
      </c>
      <c r="C542" s="0" t="n">
        <v>9</v>
      </c>
      <c r="D542" s="0" t="n">
        <v>17.28</v>
      </c>
      <c r="E542" s="0" t="n">
        <v>0.97</v>
      </c>
      <c r="F542" s="0" t="n">
        <v>177.19</v>
      </c>
      <c r="G542" s="0" t="n">
        <v>32.55</v>
      </c>
      <c r="H542" s="0" t="n">
        <v>5</v>
      </c>
      <c r="I542" s="0" t="n">
        <v>0</v>
      </c>
    </row>
    <row r="543" customFormat="false" ht="13.2" hidden="false" customHeight="false" outlineLevel="0" collapsed="false">
      <c r="A543" s="0" t="n">
        <v>2012</v>
      </c>
      <c r="B543" s="0" t="n">
        <v>9</v>
      </c>
      <c r="C543" s="0" t="n">
        <v>10</v>
      </c>
      <c r="D543" s="0" t="n">
        <v>83.74</v>
      </c>
      <c r="E543" s="0" t="n">
        <v>4.75</v>
      </c>
      <c r="F543" s="0" t="n">
        <v>348.36</v>
      </c>
      <c r="G543" s="0" t="n">
        <v>63.15</v>
      </c>
      <c r="H543" s="0" t="n">
        <v>15.45</v>
      </c>
      <c r="I543" s="0" t="n">
        <v>0</v>
      </c>
    </row>
    <row r="544" customFormat="false" ht="13.2" hidden="false" customHeight="false" outlineLevel="0" collapsed="false">
      <c r="A544" s="0" t="n">
        <v>2012</v>
      </c>
      <c r="B544" s="0" t="n">
        <v>9</v>
      </c>
      <c r="C544" s="0" t="n">
        <v>11</v>
      </c>
      <c r="D544" s="0" t="n">
        <v>75.25</v>
      </c>
      <c r="E544" s="0" t="n">
        <v>5.72</v>
      </c>
      <c r="F544" s="0" t="n">
        <v>221.73</v>
      </c>
      <c r="G544" s="0" t="n">
        <v>37.78</v>
      </c>
      <c r="H544" s="0" t="n">
        <v>8.96</v>
      </c>
      <c r="I544" s="0" t="n">
        <v>0</v>
      </c>
    </row>
    <row r="545" customFormat="false" ht="13.2" hidden="false" customHeight="false" outlineLevel="0" collapsed="false">
      <c r="A545" s="0" t="n">
        <v>2012</v>
      </c>
      <c r="B545" s="0" t="n">
        <v>9</v>
      </c>
      <c r="C545" s="0" t="n">
        <v>12</v>
      </c>
      <c r="D545" s="0" t="n">
        <v>109.52</v>
      </c>
      <c r="E545" s="0" t="n">
        <v>13.31</v>
      </c>
      <c r="F545" s="0" t="n">
        <v>581.05</v>
      </c>
      <c r="G545" s="0" t="n">
        <v>84.47</v>
      </c>
      <c r="H545" s="0" t="n">
        <v>37.88</v>
      </c>
      <c r="I545" s="0" t="n">
        <v>0.7</v>
      </c>
    </row>
    <row r="546" customFormat="false" ht="13.2" hidden="false" customHeight="false" outlineLevel="0" collapsed="false">
      <c r="A546" s="0" t="n">
        <v>2012</v>
      </c>
      <c r="B546" s="0" t="n">
        <v>9</v>
      </c>
      <c r="C546" s="0" t="n">
        <v>13</v>
      </c>
      <c r="D546" s="0" t="n">
        <v>135.07</v>
      </c>
      <c r="E546" s="0" t="n">
        <v>8.69</v>
      </c>
      <c r="F546" s="0" t="n">
        <v>667.1</v>
      </c>
      <c r="G546" s="0" t="n">
        <v>118.56</v>
      </c>
      <c r="H546" s="0" t="n">
        <v>42.96</v>
      </c>
      <c r="I546" s="0" t="n">
        <v>0</v>
      </c>
    </row>
    <row r="547" customFormat="false" ht="13.2" hidden="false" customHeight="false" outlineLevel="0" collapsed="false">
      <c r="A547" s="0" t="n">
        <v>2012</v>
      </c>
      <c r="B547" s="0" t="n">
        <v>9</v>
      </c>
      <c r="C547" s="0" t="n">
        <v>14</v>
      </c>
      <c r="D547" s="0" t="n">
        <v>24.53</v>
      </c>
      <c r="E547" s="0" t="n">
        <v>6.07</v>
      </c>
      <c r="F547" s="0" t="n">
        <v>354.71</v>
      </c>
      <c r="G547" s="0" t="n">
        <v>46.81</v>
      </c>
      <c r="H547" s="0" t="n">
        <v>24.42</v>
      </c>
      <c r="I547" s="0" t="n">
        <v>0</v>
      </c>
    </row>
    <row r="548" customFormat="false" ht="13.2" hidden="false" customHeight="false" outlineLevel="0" collapsed="false">
      <c r="A548" s="0" t="n">
        <v>2012</v>
      </c>
      <c r="B548" s="0" t="n">
        <v>9</v>
      </c>
      <c r="C548" s="0" t="n">
        <v>15</v>
      </c>
      <c r="D548" s="0" t="n">
        <v>123.44</v>
      </c>
      <c r="E548" s="0" t="n">
        <v>1.35</v>
      </c>
      <c r="F548" s="0" t="n">
        <v>75.32</v>
      </c>
      <c r="G548" s="0" t="n">
        <v>14.2</v>
      </c>
      <c r="H548" s="0" t="n">
        <v>0.06</v>
      </c>
      <c r="I548" s="0" t="n">
        <v>0</v>
      </c>
    </row>
    <row r="549" customFormat="false" ht="13.2" hidden="false" customHeight="false" outlineLevel="0" collapsed="false">
      <c r="A549" s="0" t="n">
        <v>2012</v>
      </c>
      <c r="B549" s="0" t="n">
        <v>9</v>
      </c>
      <c r="C549" s="0" t="n">
        <v>16</v>
      </c>
      <c r="D549" s="0" t="n">
        <v>45.07</v>
      </c>
      <c r="E549" s="0" t="n">
        <v>1.2</v>
      </c>
      <c r="F549" s="0" t="n">
        <v>90.48</v>
      </c>
      <c r="G549" s="0" t="n">
        <v>16.8</v>
      </c>
      <c r="H549" s="0" t="n">
        <v>1.64</v>
      </c>
      <c r="I549" s="0" t="n">
        <v>0</v>
      </c>
    </row>
    <row r="550" customFormat="false" ht="13.2" hidden="false" customHeight="false" outlineLevel="0" collapsed="false">
      <c r="A550" s="0" t="n">
        <v>2012</v>
      </c>
      <c r="B550" s="0" t="n">
        <v>9</v>
      </c>
      <c r="C550" s="0" t="n">
        <v>17</v>
      </c>
      <c r="D550" s="0" t="n">
        <v>48.54</v>
      </c>
      <c r="E550" s="0" t="n">
        <v>0.52</v>
      </c>
      <c r="F550" s="0" t="n">
        <v>78.21</v>
      </c>
      <c r="G550" s="0" t="n">
        <v>14.98</v>
      </c>
      <c r="H550" s="0" t="n">
        <v>0.08</v>
      </c>
      <c r="I550" s="0" t="n">
        <v>0</v>
      </c>
      <c r="J550" s="0" t="n">
        <f aca="false">SUM(D534:D550)</f>
        <v>1325.64</v>
      </c>
      <c r="K550" s="0" t="n">
        <f aca="false">SUM(E534:E550)</f>
        <v>161.16</v>
      </c>
      <c r="L550" s="0" t="n">
        <f aca="false">SUM(F534:F550)</f>
        <v>9456.05</v>
      </c>
      <c r="M550" s="0" t="n">
        <f aca="false">SUM(G534:G550)</f>
        <v>1648.83</v>
      </c>
      <c r="N550" s="0" t="n">
        <f aca="false">SUM(H534:H550)</f>
        <v>451.53</v>
      </c>
      <c r="O550" s="0" t="n">
        <f aca="false">SUM(I534:I550)</f>
        <v>5.74</v>
      </c>
    </row>
    <row r="551" customFormat="false" ht="13.2" hidden="false" customHeight="false" outlineLevel="0" collapsed="false">
      <c r="A551" s="0" t="n">
        <v>2012</v>
      </c>
      <c r="B551" s="0" t="n">
        <v>10</v>
      </c>
      <c r="C551" s="0" t="n">
        <v>1</v>
      </c>
      <c r="D551" s="0" t="n">
        <v>11950.29</v>
      </c>
      <c r="E551" s="0" t="n">
        <v>24.72</v>
      </c>
      <c r="F551" s="0" t="n">
        <v>889.2</v>
      </c>
      <c r="G551" s="0" t="n">
        <v>148</v>
      </c>
      <c r="H551" s="0" t="n">
        <v>56.61</v>
      </c>
      <c r="I551" s="0" t="n">
        <v>1.09</v>
      </c>
    </row>
    <row r="552" customFormat="false" ht="13.2" hidden="false" customHeight="false" outlineLevel="0" collapsed="false">
      <c r="A552" s="0" t="n">
        <v>2012</v>
      </c>
      <c r="B552" s="0" t="n">
        <v>10</v>
      </c>
      <c r="C552" s="0" t="n">
        <v>2</v>
      </c>
      <c r="D552" s="0" t="n">
        <v>5823.78</v>
      </c>
      <c r="E552" s="0" t="n">
        <v>5.64</v>
      </c>
      <c r="F552" s="0" t="n">
        <v>487.08</v>
      </c>
      <c r="G552" s="0" t="n">
        <v>85.78</v>
      </c>
      <c r="H552" s="0" t="n">
        <v>11.6</v>
      </c>
      <c r="I552" s="0" t="n">
        <v>0</v>
      </c>
    </row>
    <row r="553" customFormat="false" ht="13.2" hidden="false" customHeight="false" outlineLevel="0" collapsed="false">
      <c r="A553" s="0" t="n">
        <v>2012</v>
      </c>
      <c r="B553" s="0" t="n">
        <v>10</v>
      </c>
      <c r="C553" s="0" t="n">
        <v>3</v>
      </c>
      <c r="D553" s="0" t="n">
        <v>4541.41</v>
      </c>
      <c r="E553" s="0" t="n">
        <v>5.14</v>
      </c>
      <c r="F553" s="0" t="n">
        <v>334.41</v>
      </c>
      <c r="G553" s="0" t="n">
        <v>57.78</v>
      </c>
      <c r="H553" s="0" t="n">
        <v>15.38</v>
      </c>
      <c r="I553" s="0" t="n">
        <v>0.33</v>
      </c>
    </row>
    <row r="554" customFormat="false" ht="13.2" hidden="false" customHeight="false" outlineLevel="0" collapsed="false">
      <c r="A554" s="0" t="n">
        <v>2012</v>
      </c>
      <c r="B554" s="0" t="n">
        <v>10</v>
      </c>
      <c r="C554" s="0" t="n">
        <v>4</v>
      </c>
      <c r="D554" s="0" t="n">
        <v>11013.53</v>
      </c>
      <c r="E554" s="0" t="n">
        <v>23.18</v>
      </c>
      <c r="F554" s="0" t="n">
        <v>869.4</v>
      </c>
      <c r="G554" s="0" t="n">
        <v>144.69</v>
      </c>
      <c r="H554" s="0" t="n">
        <v>55.02</v>
      </c>
      <c r="I554" s="0" t="n">
        <v>0.99</v>
      </c>
    </row>
    <row r="555" customFormat="false" ht="13.2" hidden="false" customHeight="false" outlineLevel="0" collapsed="false">
      <c r="A555" s="0" t="n">
        <v>2012</v>
      </c>
      <c r="B555" s="0" t="n">
        <v>10</v>
      </c>
      <c r="C555" s="0" t="n">
        <v>5</v>
      </c>
      <c r="D555" s="0" t="n">
        <v>2979.94</v>
      </c>
      <c r="E555" s="0" t="n">
        <v>2.75</v>
      </c>
      <c r="F555" s="0" t="n">
        <v>270.95</v>
      </c>
      <c r="G555" s="0" t="n">
        <v>47.36</v>
      </c>
      <c r="H555" s="0" t="n">
        <v>11.96</v>
      </c>
      <c r="I555" s="0" t="n">
        <v>0.18</v>
      </c>
    </row>
    <row r="556" customFormat="false" ht="13.2" hidden="false" customHeight="false" outlineLevel="0" collapsed="false">
      <c r="A556" s="0" t="n">
        <v>2012</v>
      </c>
      <c r="B556" s="0" t="n">
        <v>10</v>
      </c>
      <c r="C556" s="0" t="n">
        <v>6</v>
      </c>
      <c r="D556" s="0" t="n">
        <v>1475.48</v>
      </c>
      <c r="E556" s="0" t="n">
        <v>0.71</v>
      </c>
      <c r="F556" s="0" t="n">
        <v>161.32</v>
      </c>
      <c r="G556" s="0" t="n">
        <v>28.69</v>
      </c>
      <c r="H556" s="0" t="n">
        <v>5.83</v>
      </c>
      <c r="I556" s="0" t="n">
        <v>0</v>
      </c>
    </row>
    <row r="557" customFormat="false" ht="13.2" hidden="false" customHeight="false" outlineLevel="0" collapsed="false">
      <c r="A557" s="0" t="n">
        <v>2012</v>
      </c>
      <c r="B557" s="0" t="n">
        <v>10</v>
      </c>
      <c r="C557" s="0" t="n">
        <v>7</v>
      </c>
      <c r="D557" s="0" t="n">
        <v>983.48</v>
      </c>
      <c r="E557" s="0" t="n">
        <v>0.95</v>
      </c>
      <c r="F557" s="0" t="n">
        <v>21.8</v>
      </c>
      <c r="G557" s="0" t="n">
        <v>3.98</v>
      </c>
      <c r="H557" s="0" t="n">
        <v>0.22</v>
      </c>
      <c r="I557" s="0" t="n">
        <v>0</v>
      </c>
    </row>
    <row r="558" customFormat="false" ht="13.2" hidden="false" customHeight="false" outlineLevel="0" collapsed="false">
      <c r="A558" s="0" t="n">
        <v>2012</v>
      </c>
      <c r="B558" s="0" t="n">
        <v>10</v>
      </c>
      <c r="C558" s="0" t="n">
        <v>8</v>
      </c>
      <c r="D558" s="0" t="n">
        <v>1589.66</v>
      </c>
      <c r="E558" s="0" t="n">
        <v>0.67</v>
      </c>
      <c r="F558" s="0" t="n">
        <v>62.74</v>
      </c>
      <c r="G558" s="0" t="n">
        <v>11.17</v>
      </c>
      <c r="H558" s="0" t="n">
        <v>0.33</v>
      </c>
      <c r="I558" s="0" t="n">
        <v>0</v>
      </c>
    </row>
    <row r="559" customFormat="false" ht="13.2" hidden="false" customHeight="false" outlineLevel="0" collapsed="false">
      <c r="A559" s="0" t="n">
        <v>2012</v>
      </c>
      <c r="B559" s="0" t="n">
        <v>10</v>
      </c>
      <c r="C559" s="0" t="n">
        <v>9</v>
      </c>
      <c r="D559" s="0" t="n">
        <v>1139.14</v>
      </c>
      <c r="E559" s="0" t="n">
        <v>0.55</v>
      </c>
      <c r="F559" s="0" t="n">
        <v>80.17</v>
      </c>
      <c r="G559" s="0" t="n">
        <v>14.3</v>
      </c>
      <c r="H559" s="0" t="n">
        <v>2.8</v>
      </c>
      <c r="I559" s="0" t="n">
        <v>0</v>
      </c>
    </row>
    <row r="560" customFormat="false" ht="13.2" hidden="false" customHeight="false" outlineLevel="0" collapsed="false">
      <c r="A560" s="0" t="n">
        <v>2012</v>
      </c>
      <c r="B560" s="0" t="n">
        <v>10</v>
      </c>
      <c r="C560" s="0" t="n">
        <v>10</v>
      </c>
      <c r="D560" s="0" t="n">
        <v>4083.63</v>
      </c>
      <c r="E560" s="0" t="n">
        <v>2.03</v>
      </c>
      <c r="F560" s="0" t="n">
        <v>197.49</v>
      </c>
      <c r="G560" s="0" t="n">
        <v>35.41</v>
      </c>
      <c r="H560" s="0" t="n">
        <v>7.07</v>
      </c>
      <c r="I560" s="0" t="n">
        <v>0</v>
      </c>
    </row>
    <row r="561" customFormat="false" ht="13.2" hidden="false" customHeight="false" outlineLevel="0" collapsed="false">
      <c r="A561" s="0" t="n">
        <v>2012</v>
      </c>
      <c r="B561" s="0" t="n">
        <v>10</v>
      </c>
      <c r="C561" s="0" t="n">
        <v>11</v>
      </c>
      <c r="D561" s="0" t="n">
        <v>378.73</v>
      </c>
      <c r="E561" s="0" t="n">
        <v>3.84</v>
      </c>
      <c r="F561" s="0" t="n">
        <v>110.07</v>
      </c>
      <c r="G561" s="0" t="n">
        <v>18.05</v>
      </c>
      <c r="H561" s="0" t="n">
        <v>4.74</v>
      </c>
      <c r="I561" s="0" t="n">
        <v>0</v>
      </c>
    </row>
    <row r="562" customFormat="false" ht="13.2" hidden="false" customHeight="false" outlineLevel="0" collapsed="false">
      <c r="A562" s="0" t="n">
        <v>2012</v>
      </c>
      <c r="B562" s="0" t="n">
        <v>10</v>
      </c>
      <c r="C562" s="0" t="n">
        <v>12</v>
      </c>
      <c r="D562" s="0" t="n">
        <v>376.11</v>
      </c>
      <c r="E562" s="0" t="n">
        <v>10.29</v>
      </c>
      <c r="F562" s="0" t="n">
        <v>375.66</v>
      </c>
      <c r="G562" s="0" t="n">
        <v>51.79</v>
      </c>
      <c r="H562" s="0" t="n">
        <v>24.41</v>
      </c>
      <c r="I562" s="0" t="n">
        <v>0.35</v>
      </c>
    </row>
    <row r="563" customFormat="false" ht="13.2" hidden="false" customHeight="false" outlineLevel="0" collapsed="false">
      <c r="A563" s="0" t="n">
        <v>2012</v>
      </c>
      <c r="B563" s="0" t="n">
        <v>10</v>
      </c>
      <c r="C563" s="0" t="n">
        <v>13</v>
      </c>
      <c r="D563" s="0" t="n">
        <v>4302.68</v>
      </c>
      <c r="E563" s="0" t="n">
        <v>4.8</v>
      </c>
      <c r="F563" s="0" t="n">
        <v>363.28</v>
      </c>
      <c r="G563" s="0" t="n">
        <v>63.64</v>
      </c>
      <c r="H563" s="0" t="n">
        <v>19.11</v>
      </c>
      <c r="I563" s="0" t="n">
        <v>0</v>
      </c>
    </row>
    <row r="564" customFormat="false" ht="13.2" hidden="false" customHeight="false" outlineLevel="0" collapsed="false">
      <c r="A564" s="0" t="n">
        <v>2012</v>
      </c>
      <c r="B564" s="0" t="n">
        <v>10</v>
      </c>
      <c r="C564" s="0" t="n">
        <v>14</v>
      </c>
      <c r="D564" s="0" t="n">
        <v>15.6</v>
      </c>
      <c r="E564" s="0" t="n">
        <v>5.31</v>
      </c>
      <c r="F564" s="0" t="n">
        <v>263.83</v>
      </c>
      <c r="G564" s="0" t="n">
        <v>34.13</v>
      </c>
      <c r="H564" s="0" t="n">
        <v>16.58</v>
      </c>
      <c r="I564" s="0" t="n">
        <v>0</v>
      </c>
    </row>
    <row r="565" customFormat="false" ht="13.2" hidden="false" customHeight="false" outlineLevel="0" collapsed="false">
      <c r="A565" s="0" t="n">
        <v>2012</v>
      </c>
      <c r="B565" s="0" t="n">
        <v>10</v>
      </c>
      <c r="C565" s="0" t="n">
        <v>15</v>
      </c>
      <c r="D565" s="0" t="n">
        <v>103.32</v>
      </c>
      <c r="E565" s="0" t="n">
        <v>1.43</v>
      </c>
      <c r="F565" s="0" t="n">
        <v>28.45</v>
      </c>
      <c r="G565" s="0" t="n">
        <v>5.3</v>
      </c>
      <c r="H565" s="0" t="n">
        <v>0.03</v>
      </c>
      <c r="I565" s="0" t="n">
        <v>0</v>
      </c>
    </row>
    <row r="566" customFormat="false" ht="13.2" hidden="false" customHeight="false" outlineLevel="0" collapsed="false">
      <c r="A566" s="0" t="n">
        <v>2012</v>
      </c>
      <c r="B566" s="0" t="n">
        <v>10</v>
      </c>
      <c r="C566" s="0" t="n">
        <v>16</v>
      </c>
      <c r="D566" s="0" t="n">
        <v>69.71</v>
      </c>
      <c r="E566" s="0" t="n">
        <v>0.82</v>
      </c>
      <c r="F566" s="0" t="n">
        <v>34.39</v>
      </c>
      <c r="G566" s="0" t="n">
        <v>6.23</v>
      </c>
      <c r="H566" s="0" t="n">
        <v>0.67</v>
      </c>
      <c r="I566" s="0" t="n">
        <v>0</v>
      </c>
    </row>
    <row r="567" customFormat="false" ht="13.2" hidden="false" customHeight="false" outlineLevel="0" collapsed="false">
      <c r="A567" s="0" t="n">
        <v>2012</v>
      </c>
      <c r="B567" s="0" t="n">
        <v>10</v>
      </c>
      <c r="C567" s="0" t="n">
        <v>17</v>
      </c>
      <c r="D567" s="0" t="n">
        <v>68.63</v>
      </c>
      <c r="E567" s="0" t="n">
        <v>0.49</v>
      </c>
      <c r="F567" s="0" t="n">
        <v>28.42</v>
      </c>
      <c r="G567" s="0" t="n">
        <v>5.41</v>
      </c>
      <c r="H567" s="0" t="n">
        <v>0.03</v>
      </c>
      <c r="I567" s="0" t="n">
        <v>0</v>
      </c>
      <c r="J567" s="0" t="n">
        <f aca="false">SUM(D551:D567)</f>
        <v>50895.12</v>
      </c>
      <c r="K567" s="0" t="n">
        <f aca="false">SUM(E551:E567)</f>
        <v>93.32</v>
      </c>
      <c r="L567" s="0" t="n">
        <f aca="false">SUM(F551:F567)</f>
        <v>4578.66</v>
      </c>
      <c r="M567" s="0" t="n">
        <f aca="false">SUM(G551:G567)</f>
        <v>761.71</v>
      </c>
      <c r="N567" s="0" t="n">
        <f aca="false">SUM(H551:H567)</f>
        <v>232.39</v>
      </c>
      <c r="O567" s="0" t="n">
        <f aca="false">SUM(I551:I567)</f>
        <v>2.94</v>
      </c>
    </row>
    <row r="568" customFormat="false" ht="13.2" hidden="false" customHeight="false" outlineLevel="0" collapsed="false">
      <c r="A568" s="0" t="n">
        <v>2012</v>
      </c>
      <c r="B568" s="0" t="n">
        <v>11</v>
      </c>
      <c r="C568" s="0" t="n">
        <v>1</v>
      </c>
      <c r="D568" s="0" t="n">
        <v>692.94</v>
      </c>
      <c r="E568" s="0" t="n">
        <v>167.75</v>
      </c>
      <c r="F568" s="0" t="n">
        <v>7144.76</v>
      </c>
      <c r="G568" s="0" t="n">
        <v>1217.37</v>
      </c>
      <c r="H568" s="0" t="n">
        <v>149.95</v>
      </c>
      <c r="I568" s="0" t="n">
        <v>0.63</v>
      </c>
    </row>
    <row r="569" customFormat="false" ht="13.2" hidden="false" customHeight="false" outlineLevel="0" collapsed="false">
      <c r="A569" s="0" t="n">
        <v>2012</v>
      </c>
      <c r="B569" s="0" t="n">
        <v>11</v>
      </c>
      <c r="C569" s="0" t="n">
        <v>2</v>
      </c>
      <c r="D569" s="0" t="n">
        <v>391.72</v>
      </c>
      <c r="E569" s="0" t="n">
        <v>49.24</v>
      </c>
      <c r="F569" s="0" t="n">
        <v>3718.84</v>
      </c>
      <c r="G569" s="0" t="n">
        <v>651.15</v>
      </c>
      <c r="H569" s="0" t="n">
        <v>29.34</v>
      </c>
      <c r="I569" s="0" t="n">
        <v>0</v>
      </c>
    </row>
    <row r="570" customFormat="false" ht="13.2" hidden="false" customHeight="false" outlineLevel="0" collapsed="false">
      <c r="A570" s="0" t="n">
        <v>2012</v>
      </c>
      <c r="B570" s="0" t="n">
        <v>11</v>
      </c>
      <c r="C570" s="0" t="n">
        <v>3</v>
      </c>
      <c r="D570" s="0" t="n">
        <v>315.73</v>
      </c>
      <c r="E570" s="0" t="n">
        <v>42.3</v>
      </c>
      <c r="F570" s="0" t="n">
        <v>2679.69</v>
      </c>
      <c r="G570" s="0" t="n">
        <v>473.76</v>
      </c>
      <c r="H570" s="0" t="n">
        <v>30.06</v>
      </c>
      <c r="I570" s="0" t="n">
        <v>0.19</v>
      </c>
    </row>
    <row r="571" customFormat="false" ht="13.2" hidden="false" customHeight="false" outlineLevel="0" collapsed="false">
      <c r="A571" s="0" t="n">
        <v>2012</v>
      </c>
      <c r="B571" s="0" t="n">
        <v>11</v>
      </c>
      <c r="C571" s="0" t="n">
        <v>4</v>
      </c>
      <c r="D571" s="0" t="n">
        <v>634.63</v>
      </c>
      <c r="E571" s="0" t="n">
        <v>157.87</v>
      </c>
      <c r="F571" s="0" t="n">
        <v>6974.86</v>
      </c>
      <c r="G571" s="0" t="n">
        <v>1187.3</v>
      </c>
      <c r="H571" s="0" t="n">
        <v>145.76</v>
      </c>
      <c r="I571" s="0" t="n">
        <v>0.56</v>
      </c>
    </row>
    <row r="572" customFormat="false" ht="13.2" hidden="false" customHeight="false" outlineLevel="0" collapsed="false">
      <c r="A572" s="0" t="n">
        <v>2012</v>
      </c>
      <c r="B572" s="0" t="n">
        <v>11</v>
      </c>
      <c r="C572" s="0" t="n">
        <v>5</v>
      </c>
      <c r="D572" s="0" t="n">
        <v>176.35</v>
      </c>
      <c r="E572" s="0" t="n">
        <v>28.36</v>
      </c>
      <c r="F572" s="0" t="n">
        <v>2128.92</v>
      </c>
      <c r="G572" s="0" t="n">
        <v>379.61</v>
      </c>
      <c r="H572" s="0" t="n">
        <v>22.72</v>
      </c>
      <c r="I572" s="0" t="n">
        <v>0.1</v>
      </c>
    </row>
    <row r="573" customFormat="false" ht="13.2" hidden="false" customHeight="false" outlineLevel="0" collapsed="false">
      <c r="A573" s="0" t="n">
        <v>2012</v>
      </c>
      <c r="B573" s="0" t="n">
        <v>11</v>
      </c>
      <c r="C573" s="0" t="n">
        <v>6</v>
      </c>
      <c r="D573" s="0" t="n">
        <v>85.91</v>
      </c>
      <c r="E573" s="0" t="n">
        <v>12.35</v>
      </c>
      <c r="F573" s="0" t="n">
        <v>1253.93</v>
      </c>
      <c r="G573" s="0" t="n">
        <v>226.16</v>
      </c>
      <c r="H573" s="0" t="n">
        <v>10.86</v>
      </c>
      <c r="I573" s="0" t="n">
        <v>0</v>
      </c>
    </row>
    <row r="574" customFormat="false" ht="13.2" hidden="false" customHeight="false" outlineLevel="0" collapsed="false">
      <c r="A574" s="0" t="n">
        <v>2012</v>
      </c>
      <c r="B574" s="0" t="n">
        <v>11</v>
      </c>
      <c r="C574" s="0" t="n">
        <v>7</v>
      </c>
      <c r="D574" s="0" t="n">
        <v>221.04</v>
      </c>
      <c r="E574" s="0" t="n">
        <v>8.01</v>
      </c>
      <c r="F574" s="0" t="n">
        <v>173.05</v>
      </c>
      <c r="G574" s="0" t="n">
        <v>31.77</v>
      </c>
      <c r="H574" s="0" t="n">
        <v>0.73</v>
      </c>
      <c r="I574" s="0" t="n">
        <v>0</v>
      </c>
    </row>
    <row r="575" customFormat="false" ht="13.2" hidden="false" customHeight="false" outlineLevel="0" collapsed="false">
      <c r="A575" s="0" t="n">
        <v>2012</v>
      </c>
      <c r="B575" s="0" t="n">
        <v>11</v>
      </c>
      <c r="C575" s="0" t="n">
        <v>8</v>
      </c>
      <c r="D575" s="0" t="n">
        <v>181.98</v>
      </c>
      <c r="E575" s="0" t="n">
        <v>6.72</v>
      </c>
      <c r="F575" s="0" t="n">
        <v>520.3</v>
      </c>
      <c r="G575" s="0" t="n">
        <v>92.2</v>
      </c>
      <c r="H575" s="0" t="n">
        <v>0.79</v>
      </c>
      <c r="I575" s="0" t="n">
        <v>0</v>
      </c>
    </row>
    <row r="576" customFormat="false" ht="13.2" hidden="false" customHeight="false" outlineLevel="0" collapsed="false">
      <c r="A576" s="0" t="n">
        <v>2012</v>
      </c>
      <c r="B576" s="0" t="n">
        <v>11</v>
      </c>
      <c r="C576" s="0" t="n">
        <v>9</v>
      </c>
      <c r="D576" s="0" t="n">
        <v>102.7</v>
      </c>
      <c r="E576" s="0" t="n">
        <v>8.94</v>
      </c>
      <c r="F576" s="0" t="n">
        <v>609.3</v>
      </c>
      <c r="G576" s="0" t="n">
        <v>109.43</v>
      </c>
      <c r="H576" s="0" t="n">
        <v>4.85</v>
      </c>
      <c r="I576" s="0" t="n">
        <v>0</v>
      </c>
    </row>
    <row r="577" customFormat="false" ht="13.2" hidden="false" customHeight="false" outlineLevel="0" collapsed="false">
      <c r="A577" s="0" t="n">
        <v>2012</v>
      </c>
      <c r="B577" s="0" t="n">
        <v>11</v>
      </c>
      <c r="C577" s="0" t="n">
        <v>10</v>
      </c>
      <c r="D577" s="0" t="n">
        <v>455.23</v>
      </c>
      <c r="E577" s="0" t="n">
        <v>20.84</v>
      </c>
      <c r="F577" s="0" t="n">
        <v>1234.14</v>
      </c>
      <c r="G577" s="0" t="n">
        <v>222.01</v>
      </c>
      <c r="H577" s="0" t="n">
        <v>15.44</v>
      </c>
      <c r="I577" s="0" t="n">
        <v>0</v>
      </c>
    </row>
    <row r="578" customFormat="false" ht="13.2" hidden="false" customHeight="false" outlineLevel="0" collapsed="false">
      <c r="A578" s="0" t="n">
        <v>2012</v>
      </c>
      <c r="B578" s="0" t="n">
        <v>11</v>
      </c>
      <c r="C578" s="0" t="n">
        <v>11</v>
      </c>
      <c r="D578" s="0" t="n">
        <v>223.55</v>
      </c>
      <c r="E578" s="0" t="n">
        <v>30.96</v>
      </c>
      <c r="F578" s="0" t="n">
        <v>964.99</v>
      </c>
      <c r="G578" s="0" t="n">
        <v>159.15</v>
      </c>
      <c r="H578" s="0" t="n">
        <v>20.16</v>
      </c>
      <c r="I578" s="0" t="n">
        <v>0</v>
      </c>
    </row>
    <row r="579" customFormat="false" ht="13.2" hidden="false" customHeight="false" outlineLevel="0" collapsed="false">
      <c r="A579" s="0" t="n">
        <v>2012</v>
      </c>
      <c r="B579" s="0" t="n">
        <v>11</v>
      </c>
      <c r="C579" s="0" t="n">
        <v>12</v>
      </c>
      <c r="D579" s="0" t="n">
        <v>390.22</v>
      </c>
      <c r="E579" s="0" t="n">
        <v>73.89</v>
      </c>
      <c r="F579" s="0" t="n">
        <v>2937.52</v>
      </c>
      <c r="G579" s="0" t="n">
        <v>421.05</v>
      </c>
      <c r="H579" s="0" t="n">
        <v>81.76</v>
      </c>
      <c r="I579" s="0" t="n">
        <v>0.24</v>
      </c>
    </row>
    <row r="580" customFormat="false" ht="13.2" hidden="false" customHeight="false" outlineLevel="0" collapsed="false">
      <c r="A580" s="0" t="n">
        <v>2012</v>
      </c>
      <c r="B580" s="0" t="n">
        <v>11</v>
      </c>
      <c r="C580" s="0" t="n">
        <v>13</v>
      </c>
      <c r="D580" s="0" t="n">
        <v>507.03</v>
      </c>
      <c r="E580" s="0" t="n">
        <v>46.45</v>
      </c>
      <c r="F580" s="0" t="n">
        <v>2498.93</v>
      </c>
      <c r="G580" s="0" t="n">
        <v>449.24</v>
      </c>
      <c r="H580" s="0" t="n">
        <v>42.28</v>
      </c>
      <c r="I580" s="0" t="n">
        <v>0</v>
      </c>
    </row>
    <row r="581" customFormat="false" ht="13.2" hidden="false" customHeight="false" outlineLevel="0" collapsed="false">
      <c r="A581" s="0" t="n">
        <v>2012</v>
      </c>
      <c r="B581" s="0" t="n">
        <v>11</v>
      </c>
      <c r="C581" s="0" t="n">
        <v>14</v>
      </c>
      <c r="D581" s="0" t="n">
        <v>163.52</v>
      </c>
      <c r="E581" s="0" t="n">
        <v>36.25</v>
      </c>
      <c r="F581" s="0" t="n">
        <v>1920.56</v>
      </c>
      <c r="G581" s="0" t="n">
        <v>257.46</v>
      </c>
      <c r="H581" s="0" t="n">
        <v>51.5</v>
      </c>
      <c r="I581" s="0" t="n">
        <v>0</v>
      </c>
    </row>
    <row r="582" customFormat="false" ht="13.2" hidden="false" customHeight="false" outlineLevel="0" collapsed="false">
      <c r="A582" s="0" t="n">
        <v>2012</v>
      </c>
      <c r="B582" s="0" t="n">
        <v>11</v>
      </c>
      <c r="C582" s="0" t="n">
        <v>15</v>
      </c>
      <c r="D582" s="0" t="n">
        <v>279.48</v>
      </c>
      <c r="E582" s="0" t="n">
        <v>9.19</v>
      </c>
      <c r="F582" s="0" t="n">
        <v>240.41</v>
      </c>
      <c r="G582" s="0" t="n">
        <v>45.06</v>
      </c>
      <c r="H582" s="0" t="n">
        <v>0.06</v>
      </c>
      <c r="I582" s="0" t="n">
        <v>0</v>
      </c>
    </row>
    <row r="583" customFormat="false" ht="13.2" hidden="false" customHeight="false" outlineLevel="0" collapsed="false">
      <c r="A583" s="0" t="n">
        <v>2012</v>
      </c>
      <c r="B583" s="0" t="n">
        <v>11</v>
      </c>
      <c r="C583" s="0" t="n">
        <v>16</v>
      </c>
      <c r="D583" s="0" t="n">
        <v>147.85</v>
      </c>
      <c r="E583" s="0" t="n">
        <v>6.32</v>
      </c>
      <c r="F583" s="0" t="n">
        <v>294.93</v>
      </c>
      <c r="G583" s="0" t="n">
        <v>53.84</v>
      </c>
      <c r="H583" s="0" t="n">
        <v>2.43</v>
      </c>
      <c r="I583" s="0" t="n">
        <v>0</v>
      </c>
    </row>
    <row r="584" customFormat="false" ht="13.2" hidden="false" customHeight="false" outlineLevel="0" collapsed="false">
      <c r="A584" s="0" t="n">
        <v>2012</v>
      </c>
      <c r="B584" s="0" t="n">
        <v>11</v>
      </c>
      <c r="C584" s="0" t="n">
        <v>17</v>
      </c>
      <c r="D584" s="0" t="n">
        <v>118.18</v>
      </c>
      <c r="E584" s="0" t="n">
        <v>3.23</v>
      </c>
      <c r="F584" s="0" t="n">
        <v>226.36</v>
      </c>
      <c r="G584" s="0" t="n">
        <v>43.01</v>
      </c>
      <c r="H584" s="0" t="n">
        <v>0.08</v>
      </c>
      <c r="I584" s="0" t="n">
        <v>0</v>
      </c>
      <c r="J584" s="0" t="n">
        <f aca="false">SUM(D568:D584)</f>
        <v>5088.06</v>
      </c>
      <c r="K584" s="0" t="n">
        <f aca="false">SUM(E568:E584)</f>
        <v>708.67</v>
      </c>
      <c r="L584" s="0" t="n">
        <f aca="false">SUM(F568:F584)</f>
        <v>35521.49</v>
      </c>
      <c r="M584" s="0" t="n">
        <f aca="false">SUM(G568:G584)</f>
        <v>6019.57</v>
      </c>
      <c r="N584" s="0" t="n">
        <f aca="false">SUM(H568:H584)</f>
        <v>608.77</v>
      </c>
      <c r="O584" s="0" t="n">
        <f aca="false">SUM(I568:I584)</f>
        <v>1.72</v>
      </c>
    </row>
    <row r="585" customFormat="false" ht="13.2" hidden="false" customHeight="false" outlineLevel="0" collapsed="false">
      <c r="A585" s="0" t="n">
        <v>2012</v>
      </c>
      <c r="B585" s="0" t="n">
        <v>12</v>
      </c>
      <c r="C585" s="0" t="n">
        <v>1</v>
      </c>
      <c r="D585" s="0" t="n">
        <v>5980.6</v>
      </c>
      <c r="E585" s="0" t="n">
        <v>187.29</v>
      </c>
      <c r="F585" s="0" t="n">
        <v>8020.62</v>
      </c>
      <c r="G585" s="0" t="n">
        <v>1376.67</v>
      </c>
      <c r="H585" s="0" t="n">
        <v>144.91</v>
      </c>
      <c r="I585" s="0" t="n">
        <v>0.21</v>
      </c>
    </row>
    <row r="586" customFormat="false" ht="13.2" hidden="false" customHeight="false" outlineLevel="0" collapsed="false">
      <c r="A586" s="0" t="n">
        <v>2012</v>
      </c>
      <c r="B586" s="0" t="n">
        <v>12</v>
      </c>
      <c r="C586" s="0" t="n">
        <v>2</v>
      </c>
      <c r="D586" s="0" t="n">
        <v>2890.53</v>
      </c>
      <c r="E586" s="0" t="n">
        <v>55.13</v>
      </c>
      <c r="F586" s="0" t="n">
        <v>4169.13</v>
      </c>
      <c r="G586" s="0" t="n">
        <v>735.66</v>
      </c>
      <c r="H586" s="0" t="n">
        <v>26.22</v>
      </c>
      <c r="I586" s="0" t="n">
        <v>0</v>
      </c>
    </row>
    <row r="587" customFormat="false" ht="13.2" hidden="false" customHeight="false" outlineLevel="0" collapsed="false">
      <c r="A587" s="0" t="n">
        <v>2012</v>
      </c>
      <c r="B587" s="0" t="n">
        <v>12</v>
      </c>
      <c r="C587" s="0" t="n">
        <v>3</v>
      </c>
      <c r="D587" s="0" t="n">
        <v>2338.57</v>
      </c>
      <c r="E587" s="0" t="n">
        <v>48.11</v>
      </c>
      <c r="F587" s="0" t="n">
        <v>3038.28</v>
      </c>
      <c r="G587" s="0" t="n">
        <v>540.33</v>
      </c>
      <c r="H587" s="0" t="n">
        <v>24.27</v>
      </c>
      <c r="I587" s="0" t="n">
        <v>0.06</v>
      </c>
    </row>
    <row r="588" customFormat="false" ht="13.2" hidden="false" customHeight="false" outlineLevel="0" collapsed="false">
      <c r="A588" s="0" t="n">
        <v>2012</v>
      </c>
      <c r="B588" s="0" t="n">
        <v>12</v>
      </c>
      <c r="C588" s="0" t="n">
        <v>4</v>
      </c>
      <c r="D588" s="0" t="n">
        <v>5452.9</v>
      </c>
      <c r="E588" s="0" t="n">
        <v>177.23</v>
      </c>
      <c r="F588" s="0" t="n">
        <v>7818.72</v>
      </c>
      <c r="G588" s="0" t="n">
        <v>1341.43</v>
      </c>
      <c r="H588" s="0" t="n">
        <v>141.2</v>
      </c>
      <c r="I588" s="0" t="n">
        <v>0.17</v>
      </c>
    </row>
    <row r="589" customFormat="false" ht="13.2" hidden="false" customHeight="false" outlineLevel="0" collapsed="false">
      <c r="A589" s="0" t="n">
        <v>2012</v>
      </c>
      <c r="B589" s="0" t="n">
        <v>12</v>
      </c>
      <c r="C589" s="0" t="n">
        <v>5</v>
      </c>
      <c r="D589" s="0" t="n">
        <v>1361.28</v>
      </c>
      <c r="E589" s="0" t="n">
        <v>33.02</v>
      </c>
      <c r="F589" s="0" t="n">
        <v>2419.42</v>
      </c>
      <c r="G589" s="0" t="n">
        <v>433.78</v>
      </c>
      <c r="H589" s="0" t="n">
        <v>17.65</v>
      </c>
      <c r="I589" s="0" t="n">
        <v>0.03</v>
      </c>
    </row>
    <row r="590" customFormat="false" ht="13.2" hidden="false" customHeight="false" outlineLevel="0" collapsed="false">
      <c r="A590" s="0" t="n">
        <v>2012</v>
      </c>
      <c r="B590" s="0" t="n">
        <v>12</v>
      </c>
      <c r="C590" s="0" t="n">
        <v>6</v>
      </c>
      <c r="D590" s="0" t="n">
        <v>691.05</v>
      </c>
      <c r="E590" s="0" t="n">
        <v>14.87</v>
      </c>
      <c r="F590" s="0" t="n">
        <v>1421.84</v>
      </c>
      <c r="G590" s="0" t="n">
        <v>257.27</v>
      </c>
      <c r="H590" s="0" t="n">
        <v>8.1</v>
      </c>
      <c r="I590" s="0" t="n">
        <v>0</v>
      </c>
    </row>
    <row r="591" customFormat="false" ht="13.2" hidden="false" customHeight="false" outlineLevel="0" collapsed="false">
      <c r="A591" s="0" t="n">
        <v>2012</v>
      </c>
      <c r="B591" s="0" t="n">
        <v>12</v>
      </c>
      <c r="C591" s="0" t="n">
        <v>7</v>
      </c>
      <c r="D591" s="0" t="n">
        <v>987.55</v>
      </c>
      <c r="E591" s="0" t="n">
        <v>8.3</v>
      </c>
      <c r="F591" s="0" t="n">
        <v>203.73</v>
      </c>
      <c r="G591" s="0" t="n">
        <v>36.76</v>
      </c>
      <c r="H591" s="0" t="n">
        <v>0.52</v>
      </c>
      <c r="I591" s="0" t="n">
        <v>0</v>
      </c>
    </row>
    <row r="592" customFormat="false" ht="13.2" hidden="false" customHeight="false" outlineLevel="0" collapsed="false">
      <c r="A592" s="0" t="n">
        <v>2012</v>
      </c>
      <c r="B592" s="0" t="n">
        <v>12</v>
      </c>
      <c r="C592" s="0" t="n">
        <v>8</v>
      </c>
      <c r="D592" s="0" t="n">
        <v>1139.69</v>
      </c>
      <c r="E592" s="0" t="n">
        <v>7.33</v>
      </c>
      <c r="F592" s="0" t="n">
        <v>586.35</v>
      </c>
      <c r="G592" s="0" t="n">
        <v>104.01</v>
      </c>
      <c r="H592" s="0" t="n">
        <v>0.74</v>
      </c>
      <c r="I592" s="0" t="n">
        <v>0</v>
      </c>
    </row>
    <row r="593" customFormat="false" ht="13.2" hidden="false" customHeight="false" outlineLevel="0" collapsed="false">
      <c r="A593" s="0" t="n">
        <v>2012</v>
      </c>
      <c r="B593" s="0" t="n">
        <v>12</v>
      </c>
      <c r="C593" s="0" t="n">
        <v>9</v>
      </c>
      <c r="D593" s="0" t="n">
        <v>579.86</v>
      </c>
      <c r="E593" s="0" t="n">
        <v>11.24</v>
      </c>
      <c r="F593" s="0" t="n">
        <v>706.95</v>
      </c>
      <c r="G593" s="0" t="n">
        <v>127.53</v>
      </c>
      <c r="H593" s="0" t="n">
        <v>3.73</v>
      </c>
      <c r="I593" s="0" t="n">
        <v>0</v>
      </c>
    </row>
    <row r="594" customFormat="false" ht="13.2" hidden="false" customHeight="false" outlineLevel="0" collapsed="false">
      <c r="A594" s="0" t="n">
        <v>2012</v>
      </c>
      <c r="B594" s="0" t="n">
        <v>12</v>
      </c>
      <c r="C594" s="0" t="n">
        <v>10</v>
      </c>
      <c r="D594" s="0" t="n">
        <v>3054.23</v>
      </c>
      <c r="E594" s="0" t="n">
        <v>24.37</v>
      </c>
      <c r="F594" s="0" t="n">
        <v>1585.75</v>
      </c>
      <c r="G594" s="0" t="n">
        <v>284.92</v>
      </c>
      <c r="H594" s="0" t="n">
        <v>16.38</v>
      </c>
      <c r="I594" s="0" t="n">
        <v>0</v>
      </c>
    </row>
    <row r="595" customFormat="false" ht="13.2" hidden="false" customHeight="false" outlineLevel="0" collapsed="false">
      <c r="A595" s="0" t="n">
        <v>2012</v>
      </c>
      <c r="B595" s="0" t="n">
        <v>12</v>
      </c>
      <c r="C595" s="0" t="n">
        <v>11</v>
      </c>
      <c r="D595" s="0" t="n">
        <v>1013.96</v>
      </c>
      <c r="E595" s="0" t="n">
        <v>35.4</v>
      </c>
      <c r="F595" s="0" t="n">
        <v>1019.93</v>
      </c>
      <c r="G595" s="0" t="n">
        <v>166.91</v>
      </c>
      <c r="H595" s="0" t="n">
        <v>21.84</v>
      </c>
      <c r="I595" s="0" t="n">
        <v>0</v>
      </c>
    </row>
    <row r="596" customFormat="false" ht="13.2" hidden="false" customHeight="false" outlineLevel="0" collapsed="false">
      <c r="A596" s="0" t="n">
        <v>2012</v>
      </c>
      <c r="B596" s="0" t="n">
        <v>12</v>
      </c>
      <c r="C596" s="0" t="n">
        <v>12</v>
      </c>
      <c r="D596" s="0" t="n">
        <v>2198.85</v>
      </c>
      <c r="E596" s="0" t="n">
        <v>89.51</v>
      </c>
      <c r="F596" s="0" t="n">
        <v>3885.73</v>
      </c>
      <c r="G596" s="0" t="n">
        <v>549.84</v>
      </c>
      <c r="H596" s="0" t="n">
        <v>97.38</v>
      </c>
      <c r="I596" s="0" t="n">
        <v>0.2</v>
      </c>
    </row>
    <row r="597" customFormat="false" ht="13.2" hidden="false" customHeight="false" outlineLevel="0" collapsed="false">
      <c r="A597" s="0" t="n">
        <v>2012</v>
      </c>
      <c r="B597" s="0" t="n">
        <v>12</v>
      </c>
      <c r="C597" s="0" t="n">
        <v>13</v>
      </c>
      <c r="D597" s="0" t="n">
        <v>2905.62</v>
      </c>
      <c r="E597" s="0" t="n">
        <v>52.19</v>
      </c>
      <c r="F597" s="0" t="n">
        <v>3179.72</v>
      </c>
      <c r="G597" s="0" t="n">
        <v>572.87</v>
      </c>
      <c r="H597" s="0" t="n">
        <v>44.45</v>
      </c>
      <c r="I597" s="0" t="n">
        <v>0</v>
      </c>
    </row>
    <row r="598" customFormat="false" ht="13.2" hidden="false" customHeight="false" outlineLevel="0" collapsed="false">
      <c r="A598" s="0" t="n">
        <v>2012</v>
      </c>
      <c r="B598" s="0" t="n">
        <v>12</v>
      </c>
      <c r="C598" s="0" t="n">
        <v>14</v>
      </c>
      <c r="D598" s="0" t="n">
        <v>1116.09</v>
      </c>
      <c r="E598" s="0" t="n">
        <v>46.36</v>
      </c>
      <c r="F598" s="0" t="n">
        <v>2814.63</v>
      </c>
      <c r="G598" s="0" t="n">
        <v>378.84</v>
      </c>
      <c r="H598" s="0" t="n">
        <v>64.29</v>
      </c>
      <c r="I598" s="0" t="n">
        <v>0</v>
      </c>
    </row>
    <row r="599" customFormat="false" ht="13.2" hidden="false" customHeight="false" outlineLevel="0" collapsed="false">
      <c r="A599" s="0" t="n">
        <v>2012</v>
      </c>
      <c r="B599" s="0" t="n">
        <v>12</v>
      </c>
      <c r="C599" s="0" t="n">
        <v>15</v>
      </c>
      <c r="D599" s="0" t="n">
        <v>1004.48</v>
      </c>
      <c r="E599" s="0" t="n">
        <v>9.43</v>
      </c>
      <c r="F599" s="0" t="n">
        <v>262.47</v>
      </c>
      <c r="G599" s="0" t="n">
        <v>48.43</v>
      </c>
      <c r="H599" s="0" t="n">
        <v>0.05</v>
      </c>
      <c r="I599" s="0" t="n">
        <v>0</v>
      </c>
    </row>
    <row r="600" customFormat="false" ht="13.2" hidden="false" customHeight="false" outlineLevel="0" collapsed="false">
      <c r="A600" s="0" t="n">
        <v>2012</v>
      </c>
      <c r="B600" s="0" t="n">
        <v>12</v>
      </c>
      <c r="C600" s="0" t="n">
        <v>16</v>
      </c>
      <c r="D600" s="0" t="n">
        <v>908.35</v>
      </c>
      <c r="E600" s="0" t="n">
        <v>7.16</v>
      </c>
      <c r="F600" s="0" t="n">
        <v>336.5</v>
      </c>
      <c r="G600" s="0" t="n">
        <v>60.93</v>
      </c>
      <c r="H600" s="0" t="n">
        <v>2.88</v>
      </c>
      <c r="I600" s="0" t="n">
        <v>0</v>
      </c>
    </row>
    <row r="601" customFormat="false" ht="13.2" hidden="false" customHeight="false" outlineLevel="0" collapsed="false">
      <c r="A601" s="0" t="n">
        <v>2012</v>
      </c>
      <c r="B601" s="0" t="n">
        <v>12</v>
      </c>
      <c r="C601" s="0" t="n">
        <v>17</v>
      </c>
      <c r="D601" s="0" t="n">
        <v>595.41</v>
      </c>
      <c r="E601" s="0" t="n">
        <v>3.39</v>
      </c>
      <c r="F601" s="0" t="n">
        <v>252.14</v>
      </c>
      <c r="G601" s="0" t="n">
        <v>47.24</v>
      </c>
      <c r="H601" s="0" t="n">
        <v>0.07</v>
      </c>
      <c r="I601" s="0" t="n">
        <v>0</v>
      </c>
      <c r="J601" s="0" t="n">
        <f aca="false">SUM(D585:D601)</f>
        <v>34219.02</v>
      </c>
      <c r="K601" s="0" t="n">
        <f aca="false">SUM(E585:E601)</f>
        <v>810.33</v>
      </c>
      <c r="L601" s="0" t="n">
        <f aca="false">SUM(F585:F601)</f>
        <v>41721.91</v>
      </c>
      <c r="M601" s="0" t="n">
        <f aca="false">SUM(G585:G601)</f>
        <v>7063.42</v>
      </c>
      <c r="N601" s="0" t="n">
        <f aca="false">SUM(H585:H601)</f>
        <v>614.68</v>
      </c>
      <c r="O601" s="0" t="n">
        <f aca="false">SUM(I585:I601)</f>
        <v>0.67</v>
      </c>
    </row>
    <row r="602" customFormat="false" ht="13.2" hidden="false" customHeight="false" outlineLevel="0" collapsed="false">
      <c r="A602" s="0" t="n">
        <v>2013</v>
      </c>
      <c r="B602" s="0" t="n">
        <v>1</v>
      </c>
      <c r="C602" s="0" t="n">
        <v>1</v>
      </c>
      <c r="D602" s="0" t="n">
        <v>13162.4</v>
      </c>
      <c r="E602" s="0" t="n">
        <v>9.16</v>
      </c>
      <c r="F602" s="0" t="n">
        <v>181.13</v>
      </c>
      <c r="G602" s="0" t="n">
        <v>28.17</v>
      </c>
      <c r="H602" s="0" t="n">
        <v>7.91</v>
      </c>
      <c r="I602" s="0" t="n">
        <v>0.1</v>
      </c>
    </row>
    <row r="603" customFormat="false" ht="13.2" hidden="false" customHeight="false" outlineLevel="0" collapsed="false">
      <c r="A603" s="0" t="n">
        <v>2013</v>
      </c>
      <c r="B603" s="0" t="n">
        <v>1</v>
      </c>
      <c r="C603" s="0" t="n">
        <v>2</v>
      </c>
      <c r="D603" s="0" t="n">
        <v>6158.6</v>
      </c>
      <c r="E603" s="0" t="n">
        <v>3.02</v>
      </c>
      <c r="F603" s="0" t="n">
        <v>96.66</v>
      </c>
      <c r="G603" s="0" t="n">
        <v>15.88</v>
      </c>
      <c r="H603" s="0" t="n">
        <v>1.72</v>
      </c>
      <c r="I603" s="0" t="n">
        <v>0</v>
      </c>
    </row>
    <row r="604" customFormat="false" ht="13.2" hidden="false" customHeight="false" outlineLevel="0" collapsed="false">
      <c r="A604" s="0" t="n">
        <v>2013</v>
      </c>
      <c r="B604" s="0" t="n">
        <v>1</v>
      </c>
      <c r="C604" s="0" t="n">
        <v>3</v>
      </c>
      <c r="D604" s="0" t="n">
        <v>5076.9</v>
      </c>
      <c r="E604" s="0" t="n">
        <v>2.06</v>
      </c>
      <c r="F604" s="0" t="n">
        <v>54.49</v>
      </c>
      <c r="G604" s="0" t="n">
        <v>9.07</v>
      </c>
      <c r="H604" s="0" t="n">
        <v>1.86</v>
      </c>
      <c r="I604" s="0" t="n">
        <v>0.03</v>
      </c>
    </row>
    <row r="605" customFormat="false" ht="13.2" hidden="false" customHeight="false" outlineLevel="0" collapsed="false">
      <c r="A605" s="0" t="n">
        <v>2013</v>
      </c>
      <c r="B605" s="0" t="n">
        <v>1</v>
      </c>
      <c r="C605" s="0" t="n">
        <v>4</v>
      </c>
      <c r="D605" s="0" t="n">
        <v>11723.3</v>
      </c>
      <c r="E605" s="0" t="n">
        <v>8.75</v>
      </c>
      <c r="F605" s="0" t="n">
        <v>177.27</v>
      </c>
      <c r="G605" s="0" t="n">
        <v>27.56</v>
      </c>
      <c r="H605" s="0" t="n">
        <v>7.67</v>
      </c>
      <c r="I605" s="0" t="n">
        <v>0.08</v>
      </c>
    </row>
    <row r="606" customFormat="false" ht="13.2" hidden="false" customHeight="false" outlineLevel="0" collapsed="false">
      <c r="A606" s="0" t="n">
        <v>2013</v>
      </c>
      <c r="B606" s="0" t="n">
        <v>1</v>
      </c>
      <c r="C606" s="0" t="n">
        <v>5</v>
      </c>
      <c r="D606" s="0" t="n">
        <v>3053.08</v>
      </c>
      <c r="E606" s="0" t="n">
        <v>1.08</v>
      </c>
      <c r="F606" s="0" t="n">
        <v>41.26</v>
      </c>
      <c r="G606" s="0" t="n">
        <v>7.08</v>
      </c>
      <c r="H606" s="0" t="n">
        <v>1.44</v>
      </c>
      <c r="I606" s="0" t="n">
        <v>0.01</v>
      </c>
    </row>
    <row r="607" customFormat="false" ht="13.2" hidden="false" customHeight="false" outlineLevel="0" collapsed="false">
      <c r="A607" s="0" t="n">
        <v>2013</v>
      </c>
      <c r="B607" s="0" t="n">
        <v>1</v>
      </c>
      <c r="C607" s="0" t="n">
        <v>6</v>
      </c>
      <c r="D607" s="0" t="n">
        <v>1464.49</v>
      </c>
      <c r="E607" s="0" t="n">
        <v>0.42</v>
      </c>
      <c r="F607" s="0" t="n">
        <v>23.64</v>
      </c>
      <c r="G607" s="0" t="n">
        <v>4.13</v>
      </c>
      <c r="H607" s="0" t="n">
        <v>0.71</v>
      </c>
      <c r="I607" s="0" t="n">
        <v>0</v>
      </c>
    </row>
    <row r="608" customFormat="false" ht="13.2" hidden="false" customHeight="false" outlineLevel="0" collapsed="false">
      <c r="A608" s="0" t="n">
        <v>2013</v>
      </c>
      <c r="B608" s="0" t="n">
        <v>1</v>
      </c>
      <c r="C608" s="0" t="n">
        <v>7</v>
      </c>
      <c r="D608" s="0" t="n">
        <v>1729.84</v>
      </c>
      <c r="E608" s="0" t="n">
        <v>0.3</v>
      </c>
      <c r="F608" s="0" t="n">
        <v>4.04</v>
      </c>
      <c r="G608" s="0" t="n">
        <v>0.69</v>
      </c>
      <c r="H608" s="0" t="n">
        <v>0.04</v>
      </c>
      <c r="I608" s="0" t="n">
        <v>0</v>
      </c>
    </row>
    <row r="609" customFormat="false" ht="13.2" hidden="false" customHeight="false" outlineLevel="0" collapsed="false">
      <c r="A609" s="0" t="n">
        <v>2013</v>
      </c>
      <c r="B609" s="0" t="n">
        <v>1</v>
      </c>
      <c r="C609" s="0" t="n">
        <v>8</v>
      </c>
      <c r="D609" s="0" t="n">
        <v>2152.48</v>
      </c>
      <c r="E609" s="0" t="n">
        <v>0.21</v>
      </c>
      <c r="F609" s="0" t="n">
        <v>7.65</v>
      </c>
      <c r="G609" s="0" t="n">
        <v>1.3</v>
      </c>
      <c r="H609" s="0" t="n">
        <v>0.04</v>
      </c>
      <c r="I609" s="0" t="n">
        <v>0</v>
      </c>
    </row>
    <row r="610" customFormat="false" ht="13.2" hidden="false" customHeight="false" outlineLevel="0" collapsed="false">
      <c r="A610" s="0" t="n">
        <v>2013</v>
      </c>
      <c r="B610" s="0" t="n">
        <v>1</v>
      </c>
      <c r="C610" s="0" t="n">
        <v>9</v>
      </c>
      <c r="D610" s="0" t="n">
        <v>1233.32</v>
      </c>
      <c r="E610" s="0" t="n">
        <v>0.24</v>
      </c>
      <c r="F610" s="0" t="n">
        <v>12.46</v>
      </c>
      <c r="G610" s="0" t="n">
        <v>2.24</v>
      </c>
      <c r="H610" s="0" t="n">
        <v>0.34</v>
      </c>
      <c r="I610" s="0" t="n">
        <v>0</v>
      </c>
    </row>
    <row r="611" customFormat="false" ht="13.2" hidden="false" customHeight="false" outlineLevel="0" collapsed="false">
      <c r="A611" s="0" t="n">
        <v>2013</v>
      </c>
      <c r="B611" s="0" t="n">
        <v>1</v>
      </c>
      <c r="C611" s="0" t="n">
        <v>10</v>
      </c>
      <c r="D611" s="0" t="n">
        <v>5873.5</v>
      </c>
      <c r="E611" s="0" t="n">
        <v>1.54</v>
      </c>
      <c r="F611" s="0" t="n">
        <v>75.14</v>
      </c>
      <c r="G611" s="0" t="n">
        <v>13.03</v>
      </c>
      <c r="H611" s="0" t="n">
        <v>1.91</v>
      </c>
      <c r="I611" s="0" t="n">
        <v>0</v>
      </c>
    </row>
    <row r="612" customFormat="false" ht="13.2" hidden="false" customHeight="false" outlineLevel="0" collapsed="false">
      <c r="A612" s="0" t="n">
        <v>2013</v>
      </c>
      <c r="B612" s="0" t="n">
        <v>1</v>
      </c>
      <c r="C612" s="0" t="n">
        <v>11</v>
      </c>
      <c r="D612" s="0" t="n">
        <v>1344.5</v>
      </c>
      <c r="E612" s="0" t="n">
        <v>2.34</v>
      </c>
      <c r="F612" s="0" t="n">
        <v>30.52</v>
      </c>
      <c r="G612" s="0" t="n">
        <v>4.41</v>
      </c>
      <c r="H612" s="0" t="n">
        <v>0.91</v>
      </c>
      <c r="I612" s="0" t="n">
        <v>0</v>
      </c>
    </row>
    <row r="613" customFormat="false" ht="13.2" hidden="false" customHeight="false" outlineLevel="0" collapsed="false">
      <c r="A613" s="0" t="n">
        <v>2013</v>
      </c>
      <c r="B613" s="0" t="n">
        <v>1</v>
      </c>
      <c r="C613" s="0" t="n">
        <v>12</v>
      </c>
      <c r="D613" s="0" t="n">
        <v>3336.91</v>
      </c>
      <c r="E613" s="0" t="n">
        <v>11.33</v>
      </c>
      <c r="F613" s="0" t="n">
        <v>603.22</v>
      </c>
      <c r="G613" s="0" t="n">
        <v>80.49</v>
      </c>
      <c r="H613" s="0" t="n">
        <v>18.06</v>
      </c>
      <c r="I613" s="0" t="n">
        <v>0.11</v>
      </c>
    </row>
    <row r="614" customFormat="false" ht="13.2" hidden="false" customHeight="false" outlineLevel="0" collapsed="false">
      <c r="A614" s="0" t="n">
        <v>2013</v>
      </c>
      <c r="B614" s="0" t="n">
        <v>1</v>
      </c>
      <c r="C614" s="0" t="n">
        <v>13</v>
      </c>
      <c r="D614" s="0" t="n">
        <v>5197.4</v>
      </c>
      <c r="E614" s="0" t="n">
        <v>2.14</v>
      </c>
      <c r="F614" s="0" t="n">
        <v>134.08</v>
      </c>
      <c r="G614" s="0" t="n">
        <v>23.57</v>
      </c>
      <c r="H614" s="0" t="n">
        <v>4.64</v>
      </c>
      <c r="I614" s="0" t="n">
        <v>0</v>
      </c>
    </row>
    <row r="615" customFormat="false" ht="13.2" hidden="false" customHeight="false" outlineLevel="0" collapsed="false">
      <c r="A615" s="0" t="n">
        <v>2013</v>
      </c>
      <c r="B615" s="0" t="n">
        <v>1</v>
      </c>
      <c r="C615" s="0" t="n">
        <v>14</v>
      </c>
      <c r="D615" s="0" t="n">
        <v>1797.23</v>
      </c>
      <c r="E615" s="0" t="n">
        <v>7.93</v>
      </c>
      <c r="F615" s="0" t="n">
        <v>574.27</v>
      </c>
      <c r="G615" s="0" t="n">
        <v>76.95</v>
      </c>
      <c r="H615" s="0" t="n">
        <v>14.67</v>
      </c>
      <c r="I615" s="0" t="n">
        <v>0</v>
      </c>
    </row>
    <row r="616" customFormat="false" ht="13.2" hidden="false" customHeight="false" outlineLevel="0" collapsed="false">
      <c r="A616" s="0" t="n">
        <v>2013</v>
      </c>
      <c r="B616" s="0" t="n">
        <v>1</v>
      </c>
      <c r="C616" s="0" t="n">
        <v>15</v>
      </c>
      <c r="D616" s="0" t="n">
        <v>1580.2</v>
      </c>
      <c r="E616" s="0" t="n">
        <v>0.3</v>
      </c>
      <c r="F616" s="0" t="n">
        <v>2.67</v>
      </c>
      <c r="G616" s="0" t="n">
        <v>0.47</v>
      </c>
      <c r="H616" s="0" t="n">
        <v>0</v>
      </c>
      <c r="I616" s="0" t="n">
        <v>0</v>
      </c>
    </row>
    <row r="617" customFormat="false" ht="13.2" hidden="false" customHeight="false" outlineLevel="0" collapsed="false">
      <c r="A617" s="0" t="n">
        <v>2013</v>
      </c>
      <c r="B617" s="0" t="n">
        <v>1</v>
      </c>
      <c r="C617" s="0" t="n">
        <v>16</v>
      </c>
      <c r="D617" s="0" t="n">
        <v>1571.2</v>
      </c>
      <c r="E617" s="0" t="n">
        <v>0.16</v>
      </c>
      <c r="F617" s="0" t="n">
        <v>3.85</v>
      </c>
      <c r="G617" s="0" t="n">
        <v>0.68</v>
      </c>
      <c r="H617" s="0" t="n">
        <v>0.07</v>
      </c>
      <c r="I617" s="0" t="n">
        <v>0</v>
      </c>
    </row>
    <row r="618" customFormat="false" ht="13.2" hidden="false" customHeight="false" outlineLevel="0" collapsed="false">
      <c r="A618" s="0" t="n">
        <v>2013</v>
      </c>
      <c r="B618" s="0" t="n">
        <v>1</v>
      </c>
      <c r="C618" s="0" t="n">
        <v>17</v>
      </c>
      <c r="D618" s="0" t="n">
        <v>1014.6</v>
      </c>
      <c r="E618" s="0" t="n">
        <v>0.08</v>
      </c>
      <c r="F618" s="0" t="n">
        <v>2.26</v>
      </c>
      <c r="G618" s="0" t="n">
        <v>0.43</v>
      </c>
      <c r="H618" s="0" t="n">
        <v>0</v>
      </c>
      <c r="I618" s="0" t="n">
        <v>0</v>
      </c>
      <c r="J618" s="0" t="n">
        <f aca="false">SUM(D602:D618)</f>
        <v>67469.95</v>
      </c>
      <c r="K618" s="0" t="n">
        <f aca="false">SUM(E602:E618)</f>
        <v>51.06</v>
      </c>
      <c r="L618" s="0" t="n">
        <f aca="false">SUM(F602:F618)</f>
        <v>2024.61</v>
      </c>
      <c r="M618" s="0" t="n">
        <f aca="false">SUM(G602:G618)</f>
        <v>296.15</v>
      </c>
      <c r="N618" s="0" t="n">
        <f aca="false">SUM(H602:H618)</f>
        <v>61.99</v>
      </c>
      <c r="O618" s="0" t="n">
        <f aca="false">SUM(I602:I618)</f>
        <v>0.33</v>
      </c>
    </row>
    <row r="619" customFormat="false" ht="13.2" hidden="false" customHeight="false" outlineLevel="0" collapsed="false">
      <c r="A619" s="0" t="n">
        <v>2013</v>
      </c>
      <c r="B619" s="0" t="n">
        <v>2</v>
      </c>
      <c r="C619" s="0" t="n">
        <v>1</v>
      </c>
      <c r="D619" s="0" t="n">
        <v>13202.2</v>
      </c>
      <c r="E619" s="0" t="n">
        <v>177.17</v>
      </c>
      <c r="F619" s="0" t="n">
        <v>7181.7</v>
      </c>
      <c r="G619" s="0" t="n">
        <v>1242.47</v>
      </c>
      <c r="H619" s="0" t="n">
        <v>119.96</v>
      </c>
      <c r="I619" s="0" t="n">
        <v>0.22</v>
      </c>
    </row>
    <row r="620" customFormat="false" ht="13.2" hidden="false" customHeight="false" outlineLevel="0" collapsed="false">
      <c r="A620" s="0" t="n">
        <v>2013</v>
      </c>
      <c r="B620" s="0" t="n">
        <v>2</v>
      </c>
      <c r="C620" s="0" t="n">
        <v>2</v>
      </c>
      <c r="D620" s="0" t="n">
        <v>6631</v>
      </c>
      <c r="E620" s="0" t="n">
        <v>55.48</v>
      </c>
      <c r="F620" s="0" t="n">
        <v>3720.36</v>
      </c>
      <c r="G620" s="0" t="n">
        <v>656.95</v>
      </c>
      <c r="H620" s="0" t="n">
        <v>23.63</v>
      </c>
      <c r="I620" s="0" t="n">
        <v>0</v>
      </c>
    </row>
    <row r="621" customFormat="false" ht="13.2" hidden="false" customHeight="false" outlineLevel="0" collapsed="false">
      <c r="A621" s="0" t="n">
        <v>2013</v>
      </c>
      <c r="B621" s="0" t="n">
        <v>2</v>
      </c>
      <c r="C621" s="0" t="n">
        <v>3</v>
      </c>
      <c r="D621" s="0" t="n">
        <v>5095.3</v>
      </c>
      <c r="E621" s="0" t="n">
        <v>48.99</v>
      </c>
      <c r="F621" s="0" t="n">
        <v>2680.66</v>
      </c>
      <c r="G621" s="0" t="n">
        <v>481.16</v>
      </c>
      <c r="H621" s="0" t="n">
        <v>21.88</v>
      </c>
      <c r="I621" s="0" t="n">
        <v>0.06</v>
      </c>
    </row>
    <row r="622" customFormat="false" ht="13.2" hidden="false" customHeight="false" outlineLevel="0" collapsed="false">
      <c r="A622" s="0" t="n">
        <v>2013</v>
      </c>
      <c r="B622" s="0" t="n">
        <v>2</v>
      </c>
      <c r="C622" s="0" t="n">
        <v>4</v>
      </c>
      <c r="D622" s="0" t="n">
        <v>11974.6</v>
      </c>
      <c r="E622" s="0" t="n">
        <v>166.44</v>
      </c>
      <c r="F622" s="0" t="n">
        <v>7001</v>
      </c>
      <c r="G622" s="0" t="n">
        <v>1209.04</v>
      </c>
      <c r="H622" s="0" t="n">
        <v>116.58</v>
      </c>
      <c r="I622" s="0" t="n">
        <v>0.18</v>
      </c>
    </row>
    <row r="623" customFormat="false" ht="13.2" hidden="false" customHeight="false" outlineLevel="0" collapsed="false">
      <c r="A623" s="0" t="n">
        <v>2013</v>
      </c>
      <c r="B623" s="0" t="n">
        <v>2</v>
      </c>
      <c r="C623" s="0" t="n">
        <v>5</v>
      </c>
      <c r="D623" s="0" t="n">
        <v>3225.52</v>
      </c>
      <c r="E623" s="0" t="n">
        <v>34.32</v>
      </c>
      <c r="F623" s="0" t="n">
        <v>2128.16</v>
      </c>
      <c r="G623" s="0" t="n">
        <v>385.61</v>
      </c>
      <c r="H623" s="0" t="n">
        <v>15.93</v>
      </c>
      <c r="I623" s="0" t="n">
        <v>0.03</v>
      </c>
    </row>
    <row r="624" customFormat="false" ht="13.2" hidden="false" customHeight="false" outlineLevel="0" collapsed="false">
      <c r="A624" s="0" t="n">
        <v>2013</v>
      </c>
      <c r="B624" s="0" t="n">
        <v>2</v>
      </c>
      <c r="C624" s="0" t="n">
        <v>6</v>
      </c>
      <c r="D624" s="0" t="n">
        <v>1607.25</v>
      </c>
      <c r="E624" s="0" t="n">
        <v>15.77</v>
      </c>
      <c r="F624" s="0" t="n">
        <v>1247.51</v>
      </c>
      <c r="G624" s="0" t="n">
        <v>229.21</v>
      </c>
      <c r="H624" s="0" t="n">
        <v>7.41</v>
      </c>
      <c r="I624" s="0" t="n">
        <v>0</v>
      </c>
    </row>
    <row r="625" customFormat="false" ht="13.2" hidden="false" customHeight="false" outlineLevel="0" collapsed="false">
      <c r="A625" s="0" t="n">
        <v>2013</v>
      </c>
      <c r="B625" s="0" t="n">
        <v>2</v>
      </c>
      <c r="C625" s="0" t="n">
        <v>7</v>
      </c>
      <c r="D625" s="0" t="n">
        <v>1910.11</v>
      </c>
      <c r="E625" s="0" t="n">
        <v>9.02</v>
      </c>
      <c r="F625" s="0" t="n">
        <v>183.33</v>
      </c>
      <c r="G625" s="0" t="n">
        <v>34.97</v>
      </c>
      <c r="H625" s="0" t="n">
        <v>0.48</v>
      </c>
      <c r="I625" s="0" t="n">
        <v>0</v>
      </c>
    </row>
    <row r="626" customFormat="false" ht="13.2" hidden="false" customHeight="false" outlineLevel="0" collapsed="false">
      <c r="A626" s="0" t="n">
        <v>2013</v>
      </c>
      <c r="B626" s="0" t="n">
        <v>2</v>
      </c>
      <c r="C626" s="0" t="n">
        <v>8</v>
      </c>
      <c r="D626" s="0" t="n">
        <v>2282.6</v>
      </c>
      <c r="E626" s="0" t="n">
        <v>7.33</v>
      </c>
      <c r="F626" s="0" t="n">
        <v>513.56</v>
      </c>
      <c r="G626" s="0" t="n">
        <v>92.06</v>
      </c>
      <c r="H626" s="0" t="n">
        <v>0.65</v>
      </c>
      <c r="I626" s="0" t="n">
        <v>0</v>
      </c>
    </row>
    <row r="627" customFormat="false" ht="13.2" hidden="false" customHeight="false" outlineLevel="0" collapsed="false">
      <c r="A627" s="0" t="n">
        <v>2013</v>
      </c>
      <c r="B627" s="0" t="n">
        <v>2</v>
      </c>
      <c r="C627" s="0" t="n">
        <v>9</v>
      </c>
      <c r="D627" s="0" t="n">
        <v>1349.11</v>
      </c>
      <c r="E627" s="0" t="n">
        <v>11.95</v>
      </c>
      <c r="F627" s="0" t="n">
        <v>617.76</v>
      </c>
      <c r="G627" s="0" t="n">
        <v>112.39</v>
      </c>
      <c r="H627" s="0" t="n">
        <v>3.27</v>
      </c>
      <c r="I627" s="0" t="n">
        <v>0</v>
      </c>
    </row>
    <row r="628" customFormat="false" ht="13.2" hidden="false" customHeight="false" outlineLevel="0" collapsed="false">
      <c r="A628" s="0" t="n">
        <v>2013</v>
      </c>
      <c r="B628" s="0" t="n">
        <v>2</v>
      </c>
      <c r="C628" s="0" t="n">
        <v>10</v>
      </c>
      <c r="D628" s="0" t="n">
        <v>6360</v>
      </c>
      <c r="E628" s="0" t="n">
        <v>23.52</v>
      </c>
      <c r="F628" s="0" t="n">
        <v>1348.28</v>
      </c>
      <c r="G628" s="0" t="n">
        <v>244.96</v>
      </c>
      <c r="H628" s="0" t="n">
        <v>13.93</v>
      </c>
      <c r="I628" s="0" t="n">
        <v>0</v>
      </c>
    </row>
    <row r="629" customFormat="false" ht="13.2" hidden="false" customHeight="false" outlineLevel="0" collapsed="false">
      <c r="A629" s="0" t="n">
        <v>2013</v>
      </c>
      <c r="B629" s="0" t="n">
        <v>2</v>
      </c>
      <c r="C629" s="0" t="n">
        <v>11</v>
      </c>
      <c r="D629" s="0" t="n">
        <v>1553.38</v>
      </c>
      <c r="E629" s="0" t="n">
        <v>33.29</v>
      </c>
      <c r="F629" s="0" t="n">
        <v>979.43</v>
      </c>
      <c r="G629" s="0" t="n">
        <v>165.68</v>
      </c>
      <c r="H629" s="0" t="n">
        <v>17.19</v>
      </c>
      <c r="I629" s="0" t="n">
        <v>0</v>
      </c>
    </row>
    <row r="630" customFormat="false" ht="13.2" hidden="false" customHeight="false" outlineLevel="0" collapsed="false">
      <c r="A630" s="0" t="n">
        <v>2013</v>
      </c>
      <c r="B630" s="0" t="n">
        <v>2</v>
      </c>
      <c r="C630" s="0" t="n">
        <v>12</v>
      </c>
      <c r="D630" s="0" t="n">
        <v>3378.53</v>
      </c>
      <c r="E630" s="0" t="n">
        <v>83.62</v>
      </c>
      <c r="F630" s="0" t="n">
        <v>3658.6</v>
      </c>
      <c r="G630" s="0" t="n">
        <v>524.14</v>
      </c>
      <c r="H630" s="0" t="n">
        <v>81.4</v>
      </c>
      <c r="I630" s="0" t="n">
        <v>0.16</v>
      </c>
    </row>
    <row r="631" customFormat="false" ht="13.2" hidden="false" customHeight="false" outlineLevel="0" collapsed="false">
      <c r="A631" s="0" t="n">
        <v>2013</v>
      </c>
      <c r="B631" s="0" t="n">
        <v>2</v>
      </c>
      <c r="C631" s="0" t="n">
        <v>13</v>
      </c>
      <c r="D631" s="0" t="n">
        <v>5853.9</v>
      </c>
      <c r="E631" s="0" t="n">
        <v>54.04</v>
      </c>
      <c r="F631" s="0" t="n">
        <v>2801.31</v>
      </c>
      <c r="G631" s="0" t="n">
        <v>516.05</v>
      </c>
      <c r="H631" s="0" t="n">
        <v>36.93</v>
      </c>
      <c r="I631" s="0" t="n">
        <v>0</v>
      </c>
    </row>
    <row r="632" customFormat="false" ht="13.2" hidden="false" customHeight="false" outlineLevel="0" collapsed="false">
      <c r="A632" s="0" t="n">
        <v>2013</v>
      </c>
      <c r="B632" s="0" t="n">
        <v>2</v>
      </c>
      <c r="C632" s="0" t="n">
        <v>14</v>
      </c>
      <c r="D632" s="0" t="n">
        <v>1759.1</v>
      </c>
      <c r="E632" s="0" t="n">
        <v>42.8</v>
      </c>
      <c r="F632" s="0" t="n">
        <v>2625.92</v>
      </c>
      <c r="G632" s="0" t="n">
        <v>354.16</v>
      </c>
      <c r="H632" s="0" t="n">
        <v>54.06</v>
      </c>
      <c r="I632" s="0" t="n">
        <v>0</v>
      </c>
    </row>
    <row r="633" customFormat="false" ht="13.2" hidden="false" customHeight="false" outlineLevel="0" collapsed="false">
      <c r="A633" s="0" t="n">
        <v>2013</v>
      </c>
      <c r="B633" s="0" t="n">
        <v>2</v>
      </c>
      <c r="C633" s="0" t="n">
        <v>15</v>
      </c>
      <c r="D633" s="0" t="n">
        <v>1823.83</v>
      </c>
      <c r="E633" s="0" t="n">
        <v>10.48</v>
      </c>
      <c r="F633" s="0" t="n">
        <v>250.87</v>
      </c>
      <c r="G633" s="0" t="n">
        <v>48.41</v>
      </c>
      <c r="H633" s="0" t="n">
        <v>0.05</v>
      </c>
      <c r="I633" s="0" t="n">
        <v>0</v>
      </c>
    </row>
    <row r="634" customFormat="false" ht="13.2" hidden="false" customHeight="false" outlineLevel="0" collapsed="false">
      <c r="A634" s="0" t="n">
        <v>2013</v>
      </c>
      <c r="B634" s="0" t="n">
        <v>2</v>
      </c>
      <c r="C634" s="0" t="n">
        <v>16</v>
      </c>
      <c r="D634" s="0" t="n">
        <v>1808.11</v>
      </c>
      <c r="E634" s="0" t="n">
        <v>7.39</v>
      </c>
      <c r="F634" s="0" t="n">
        <v>299.23</v>
      </c>
      <c r="G634" s="0" t="n">
        <v>55.49</v>
      </c>
      <c r="H634" s="0" t="n">
        <v>2.67</v>
      </c>
      <c r="I634" s="0" t="n">
        <v>0</v>
      </c>
    </row>
    <row r="635" customFormat="false" ht="13.2" hidden="false" customHeight="false" outlineLevel="0" collapsed="false">
      <c r="A635" s="0" t="n">
        <v>2013</v>
      </c>
      <c r="B635" s="0" t="n">
        <v>2</v>
      </c>
      <c r="C635" s="0" t="n">
        <v>17</v>
      </c>
      <c r="D635" s="0" t="n">
        <v>1169.23</v>
      </c>
      <c r="E635" s="0" t="n">
        <v>3.66</v>
      </c>
      <c r="F635" s="0" t="n">
        <v>224.25</v>
      </c>
      <c r="G635" s="0" t="n">
        <v>43.94</v>
      </c>
      <c r="H635" s="0" t="n">
        <v>0.07</v>
      </c>
      <c r="I635" s="0" t="n">
        <v>0</v>
      </c>
      <c r="J635" s="0" t="n">
        <f aca="false">SUM(D619:D635)</f>
        <v>70983.77</v>
      </c>
      <c r="K635" s="0" t="n">
        <f aca="false">SUM(E619:E635)</f>
        <v>785.27</v>
      </c>
      <c r="L635" s="0" t="n">
        <f aca="false">SUM(F619:F635)</f>
        <v>37461.93</v>
      </c>
      <c r="M635" s="0" t="n">
        <f aca="false">SUM(G619:G635)</f>
        <v>6396.69</v>
      </c>
      <c r="N635" s="0" t="n">
        <f aca="false">SUM(H619:H635)</f>
        <v>516.09</v>
      </c>
      <c r="O635" s="0" t="n">
        <f aca="false">SUM(I619:I635)</f>
        <v>0.65</v>
      </c>
    </row>
    <row r="636" customFormat="false" ht="13.2" hidden="false" customHeight="false" outlineLevel="0" collapsed="false">
      <c r="A636" s="0" t="n">
        <v>2013</v>
      </c>
      <c r="B636" s="0" t="n">
        <v>3</v>
      </c>
      <c r="C636" s="0" t="n">
        <v>1</v>
      </c>
      <c r="D636" s="0" t="n">
        <v>15135.3</v>
      </c>
      <c r="E636" s="0" t="n">
        <v>43.65</v>
      </c>
      <c r="F636" s="0" t="n">
        <v>1830.87</v>
      </c>
      <c r="G636" s="0" t="n">
        <v>314.48</v>
      </c>
      <c r="H636" s="0" t="n">
        <v>38.5</v>
      </c>
      <c r="I636" s="0" t="n">
        <v>0.09</v>
      </c>
    </row>
    <row r="637" customFormat="false" ht="13.2" hidden="false" customHeight="false" outlineLevel="0" collapsed="false">
      <c r="A637" s="0" t="n">
        <v>2013</v>
      </c>
      <c r="B637" s="0" t="n">
        <v>3</v>
      </c>
      <c r="C637" s="0" t="n">
        <v>2</v>
      </c>
      <c r="D637" s="0" t="n">
        <v>7570.7</v>
      </c>
      <c r="E637" s="0" t="n">
        <v>14.02</v>
      </c>
      <c r="F637" s="0" t="n">
        <v>947.04</v>
      </c>
      <c r="G637" s="0" t="n">
        <v>166.23</v>
      </c>
      <c r="H637" s="0" t="n">
        <v>8.29</v>
      </c>
      <c r="I637" s="0" t="n">
        <v>0</v>
      </c>
    </row>
    <row r="638" customFormat="false" ht="13.2" hidden="false" customHeight="false" outlineLevel="0" collapsed="false">
      <c r="A638" s="0" t="n">
        <v>2013</v>
      </c>
      <c r="B638" s="0" t="n">
        <v>3</v>
      </c>
      <c r="C638" s="0" t="n">
        <v>3</v>
      </c>
      <c r="D638" s="0" t="n">
        <v>5620.2</v>
      </c>
      <c r="E638" s="0" t="n">
        <v>11.04</v>
      </c>
      <c r="F638" s="0" t="n">
        <v>685.26</v>
      </c>
      <c r="G638" s="0" t="n">
        <v>122.45</v>
      </c>
      <c r="H638" s="0" t="n">
        <v>8.44</v>
      </c>
      <c r="I638" s="0" t="n">
        <v>0.02</v>
      </c>
    </row>
    <row r="639" customFormat="false" ht="13.2" hidden="false" customHeight="false" outlineLevel="0" collapsed="false">
      <c r="A639" s="0" t="n">
        <v>2013</v>
      </c>
      <c r="B639" s="0" t="n">
        <v>3</v>
      </c>
      <c r="C639" s="0" t="n">
        <v>4</v>
      </c>
      <c r="D639" s="0" t="n">
        <v>13943.7</v>
      </c>
      <c r="E639" s="0" t="n">
        <v>41.26</v>
      </c>
      <c r="F639" s="0" t="n">
        <v>1790.47</v>
      </c>
      <c r="G639" s="0" t="n">
        <v>306.95</v>
      </c>
      <c r="H639" s="0" t="n">
        <v>37.33</v>
      </c>
      <c r="I639" s="0" t="n">
        <v>0.07</v>
      </c>
    </row>
    <row r="640" customFormat="false" ht="13.2" hidden="false" customHeight="false" outlineLevel="0" collapsed="false">
      <c r="A640" s="0" t="n">
        <v>2013</v>
      </c>
      <c r="B640" s="0" t="n">
        <v>3</v>
      </c>
      <c r="C640" s="0" t="n">
        <v>5</v>
      </c>
      <c r="D640" s="0" t="n">
        <v>3624.32</v>
      </c>
      <c r="E640" s="0" t="n">
        <v>7.2</v>
      </c>
      <c r="F640" s="0" t="n">
        <v>551.2</v>
      </c>
      <c r="G640" s="0" t="n">
        <v>99.54</v>
      </c>
      <c r="H640" s="0" t="n">
        <v>6.27</v>
      </c>
      <c r="I640" s="0" t="n">
        <v>0.01</v>
      </c>
    </row>
    <row r="641" customFormat="false" ht="13.2" hidden="false" customHeight="false" outlineLevel="0" collapsed="false">
      <c r="A641" s="0" t="n">
        <v>2013</v>
      </c>
      <c r="B641" s="0" t="n">
        <v>3</v>
      </c>
      <c r="C641" s="0" t="n">
        <v>6</v>
      </c>
      <c r="D641" s="0" t="n">
        <v>2106.48</v>
      </c>
      <c r="E641" s="0" t="n">
        <v>3.17</v>
      </c>
      <c r="F641" s="0" t="n">
        <v>329.56</v>
      </c>
      <c r="G641" s="0" t="n">
        <v>60.41</v>
      </c>
      <c r="H641" s="0" t="n">
        <v>2.98</v>
      </c>
      <c r="I641" s="0" t="n">
        <v>0</v>
      </c>
    </row>
    <row r="642" customFormat="false" ht="13.2" hidden="false" customHeight="false" outlineLevel="0" collapsed="false">
      <c r="A642" s="0" t="n">
        <v>2013</v>
      </c>
      <c r="B642" s="0" t="n">
        <v>3</v>
      </c>
      <c r="C642" s="0" t="n">
        <v>7</v>
      </c>
      <c r="D642" s="0" t="n">
        <v>1954.61</v>
      </c>
      <c r="E642" s="0" t="n">
        <v>1.79</v>
      </c>
      <c r="F642" s="0" t="n">
        <v>41.08</v>
      </c>
      <c r="G642" s="0" t="n">
        <v>8.08</v>
      </c>
      <c r="H642" s="0" t="n">
        <v>0.15</v>
      </c>
      <c r="I642" s="0" t="n">
        <v>0</v>
      </c>
    </row>
    <row r="643" customFormat="false" ht="13.2" hidden="false" customHeight="false" outlineLevel="0" collapsed="false">
      <c r="A643" s="0" t="n">
        <v>2013</v>
      </c>
      <c r="B643" s="0" t="n">
        <v>3</v>
      </c>
      <c r="C643" s="0" t="n">
        <v>8</v>
      </c>
      <c r="D643" s="0" t="n">
        <v>2601.42</v>
      </c>
      <c r="E643" s="0" t="n">
        <v>1.53</v>
      </c>
      <c r="F643" s="0" t="n">
        <v>125.66</v>
      </c>
      <c r="G643" s="0" t="n">
        <v>22.54</v>
      </c>
      <c r="H643" s="0" t="n">
        <v>0.23</v>
      </c>
      <c r="I643" s="0" t="n">
        <v>0</v>
      </c>
    </row>
    <row r="644" customFormat="false" ht="13.2" hidden="false" customHeight="false" outlineLevel="0" collapsed="false">
      <c r="A644" s="0" t="n">
        <v>2013</v>
      </c>
      <c r="B644" s="0" t="n">
        <v>3</v>
      </c>
      <c r="C644" s="0" t="n">
        <v>9</v>
      </c>
      <c r="D644" s="0" t="n">
        <v>1586.46</v>
      </c>
      <c r="E644" s="0" t="n">
        <v>1.99</v>
      </c>
      <c r="F644" s="0" t="n">
        <v>156.85</v>
      </c>
      <c r="G644" s="0" t="n">
        <v>28.62</v>
      </c>
      <c r="H644" s="0" t="n">
        <v>1.3</v>
      </c>
      <c r="I644" s="0" t="n">
        <v>0</v>
      </c>
    </row>
    <row r="645" customFormat="false" ht="13.2" hidden="false" customHeight="false" outlineLevel="0" collapsed="false">
      <c r="A645" s="0" t="n">
        <v>2013</v>
      </c>
      <c r="B645" s="0" t="n">
        <v>3</v>
      </c>
      <c r="C645" s="0" t="n">
        <v>10</v>
      </c>
      <c r="D645" s="0" t="n">
        <v>6996.1</v>
      </c>
      <c r="E645" s="0" t="n">
        <v>5.27</v>
      </c>
      <c r="F645" s="0" t="n">
        <v>295.62</v>
      </c>
      <c r="G645" s="0" t="n">
        <v>53.8</v>
      </c>
      <c r="H645" s="0" t="n">
        <v>4.25</v>
      </c>
      <c r="I645" s="0" t="n">
        <v>0</v>
      </c>
    </row>
    <row r="646" customFormat="false" ht="13.2" hidden="false" customHeight="false" outlineLevel="0" collapsed="false">
      <c r="A646" s="0" t="n">
        <v>2013</v>
      </c>
      <c r="B646" s="0" t="n">
        <v>3</v>
      </c>
      <c r="C646" s="0" t="n">
        <v>11</v>
      </c>
      <c r="D646" s="0" t="n">
        <v>1508.03</v>
      </c>
      <c r="E646" s="0" t="n">
        <v>7.98</v>
      </c>
      <c r="F646" s="0" t="n">
        <v>246.25</v>
      </c>
      <c r="G646" s="0" t="n">
        <v>41.84</v>
      </c>
      <c r="H646" s="0" t="n">
        <v>4.02</v>
      </c>
      <c r="I646" s="0" t="n">
        <v>0</v>
      </c>
    </row>
    <row r="647" customFormat="false" ht="13.2" hidden="false" customHeight="false" outlineLevel="0" collapsed="false">
      <c r="A647" s="0" t="n">
        <v>2013</v>
      </c>
      <c r="B647" s="0" t="n">
        <v>3</v>
      </c>
      <c r="C647" s="0" t="n">
        <v>12</v>
      </c>
      <c r="D647" s="0" t="n">
        <v>3239.28</v>
      </c>
      <c r="E647" s="0" t="n">
        <v>20.08</v>
      </c>
      <c r="F647" s="0" t="n">
        <v>879.85</v>
      </c>
      <c r="G647" s="0" t="n">
        <v>126.46</v>
      </c>
      <c r="H647" s="0" t="n">
        <v>18.72</v>
      </c>
      <c r="I647" s="0" t="n">
        <v>0.05</v>
      </c>
    </row>
    <row r="648" customFormat="false" ht="13.2" hidden="false" customHeight="false" outlineLevel="0" collapsed="false">
      <c r="A648" s="0" t="n">
        <v>2013</v>
      </c>
      <c r="B648" s="0" t="n">
        <v>3</v>
      </c>
      <c r="C648" s="0" t="n">
        <v>13</v>
      </c>
      <c r="D648" s="0" t="n">
        <v>6190.5</v>
      </c>
      <c r="E648" s="0" t="n">
        <v>11.7</v>
      </c>
      <c r="F648" s="0" t="n">
        <v>595.73</v>
      </c>
      <c r="G648" s="0" t="n">
        <v>109.04</v>
      </c>
      <c r="H648" s="0" t="n">
        <v>11.21</v>
      </c>
      <c r="I648" s="0" t="n">
        <v>0</v>
      </c>
    </row>
    <row r="649" customFormat="false" ht="13.2" hidden="false" customHeight="false" outlineLevel="0" collapsed="false">
      <c r="A649" s="0" t="n">
        <v>2013</v>
      </c>
      <c r="B649" s="0" t="n">
        <v>3</v>
      </c>
      <c r="C649" s="0" t="n">
        <v>14</v>
      </c>
      <c r="D649" s="0" t="n">
        <v>1665.18</v>
      </c>
      <c r="E649" s="0" t="n">
        <v>10.36</v>
      </c>
      <c r="F649" s="0" t="n">
        <v>617.61</v>
      </c>
      <c r="G649" s="0" t="n">
        <v>83.24</v>
      </c>
      <c r="H649" s="0" t="n">
        <v>12.09</v>
      </c>
      <c r="I649" s="0" t="n">
        <v>0</v>
      </c>
    </row>
    <row r="650" customFormat="false" ht="13.2" hidden="false" customHeight="false" outlineLevel="0" collapsed="false">
      <c r="A650" s="0" t="n">
        <v>2013</v>
      </c>
      <c r="B650" s="0" t="n">
        <v>3</v>
      </c>
      <c r="C650" s="0" t="n">
        <v>15</v>
      </c>
      <c r="D650" s="0" t="n">
        <v>1803.41</v>
      </c>
      <c r="E650" s="0" t="n">
        <v>2.05</v>
      </c>
      <c r="F650" s="0" t="n">
        <v>65.51</v>
      </c>
      <c r="G650" s="0" t="n">
        <v>12.83</v>
      </c>
      <c r="H650" s="0" t="n">
        <v>0.02</v>
      </c>
      <c r="I650" s="0" t="n">
        <v>0</v>
      </c>
    </row>
    <row r="651" customFormat="false" ht="13.2" hidden="false" customHeight="false" outlineLevel="0" collapsed="false">
      <c r="A651" s="0" t="n">
        <v>2013</v>
      </c>
      <c r="B651" s="0" t="n">
        <v>3</v>
      </c>
      <c r="C651" s="0" t="n">
        <v>16</v>
      </c>
      <c r="D651" s="0" t="n">
        <v>1889.52</v>
      </c>
      <c r="E651" s="0" t="n">
        <v>1.55</v>
      </c>
      <c r="F651" s="0" t="n">
        <v>71.25</v>
      </c>
      <c r="G651" s="0" t="n">
        <v>13.26</v>
      </c>
      <c r="H651" s="0" t="n">
        <v>0.79</v>
      </c>
      <c r="I651" s="0" t="n">
        <v>0</v>
      </c>
    </row>
    <row r="652" customFormat="false" ht="13.2" hidden="false" customHeight="false" outlineLevel="0" collapsed="false">
      <c r="A652" s="0" t="n">
        <v>2013</v>
      </c>
      <c r="B652" s="0" t="n">
        <v>3</v>
      </c>
      <c r="C652" s="0" t="n">
        <v>17</v>
      </c>
      <c r="D652" s="0" t="n">
        <v>1218.14</v>
      </c>
      <c r="E652" s="0" t="n">
        <v>0.71</v>
      </c>
      <c r="F652" s="0" t="n">
        <v>57.53</v>
      </c>
      <c r="G652" s="0" t="n">
        <v>11.35</v>
      </c>
      <c r="H652" s="0" t="n">
        <v>0.02</v>
      </c>
      <c r="I652" s="0" t="n">
        <v>0</v>
      </c>
      <c r="J652" s="0" t="n">
        <f aca="false">SUM(D636:D652)</f>
        <v>78653.35</v>
      </c>
      <c r="K652" s="0" t="n">
        <f aca="false">SUM(E636:E652)</f>
        <v>185.35</v>
      </c>
      <c r="L652" s="0" t="n">
        <f aca="false">SUM(F636:F652)</f>
        <v>9287.34</v>
      </c>
      <c r="M652" s="0" t="n">
        <f aca="false">SUM(G636:G652)</f>
        <v>1581.12</v>
      </c>
      <c r="N652" s="0" t="n">
        <f aca="false">SUM(H636:H652)</f>
        <v>154.61</v>
      </c>
      <c r="O652" s="0" t="n">
        <f aca="false">SUM(I636:I652)</f>
        <v>0.24</v>
      </c>
    </row>
    <row r="653" customFormat="false" ht="13.2" hidden="false" customHeight="false" outlineLevel="0" collapsed="false">
      <c r="A653" s="0" t="n">
        <v>2013</v>
      </c>
      <c r="B653" s="0" t="n">
        <v>4</v>
      </c>
      <c r="C653" s="0" t="n">
        <v>1</v>
      </c>
      <c r="D653" s="0" t="n">
        <v>11071.1</v>
      </c>
      <c r="E653" s="0" t="n">
        <v>172.16</v>
      </c>
      <c r="F653" s="0" t="n">
        <v>6923.41</v>
      </c>
      <c r="G653" s="0" t="n">
        <v>1263.66</v>
      </c>
      <c r="H653" s="0" t="n">
        <v>147.28</v>
      </c>
      <c r="I653" s="0" t="n">
        <v>0.44</v>
      </c>
    </row>
    <row r="654" customFormat="false" ht="13.2" hidden="false" customHeight="false" outlineLevel="0" collapsed="false">
      <c r="A654" s="0" t="n">
        <v>2013</v>
      </c>
      <c r="B654" s="0" t="n">
        <v>4</v>
      </c>
      <c r="C654" s="0" t="n">
        <v>2</v>
      </c>
      <c r="D654" s="0" t="n">
        <v>5636.1</v>
      </c>
      <c r="E654" s="0" t="n">
        <v>51.43</v>
      </c>
      <c r="F654" s="0" t="n">
        <v>3427.56</v>
      </c>
      <c r="G654" s="0" t="n">
        <v>622.19</v>
      </c>
      <c r="H654" s="0" t="n">
        <v>29.58</v>
      </c>
      <c r="I654" s="0" t="n">
        <v>0</v>
      </c>
    </row>
    <row r="655" customFormat="false" ht="13.2" hidden="false" customHeight="false" outlineLevel="0" collapsed="false">
      <c r="A655" s="0" t="n">
        <v>2013</v>
      </c>
      <c r="B655" s="0" t="n">
        <v>4</v>
      </c>
      <c r="C655" s="0" t="n">
        <v>3</v>
      </c>
      <c r="D655" s="0" t="n">
        <v>4385.16</v>
      </c>
      <c r="E655" s="0" t="n">
        <v>42.19</v>
      </c>
      <c r="F655" s="0" t="n">
        <v>2669.61</v>
      </c>
      <c r="G655" s="0" t="n">
        <v>508.85</v>
      </c>
      <c r="H655" s="0" t="n">
        <v>28.96</v>
      </c>
      <c r="I655" s="0" t="n">
        <v>0.12</v>
      </c>
    </row>
    <row r="656" customFormat="false" ht="13.2" hidden="false" customHeight="false" outlineLevel="0" collapsed="false">
      <c r="A656" s="0" t="n">
        <v>2013</v>
      </c>
      <c r="B656" s="0" t="n">
        <v>4</v>
      </c>
      <c r="C656" s="0" t="n">
        <v>4</v>
      </c>
      <c r="D656" s="0" t="n">
        <v>10196.8</v>
      </c>
      <c r="E656" s="0" t="n">
        <v>163.01</v>
      </c>
      <c r="F656" s="0" t="n">
        <v>6684.6</v>
      </c>
      <c r="G656" s="0" t="n">
        <v>1204.85</v>
      </c>
      <c r="H656" s="0" t="n">
        <v>142.83</v>
      </c>
      <c r="I656" s="0" t="n">
        <v>0.37</v>
      </c>
    </row>
    <row r="657" customFormat="false" ht="13.2" hidden="false" customHeight="false" outlineLevel="0" collapsed="false">
      <c r="A657" s="0" t="n">
        <v>2013</v>
      </c>
      <c r="B657" s="0" t="n">
        <v>4</v>
      </c>
      <c r="C657" s="0" t="n">
        <v>5</v>
      </c>
      <c r="D657" s="0" t="n">
        <v>2888.5</v>
      </c>
      <c r="E657" s="0" t="n">
        <v>27.6</v>
      </c>
      <c r="F657" s="0" t="n">
        <v>2076.96</v>
      </c>
      <c r="G657" s="0" t="n">
        <v>400.28</v>
      </c>
      <c r="H657" s="0" t="n">
        <v>20.96</v>
      </c>
      <c r="I657" s="0" t="n">
        <v>0.06</v>
      </c>
    </row>
    <row r="658" customFormat="false" ht="13.2" hidden="false" customHeight="false" outlineLevel="0" collapsed="false">
      <c r="A658" s="0" t="n">
        <v>2013</v>
      </c>
      <c r="B658" s="0" t="n">
        <v>4</v>
      </c>
      <c r="C658" s="0" t="n">
        <v>6</v>
      </c>
      <c r="D658" s="0" t="n">
        <v>1542.19</v>
      </c>
      <c r="E658" s="0" t="n">
        <v>11.95</v>
      </c>
      <c r="F658" s="0" t="n">
        <v>1198.64</v>
      </c>
      <c r="G658" s="0" t="n">
        <v>241.38</v>
      </c>
      <c r="H658" s="0" t="n">
        <v>9.63</v>
      </c>
      <c r="I658" s="0" t="n">
        <v>0</v>
      </c>
    </row>
    <row r="659" customFormat="false" ht="13.2" hidden="false" customHeight="false" outlineLevel="0" collapsed="false">
      <c r="A659" s="0" t="n">
        <v>2013</v>
      </c>
      <c r="B659" s="0" t="n">
        <v>4</v>
      </c>
      <c r="C659" s="0" t="n">
        <v>7</v>
      </c>
      <c r="D659" s="0" t="n">
        <v>1585.58</v>
      </c>
      <c r="E659" s="0" t="n">
        <v>6.98</v>
      </c>
      <c r="F659" s="0" t="n">
        <v>243</v>
      </c>
      <c r="G659" s="0" t="n">
        <v>60.95</v>
      </c>
      <c r="H659" s="0" t="n">
        <v>0.83</v>
      </c>
      <c r="I659" s="0" t="n">
        <v>0</v>
      </c>
    </row>
    <row r="660" customFormat="false" ht="13.2" hidden="false" customHeight="false" outlineLevel="0" collapsed="false">
      <c r="A660" s="0" t="n">
        <v>2013</v>
      </c>
      <c r="B660" s="0" t="n">
        <v>4</v>
      </c>
      <c r="C660" s="0" t="n">
        <v>8</v>
      </c>
      <c r="D660" s="0" t="n">
        <v>2027.91</v>
      </c>
      <c r="E660" s="0" t="n">
        <v>5.63</v>
      </c>
      <c r="F660" s="0" t="n">
        <v>554.36</v>
      </c>
      <c r="G660" s="0" t="n">
        <v>106.33</v>
      </c>
      <c r="H660" s="0" t="n">
        <v>0.98</v>
      </c>
      <c r="I660" s="0" t="n">
        <v>0</v>
      </c>
    </row>
    <row r="661" customFormat="false" ht="13.2" hidden="false" customHeight="false" outlineLevel="0" collapsed="false">
      <c r="A661" s="0" t="n">
        <v>2013</v>
      </c>
      <c r="B661" s="0" t="n">
        <v>4</v>
      </c>
      <c r="C661" s="0" t="n">
        <v>9</v>
      </c>
      <c r="D661" s="0" t="n">
        <v>1268.87</v>
      </c>
      <c r="E661" s="0" t="n">
        <v>8.09</v>
      </c>
      <c r="F661" s="0" t="n">
        <v>617.85</v>
      </c>
      <c r="G661" s="0" t="n">
        <v>115.2</v>
      </c>
      <c r="H661" s="0" t="n">
        <v>4.54</v>
      </c>
      <c r="I661" s="0" t="n">
        <v>0</v>
      </c>
    </row>
    <row r="662" customFormat="false" ht="13.2" hidden="false" customHeight="false" outlineLevel="0" collapsed="false">
      <c r="A662" s="0" t="n">
        <v>2013</v>
      </c>
      <c r="B662" s="0" t="n">
        <v>4</v>
      </c>
      <c r="C662" s="0" t="n">
        <v>10</v>
      </c>
      <c r="D662" s="0" t="n">
        <v>5533.03</v>
      </c>
      <c r="E662" s="0" t="n">
        <v>19.47</v>
      </c>
      <c r="F662" s="0" t="n">
        <v>1306.51</v>
      </c>
      <c r="G662" s="0" t="n">
        <v>248.51</v>
      </c>
      <c r="H662" s="0" t="n">
        <v>18.39</v>
      </c>
      <c r="I662" s="0" t="n">
        <v>0</v>
      </c>
    </row>
    <row r="663" customFormat="false" ht="13.2" hidden="false" customHeight="false" outlineLevel="0" collapsed="false">
      <c r="A663" s="0" t="n">
        <v>2013</v>
      </c>
      <c r="B663" s="0" t="n">
        <v>4</v>
      </c>
      <c r="C663" s="0" t="n">
        <v>11</v>
      </c>
      <c r="D663" s="0" t="n">
        <v>1376.66</v>
      </c>
      <c r="E663" s="0" t="n">
        <v>35.13</v>
      </c>
      <c r="F663" s="0" t="n">
        <v>1234.6</v>
      </c>
      <c r="G663" s="0" t="n">
        <v>245.01</v>
      </c>
      <c r="H663" s="0" t="n">
        <v>19.71</v>
      </c>
      <c r="I663" s="0" t="n">
        <v>0</v>
      </c>
    </row>
    <row r="664" customFormat="false" ht="13.2" hidden="false" customHeight="false" outlineLevel="0" collapsed="false">
      <c r="A664" s="0" t="n">
        <v>2013</v>
      </c>
      <c r="B664" s="0" t="n">
        <v>4</v>
      </c>
      <c r="C664" s="0" t="n">
        <v>12</v>
      </c>
      <c r="D664" s="0" t="n">
        <v>3893.38</v>
      </c>
      <c r="E664" s="0" t="n">
        <v>75.88</v>
      </c>
      <c r="F664" s="0" t="n">
        <v>3930.92</v>
      </c>
      <c r="G664" s="0" t="n">
        <v>609.6</v>
      </c>
      <c r="H664" s="0" t="n">
        <v>84.1</v>
      </c>
      <c r="I664" s="0" t="n">
        <v>0.28</v>
      </c>
    </row>
    <row r="665" customFormat="false" ht="13.2" hidden="false" customHeight="false" outlineLevel="0" collapsed="false">
      <c r="A665" s="0" t="n">
        <v>2013</v>
      </c>
      <c r="B665" s="0" t="n">
        <v>4</v>
      </c>
      <c r="C665" s="0" t="n">
        <v>13</v>
      </c>
      <c r="D665" s="0" t="n">
        <v>4854.2</v>
      </c>
      <c r="E665" s="0" t="n">
        <v>50.7</v>
      </c>
      <c r="F665" s="0" t="n">
        <v>3080.31</v>
      </c>
      <c r="G665" s="0" t="n">
        <v>636.94</v>
      </c>
      <c r="H665" s="0" t="n">
        <v>54.81</v>
      </c>
      <c r="I665" s="0" t="n">
        <v>0</v>
      </c>
    </row>
    <row r="666" customFormat="false" ht="13.2" hidden="false" customHeight="false" outlineLevel="0" collapsed="false">
      <c r="A666" s="0" t="n">
        <v>2013</v>
      </c>
      <c r="B666" s="0" t="n">
        <v>4</v>
      </c>
      <c r="C666" s="0" t="n">
        <v>14</v>
      </c>
      <c r="D666" s="0" t="n">
        <v>2423.34</v>
      </c>
      <c r="E666" s="0" t="n">
        <v>33.66</v>
      </c>
      <c r="F666" s="0" t="n">
        <v>2595.4</v>
      </c>
      <c r="G666" s="0" t="n">
        <v>353.44</v>
      </c>
      <c r="H666" s="0" t="n">
        <v>53.22</v>
      </c>
      <c r="I666" s="0" t="n">
        <v>0</v>
      </c>
    </row>
    <row r="667" customFormat="false" ht="13.2" hidden="false" customHeight="false" outlineLevel="0" collapsed="false">
      <c r="A667" s="0" t="n">
        <v>2013</v>
      </c>
      <c r="B667" s="0" t="n">
        <v>4</v>
      </c>
      <c r="C667" s="0" t="n">
        <v>15</v>
      </c>
      <c r="D667" s="0" t="n">
        <v>1499.42</v>
      </c>
      <c r="E667" s="0" t="n">
        <v>7.87</v>
      </c>
      <c r="F667" s="0" t="n">
        <v>484.22</v>
      </c>
      <c r="G667" s="0" t="n">
        <v>109.03</v>
      </c>
      <c r="H667" s="0" t="n">
        <v>0.14</v>
      </c>
      <c r="I667" s="0" t="n">
        <v>0</v>
      </c>
    </row>
    <row r="668" customFormat="false" ht="13.2" hidden="false" customHeight="false" outlineLevel="0" collapsed="false">
      <c r="A668" s="0" t="n">
        <v>2013</v>
      </c>
      <c r="B668" s="0" t="n">
        <v>4</v>
      </c>
      <c r="C668" s="0" t="n">
        <v>16</v>
      </c>
      <c r="D668" s="0" t="n">
        <v>1487.3</v>
      </c>
      <c r="E668" s="0" t="n">
        <v>6.36</v>
      </c>
      <c r="F668" s="0" t="n">
        <v>379.16</v>
      </c>
      <c r="G668" s="0" t="n">
        <v>79.57</v>
      </c>
      <c r="H668" s="0" t="n">
        <v>3.85</v>
      </c>
      <c r="I668" s="0" t="n">
        <v>0</v>
      </c>
    </row>
    <row r="669" customFormat="false" ht="13.2" hidden="false" customHeight="false" outlineLevel="0" collapsed="false">
      <c r="A669" s="0" t="n">
        <v>2013</v>
      </c>
      <c r="B669" s="0" t="n">
        <v>4</v>
      </c>
      <c r="C669" s="0" t="n">
        <v>17</v>
      </c>
      <c r="D669" s="0" t="n">
        <v>955.2</v>
      </c>
      <c r="E669" s="0" t="n">
        <v>2.56</v>
      </c>
      <c r="F669" s="0" t="n">
        <v>261.92</v>
      </c>
      <c r="G669" s="0" t="n">
        <v>64.64</v>
      </c>
      <c r="H669" s="0" t="n">
        <v>0.11</v>
      </c>
      <c r="I669" s="0" t="n">
        <v>0</v>
      </c>
      <c r="J669" s="0" t="n">
        <f aca="false">SUM(D653:D669)</f>
        <v>62624.74</v>
      </c>
      <c r="K669" s="0" t="n">
        <f aca="false">SUM(E653:E669)</f>
        <v>720.67</v>
      </c>
      <c r="L669" s="0" t="n">
        <f aca="false">SUM(F653:F669)</f>
        <v>37669.03</v>
      </c>
      <c r="M669" s="0" t="n">
        <f aca="false">SUM(G653:G669)</f>
        <v>6870.43</v>
      </c>
      <c r="N669" s="0" t="n">
        <f aca="false">SUM(H653:H669)</f>
        <v>619.92</v>
      </c>
      <c r="O669" s="0" t="n">
        <f aca="false">SUM(I653:I669)</f>
        <v>1.27</v>
      </c>
    </row>
    <row r="670" customFormat="false" ht="13.2" hidden="false" customHeight="false" outlineLevel="0" collapsed="false">
      <c r="A670" s="0" t="n">
        <v>2013</v>
      </c>
      <c r="B670" s="0" t="n">
        <v>5</v>
      </c>
      <c r="C670" s="0" t="n">
        <v>1</v>
      </c>
      <c r="D670" s="0" t="n">
        <v>8954.9</v>
      </c>
      <c r="E670" s="0" t="n">
        <v>99.25</v>
      </c>
      <c r="F670" s="0" t="n">
        <v>4325.29</v>
      </c>
      <c r="G670" s="0" t="n">
        <v>913.69</v>
      </c>
      <c r="H670" s="0" t="n">
        <v>130.31</v>
      </c>
      <c r="I670" s="0" t="n">
        <v>0.64</v>
      </c>
    </row>
    <row r="671" customFormat="false" ht="13.2" hidden="false" customHeight="false" outlineLevel="0" collapsed="false">
      <c r="A671" s="0" t="n">
        <v>2013</v>
      </c>
      <c r="B671" s="0" t="n">
        <v>5</v>
      </c>
      <c r="C671" s="0" t="n">
        <v>2</v>
      </c>
      <c r="D671" s="0" t="n">
        <v>4515.07</v>
      </c>
      <c r="E671" s="0" t="n">
        <v>27.85</v>
      </c>
      <c r="F671" s="0" t="n">
        <v>2012.33</v>
      </c>
      <c r="G671" s="0" t="n">
        <v>395.78</v>
      </c>
      <c r="H671" s="0" t="n">
        <v>27.97</v>
      </c>
      <c r="I671" s="0" t="n">
        <v>0</v>
      </c>
    </row>
    <row r="672" customFormat="false" ht="13.2" hidden="false" customHeight="false" outlineLevel="0" collapsed="false">
      <c r="A672" s="0" t="n">
        <v>2013</v>
      </c>
      <c r="B672" s="0" t="n">
        <v>5</v>
      </c>
      <c r="C672" s="0" t="n">
        <v>3</v>
      </c>
      <c r="D672" s="0" t="n">
        <v>3522.22</v>
      </c>
      <c r="E672" s="0" t="n">
        <v>25.68</v>
      </c>
      <c r="F672" s="0" t="n">
        <v>1664.63</v>
      </c>
      <c r="G672" s="0" t="n">
        <v>360.29</v>
      </c>
      <c r="H672" s="0" t="n">
        <v>28.95</v>
      </c>
      <c r="I672" s="0" t="n">
        <v>0.18</v>
      </c>
    </row>
    <row r="673" customFormat="false" ht="13.2" hidden="false" customHeight="false" outlineLevel="0" collapsed="false">
      <c r="A673" s="0" t="n">
        <v>2013</v>
      </c>
      <c r="B673" s="0" t="n">
        <v>5</v>
      </c>
      <c r="C673" s="0" t="n">
        <v>4</v>
      </c>
      <c r="D673" s="0" t="n">
        <v>8144.8</v>
      </c>
      <c r="E673" s="0" t="n">
        <v>92.43</v>
      </c>
      <c r="F673" s="0" t="n">
        <v>4071.35</v>
      </c>
      <c r="G673" s="0" t="n">
        <v>832.64</v>
      </c>
      <c r="H673" s="0" t="n">
        <v>125.43</v>
      </c>
      <c r="I673" s="0" t="n">
        <v>0.54</v>
      </c>
    </row>
    <row r="674" customFormat="false" ht="13.2" hidden="false" customHeight="false" outlineLevel="0" collapsed="false">
      <c r="A674" s="0" t="n">
        <v>2013</v>
      </c>
      <c r="B674" s="0" t="n">
        <v>5</v>
      </c>
      <c r="C674" s="0" t="n">
        <v>5</v>
      </c>
      <c r="D674" s="0" t="n">
        <v>2263.77</v>
      </c>
      <c r="E674" s="0" t="n">
        <v>16.69</v>
      </c>
      <c r="F674" s="0" t="n">
        <v>1249.05</v>
      </c>
      <c r="G674" s="0" t="n">
        <v>271.94</v>
      </c>
      <c r="H674" s="0" t="n">
        <v>21.18</v>
      </c>
      <c r="I674" s="0" t="n">
        <v>0.09</v>
      </c>
    </row>
    <row r="675" customFormat="false" ht="13.2" hidden="false" customHeight="false" outlineLevel="0" collapsed="false">
      <c r="A675" s="0" t="n">
        <v>2013</v>
      </c>
      <c r="B675" s="0" t="n">
        <v>5</v>
      </c>
      <c r="C675" s="0" t="n">
        <v>6</v>
      </c>
      <c r="D675" s="0" t="n">
        <v>1176.5</v>
      </c>
      <c r="E675" s="0" t="n">
        <v>7.67</v>
      </c>
      <c r="F675" s="0" t="n">
        <v>766.8</v>
      </c>
      <c r="G675" s="0" t="n">
        <v>179.74</v>
      </c>
      <c r="H675" s="0" t="n">
        <v>10.59</v>
      </c>
      <c r="I675" s="0" t="n">
        <v>0</v>
      </c>
    </row>
    <row r="676" customFormat="false" ht="13.2" hidden="false" customHeight="false" outlineLevel="0" collapsed="false">
      <c r="A676" s="0" t="n">
        <v>2013</v>
      </c>
      <c r="B676" s="0" t="n">
        <v>5</v>
      </c>
      <c r="C676" s="0" t="n">
        <v>7</v>
      </c>
      <c r="D676" s="0" t="n">
        <v>1332.05</v>
      </c>
      <c r="E676" s="0" t="n">
        <v>5.28</v>
      </c>
      <c r="F676" s="0" t="n">
        <v>257.7</v>
      </c>
      <c r="G676" s="0" t="n">
        <v>82.65</v>
      </c>
      <c r="H676" s="0" t="n">
        <v>1.37</v>
      </c>
      <c r="I676" s="0" t="n">
        <v>0</v>
      </c>
    </row>
    <row r="677" customFormat="false" ht="13.2" hidden="false" customHeight="false" outlineLevel="0" collapsed="false">
      <c r="A677" s="0" t="n">
        <v>2013</v>
      </c>
      <c r="B677" s="0" t="n">
        <v>5</v>
      </c>
      <c r="C677" s="0" t="n">
        <v>8</v>
      </c>
      <c r="D677" s="0" t="n">
        <v>1687.81</v>
      </c>
      <c r="E677" s="0" t="n">
        <v>3.26</v>
      </c>
      <c r="F677" s="0" t="n">
        <v>392.06</v>
      </c>
      <c r="G677" s="0" t="n">
        <v>86.91</v>
      </c>
      <c r="H677" s="0" t="n">
        <v>1.05</v>
      </c>
      <c r="I677" s="0" t="n">
        <v>0</v>
      </c>
    </row>
    <row r="678" customFormat="false" ht="13.2" hidden="false" customHeight="false" outlineLevel="0" collapsed="false">
      <c r="A678" s="0" t="n">
        <v>2013</v>
      </c>
      <c r="B678" s="0" t="n">
        <v>5</v>
      </c>
      <c r="C678" s="0" t="n">
        <v>9</v>
      </c>
      <c r="D678" s="0" t="n">
        <v>968.34</v>
      </c>
      <c r="E678" s="0" t="n">
        <v>4.35</v>
      </c>
      <c r="F678" s="0" t="n">
        <v>332.38</v>
      </c>
      <c r="G678" s="0" t="n">
        <v>66.53</v>
      </c>
      <c r="H678" s="0" t="n">
        <v>4.09</v>
      </c>
      <c r="I678" s="0" t="n">
        <v>0</v>
      </c>
    </row>
    <row r="679" customFormat="false" ht="13.2" hidden="false" customHeight="false" outlineLevel="0" collapsed="false">
      <c r="A679" s="0" t="n">
        <v>2013</v>
      </c>
      <c r="B679" s="0" t="n">
        <v>5</v>
      </c>
      <c r="C679" s="0" t="n">
        <v>10</v>
      </c>
      <c r="D679" s="0" t="n">
        <v>4452.87</v>
      </c>
      <c r="E679" s="0" t="n">
        <v>10.17</v>
      </c>
      <c r="F679" s="0" t="n">
        <v>756.53</v>
      </c>
      <c r="G679" s="0" t="n">
        <v>165.09</v>
      </c>
      <c r="H679" s="0" t="n">
        <v>17.01</v>
      </c>
      <c r="I679" s="0" t="n">
        <v>0</v>
      </c>
    </row>
    <row r="680" customFormat="false" ht="13.2" hidden="false" customHeight="false" outlineLevel="0" collapsed="false">
      <c r="A680" s="0" t="n">
        <v>2013</v>
      </c>
      <c r="B680" s="0" t="n">
        <v>5</v>
      </c>
      <c r="C680" s="0" t="n">
        <v>11</v>
      </c>
      <c r="D680" s="0" t="n">
        <v>1014.82</v>
      </c>
      <c r="E680" s="0" t="n">
        <v>26.69</v>
      </c>
      <c r="F680" s="0" t="n">
        <v>1078.96</v>
      </c>
      <c r="G680" s="0" t="n">
        <v>264.09</v>
      </c>
      <c r="H680" s="0" t="n">
        <v>27.65</v>
      </c>
      <c r="I680" s="0" t="n">
        <v>0</v>
      </c>
    </row>
    <row r="681" customFormat="false" ht="13.2" hidden="false" customHeight="false" outlineLevel="0" collapsed="false">
      <c r="A681" s="0" t="n">
        <v>2013</v>
      </c>
      <c r="B681" s="0" t="n">
        <v>5</v>
      </c>
      <c r="C681" s="0" t="n">
        <v>12</v>
      </c>
      <c r="D681" s="0" t="n">
        <v>2063.14</v>
      </c>
      <c r="E681" s="0" t="n">
        <v>44.38</v>
      </c>
      <c r="F681" s="0" t="n">
        <v>2076.76</v>
      </c>
      <c r="G681" s="0" t="n">
        <v>398.76</v>
      </c>
      <c r="H681" s="0" t="n">
        <v>67.18</v>
      </c>
      <c r="I681" s="0" t="n">
        <v>0.33</v>
      </c>
    </row>
    <row r="682" customFormat="false" ht="13.2" hidden="false" customHeight="false" outlineLevel="0" collapsed="false">
      <c r="A682" s="0" t="n">
        <v>2013</v>
      </c>
      <c r="B682" s="0" t="n">
        <v>5</v>
      </c>
      <c r="C682" s="0" t="n">
        <v>13</v>
      </c>
      <c r="D682" s="0" t="n">
        <v>4126.11</v>
      </c>
      <c r="E682" s="0" t="n">
        <v>40.89</v>
      </c>
      <c r="F682" s="0" t="n">
        <v>2466.43</v>
      </c>
      <c r="G682" s="0" t="n">
        <v>638.4</v>
      </c>
      <c r="H682" s="0" t="n">
        <v>70.67</v>
      </c>
      <c r="I682" s="0" t="n">
        <v>0</v>
      </c>
    </row>
    <row r="683" customFormat="false" ht="13.2" hidden="false" customHeight="false" outlineLevel="0" collapsed="false">
      <c r="A683" s="0" t="n">
        <v>2013</v>
      </c>
      <c r="B683" s="0" t="n">
        <v>5</v>
      </c>
      <c r="C683" s="0" t="n">
        <v>14</v>
      </c>
      <c r="D683" s="0" t="n">
        <v>943.57</v>
      </c>
      <c r="E683" s="0" t="n">
        <v>13.2</v>
      </c>
      <c r="F683" s="0" t="n">
        <v>886.78</v>
      </c>
      <c r="G683" s="0" t="n">
        <v>120.27</v>
      </c>
      <c r="H683" s="0" t="n">
        <v>30.61</v>
      </c>
      <c r="I683" s="0" t="n">
        <v>0</v>
      </c>
    </row>
    <row r="684" customFormat="false" ht="13.2" hidden="false" customHeight="false" outlineLevel="0" collapsed="false">
      <c r="A684" s="0" t="n">
        <v>2013</v>
      </c>
      <c r="B684" s="0" t="n">
        <v>5</v>
      </c>
      <c r="C684" s="0" t="n">
        <v>15</v>
      </c>
      <c r="D684" s="0" t="n">
        <v>1269.21</v>
      </c>
      <c r="E684" s="0" t="n">
        <v>5.46</v>
      </c>
      <c r="F684" s="0" t="n">
        <v>508.79</v>
      </c>
      <c r="G684" s="0" t="n">
        <v>135.69</v>
      </c>
      <c r="H684" s="0" t="n">
        <v>0.22</v>
      </c>
      <c r="I684" s="0" t="n">
        <v>0</v>
      </c>
    </row>
    <row r="685" customFormat="false" ht="13.2" hidden="false" customHeight="false" outlineLevel="0" collapsed="false">
      <c r="A685" s="0" t="n">
        <v>2013</v>
      </c>
      <c r="B685" s="0" t="n">
        <v>5</v>
      </c>
      <c r="C685" s="0" t="n">
        <v>16</v>
      </c>
      <c r="D685" s="0" t="n">
        <v>1232.25</v>
      </c>
      <c r="E685" s="0" t="n">
        <v>4.87</v>
      </c>
      <c r="F685" s="0" t="n">
        <v>325.44</v>
      </c>
      <c r="G685" s="0" t="n">
        <v>81.49</v>
      </c>
      <c r="H685" s="0" t="n">
        <v>5.75</v>
      </c>
      <c r="I685" s="0" t="n">
        <v>0</v>
      </c>
    </row>
    <row r="686" customFormat="false" ht="13.2" hidden="false" customHeight="false" outlineLevel="0" collapsed="false">
      <c r="A686" s="0" t="n">
        <v>2013</v>
      </c>
      <c r="B686" s="0" t="n">
        <v>5</v>
      </c>
      <c r="C686" s="0" t="n">
        <v>17</v>
      </c>
      <c r="D686" s="0" t="n">
        <v>796.56</v>
      </c>
      <c r="E686" s="0" t="n">
        <v>1.8</v>
      </c>
      <c r="F686" s="0" t="n">
        <v>271.37</v>
      </c>
      <c r="G686" s="0" t="n">
        <v>84.58</v>
      </c>
      <c r="H686" s="0" t="n">
        <v>0.17</v>
      </c>
      <c r="I686" s="0" t="n">
        <v>0</v>
      </c>
      <c r="J686" s="0" t="n">
        <f aca="false">SUM(D670:D686)</f>
        <v>48463.99</v>
      </c>
      <c r="K686" s="0" t="n">
        <f aca="false">SUM(E670:E686)</f>
        <v>429.92</v>
      </c>
      <c r="L686" s="0" t="n">
        <f aca="false">SUM(F670:F686)</f>
        <v>23442.65</v>
      </c>
      <c r="M686" s="0" t="n">
        <f aca="false">SUM(G670:G686)</f>
        <v>5078.54</v>
      </c>
      <c r="N686" s="0" t="n">
        <f aca="false">SUM(H670:H686)</f>
        <v>570.2</v>
      </c>
      <c r="O686" s="0" t="n">
        <f aca="false">SUM(I670:I686)</f>
        <v>1.78</v>
      </c>
    </row>
    <row r="687" customFormat="false" ht="13.2" hidden="false" customHeight="false" outlineLevel="0" collapsed="false">
      <c r="A687" s="0" t="n">
        <v>2013</v>
      </c>
      <c r="B687" s="0" t="n">
        <v>6</v>
      </c>
      <c r="C687" s="0" t="n">
        <v>1</v>
      </c>
      <c r="D687" s="0" t="n">
        <v>4542.05</v>
      </c>
      <c r="E687" s="0" t="n">
        <v>70.54</v>
      </c>
      <c r="F687" s="0" t="n">
        <v>2446.89</v>
      </c>
      <c r="G687" s="0" t="n">
        <v>659.42</v>
      </c>
      <c r="H687" s="0" t="n">
        <v>79.84</v>
      </c>
      <c r="I687" s="0" t="n">
        <v>0.79</v>
      </c>
    </row>
    <row r="688" customFormat="false" ht="13.2" hidden="false" customHeight="false" outlineLevel="0" collapsed="false">
      <c r="A688" s="0" t="n">
        <v>2013</v>
      </c>
      <c r="B688" s="0" t="n">
        <v>6</v>
      </c>
      <c r="C688" s="0" t="n">
        <v>2</v>
      </c>
      <c r="D688" s="0" t="n">
        <v>2146.48</v>
      </c>
      <c r="E688" s="0" t="n">
        <v>19.6</v>
      </c>
      <c r="F688" s="0" t="n">
        <v>1030.12</v>
      </c>
      <c r="G688" s="0" t="n">
        <v>242.26</v>
      </c>
      <c r="H688" s="0" t="n">
        <v>16.62</v>
      </c>
      <c r="I688" s="0" t="n">
        <v>0</v>
      </c>
    </row>
    <row r="689" customFormat="false" ht="13.2" hidden="false" customHeight="false" outlineLevel="0" collapsed="false">
      <c r="A689" s="0" t="n">
        <v>2013</v>
      </c>
      <c r="B689" s="0" t="n">
        <v>6</v>
      </c>
      <c r="C689" s="0" t="n">
        <v>3</v>
      </c>
      <c r="D689" s="0" t="n">
        <v>1562.76</v>
      </c>
      <c r="E689" s="0" t="n">
        <v>18.07</v>
      </c>
      <c r="F689" s="0" t="n">
        <v>866.7</v>
      </c>
      <c r="G689" s="0" t="n">
        <v>242.6</v>
      </c>
      <c r="H689" s="0" t="n">
        <v>18.66</v>
      </c>
      <c r="I689" s="0" t="n">
        <v>0.23</v>
      </c>
    </row>
    <row r="690" customFormat="false" ht="13.2" hidden="false" customHeight="false" outlineLevel="0" collapsed="false">
      <c r="A690" s="0" t="n">
        <v>2013</v>
      </c>
      <c r="B690" s="0" t="n">
        <v>6</v>
      </c>
      <c r="C690" s="0" t="n">
        <v>4</v>
      </c>
      <c r="D690" s="0" t="n">
        <v>4121.71</v>
      </c>
      <c r="E690" s="0" t="n">
        <v>64.88</v>
      </c>
      <c r="F690" s="0" t="n">
        <v>2169.58</v>
      </c>
      <c r="G690" s="0" t="n">
        <v>555.54</v>
      </c>
      <c r="H690" s="0" t="n">
        <v>75.98</v>
      </c>
      <c r="I690" s="0" t="n">
        <v>0.69</v>
      </c>
    </row>
    <row r="691" customFormat="false" ht="13.2" hidden="false" customHeight="false" outlineLevel="0" collapsed="false">
      <c r="A691" s="0" t="n">
        <v>2013</v>
      </c>
      <c r="B691" s="0" t="n">
        <v>6</v>
      </c>
      <c r="C691" s="0" t="n">
        <v>5</v>
      </c>
      <c r="D691" s="0" t="n">
        <v>889.83</v>
      </c>
      <c r="E691" s="0" t="n">
        <v>11.13</v>
      </c>
      <c r="F691" s="0" t="n">
        <v>615.2</v>
      </c>
      <c r="G691" s="0" t="n">
        <v>173.08</v>
      </c>
      <c r="H691" s="0" t="n">
        <v>13.8</v>
      </c>
      <c r="I691" s="0" t="n">
        <v>0.13</v>
      </c>
    </row>
    <row r="692" customFormat="false" ht="13.2" hidden="false" customHeight="false" outlineLevel="0" collapsed="false">
      <c r="A692" s="0" t="n">
        <v>2013</v>
      </c>
      <c r="B692" s="0" t="n">
        <v>6</v>
      </c>
      <c r="C692" s="0" t="n">
        <v>6</v>
      </c>
      <c r="D692" s="0" t="n">
        <v>417.08</v>
      </c>
      <c r="E692" s="0" t="n">
        <v>5.18</v>
      </c>
      <c r="F692" s="0" t="n">
        <v>445.76</v>
      </c>
      <c r="G692" s="0" t="n">
        <v>132.3</v>
      </c>
      <c r="H692" s="0" t="n">
        <v>7.77</v>
      </c>
      <c r="I692" s="0" t="n">
        <v>0</v>
      </c>
    </row>
    <row r="693" customFormat="false" ht="13.2" hidden="false" customHeight="false" outlineLevel="0" collapsed="false">
      <c r="A693" s="0" t="n">
        <v>2013</v>
      </c>
      <c r="B693" s="0" t="n">
        <v>6</v>
      </c>
      <c r="C693" s="0" t="n">
        <v>7</v>
      </c>
      <c r="D693" s="0" t="n">
        <v>645.71</v>
      </c>
      <c r="E693" s="0" t="n">
        <v>4.5</v>
      </c>
      <c r="F693" s="0" t="n">
        <v>279.48</v>
      </c>
      <c r="G693" s="0" t="n">
        <v>105.18</v>
      </c>
      <c r="H693" s="0" t="n">
        <v>1.67</v>
      </c>
      <c r="I693" s="0" t="n">
        <v>0</v>
      </c>
    </row>
    <row r="694" customFormat="false" ht="13.2" hidden="false" customHeight="false" outlineLevel="0" collapsed="false">
      <c r="A694" s="0" t="n">
        <v>2013</v>
      </c>
      <c r="B694" s="0" t="n">
        <v>6</v>
      </c>
      <c r="C694" s="0" t="n">
        <v>8</v>
      </c>
      <c r="D694" s="0" t="n">
        <v>701.74</v>
      </c>
      <c r="E694" s="0" t="n">
        <v>2.91</v>
      </c>
      <c r="F694" s="0" t="n">
        <v>238.74</v>
      </c>
      <c r="G694" s="0" t="n">
        <v>69.48</v>
      </c>
      <c r="H694" s="0" t="n">
        <v>0.75</v>
      </c>
      <c r="I694" s="0" t="n">
        <v>0</v>
      </c>
    </row>
    <row r="695" customFormat="false" ht="13.2" hidden="false" customHeight="false" outlineLevel="0" collapsed="false">
      <c r="A695" s="0" t="n">
        <v>2013</v>
      </c>
      <c r="B695" s="0" t="n">
        <v>6</v>
      </c>
      <c r="C695" s="0" t="n">
        <v>9</v>
      </c>
      <c r="D695" s="0" t="n">
        <v>357.82</v>
      </c>
      <c r="E695" s="0" t="n">
        <v>2.42</v>
      </c>
      <c r="F695" s="0" t="n">
        <v>114.57</v>
      </c>
      <c r="G695" s="0" t="n">
        <v>31.22</v>
      </c>
      <c r="H695" s="0" t="n">
        <v>2.03</v>
      </c>
      <c r="I695" s="0" t="n">
        <v>0</v>
      </c>
    </row>
    <row r="696" customFormat="false" ht="13.2" hidden="false" customHeight="false" outlineLevel="0" collapsed="false">
      <c r="A696" s="0" t="n">
        <v>2013</v>
      </c>
      <c r="B696" s="0" t="n">
        <v>6</v>
      </c>
      <c r="C696" s="0" t="n">
        <v>10</v>
      </c>
      <c r="D696" s="0" t="n">
        <v>1732.49</v>
      </c>
      <c r="E696" s="0" t="n">
        <v>9.14</v>
      </c>
      <c r="F696" s="0" t="n">
        <v>371.34</v>
      </c>
      <c r="G696" s="0" t="n">
        <v>112.66</v>
      </c>
      <c r="H696" s="0" t="n">
        <v>10.17</v>
      </c>
      <c r="I696" s="0" t="n">
        <v>0</v>
      </c>
    </row>
    <row r="697" customFormat="false" ht="13.2" hidden="false" customHeight="false" outlineLevel="0" collapsed="false">
      <c r="A697" s="0" t="n">
        <v>2013</v>
      </c>
      <c r="B697" s="0" t="n">
        <v>6</v>
      </c>
      <c r="C697" s="0" t="n">
        <v>11</v>
      </c>
      <c r="D697" s="0" t="n">
        <v>762.57</v>
      </c>
      <c r="E697" s="0" t="n">
        <v>21.25</v>
      </c>
      <c r="F697" s="0" t="n">
        <v>861.65</v>
      </c>
      <c r="G697" s="0" t="n">
        <v>259.32</v>
      </c>
      <c r="H697" s="0" t="n">
        <v>23.88</v>
      </c>
      <c r="I697" s="0" t="n">
        <v>0</v>
      </c>
    </row>
    <row r="698" customFormat="false" ht="13.2" hidden="false" customHeight="false" outlineLevel="0" collapsed="false">
      <c r="A698" s="0" t="n">
        <v>2013</v>
      </c>
      <c r="B698" s="0" t="n">
        <v>6</v>
      </c>
      <c r="C698" s="0" t="n">
        <v>12</v>
      </c>
      <c r="D698" s="0" t="n">
        <v>1205.15</v>
      </c>
      <c r="E698" s="0" t="n">
        <v>30.7</v>
      </c>
      <c r="F698" s="0" t="n">
        <v>1177.68</v>
      </c>
      <c r="G698" s="0" t="n">
        <v>302.31</v>
      </c>
      <c r="H698" s="0" t="n">
        <v>37.8</v>
      </c>
      <c r="I698" s="0" t="n">
        <v>0.23</v>
      </c>
    </row>
    <row r="699" customFormat="false" ht="13.2" hidden="false" customHeight="false" outlineLevel="0" collapsed="false">
      <c r="A699" s="0" t="n">
        <v>2013</v>
      </c>
      <c r="B699" s="0" t="n">
        <v>6</v>
      </c>
      <c r="C699" s="0" t="n">
        <v>13</v>
      </c>
      <c r="D699" s="0" t="n">
        <v>1598.62</v>
      </c>
      <c r="E699" s="0" t="n">
        <v>31.45</v>
      </c>
      <c r="F699" s="0" t="n">
        <v>1941.53</v>
      </c>
      <c r="G699" s="0" t="n">
        <v>617.85</v>
      </c>
      <c r="H699" s="0" t="n">
        <v>66.21</v>
      </c>
      <c r="I699" s="0" t="n">
        <v>0</v>
      </c>
    </row>
    <row r="700" customFormat="false" ht="13.2" hidden="false" customHeight="false" outlineLevel="0" collapsed="false">
      <c r="A700" s="0" t="n">
        <v>2013</v>
      </c>
      <c r="B700" s="0" t="n">
        <v>6</v>
      </c>
      <c r="C700" s="0" t="n">
        <v>14</v>
      </c>
      <c r="D700" s="0" t="n">
        <v>386.21</v>
      </c>
      <c r="E700" s="0" t="n">
        <v>6.43</v>
      </c>
      <c r="F700" s="0" t="n">
        <v>192.4</v>
      </c>
      <c r="G700" s="0" t="n">
        <v>26.26</v>
      </c>
      <c r="H700" s="0" t="n">
        <v>8.55</v>
      </c>
      <c r="I700" s="0" t="n">
        <v>0</v>
      </c>
    </row>
    <row r="701" customFormat="false" ht="13.2" hidden="false" customHeight="false" outlineLevel="0" collapsed="false">
      <c r="A701" s="0" t="n">
        <v>2013</v>
      </c>
      <c r="B701" s="0" t="n">
        <v>6</v>
      </c>
      <c r="C701" s="0" t="n">
        <v>15</v>
      </c>
      <c r="D701" s="0" t="n">
        <v>625.24</v>
      </c>
      <c r="E701" s="0" t="n">
        <v>4.09</v>
      </c>
      <c r="F701" s="0" t="n">
        <v>547.06</v>
      </c>
      <c r="G701" s="0" t="n">
        <v>165.87</v>
      </c>
      <c r="H701" s="0" t="n">
        <v>0.28</v>
      </c>
      <c r="I701" s="0" t="n">
        <v>0</v>
      </c>
    </row>
    <row r="702" customFormat="false" ht="13.2" hidden="false" customHeight="false" outlineLevel="0" collapsed="false">
      <c r="A702" s="0" t="n">
        <v>2013</v>
      </c>
      <c r="B702" s="0" t="n">
        <v>6</v>
      </c>
      <c r="C702" s="0" t="n">
        <v>16</v>
      </c>
      <c r="D702" s="0" t="n">
        <v>506.86</v>
      </c>
      <c r="E702" s="0" t="n">
        <v>4.62</v>
      </c>
      <c r="F702" s="0" t="n">
        <v>260.04</v>
      </c>
      <c r="G702" s="0" t="n">
        <v>80.15</v>
      </c>
      <c r="H702" s="0" t="n">
        <v>5.11</v>
      </c>
      <c r="I702" s="0" t="n">
        <v>0</v>
      </c>
    </row>
    <row r="703" customFormat="false" ht="13.2" hidden="false" customHeight="false" outlineLevel="0" collapsed="false">
      <c r="A703" s="0" t="n">
        <v>2013</v>
      </c>
      <c r="B703" s="0" t="n">
        <v>6</v>
      </c>
      <c r="C703" s="0" t="n">
        <v>17</v>
      </c>
      <c r="D703" s="0" t="n">
        <v>345.84</v>
      </c>
      <c r="E703" s="0" t="n">
        <v>1.56</v>
      </c>
      <c r="F703" s="0" t="n">
        <v>267.22</v>
      </c>
      <c r="G703" s="0" t="n">
        <v>98.52</v>
      </c>
      <c r="H703" s="0" t="n">
        <v>0.19</v>
      </c>
      <c r="I703" s="0" t="n">
        <v>0</v>
      </c>
      <c r="J703" s="0" t="n">
        <f aca="false">SUM(D687:D703)</f>
        <v>22548.16</v>
      </c>
      <c r="K703" s="0" t="n">
        <f aca="false">SUM(E687:E703)</f>
        <v>308.47</v>
      </c>
      <c r="L703" s="0" t="n">
        <f aca="false">SUM(F687:F703)</f>
        <v>13825.96</v>
      </c>
      <c r="M703" s="0" t="n">
        <f aca="false">SUM(G687:G703)</f>
        <v>3874.02</v>
      </c>
      <c r="N703" s="0" t="n">
        <f aca="false">SUM(H687:H703)</f>
        <v>369.31</v>
      </c>
      <c r="O703" s="0" t="n">
        <f aca="false">SUM(I687:I703)</f>
        <v>2.07</v>
      </c>
    </row>
    <row r="704" customFormat="false" ht="13.2" hidden="false" customHeight="false" outlineLevel="0" collapsed="false">
      <c r="A704" s="0" t="n">
        <v>2013</v>
      </c>
      <c r="B704" s="0" t="n">
        <v>7</v>
      </c>
      <c r="C704" s="0" t="n">
        <v>1</v>
      </c>
      <c r="D704" s="0" t="n">
        <v>1467.57</v>
      </c>
      <c r="E704" s="0" t="n">
        <v>1.48</v>
      </c>
      <c r="F704" s="0" t="n">
        <v>9.96</v>
      </c>
      <c r="G704" s="0" t="n">
        <v>2.22</v>
      </c>
      <c r="H704" s="0" t="n">
        <v>2.86</v>
      </c>
      <c r="I704" s="0" t="n">
        <v>0.35</v>
      </c>
    </row>
    <row r="705" customFormat="false" ht="13.2" hidden="false" customHeight="false" outlineLevel="0" collapsed="false">
      <c r="A705" s="0" t="n">
        <v>2013</v>
      </c>
      <c r="B705" s="0" t="n">
        <v>7</v>
      </c>
      <c r="C705" s="0" t="n">
        <v>2</v>
      </c>
      <c r="D705" s="0" t="n">
        <v>697.17</v>
      </c>
      <c r="E705" s="0" t="n">
        <v>0.36</v>
      </c>
      <c r="F705" s="0" t="n">
        <v>3.18</v>
      </c>
      <c r="G705" s="0" t="n">
        <v>0.67</v>
      </c>
      <c r="H705" s="0" t="n">
        <v>0.65</v>
      </c>
      <c r="I705" s="0" t="n">
        <v>0</v>
      </c>
    </row>
    <row r="706" customFormat="false" ht="13.2" hidden="false" customHeight="false" outlineLevel="0" collapsed="false">
      <c r="A706" s="0" t="n">
        <v>2013</v>
      </c>
      <c r="B706" s="0" t="n">
        <v>7</v>
      </c>
      <c r="C706" s="0" t="n">
        <v>3</v>
      </c>
      <c r="D706" s="0" t="n">
        <v>533.74</v>
      </c>
      <c r="E706" s="0" t="n">
        <v>0.35</v>
      </c>
      <c r="F706" s="0" t="n">
        <v>2.99</v>
      </c>
      <c r="G706" s="0" t="n">
        <v>0.68</v>
      </c>
      <c r="H706" s="0" t="n">
        <v>1.15</v>
      </c>
      <c r="I706" s="0" t="n">
        <v>0.12</v>
      </c>
    </row>
    <row r="707" customFormat="false" ht="13.2" hidden="false" customHeight="false" outlineLevel="0" collapsed="false">
      <c r="A707" s="0" t="n">
        <v>2013</v>
      </c>
      <c r="B707" s="0" t="n">
        <v>7</v>
      </c>
      <c r="C707" s="0" t="n">
        <v>4</v>
      </c>
      <c r="D707" s="0" t="n">
        <v>1262.4</v>
      </c>
      <c r="E707" s="0" t="n">
        <v>1.26</v>
      </c>
      <c r="F707" s="0" t="n">
        <v>8.1</v>
      </c>
      <c r="G707" s="0" t="n">
        <v>1.59</v>
      </c>
      <c r="H707" s="0" t="n">
        <v>2.72</v>
      </c>
      <c r="I707" s="0" t="n">
        <v>0.33</v>
      </c>
    </row>
    <row r="708" customFormat="false" ht="13.2" hidden="false" customHeight="false" outlineLevel="0" collapsed="false">
      <c r="A708" s="0" t="n">
        <v>2013</v>
      </c>
      <c r="B708" s="0" t="n">
        <v>7</v>
      </c>
      <c r="C708" s="0" t="n">
        <v>5</v>
      </c>
      <c r="D708" s="0" t="n">
        <v>311.01</v>
      </c>
      <c r="E708" s="0" t="n">
        <v>0.15</v>
      </c>
      <c r="F708" s="0" t="n">
        <v>1.42</v>
      </c>
      <c r="G708" s="0" t="n">
        <v>0.36</v>
      </c>
      <c r="H708" s="0" t="n">
        <v>0.9</v>
      </c>
      <c r="I708" s="0" t="n">
        <v>0.07</v>
      </c>
    </row>
    <row r="709" customFormat="false" ht="13.2" hidden="false" customHeight="false" outlineLevel="0" collapsed="false">
      <c r="A709" s="0" t="n">
        <v>2013</v>
      </c>
      <c r="B709" s="0" t="n">
        <v>7</v>
      </c>
      <c r="C709" s="0" t="n">
        <v>6</v>
      </c>
      <c r="D709" s="0" t="n">
        <v>155.6</v>
      </c>
      <c r="E709" s="0" t="n">
        <v>0.05</v>
      </c>
      <c r="F709" s="0" t="n">
        <v>0.78</v>
      </c>
      <c r="G709" s="0" t="n">
        <v>0.24</v>
      </c>
      <c r="H709" s="0" t="n">
        <v>0.45</v>
      </c>
      <c r="I709" s="0" t="n">
        <v>0</v>
      </c>
    </row>
    <row r="710" customFormat="false" ht="13.2" hidden="false" customHeight="false" outlineLevel="0" collapsed="false">
      <c r="A710" s="0" t="n">
        <v>2013</v>
      </c>
      <c r="B710" s="0" t="n">
        <v>7</v>
      </c>
      <c r="C710" s="0" t="n">
        <v>7</v>
      </c>
      <c r="D710" s="0" t="n">
        <v>254.88</v>
      </c>
      <c r="E710" s="0" t="n">
        <v>0.2</v>
      </c>
      <c r="F710" s="0" t="n">
        <v>1.92</v>
      </c>
      <c r="G710" s="0" t="n">
        <v>0.65</v>
      </c>
      <c r="H710" s="0" t="n">
        <v>0.08</v>
      </c>
      <c r="I710" s="0" t="n">
        <v>0</v>
      </c>
    </row>
    <row r="711" customFormat="false" ht="13.2" hidden="false" customHeight="false" outlineLevel="0" collapsed="false">
      <c r="A711" s="0" t="n">
        <v>2013</v>
      </c>
      <c r="B711" s="0" t="n">
        <v>7</v>
      </c>
      <c r="C711" s="0" t="n">
        <v>8</v>
      </c>
      <c r="D711" s="0" t="n">
        <v>271.75</v>
      </c>
      <c r="E711" s="0" t="n">
        <v>0.1</v>
      </c>
      <c r="F711" s="0" t="n">
        <v>1.1</v>
      </c>
      <c r="G711" s="0" t="n">
        <v>0.28</v>
      </c>
      <c r="H711" s="0" t="n">
        <v>0.06</v>
      </c>
      <c r="I711" s="0" t="n">
        <v>0</v>
      </c>
    </row>
    <row r="712" customFormat="false" ht="13.2" hidden="false" customHeight="false" outlineLevel="0" collapsed="false">
      <c r="A712" s="0" t="n">
        <v>2013</v>
      </c>
      <c r="B712" s="0" t="n">
        <v>7</v>
      </c>
      <c r="C712" s="0" t="n">
        <v>9</v>
      </c>
      <c r="D712" s="0" t="n">
        <v>126.32</v>
      </c>
      <c r="E712" s="0" t="n">
        <v>0.04</v>
      </c>
      <c r="F712" s="0" t="n">
        <v>0.27</v>
      </c>
      <c r="G712" s="0" t="n">
        <v>0.08</v>
      </c>
      <c r="H712" s="0" t="n">
        <v>0.32</v>
      </c>
      <c r="I712" s="0" t="n">
        <v>0</v>
      </c>
    </row>
    <row r="713" customFormat="false" ht="13.2" hidden="false" customHeight="false" outlineLevel="0" collapsed="false">
      <c r="A713" s="0" t="n">
        <v>2013</v>
      </c>
      <c r="B713" s="0" t="n">
        <v>7</v>
      </c>
      <c r="C713" s="0" t="n">
        <v>10</v>
      </c>
      <c r="D713" s="0" t="n">
        <v>654.92</v>
      </c>
      <c r="E713" s="0" t="n">
        <v>0.24</v>
      </c>
      <c r="F713" s="0" t="n">
        <v>2.47</v>
      </c>
      <c r="G713" s="0" t="n">
        <v>0.59</v>
      </c>
      <c r="H713" s="0" t="n">
        <v>0.89</v>
      </c>
      <c r="I713" s="0" t="n">
        <v>0</v>
      </c>
    </row>
    <row r="714" customFormat="false" ht="13.2" hidden="false" customHeight="false" outlineLevel="0" collapsed="false">
      <c r="A714" s="0" t="n">
        <v>2013</v>
      </c>
      <c r="B714" s="0" t="n">
        <v>7</v>
      </c>
      <c r="C714" s="0" t="n">
        <v>11</v>
      </c>
      <c r="D714" s="0" t="n">
        <v>173.86</v>
      </c>
      <c r="E714" s="0" t="n">
        <v>0.46</v>
      </c>
      <c r="F714" s="0" t="n">
        <v>3.98</v>
      </c>
      <c r="G714" s="0" t="n">
        <v>0.86</v>
      </c>
      <c r="H714" s="0" t="n">
        <v>0.64</v>
      </c>
      <c r="I714" s="0" t="n">
        <v>0</v>
      </c>
    </row>
    <row r="715" customFormat="false" ht="13.2" hidden="false" customHeight="false" outlineLevel="0" collapsed="false">
      <c r="A715" s="0" t="n">
        <v>2013</v>
      </c>
      <c r="B715" s="0" t="n">
        <v>7</v>
      </c>
      <c r="C715" s="0" t="n">
        <v>12</v>
      </c>
      <c r="D715" s="0" t="n">
        <v>291.5</v>
      </c>
      <c r="E715" s="0" t="n">
        <v>0.93</v>
      </c>
      <c r="F715" s="0" t="n">
        <v>12.23</v>
      </c>
      <c r="G715" s="0" t="n">
        <v>1.86</v>
      </c>
      <c r="H715" s="0" t="n">
        <v>2.02</v>
      </c>
      <c r="I715" s="0" t="n">
        <v>0.07</v>
      </c>
    </row>
    <row r="716" customFormat="false" ht="13.2" hidden="false" customHeight="false" outlineLevel="0" collapsed="false">
      <c r="A716" s="0" t="n">
        <v>2013</v>
      </c>
      <c r="B716" s="0" t="n">
        <v>7</v>
      </c>
      <c r="C716" s="0" t="n">
        <v>13</v>
      </c>
      <c r="D716" s="0" t="n">
        <v>620.66</v>
      </c>
      <c r="E716" s="0" t="n">
        <v>0.58</v>
      </c>
      <c r="F716" s="0" t="n">
        <v>9.29</v>
      </c>
      <c r="G716" s="0" t="n">
        <v>2.85</v>
      </c>
      <c r="H716" s="0" t="n">
        <v>2.12</v>
      </c>
      <c r="I716" s="0" t="n">
        <v>0</v>
      </c>
    </row>
    <row r="717" customFormat="false" ht="13.2" hidden="false" customHeight="false" outlineLevel="0" collapsed="false">
      <c r="A717" s="0" t="n">
        <v>2013</v>
      </c>
      <c r="B717" s="0" t="n">
        <v>7</v>
      </c>
      <c r="C717" s="0" t="n">
        <v>14</v>
      </c>
      <c r="D717" s="0" t="n">
        <v>86.93</v>
      </c>
      <c r="E717" s="0" t="n">
        <v>0.41</v>
      </c>
      <c r="F717" s="0" t="n">
        <v>8.44</v>
      </c>
      <c r="G717" s="0" t="n">
        <v>1.06</v>
      </c>
      <c r="H717" s="0" t="n">
        <v>1.18</v>
      </c>
      <c r="I717" s="0" t="n">
        <v>0</v>
      </c>
    </row>
    <row r="718" customFormat="false" ht="13.2" hidden="false" customHeight="false" outlineLevel="0" collapsed="false">
      <c r="A718" s="0" t="n">
        <v>2013</v>
      </c>
      <c r="B718" s="0" t="n">
        <v>7</v>
      </c>
      <c r="C718" s="0" t="n">
        <v>15</v>
      </c>
      <c r="D718" s="0" t="n">
        <v>256.74</v>
      </c>
      <c r="E718" s="0" t="n">
        <v>0.23</v>
      </c>
      <c r="F718" s="0" t="n">
        <v>3.41</v>
      </c>
      <c r="G718" s="0" t="n">
        <v>0.9</v>
      </c>
      <c r="H718" s="0" t="n">
        <v>0.02</v>
      </c>
      <c r="I718" s="0" t="n">
        <v>0</v>
      </c>
    </row>
    <row r="719" customFormat="false" ht="13.2" hidden="false" customHeight="false" outlineLevel="0" collapsed="false">
      <c r="A719" s="0" t="n">
        <v>2013</v>
      </c>
      <c r="B719" s="0" t="n">
        <v>7</v>
      </c>
      <c r="C719" s="0" t="n">
        <v>16</v>
      </c>
      <c r="D719" s="0" t="n">
        <v>198.36</v>
      </c>
      <c r="E719" s="0" t="n">
        <v>0.09</v>
      </c>
      <c r="F719" s="0" t="n">
        <v>1.13</v>
      </c>
      <c r="G719" s="0" t="n">
        <v>0.3</v>
      </c>
      <c r="H719" s="0" t="n">
        <v>0.09</v>
      </c>
      <c r="I719" s="0" t="n">
        <v>0</v>
      </c>
    </row>
    <row r="720" customFormat="false" ht="13.2" hidden="false" customHeight="false" outlineLevel="0" collapsed="false">
      <c r="A720" s="0" t="n">
        <v>2013</v>
      </c>
      <c r="B720" s="0" t="n">
        <v>7</v>
      </c>
      <c r="C720" s="0" t="n">
        <v>17</v>
      </c>
      <c r="D720" s="0" t="n">
        <v>146.06</v>
      </c>
      <c r="E720" s="0" t="n">
        <v>0.07</v>
      </c>
      <c r="F720" s="0" t="n">
        <v>0.88</v>
      </c>
      <c r="G720" s="0" t="n">
        <v>0.3</v>
      </c>
      <c r="H720" s="0" t="n">
        <v>0.01</v>
      </c>
      <c r="I720" s="0" t="n">
        <v>0</v>
      </c>
      <c r="J720" s="0" t="n">
        <f aca="false">SUM(D704:D720)</f>
        <v>7509.47</v>
      </c>
      <c r="K720" s="0" t="n">
        <f aca="false">SUM(E704:E720)</f>
        <v>7</v>
      </c>
      <c r="L720" s="0" t="n">
        <f aca="false">SUM(F704:F720)</f>
        <v>71.55</v>
      </c>
      <c r="M720" s="0" t="n">
        <f aca="false">SUM(G704:G720)</f>
        <v>15.49</v>
      </c>
      <c r="N720" s="0" t="n">
        <f aca="false">SUM(H704:H720)</f>
        <v>16.16</v>
      </c>
      <c r="O720" s="0" t="n">
        <f aca="false">SUM(I704:I720)</f>
        <v>0.94</v>
      </c>
    </row>
    <row r="721" customFormat="false" ht="13.2" hidden="false" customHeight="false" outlineLevel="0" collapsed="false">
      <c r="A721" s="0" t="n">
        <v>2013</v>
      </c>
      <c r="B721" s="0" t="n">
        <v>8</v>
      </c>
      <c r="C721" s="0" t="n">
        <v>1</v>
      </c>
      <c r="D721" s="0" t="n">
        <v>778.53</v>
      </c>
      <c r="E721" s="0" t="n">
        <v>14.85</v>
      </c>
      <c r="F721" s="0" t="n">
        <v>216.66</v>
      </c>
      <c r="G721" s="0" t="n">
        <v>35.54</v>
      </c>
      <c r="H721" s="0" t="n">
        <v>16.54</v>
      </c>
      <c r="I721" s="0" t="n">
        <v>0.65</v>
      </c>
    </row>
    <row r="722" customFormat="false" ht="13.2" hidden="false" customHeight="false" outlineLevel="0" collapsed="false">
      <c r="A722" s="0" t="n">
        <v>2013</v>
      </c>
      <c r="B722" s="0" t="n">
        <v>8</v>
      </c>
      <c r="C722" s="0" t="n">
        <v>2</v>
      </c>
      <c r="D722" s="0" t="n">
        <v>318.58</v>
      </c>
      <c r="E722" s="0" t="n">
        <v>4.61</v>
      </c>
      <c r="F722" s="0" t="n">
        <v>114.2</v>
      </c>
      <c r="G722" s="0" t="n">
        <v>19.16</v>
      </c>
      <c r="H722" s="0" t="n">
        <v>3.76</v>
      </c>
      <c r="I722" s="0" t="n">
        <v>0</v>
      </c>
    </row>
    <row r="723" customFormat="false" ht="13.2" hidden="false" customHeight="false" outlineLevel="0" collapsed="false">
      <c r="A723" s="0" t="n">
        <v>2013</v>
      </c>
      <c r="B723" s="0" t="n">
        <v>8</v>
      </c>
      <c r="C723" s="0" t="n">
        <v>3</v>
      </c>
      <c r="D723" s="0" t="n">
        <v>259.79</v>
      </c>
      <c r="E723" s="0" t="n">
        <v>3.57</v>
      </c>
      <c r="F723" s="0" t="n">
        <v>73.38</v>
      </c>
      <c r="G723" s="0" t="n">
        <v>12.6</v>
      </c>
      <c r="H723" s="0" t="n">
        <v>4.19</v>
      </c>
      <c r="I723" s="0" t="n">
        <v>0.21</v>
      </c>
    </row>
    <row r="724" customFormat="false" ht="13.2" hidden="false" customHeight="false" outlineLevel="0" collapsed="false">
      <c r="A724" s="0" t="n">
        <v>2013</v>
      </c>
      <c r="B724" s="0" t="n">
        <v>8</v>
      </c>
      <c r="C724" s="0" t="n">
        <v>4</v>
      </c>
      <c r="D724" s="0" t="n">
        <v>610.58</v>
      </c>
      <c r="E724" s="0" t="n">
        <v>13.3</v>
      </c>
      <c r="F724" s="0" t="n">
        <v>210.12</v>
      </c>
      <c r="G724" s="0" t="n">
        <v>34.19</v>
      </c>
      <c r="H724" s="0" t="n">
        <v>16</v>
      </c>
      <c r="I724" s="0" t="n">
        <v>0.59</v>
      </c>
    </row>
    <row r="725" customFormat="false" ht="13.2" hidden="false" customHeight="false" outlineLevel="0" collapsed="false">
      <c r="A725" s="0" t="n">
        <v>2013</v>
      </c>
      <c r="B725" s="0" t="n">
        <v>8</v>
      </c>
      <c r="C725" s="0" t="n">
        <v>5</v>
      </c>
      <c r="D725" s="0" t="n">
        <v>132.18</v>
      </c>
      <c r="E725" s="0" t="n">
        <v>1.76</v>
      </c>
      <c r="F725" s="0" t="n">
        <v>52.87</v>
      </c>
      <c r="G725" s="0" t="n">
        <v>9.28</v>
      </c>
      <c r="H725" s="0" t="n">
        <v>3.15</v>
      </c>
      <c r="I725" s="0" t="n">
        <v>0.11</v>
      </c>
    </row>
    <row r="726" customFormat="false" ht="13.2" hidden="false" customHeight="false" outlineLevel="0" collapsed="false">
      <c r="A726" s="0" t="n">
        <v>2013</v>
      </c>
      <c r="B726" s="0" t="n">
        <v>8</v>
      </c>
      <c r="C726" s="0" t="n">
        <v>6</v>
      </c>
      <c r="D726" s="0" t="n">
        <v>77.17</v>
      </c>
      <c r="E726" s="0" t="n">
        <v>0.61</v>
      </c>
      <c r="F726" s="0" t="n">
        <v>29.25</v>
      </c>
      <c r="G726" s="0" t="n">
        <v>5.34</v>
      </c>
      <c r="H726" s="0" t="n">
        <v>1.51</v>
      </c>
      <c r="I726" s="0" t="n">
        <v>0</v>
      </c>
    </row>
    <row r="727" customFormat="false" ht="13.2" hidden="false" customHeight="false" outlineLevel="0" collapsed="false">
      <c r="A727" s="0" t="n">
        <v>2013</v>
      </c>
      <c r="B727" s="0" t="n">
        <v>8</v>
      </c>
      <c r="C727" s="0" t="n">
        <v>7</v>
      </c>
      <c r="D727" s="0" t="n">
        <v>207.7</v>
      </c>
      <c r="E727" s="0" t="n">
        <v>1.4</v>
      </c>
      <c r="F727" s="0" t="n">
        <v>7.08</v>
      </c>
      <c r="G727" s="0" t="n">
        <v>1.49</v>
      </c>
      <c r="H727" s="0" t="n">
        <v>0.14</v>
      </c>
      <c r="I727" s="0" t="n">
        <v>0</v>
      </c>
    </row>
    <row r="728" customFormat="false" ht="13.2" hidden="false" customHeight="false" outlineLevel="0" collapsed="false">
      <c r="A728" s="0" t="n">
        <v>2013</v>
      </c>
      <c r="B728" s="0" t="n">
        <v>8</v>
      </c>
      <c r="C728" s="0" t="n">
        <v>8</v>
      </c>
      <c r="D728" s="0" t="n">
        <v>147.68</v>
      </c>
      <c r="E728" s="0" t="n">
        <v>0.95</v>
      </c>
      <c r="F728" s="0" t="n">
        <v>17.64</v>
      </c>
      <c r="G728" s="0" t="n">
        <v>3.06</v>
      </c>
      <c r="H728" s="0" t="n">
        <v>0.16</v>
      </c>
      <c r="I728" s="0" t="n">
        <v>0</v>
      </c>
    </row>
    <row r="729" customFormat="false" ht="13.2" hidden="false" customHeight="false" outlineLevel="0" collapsed="false">
      <c r="A729" s="0" t="n">
        <v>2013</v>
      </c>
      <c r="B729" s="0" t="n">
        <v>8</v>
      </c>
      <c r="C729" s="0" t="n">
        <v>9</v>
      </c>
      <c r="D729" s="0" t="n">
        <v>62.22</v>
      </c>
      <c r="E729" s="0" t="n">
        <v>0.38</v>
      </c>
      <c r="F729" s="0" t="n">
        <v>13.28</v>
      </c>
      <c r="G729" s="0" t="n">
        <v>2.33</v>
      </c>
      <c r="H729" s="0" t="n">
        <v>0.81</v>
      </c>
      <c r="I729" s="0" t="n">
        <v>0</v>
      </c>
    </row>
    <row r="730" customFormat="false" ht="13.2" hidden="false" customHeight="false" outlineLevel="0" collapsed="false">
      <c r="A730" s="0" t="n">
        <v>2013</v>
      </c>
      <c r="B730" s="0" t="n">
        <v>8</v>
      </c>
      <c r="C730" s="0" t="n">
        <v>10</v>
      </c>
      <c r="D730" s="0" t="n">
        <v>307.86</v>
      </c>
      <c r="E730" s="0" t="n">
        <v>1.7</v>
      </c>
      <c r="F730" s="0" t="n">
        <v>28.12</v>
      </c>
      <c r="G730" s="0" t="n">
        <v>5</v>
      </c>
      <c r="H730" s="0" t="n">
        <v>2.41</v>
      </c>
      <c r="I730" s="0" t="n">
        <v>0</v>
      </c>
    </row>
    <row r="731" customFormat="false" ht="13.2" hidden="false" customHeight="false" outlineLevel="0" collapsed="false">
      <c r="A731" s="0" t="n">
        <v>2013</v>
      </c>
      <c r="B731" s="0" t="n">
        <v>8</v>
      </c>
      <c r="C731" s="0" t="n">
        <v>11</v>
      </c>
      <c r="D731" s="0" t="n">
        <v>104.44</v>
      </c>
      <c r="E731" s="0" t="n">
        <v>3.75</v>
      </c>
      <c r="F731" s="0" t="n">
        <v>46.3</v>
      </c>
      <c r="G731" s="0" t="n">
        <v>8.04</v>
      </c>
      <c r="H731" s="0" t="n">
        <v>2.55</v>
      </c>
      <c r="I731" s="0" t="n">
        <v>0</v>
      </c>
    </row>
    <row r="732" customFormat="false" ht="13.2" hidden="false" customHeight="false" outlineLevel="0" collapsed="false">
      <c r="A732" s="0" t="n">
        <v>2013</v>
      </c>
      <c r="B732" s="0" t="n">
        <v>8</v>
      </c>
      <c r="C732" s="0" t="n">
        <v>12</v>
      </c>
      <c r="D732" s="0" t="n">
        <v>131.06</v>
      </c>
      <c r="E732" s="0" t="n">
        <v>6.17</v>
      </c>
      <c r="F732" s="0" t="n">
        <v>79.69</v>
      </c>
      <c r="G732" s="0" t="n">
        <v>12.32</v>
      </c>
      <c r="H732" s="0" t="n">
        <v>6.07</v>
      </c>
      <c r="I732" s="0" t="n">
        <v>0.15</v>
      </c>
    </row>
    <row r="733" customFormat="false" ht="13.2" hidden="false" customHeight="false" outlineLevel="0" collapsed="false">
      <c r="A733" s="0" t="n">
        <v>2013</v>
      </c>
      <c r="B733" s="0" t="n">
        <v>8</v>
      </c>
      <c r="C733" s="0" t="n">
        <v>13</v>
      </c>
      <c r="D733" s="0" t="n">
        <v>491.48</v>
      </c>
      <c r="E733" s="0" t="n">
        <v>4.56</v>
      </c>
      <c r="F733" s="0" t="n">
        <v>62.21</v>
      </c>
      <c r="G733" s="0" t="n">
        <v>12.13</v>
      </c>
      <c r="H733" s="0" t="n">
        <v>5.59</v>
      </c>
      <c r="I733" s="0" t="n">
        <v>0</v>
      </c>
    </row>
    <row r="734" customFormat="false" ht="13.2" hidden="false" customHeight="false" outlineLevel="0" collapsed="false">
      <c r="A734" s="0" t="n">
        <v>2013</v>
      </c>
      <c r="B734" s="0" t="n">
        <v>8</v>
      </c>
      <c r="C734" s="0" t="n">
        <v>14</v>
      </c>
      <c r="D734" s="0" t="n">
        <v>33.04</v>
      </c>
      <c r="E734" s="0" t="n">
        <v>2.15</v>
      </c>
      <c r="F734" s="0" t="n">
        <v>33.43</v>
      </c>
      <c r="G734" s="0" t="n">
        <v>4.41</v>
      </c>
      <c r="H734" s="0" t="n">
        <v>2.79</v>
      </c>
      <c r="I734" s="0" t="n">
        <v>0</v>
      </c>
    </row>
    <row r="735" customFormat="false" ht="13.2" hidden="false" customHeight="false" outlineLevel="0" collapsed="false">
      <c r="A735" s="0" t="n">
        <v>2013</v>
      </c>
      <c r="B735" s="0" t="n">
        <v>8</v>
      </c>
      <c r="C735" s="0" t="n">
        <v>15</v>
      </c>
      <c r="D735" s="0" t="n">
        <v>215.14</v>
      </c>
      <c r="E735" s="0" t="n">
        <v>1.79</v>
      </c>
      <c r="F735" s="0" t="n">
        <v>11.74</v>
      </c>
      <c r="G735" s="0" t="n">
        <v>2.39</v>
      </c>
      <c r="H735" s="0" t="n">
        <v>0.02</v>
      </c>
      <c r="I735" s="0" t="n">
        <v>0</v>
      </c>
    </row>
    <row r="736" customFormat="false" ht="13.2" hidden="false" customHeight="false" outlineLevel="0" collapsed="false">
      <c r="A736" s="0" t="n">
        <v>2013</v>
      </c>
      <c r="B736" s="0" t="n">
        <v>8</v>
      </c>
      <c r="C736" s="0" t="n">
        <v>16</v>
      </c>
      <c r="D736" s="0" t="n">
        <v>118.68</v>
      </c>
      <c r="E736" s="0" t="n">
        <v>0.71</v>
      </c>
      <c r="F736" s="0" t="n">
        <v>10.42</v>
      </c>
      <c r="G736" s="0" t="n">
        <v>1.95</v>
      </c>
      <c r="H736" s="0" t="n">
        <v>0.3</v>
      </c>
      <c r="I736" s="0" t="n">
        <v>0</v>
      </c>
    </row>
    <row r="737" customFormat="false" ht="13.2" hidden="false" customHeight="false" outlineLevel="0" collapsed="false">
      <c r="A737" s="0" t="n">
        <v>2013</v>
      </c>
      <c r="B737" s="0" t="n">
        <v>8</v>
      </c>
      <c r="C737" s="0" t="n">
        <v>17</v>
      </c>
      <c r="D737" s="0" t="n">
        <v>109.2</v>
      </c>
      <c r="E737" s="0" t="n">
        <v>0.58</v>
      </c>
      <c r="F737" s="0" t="n">
        <v>8.22</v>
      </c>
      <c r="G737" s="0" t="n">
        <v>1.76</v>
      </c>
      <c r="H737" s="0" t="n">
        <v>0.02</v>
      </c>
      <c r="I737" s="0" t="n">
        <v>0</v>
      </c>
      <c r="J737" s="0" t="n">
        <f aca="false">SUM(D721:D737)</f>
        <v>4105.33</v>
      </c>
      <c r="K737" s="0" t="n">
        <f aca="false">SUM(E721:E737)</f>
        <v>62.84</v>
      </c>
      <c r="L737" s="0" t="n">
        <f aca="false">SUM(F721:F737)</f>
        <v>1014.61</v>
      </c>
      <c r="M737" s="0" t="n">
        <f aca="false">SUM(G721:G737)</f>
        <v>170.99</v>
      </c>
      <c r="N737" s="0" t="n">
        <f aca="false">SUM(H721:H737)</f>
        <v>66.01</v>
      </c>
      <c r="O737" s="0" t="n">
        <f aca="false">SUM(I721:I737)</f>
        <v>1.71</v>
      </c>
    </row>
    <row r="738" customFormat="false" ht="13.2" hidden="false" customHeight="false" outlineLevel="0" collapsed="false">
      <c r="A738" s="0" t="n">
        <v>2013</v>
      </c>
      <c r="B738" s="0" t="n">
        <v>9</v>
      </c>
      <c r="C738" s="0" t="n">
        <v>1</v>
      </c>
      <c r="D738" s="0" t="n">
        <v>642.53</v>
      </c>
      <c r="E738" s="0" t="n">
        <v>134.3</v>
      </c>
      <c r="F738" s="0" t="n">
        <v>5581.79</v>
      </c>
      <c r="G738" s="0" t="n">
        <v>986.65</v>
      </c>
      <c r="H738" s="0" t="n">
        <v>192.64</v>
      </c>
      <c r="I738" s="0" t="n">
        <v>1.85</v>
      </c>
    </row>
    <row r="739" customFormat="false" ht="13.2" hidden="false" customHeight="false" outlineLevel="0" collapsed="false">
      <c r="A739" s="0" t="n">
        <v>2013</v>
      </c>
      <c r="B739" s="0" t="n">
        <v>9</v>
      </c>
      <c r="C739" s="0" t="n">
        <v>2</v>
      </c>
      <c r="D739" s="0" t="n">
        <v>584.23</v>
      </c>
      <c r="E739" s="0" t="n">
        <v>42.97</v>
      </c>
      <c r="F739" s="0" t="n">
        <v>2936.16</v>
      </c>
      <c r="G739" s="0" t="n">
        <v>530.42</v>
      </c>
      <c r="H739" s="0" t="n">
        <v>42.57</v>
      </c>
      <c r="I739" s="0" t="n">
        <v>0</v>
      </c>
    </row>
    <row r="740" customFormat="false" ht="13.2" hidden="false" customHeight="false" outlineLevel="0" collapsed="false">
      <c r="A740" s="0" t="n">
        <v>2013</v>
      </c>
      <c r="B740" s="0" t="n">
        <v>9</v>
      </c>
      <c r="C740" s="0" t="n">
        <v>3</v>
      </c>
      <c r="D740" s="0" t="n">
        <v>284.44</v>
      </c>
      <c r="E740" s="0" t="n">
        <v>34.84</v>
      </c>
      <c r="F740" s="0" t="n">
        <v>2159.02</v>
      </c>
      <c r="G740" s="0" t="n">
        <v>388.16</v>
      </c>
      <c r="H740" s="0" t="n">
        <v>46.79</v>
      </c>
      <c r="I740" s="0" t="n">
        <v>0.55</v>
      </c>
    </row>
    <row r="741" customFormat="false" ht="13.2" hidden="false" customHeight="false" outlineLevel="0" collapsed="false">
      <c r="A741" s="0" t="n">
        <v>2013</v>
      </c>
      <c r="B741" s="0" t="n">
        <v>9</v>
      </c>
      <c r="C741" s="0" t="n">
        <v>4</v>
      </c>
      <c r="D741" s="0" t="n">
        <v>584.14</v>
      </c>
      <c r="E741" s="0" t="n">
        <v>125.54</v>
      </c>
      <c r="F741" s="0" t="n">
        <v>5445.43</v>
      </c>
      <c r="G741" s="0" t="n">
        <v>962.52</v>
      </c>
      <c r="H741" s="0" t="n">
        <v>186.87</v>
      </c>
      <c r="I741" s="0" t="n">
        <v>1.63</v>
      </c>
    </row>
    <row r="742" customFormat="false" ht="13.2" hidden="false" customHeight="false" outlineLevel="0" collapsed="false">
      <c r="A742" s="0" t="n">
        <v>2013</v>
      </c>
      <c r="B742" s="0" t="n">
        <v>9</v>
      </c>
      <c r="C742" s="0" t="n">
        <v>5</v>
      </c>
      <c r="D742" s="0" t="n">
        <v>182.34</v>
      </c>
      <c r="E742" s="0" t="n">
        <v>21.47</v>
      </c>
      <c r="F742" s="0" t="n">
        <v>1703.26</v>
      </c>
      <c r="G742" s="0" t="n">
        <v>308.26</v>
      </c>
      <c r="H742" s="0" t="n">
        <v>35.21</v>
      </c>
      <c r="I742" s="0" t="n">
        <v>0.29</v>
      </c>
    </row>
    <row r="743" customFormat="false" ht="13.2" hidden="false" customHeight="false" outlineLevel="0" collapsed="false">
      <c r="A743" s="0" t="n">
        <v>2013</v>
      </c>
      <c r="B743" s="0" t="n">
        <v>9</v>
      </c>
      <c r="C743" s="0" t="n">
        <v>6</v>
      </c>
      <c r="D743" s="0" t="n">
        <v>83.66</v>
      </c>
      <c r="E743" s="0" t="n">
        <v>8.69</v>
      </c>
      <c r="F743" s="0" t="n">
        <v>1000.46</v>
      </c>
      <c r="G743" s="0" t="n">
        <v>182.73</v>
      </c>
      <c r="H743" s="0" t="n">
        <v>16.67</v>
      </c>
      <c r="I743" s="0" t="n">
        <v>0</v>
      </c>
    </row>
    <row r="744" customFormat="false" ht="13.2" hidden="false" customHeight="false" outlineLevel="0" collapsed="false">
      <c r="A744" s="0" t="n">
        <v>2013</v>
      </c>
      <c r="B744" s="0" t="n">
        <v>9</v>
      </c>
      <c r="C744" s="0" t="n">
        <v>7</v>
      </c>
      <c r="D744" s="0" t="n">
        <v>134.7</v>
      </c>
      <c r="E744" s="0" t="n">
        <v>6.95</v>
      </c>
      <c r="F744" s="0" t="n">
        <v>143.16</v>
      </c>
      <c r="G744" s="0" t="n">
        <v>26.04</v>
      </c>
      <c r="H744" s="0" t="n">
        <v>0.9</v>
      </c>
      <c r="I744" s="0" t="n">
        <v>0</v>
      </c>
    </row>
    <row r="745" customFormat="false" ht="13.2" hidden="false" customHeight="false" outlineLevel="0" collapsed="false">
      <c r="A745" s="0" t="n">
        <v>2013</v>
      </c>
      <c r="B745" s="0" t="n">
        <v>9</v>
      </c>
      <c r="C745" s="0" t="n">
        <v>8</v>
      </c>
      <c r="D745" s="0" t="n">
        <v>163.63</v>
      </c>
      <c r="E745" s="0" t="n">
        <v>6.77</v>
      </c>
      <c r="F745" s="0" t="n">
        <v>452.55</v>
      </c>
      <c r="G745" s="0" t="n">
        <v>81.72</v>
      </c>
      <c r="H745" s="0" t="n">
        <v>1.3</v>
      </c>
      <c r="I745" s="0" t="n">
        <v>0</v>
      </c>
    </row>
    <row r="746" customFormat="false" ht="13.2" hidden="false" customHeight="false" outlineLevel="0" collapsed="false">
      <c r="A746" s="0" t="n">
        <v>2013</v>
      </c>
      <c r="B746" s="0" t="n">
        <v>9</v>
      </c>
      <c r="C746" s="0" t="n">
        <v>9</v>
      </c>
      <c r="D746" s="0" t="n">
        <v>71.64</v>
      </c>
      <c r="E746" s="0" t="n">
        <v>5.93</v>
      </c>
      <c r="F746" s="0" t="n">
        <v>495.9</v>
      </c>
      <c r="G746" s="0" t="n">
        <v>90.25</v>
      </c>
      <c r="H746" s="0" t="n">
        <v>7.66</v>
      </c>
      <c r="I746" s="0" t="n">
        <v>0</v>
      </c>
    </row>
    <row r="747" customFormat="false" ht="13.2" hidden="false" customHeight="false" outlineLevel="0" collapsed="false">
      <c r="A747" s="0" t="n">
        <v>2013</v>
      </c>
      <c r="B747" s="0" t="n">
        <v>9</v>
      </c>
      <c r="C747" s="0" t="n">
        <v>10</v>
      </c>
      <c r="D747" s="0" t="n">
        <v>460.75</v>
      </c>
      <c r="E747" s="0" t="n">
        <v>21.73</v>
      </c>
      <c r="F747" s="0" t="n">
        <v>1047.1</v>
      </c>
      <c r="G747" s="0" t="n">
        <v>189.16</v>
      </c>
      <c r="H747" s="0" t="n">
        <v>28.28</v>
      </c>
      <c r="I747" s="0" t="n">
        <v>0</v>
      </c>
    </row>
    <row r="748" customFormat="false" ht="13.2" hidden="false" customHeight="false" outlineLevel="0" collapsed="false">
      <c r="A748" s="0" t="n">
        <v>2013</v>
      </c>
      <c r="B748" s="0" t="n">
        <v>9</v>
      </c>
      <c r="C748" s="0" t="n">
        <v>11</v>
      </c>
      <c r="D748" s="0" t="n">
        <v>15.61</v>
      </c>
      <c r="E748" s="0" t="n">
        <v>21.37</v>
      </c>
      <c r="F748" s="0" t="n">
        <v>753.3</v>
      </c>
      <c r="G748" s="0" t="n">
        <v>128.52</v>
      </c>
      <c r="H748" s="0" t="n">
        <v>18.75</v>
      </c>
      <c r="I748" s="0" t="n">
        <v>0</v>
      </c>
    </row>
    <row r="749" customFormat="false" ht="13.2" hidden="false" customHeight="false" outlineLevel="0" collapsed="false">
      <c r="A749" s="0" t="n">
        <v>2013</v>
      </c>
      <c r="B749" s="0" t="n">
        <v>9</v>
      </c>
      <c r="C749" s="0" t="n">
        <v>12</v>
      </c>
      <c r="D749" s="0" t="n">
        <v>280.26</v>
      </c>
      <c r="E749" s="0" t="n">
        <v>44.2</v>
      </c>
      <c r="F749" s="0" t="n">
        <v>1616.14</v>
      </c>
      <c r="G749" s="0" t="n">
        <v>244.2</v>
      </c>
      <c r="H749" s="0" t="n">
        <v>63.79</v>
      </c>
      <c r="I749" s="0" t="n">
        <v>0.73</v>
      </c>
    </row>
    <row r="750" customFormat="false" ht="13.2" hidden="false" customHeight="false" outlineLevel="0" collapsed="false">
      <c r="A750" s="0" t="n">
        <v>2013</v>
      </c>
      <c r="B750" s="0" t="n">
        <v>9</v>
      </c>
      <c r="C750" s="0" t="n">
        <v>13</v>
      </c>
      <c r="D750" s="0" t="n">
        <v>333.14</v>
      </c>
      <c r="E750" s="0" t="n">
        <v>41.28</v>
      </c>
      <c r="F750" s="0" t="n">
        <v>2136.48</v>
      </c>
      <c r="G750" s="0" t="n">
        <v>383.46</v>
      </c>
      <c r="H750" s="0" t="n">
        <v>79.16</v>
      </c>
      <c r="I750" s="0" t="n">
        <v>0</v>
      </c>
    </row>
    <row r="751" customFormat="false" ht="13.2" hidden="false" customHeight="false" outlineLevel="0" collapsed="false">
      <c r="A751" s="0" t="n">
        <v>2013</v>
      </c>
      <c r="B751" s="0" t="n">
        <v>9</v>
      </c>
      <c r="C751" s="0" t="n">
        <v>14</v>
      </c>
      <c r="D751" s="0" t="n">
        <v>311.87</v>
      </c>
      <c r="E751" s="0" t="n">
        <v>19.8</v>
      </c>
      <c r="F751" s="0" t="n">
        <v>848.25</v>
      </c>
      <c r="G751" s="0" t="n">
        <v>114.92</v>
      </c>
      <c r="H751" s="0" t="n">
        <v>36.86</v>
      </c>
      <c r="I751" s="0" t="n">
        <v>0</v>
      </c>
    </row>
    <row r="752" customFormat="false" ht="13.2" hidden="false" customHeight="false" outlineLevel="0" collapsed="false">
      <c r="A752" s="0" t="n">
        <v>2013</v>
      </c>
      <c r="B752" s="0" t="n">
        <v>9</v>
      </c>
      <c r="C752" s="0" t="n">
        <v>15</v>
      </c>
      <c r="D752" s="0" t="n">
        <v>138.55</v>
      </c>
      <c r="E752" s="0" t="n">
        <v>7.04</v>
      </c>
      <c r="F752" s="0" t="n">
        <v>230.45</v>
      </c>
      <c r="G752" s="0" t="n">
        <v>42.38</v>
      </c>
      <c r="H752" s="0" t="n">
        <v>0.1</v>
      </c>
      <c r="I752" s="0" t="n">
        <v>0</v>
      </c>
    </row>
    <row r="753" customFormat="false" ht="13.2" hidden="false" customHeight="false" outlineLevel="0" collapsed="false">
      <c r="A753" s="0" t="n">
        <v>2013</v>
      </c>
      <c r="B753" s="0" t="n">
        <v>9</v>
      </c>
      <c r="C753" s="0" t="n">
        <v>16</v>
      </c>
      <c r="D753" s="0" t="n">
        <v>131.53</v>
      </c>
      <c r="E753" s="0" t="n">
        <v>6.31</v>
      </c>
      <c r="F753" s="0" t="n">
        <v>268.15</v>
      </c>
      <c r="G753" s="0" t="n">
        <v>48.61</v>
      </c>
      <c r="H753" s="0" t="n">
        <v>5.14</v>
      </c>
      <c r="I753" s="0" t="n">
        <v>0</v>
      </c>
    </row>
    <row r="754" customFormat="false" ht="13.2" hidden="false" customHeight="false" outlineLevel="0" collapsed="false">
      <c r="A754" s="0" t="n">
        <v>2013</v>
      </c>
      <c r="B754" s="0" t="n">
        <v>9</v>
      </c>
      <c r="C754" s="0" t="n">
        <v>17</v>
      </c>
      <c r="D754" s="0" t="n">
        <v>78.29</v>
      </c>
      <c r="E754" s="0" t="n">
        <v>3.14</v>
      </c>
      <c r="F754" s="0" t="n">
        <v>210.95</v>
      </c>
      <c r="G754" s="0" t="n">
        <v>39.65</v>
      </c>
      <c r="H754" s="0" t="n">
        <v>0.14</v>
      </c>
      <c r="I754" s="0" t="n">
        <v>0</v>
      </c>
      <c r="J754" s="0" t="n">
        <f aca="false">SUM(D738:D754)</f>
        <v>4481.31</v>
      </c>
      <c r="K754" s="0" t="n">
        <f aca="false">SUM(E738:E754)</f>
        <v>552.33</v>
      </c>
      <c r="L754" s="0" t="n">
        <f aca="false">SUM(F738:F754)</f>
        <v>27028.55</v>
      </c>
      <c r="M754" s="0" t="n">
        <f aca="false">SUM(G738:G754)</f>
        <v>4747.65</v>
      </c>
      <c r="N754" s="0" t="n">
        <f aca="false">SUM(H738:H754)</f>
        <v>762.83</v>
      </c>
      <c r="O754" s="0" t="n">
        <f aca="false">SUM(I738:I754)</f>
        <v>5.05</v>
      </c>
    </row>
    <row r="755" customFormat="false" ht="13.2" hidden="false" customHeight="false" outlineLevel="0" collapsed="false">
      <c r="A755" s="0" t="n">
        <v>2013</v>
      </c>
      <c r="B755" s="0" t="n">
        <v>10</v>
      </c>
      <c r="C755" s="0" t="n">
        <v>1</v>
      </c>
      <c r="D755" s="0" t="n">
        <v>98.87</v>
      </c>
      <c r="E755" s="0" t="n">
        <v>45.99</v>
      </c>
      <c r="F755" s="0" t="n">
        <v>2140</v>
      </c>
      <c r="G755" s="0" t="n">
        <v>372.2</v>
      </c>
      <c r="H755" s="0" t="n">
        <v>51.57</v>
      </c>
      <c r="I755" s="0" t="n">
        <v>0.52</v>
      </c>
    </row>
    <row r="756" customFormat="false" ht="13.2" hidden="false" customHeight="false" outlineLevel="0" collapsed="false">
      <c r="A756" s="0" t="n">
        <v>2013</v>
      </c>
      <c r="B756" s="0" t="n">
        <v>10</v>
      </c>
      <c r="C756" s="0" t="n">
        <v>2</v>
      </c>
      <c r="D756" s="0" t="n">
        <v>43.88</v>
      </c>
      <c r="E756" s="0" t="n">
        <v>13.41</v>
      </c>
      <c r="F756" s="0" t="n">
        <v>1058.88</v>
      </c>
      <c r="G756" s="0" t="n">
        <v>188.68</v>
      </c>
      <c r="H756" s="0" t="n">
        <v>11.22</v>
      </c>
      <c r="I756" s="0" t="n">
        <v>0</v>
      </c>
    </row>
    <row r="757" customFormat="false" ht="13.2" hidden="false" customHeight="false" outlineLevel="0" collapsed="false">
      <c r="A757" s="0" t="n">
        <v>2013</v>
      </c>
      <c r="B757" s="0" t="n">
        <v>10</v>
      </c>
      <c r="C757" s="0" t="n">
        <v>3</v>
      </c>
      <c r="D757" s="0" t="n">
        <v>36.05</v>
      </c>
      <c r="E757" s="0" t="n">
        <v>11.66</v>
      </c>
      <c r="F757" s="0" t="n">
        <v>866.6</v>
      </c>
      <c r="G757" s="0" t="n">
        <v>154.69</v>
      </c>
      <c r="H757" s="0" t="n">
        <v>12.09</v>
      </c>
      <c r="I757" s="0" t="n">
        <v>0.15</v>
      </c>
    </row>
    <row r="758" customFormat="false" ht="13.2" hidden="false" customHeight="false" outlineLevel="0" collapsed="false">
      <c r="A758" s="0" t="n">
        <v>2013</v>
      </c>
      <c r="B758" s="0" t="n">
        <v>10</v>
      </c>
      <c r="C758" s="0" t="n">
        <v>4</v>
      </c>
      <c r="D758" s="0" t="n">
        <v>79.78</v>
      </c>
      <c r="E758" s="0" t="n">
        <v>42.84</v>
      </c>
      <c r="F758" s="0" t="n">
        <v>2076.7</v>
      </c>
      <c r="G758" s="0" t="n">
        <v>361.05</v>
      </c>
      <c r="H758" s="0" t="n">
        <v>49.93</v>
      </c>
      <c r="I758" s="0" t="n">
        <v>0.46</v>
      </c>
    </row>
    <row r="759" customFormat="false" ht="13.2" hidden="false" customHeight="false" outlineLevel="0" collapsed="false">
      <c r="A759" s="0" t="n">
        <v>2013</v>
      </c>
      <c r="B759" s="0" t="n">
        <v>10</v>
      </c>
      <c r="C759" s="0" t="n">
        <v>5</v>
      </c>
      <c r="D759" s="0" t="n">
        <v>23.85</v>
      </c>
      <c r="E759" s="0" t="n">
        <v>7.34</v>
      </c>
      <c r="F759" s="0" t="n">
        <v>666.53</v>
      </c>
      <c r="G759" s="0" t="n">
        <v>119.97</v>
      </c>
      <c r="H759" s="0" t="n">
        <v>8.89</v>
      </c>
      <c r="I759" s="0" t="n">
        <v>0.08</v>
      </c>
    </row>
    <row r="760" customFormat="false" ht="13.2" hidden="false" customHeight="false" outlineLevel="0" collapsed="false">
      <c r="A760" s="0" t="n">
        <v>2013</v>
      </c>
      <c r="B760" s="0" t="n">
        <v>10</v>
      </c>
      <c r="C760" s="0" t="n">
        <v>6</v>
      </c>
      <c r="D760" s="0" t="n">
        <v>12.38</v>
      </c>
      <c r="E760" s="0" t="n">
        <v>3.06</v>
      </c>
      <c r="F760" s="0" t="n">
        <v>358.51</v>
      </c>
      <c r="G760" s="0" t="n">
        <v>65.42</v>
      </c>
      <c r="H760" s="0" t="n">
        <v>3.86</v>
      </c>
      <c r="I760" s="0" t="n">
        <v>0</v>
      </c>
    </row>
    <row r="761" customFormat="false" ht="13.2" hidden="false" customHeight="false" outlineLevel="0" collapsed="false">
      <c r="A761" s="0" t="n">
        <v>2013</v>
      </c>
      <c r="B761" s="0" t="n">
        <v>10</v>
      </c>
      <c r="C761" s="0" t="n">
        <v>7</v>
      </c>
      <c r="D761" s="0" t="n">
        <v>53.54</v>
      </c>
      <c r="E761" s="0" t="n">
        <v>2.48</v>
      </c>
      <c r="F761" s="0" t="n">
        <v>64.99</v>
      </c>
      <c r="G761" s="0" t="n">
        <v>11.85</v>
      </c>
      <c r="H761" s="0" t="n">
        <v>0.32</v>
      </c>
      <c r="I761" s="0" t="n">
        <v>0</v>
      </c>
    </row>
    <row r="762" customFormat="false" ht="13.2" hidden="false" customHeight="false" outlineLevel="0" collapsed="false">
      <c r="A762" s="0" t="n">
        <v>2013</v>
      </c>
      <c r="B762" s="0" t="n">
        <v>10</v>
      </c>
      <c r="C762" s="0" t="n">
        <v>8</v>
      </c>
      <c r="D762" s="0" t="n">
        <v>28.15</v>
      </c>
      <c r="E762" s="0" t="n">
        <v>1.87</v>
      </c>
      <c r="F762" s="0" t="n">
        <v>193.28</v>
      </c>
      <c r="G762" s="0" t="n">
        <v>34.73</v>
      </c>
      <c r="H762" s="0" t="n">
        <v>0.4</v>
      </c>
      <c r="I762" s="0" t="n">
        <v>0</v>
      </c>
    </row>
    <row r="763" customFormat="false" ht="13.2" hidden="false" customHeight="false" outlineLevel="0" collapsed="false">
      <c r="A763" s="0" t="n">
        <v>2013</v>
      </c>
      <c r="B763" s="0" t="n">
        <v>10</v>
      </c>
      <c r="C763" s="0" t="n">
        <v>9</v>
      </c>
      <c r="D763" s="0" t="n">
        <v>12.81</v>
      </c>
      <c r="E763" s="0" t="n">
        <v>2.04</v>
      </c>
      <c r="F763" s="0" t="n">
        <v>215.52</v>
      </c>
      <c r="G763" s="0" t="n">
        <v>38.92</v>
      </c>
      <c r="H763" s="0" t="n">
        <v>2.26</v>
      </c>
      <c r="I763" s="0" t="n">
        <v>0</v>
      </c>
    </row>
    <row r="764" customFormat="false" ht="13.2" hidden="false" customHeight="false" outlineLevel="0" collapsed="false">
      <c r="A764" s="0" t="n">
        <v>2013</v>
      </c>
      <c r="B764" s="0" t="n">
        <v>10</v>
      </c>
      <c r="C764" s="0" t="n">
        <v>10</v>
      </c>
      <c r="D764" s="0" t="n">
        <v>67.08</v>
      </c>
      <c r="E764" s="0" t="n">
        <v>6.53</v>
      </c>
      <c r="F764" s="0" t="n">
        <v>455.44</v>
      </c>
      <c r="G764" s="0" t="n">
        <v>81.46</v>
      </c>
      <c r="H764" s="0" t="n">
        <v>9.11</v>
      </c>
      <c r="I764" s="0" t="n">
        <v>0</v>
      </c>
    </row>
    <row r="765" customFormat="false" ht="13.2" hidden="false" customHeight="false" outlineLevel="0" collapsed="false">
      <c r="A765" s="0" t="n">
        <v>2013</v>
      </c>
      <c r="B765" s="0" t="n">
        <v>10</v>
      </c>
      <c r="C765" s="0" t="n">
        <v>11</v>
      </c>
      <c r="D765" s="0" t="n">
        <v>18.61</v>
      </c>
      <c r="E765" s="0" t="n">
        <v>8.45</v>
      </c>
      <c r="F765" s="0" t="n">
        <v>356.33</v>
      </c>
      <c r="G765" s="0" t="n">
        <v>60.1</v>
      </c>
      <c r="H765" s="0" t="n">
        <v>6.52</v>
      </c>
      <c r="I765" s="0" t="n">
        <v>0</v>
      </c>
    </row>
    <row r="766" customFormat="false" ht="13.2" hidden="false" customHeight="false" outlineLevel="0" collapsed="false">
      <c r="A766" s="0" t="n">
        <v>2013</v>
      </c>
      <c r="B766" s="0" t="n">
        <v>10</v>
      </c>
      <c r="C766" s="0" t="n">
        <v>12</v>
      </c>
      <c r="D766" s="0" t="n">
        <v>15.43</v>
      </c>
      <c r="E766" s="0" t="n">
        <v>17.8</v>
      </c>
      <c r="F766" s="0" t="n">
        <v>794.88</v>
      </c>
      <c r="G766" s="0" t="n">
        <v>118.3</v>
      </c>
      <c r="H766" s="0" t="n">
        <v>25.02</v>
      </c>
      <c r="I766" s="0" t="n">
        <v>0.33</v>
      </c>
    </row>
    <row r="767" customFormat="false" ht="13.2" hidden="false" customHeight="false" outlineLevel="0" collapsed="false">
      <c r="A767" s="0" t="n">
        <v>2013</v>
      </c>
      <c r="B767" s="0" t="n">
        <v>10</v>
      </c>
      <c r="C767" s="0" t="n">
        <v>13</v>
      </c>
      <c r="D767" s="0" t="n">
        <v>57.04</v>
      </c>
      <c r="E767" s="0" t="n">
        <v>15.65</v>
      </c>
      <c r="F767" s="0" t="n">
        <v>947.25</v>
      </c>
      <c r="G767" s="0" t="n">
        <v>168.42</v>
      </c>
      <c r="H767" s="0" t="n">
        <v>26.63</v>
      </c>
      <c r="I767" s="0" t="n">
        <v>0</v>
      </c>
    </row>
    <row r="768" customFormat="false" ht="13.2" hidden="false" customHeight="false" outlineLevel="0" collapsed="false">
      <c r="A768" s="0" t="n">
        <v>2013</v>
      </c>
      <c r="B768" s="0" t="n">
        <v>10</v>
      </c>
      <c r="C768" s="0" t="n">
        <v>14</v>
      </c>
      <c r="D768" s="0" t="n">
        <v>32.59</v>
      </c>
      <c r="E768" s="0" t="n">
        <v>7.77</v>
      </c>
      <c r="F768" s="0" t="n">
        <v>429.75</v>
      </c>
      <c r="G768" s="0" t="n">
        <v>57.74</v>
      </c>
      <c r="H768" s="0" t="n">
        <v>15.26</v>
      </c>
      <c r="I768" s="0" t="n">
        <v>0</v>
      </c>
    </row>
    <row r="769" customFormat="false" ht="13.2" hidden="false" customHeight="false" outlineLevel="0" collapsed="false">
      <c r="A769" s="0" t="n">
        <v>2013</v>
      </c>
      <c r="B769" s="0" t="n">
        <v>10</v>
      </c>
      <c r="C769" s="0" t="n">
        <v>15</v>
      </c>
      <c r="D769" s="0" t="n">
        <v>89.12</v>
      </c>
      <c r="E769" s="0" t="n">
        <v>2.72</v>
      </c>
      <c r="F769" s="0" t="n">
        <v>96.22</v>
      </c>
      <c r="G769" s="0" t="n">
        <v>17.83</v>
      </c>
      <c r="H769" s="0" t="n">
        <v>0.03</v>
      </c>
      <c r="I769" s="0" t="n">
        <v>0</v>
      </c>
    </row>
    <row r="770" customFormat="false" ht="13.2" hidden="false" customHeight="false" outlineLevel="0" collapsed="false">
      <c r="A770" s="0" t="n">
        <v>2013</v>
      </c>
      <c r="B770" s="0" t="n">
        <v>10</v>
      </c>
      <c r="C770" s="0" t="n">
        <v>16</v>
      </c>
      <c r="D770" s="0" t="n">
        <v>89.96</v>
      </c>
      <c r="E770" s="0" t="n">
        <v>2.03</v>
      </c>
      <c r="F770" s="0" t="n">
        <v>116.79</v>
      </c>
      <c r="G770" s="0" t="n">
        <v>21.08</v>
      </c>
      <c r="H770" s="0" t="n">
        <v>1.53</v>
      </c>
      <c r="I770" s="0" t="n">
        <v>0</v>
      </c>
    </row>
    <row r="771" customFormat="false" ht="13.2" hidden="false" customHeight="false" outlineLevel="0" collapsed="false">
      <c r="A771" s="0" t="n">
        <v>2013</v>
      </c>
      <c r="B771" s="0" t="n">
        <v>10</v>
      </c>
      <c r="C771" s="0" t="n">
        <v>17</v>
      </c>
      <c r="D771" s="0" t="n">
        <v>43.85</v>
      </c>
      <c r="E771" s="0" t="n">
        <v>0.97</v>
      </c>
      <c r="F771" s="0" t="n">
        <v>72.42</v>
      </c>
      <c r="G771" s="0" t="n">
        <v>13.79</v>
      </c>
      <c r="H771" s="0" t="n">
        <v>0.04</v>
      </c>
      <c r="I771" s="0" t="n">
        <v>0</v>
      </c>
      <c r="J771" s="0" t="n">
        <f aca="false">SUM(D755:D771)</f>
        <v>802.99</v>
      </c>
      <c r="K771" s="0" t="n">
        <f aca="false">SUM(E755:E771)</f>
        <v>192.61</v>
      </c>
      <c r="L771" s="0" t="n">
        <f aca="false">SUM(F755:F771)</f>
        <v>10910.09</v>
      </c>
      <c r="M771" s="0" t="n">
        <f aca="false">SUM(G755:G771)</f>
        <v>1886.23</v>
      </c>
      <c r="N771" s="0" t="n">
        <f aca="false">SUM(H755:H771)</f>
        <v>224.68</v>
      </c>
      <c r="O771" s="0" t="n">
        <f aca="false">SUM(I755:I771)</f>
        <v>1.54</v>
      </c>
    </row>
    <row r="772" customFormat="false" ht="13.2" hidden="false" customHeight="false" outlineLevel="0" collapsed="false">
      <c r="A772" s="0" t="n">
        <v>2013</v>
      </c>
      <c r="B772" s="0" t="n">
        <v>11</v>
      </c>
      <c r="C772" s="0" t="n">
        <v>1</v>
      </c>
      <c r="D772" s="0" t="n">
        <v>286.8</v>
      </c>
      <c r="E772" s="0" t="n">
        <v>10.87</v>
      </c>
      <c r="F772" s="0" t="n">
        <v>137.29</v>
      </c>
      <c r="G772" s="0" t="n">
        <v>20.97</v>
      </c>
      <c r="H772" s="0" t="n">
        <v>11.84</v>
      </c>
      <c r="I772" s="0" t="n">
        <v>0.29</v>
      </c>
    </row>
    <row r="773" customFormat="false" ht="13.2" hidden="false" customHeight="false" outlineLevel="0" collapsed="false">
      <c r="A773" s="0" t="n">
        <v>2013</v>
      </c>
      <c r="B773" s="0" t="n">
        <v>11</v>
      </c>
      <c r="C773" s="0" t="n">
        <v>2</v>
      </c>
      <c r="D773" s="0" t="n">
        <v>89.02</v>
      </c>
      <c r="E773" s="0" t="n">
        <v>3.37</v>
      </c>
      <c r="F773" s="0" t="n">
        <v>72.67</v>
      </c>
      <c r="G773" s="0" t="n">
        <v>11.99</v>
      </c>
      <c r="H773" s="0" t="n">
        <v>2.71</v>
      </c>
      <c r="I773" s="0" t="n">
        <v>0</v>
      </c>
    </row>
    <row r="774" customFormat="false" ht="13.2" hidden="false" customHeight="false" outlineLevel="0" collapsed="false">
      <c r="A774" s="0" t="n">
        <v>2013</v>
      </c>
      <c r="B774" s="0" t="n">
        <v>11</v>
      </c>
      <c r="C774" s="0" t="n">
        <v>3</v>
      </c>
      <c r="D774" s="0" t="n">
        <v>102.32</v>
      </c>
      <c r="E774" s="0" t="n">
        <v>2.53</v>
      </c>
      <c r="F774" s="0" t="n">
        <v>46.17</v>
      </c>
      <c r="G774" s="0" t="n">
        <v>7.52</v>
      </c>
      <c r="H774" s="0" t="n">
        <v>3.14</v>
      </c>
      <c r="I774" s="0" t="n">
        <v>0.09</v>
      </c>
    </row>
    <row r="775" customFormat="false" ht="13.2" hidden="false" customHeight="false" outlineLevel="0" collapsed="false">
      <c r="A775" s="0" t="n">
        <v>2013</v>
      </c>
      <c r="B775" s="0" t="n">
        <v>11</v>
      </c>
      <c r="C775" s="0" t="n">
        <v>4</v>
      </c>
      <c r="D775" s="0" t="n">
        <v>217.32</v>
      </c>
      <c r="E775" s="0" t="n">
        <v>9.95</v>
      </c>
      <c r="F775" s="0" t="n">
        <v>133.04</v>
      </c>
      <c r="G775" s="0" t="n">
        <v>20.25</v>
      </c>
      <c r="H775" s="0" t="n">
        <v>11.48</v>
      </c>
      <c r="I775" s="0" t="n">
        <v>0.26</v>
      </c>
    </row>
    <row r="776" customFormat="false" ht="13.2" hidden="false" customHeight="false" outlineLevel="0" collapsed="false">
      <c r="A776" s="0" t="n">
        <v>2013</v>
      </c>
      <c r="B776" s="0" t="n">
        <v>11</v>
      </c>
      <c r="C776" s="0" t="n">
        <v>5</v>
      </c>
      <c r="D776" s="0" t="n">
        <v>50.29</v>
      </c>
      <c r="E776" s="0" t="n">
        <v>1.39</v>
      </c>
      <c r="F776" s="0" t="n">
        <v>33.37</v>
      </c>
      <c r="G776" s="0" t="n">
        <v>5.58</v>
      </c>
      <c r="H776" s="0" t="n">
        <v>2.41</v>
      </c>
      <c r="I776" s="0" t="n">
        <v>0.05</v>
      </c>
    </row>
    <row r="777" customFormat="false" ht="13.2" hidden="false" customHeight="false" outlineLevel="0" collapsed="false">
      <c r="A777" s="0" t="n">
        <v>2013</v>
      </c>
      <c r="B777" s="0" t="n">
        <v>11</v>
      </c>
      <c r="C777" s="0" t="n">
        <v>6</v>
      </c>
      <c r="D777" s="0" t="n">
        <v>29.26</v>
      </c>
      <c r="E777" s="0" t="n">
        <v>0.53</v>
      </c>
      <c r="F777" s="0" t="n">
        <v>18.6</v>
      </c>
      <c r="G777" s="0" t="n">
        <v>3.21</v>
      </c>
      <c r="H777" s="0" t="n">
        <v>1.25</v>
      </c>
      <c r="I777" s="0" t="n">
        <v>0</v>
      </c>
    </row>
    <row r="778" customFormat="false" ht="13.2" hidden="false" customHeight="false" outlineLevel="0" collapsed="false">
      <c r="A778" s="0" t="n">
        <v>2013</v>
      </c>
      <c r="B778" s="0" t="n">
        <v>11</v>
      </c>
      <c r="C778" s="0" t="n">
        <v>7</v>
      </c>
      <c r="D778" s="0" t="n">
        <v>149.46</v>
      </c>
      <c r="E778" s="0" t="n">
        <v>0.78</v>
      </c>
      <c r="F778" s="0" t="n">
        <v>4.58</v>
      </c>
      <c r="G778" s="0" t="n">
        <v>0.84</v>
      </c>
      <c r="H778" s="0" t="n">
        <v>0.07</v>
      </c>
      <c r="I778" s="0" t="n">
        <v>0</v>
      </c>
    </row>
    <row r="779" customFormat="false" ht="13.2" hidden="false" customHeight="false" outlineLevel="0" collapsed="false">
      <c r="A779" s="0" t="n">
        <v>2013</v>
      </c>
      <c r="B779" s="0" t="n">
        <v>11</v>
      </c>
      <c r="C779" s="0" t="n">
        <v>8</v>
      </c>
      <c r="D779" s="0" t="n">
        <v>68.42</v>
      </c>
      <c r="E779" s="0" t="n">
        <v>0.5</v>
      </c>
      <c r="F779" s="0" t="n">
        <v>10.37</v>
      </c>
      <c r="G779" s="0" t="n">
        <v>1.76</v>
      </c>
      <c r="H779" s="0" t="n">
        <v>0.09</v>
      </c>
      <c r="I779" s="0" t="n">
        <v>0</v>
      </c>
    </row>
    <row r="780" customFormat="false" ht="13.2" hidden="false" customHeight="false" outlineLevel="0" collapsed="false">
      <c r="A780" s="0" t="n">
        <v>2013</v>
      </c>
      <c r="B780" s="0" t="n">
        <v>11</v>
      </c>
      <c r="C780" s="0" t="n">
        <v>9</v>
      </c>
      <c r="D780" s="0" t="n">
        <v>30.78</v>
      </c>
      <c r="E780" s="0" t="n">
        <v>0.3</v>
      </c>
      <c r="F780" s="0" t="n">
        <v>8.48</v>
      </c>
      <c r="G780" s="0" t="n">
        <v>1.46</v>
      </c>
      <c r="H780" s="0" t="n">
        <v>0.54</v>
      </c>
      <c r="I780" s="0" t="n">
        <v>0</v>
      </c>
    </row>
    <row r="781" customFormat="false" ht="13.2" hidden="false" customHeight="false" outlineLevel="0" collapsed="false">
      <c r="A781" s="0" t="n">
        <v>2013</v>
      </c>
      <c r="B781" s="0" t="n">
        <v>11</v>
      </c>
      <c r="C781" s="0" t="n">
        <v>10</v>
      </c>
      <c r="D781" s="0" t="n">
        <v>121.05</v>
      </c>
      <c r="E781" s="0" t="n">
        <v>1.29</v>
      </c>
      <c r="F781" s="0" t="n">
        <v>18.22</v>
      </c>
      <c r="G781" s="0" t="n">
        <v>3</v>
      </c>
      <c r="H781" s="0" t="n">
        <v>1.69</v>
      </c>
      <c r="I781" s="0" t="n">
        <v>0</v>
      </c>
    </row>
    <row r="782" customFormat="false" ht="13.2" hidden="false" customHeight="false" outlineLevel="0" collapsed="false">
      <c r="A782" s="0" t="n">
        <v>2013</v>
      </c>
      <c r="B782" s="0" t="n">
        <v>11</v>
      </c>
      <c r="C782" s="0" t="n">
        <v>11</v>
      </c>
      <c r="D782" s="0" t="n">
        <v>80.48</v>
      </c>
      <c r="E782" s="0" t="n">
        <v>2.44</v>
      </c>
      <c r="F782" s="0" t="n">
        <v>30.45</v>
      </c>
      <c r="G782" s="0" t="n">
        <v>4.78</v>
      </c>
      <c r="H782" s="0" t="n">
        <v>1.6</v>
      </c>
      <c r="I782" s="0" t="n">
        <v>0</v>
      </c>
    </row>
    <row r="783" customFormat="false" ht="13.2" hidden="false" customHeight="false" outlineLevel="0" collapsed="false">
      <c r="A783" s="0" t="n">
        <v>2013</v>
      </c>
      <c r="B783" s="0" t="n">
        <v>11</v>
      </c>
      <c r="C783" s="0" t="n">
        <v>12</v>
      </c>
      <c r="D783" s="0" t="n">
        <v>78.48</v>
      </c>
      <c r="E783" s="0" t="n">
        <v>4.22</v>
      </c>
      <c r="F783" s="0" t="n">
        <v>54.31</v>
      </c>
      <c r="G783" s="0" t="n">
        <v>7.56</v>
      </c>
      <c r="H783" s="0" t="n">
        <v>4.35</v>
      </c>
      <c r="I783" s="0" t="n">
        <v>0.07</v>
      </c>
    </row>
    <row r="784" customFormat="false" ht="13.2" hidden="false" customHeight="false" outlineLevel="0" collapsed="false">
      <c r="A784" s="0" t="n">
        <v>2013</v>
      </c>
      <c r="B784" s="0" t="n">
        <v>11</v>
      </c>
      <c r="C784" s="0" t="n">
        <v>13</v>
      </c>
      <c r="D784" s="0" t="n">
        <v>226.47</v>
      </c>
      <c r="E784" s="0" t="n">
        <v>3.05</v>
      </c>
      <c r="F784" s="0" t="n">
        <v>42.14</v>
      </c>
      <c r="G784" s="0" t="n">
        <v>7.17</v>
      </c>
      <c r="H784" s="0" t="n">
        <v>3.6</v>
      </c>
      <c r="I784" s="0" t="n">
        <v>0</v>
      </c>
    </row>
    <row r="785" customFormat="false" ht="13.2" hidden="false" customHeight="false" outlineLevel="0" collapsed="false">
      <c r="A785" s="0" t="n">
        <v>2013</v>
      </c>
      <c r="B785" s="0" t="n">
        <v>11</v>
      </c>
      <c r="C785" s="0" t="n">
        <v>14</v>
      </c>
      <c r="D785" s="0" t="n">
        <v>3.87</v>
      </c>
      <c r="E785" s="0" t="n">
        <v>1.5</v>
      </c>
      <c r="F785" s="0" t="n">
        <v>23.73</v>
      </c>
      <c r="G785" s="0" t="n">
        <v>2.88</v>
      </c>
      <c r="H785" s="0" t="n">
        <v>2.23</v>
      </c>
      <c r="I785" s="0" t="n">
        <v>0</v>
      </c>
    </row>
    <row r="786" customFormat="false" ht="13.2" hidden="false" customHeight="false" outlineLevel="0" collapsed="false">
      <c r="A786" s="0" t="n">
        <v>2013</v>
      </c>
      <c r="B786" s="0" t="n">
        <v>11</v>
      </c>
      <c r="C786" s="0" t="n">
        <v>15</v>
      </c>
      <c r="D786" s="0" t="n">
        <v>182.66</v>
      </c>
      <c r="E786" s="0" t="n">
        <v>0.95</v>
      </c>
      <c r="F786" s="0" t="n">
        <v>7.21</v>
      </c>
      <c r="G786" s="0" t="n">
        <v>1.32</v>
      </c>
      <c r="H786" s="0" t="n">
        <v>0.01</v>
      </c>
      <c r="I786" s="0" t="n">
        <v>0</v>
      </c>
    </row>
    <row r="787" customFormat="false" ht="13.2" hidden="false" customHeight="false" outlineLevel="0" collapsed="false">
      <c r="A787" s="0" t="n">
        <v>2013</v>
      </c>
      <c r="B787" s="0" t="n">
        <v>11</v>
      </c>
      <c r="C787" s="0" t="n">
        <v>16</v>
      </c>
      <c r="D787" s="0" t="n">
        <v>63.14</v>
      </c>
      <c r="E787" s="0" t="n">
        <v>0.42</v>
      </c>
      <c r="F787" s="0" t="n">
        <v>6.49</v>
      </c>
      <c r="G787" s="0" t="n">
        <v>1.12</v>
      </c>
      <c r="H787" s="0" t="n">
        <v>0.17</v>
      </c>
      <c r="I787" s="0" t="n">
        <v>0</v>
      </c>
    </row>
    <row r="788" customFormat="false" ht="13.2" hidden="false" customHeight="false" outlineLevel="0" collapsed="false">
      <c r="A788" s="0" t="n">
        <v>2013</v>
      </c>
      <c r="B788" s="0" t="n">
        <v>11</v>
      </c>
      <c r="C788" s="0" t="n">
        <v>17</v>
      </c>
      <c r="D788" s="0" t="n">
        <v>62.52</v>
      </c>
      <c r="E788" s="0" t="n">
        <v>0.29</v>
      </c>
      <c r="F788" s="0" t="n">
        <v>5.09</v>
      </c>
      <c r="G788" s="0" t="n">
        <v>0.98</v>
      </c>
      <c r="H788" s="0" t="n">
        <v>0.01</v>
      </c>
      <c r="I788" s="0" t="n">
        <v>0</v>
      </c>
      <c r="J788" s="0" t="n">
        <f aca="false">SUM(D772:D788)</f>
        <v>1842.34</v>
      </c>
      <c r="K788" s="0" t="n">
        <f aca="false">SUM(E772:E788)</f>
        <v>44.38</v>
      </c>
      <c r="L788" s="0" t="n">
        <f aca="false">SUM(F772:F788)</f>
        <v>652.21</v>
      </c>
      <c r="M788" s="0" t="n">
        <f aca="false">SUM(G772:G788)</f>
        <v>102.39</v>
      </c>
      <c r="N788" s="0" t="n">
        <f aca="false">SUM(H772:H788)</f>
        <v>47.19</v>
      </c>
      <c r="O788" s="0" t="n">
        <f aca="false">SUM(I772:I788)</f>
        <v>0.76</v>
      </c>
    </row>
    <row r="789" customFormat="false" ht="13.2" hidden="false" customHeight="false" outlineLevel="0" collapsed="false">
      <c r="A789" s="0" t="n">
        <v>2013</v>
      </c>
      <c r="B789" s="0" t="n">
        <v>12</v>
      </c>
      <c r="C789" s="0" t="n">
        <v>1</v>
      </c>
      <c r="D789" s="0" t="n">
        <v>631.01</v>
      </c>
      <c r="E789" s="0" t="n">
        <v>64.94</v>
      </c>
      <c r="F789" s="0" t="n">
        <v>2458.8</v>
      </c>
      <c r="G789" s="0" t="n">
        <v>417.04</v>
      </c>
      <c r="H789" s="0" t="n">
        <v>54.3</v>
      </c>
      <c r="I789" s="0" t="n">
        <v>0.29</v>
      </c>
    </row>
    <row r="790" customFormat="false" ht="13.2" hidden="false" customHeight="false" outlineLevel="0" collapsed="false">
      <c r="A790" s="0" t="n">
        <v>2013</v>
      </c>
      <c r="B790" s="0" t="n">
        <v>12</v>
      </c>
      <c r="C790" s="0" t="n">
        <v>2</v>
      </c>
      <c r="D790" s="0" t="n">
        <v>182.81</v>
      </c>
      <c r="E790" s="0" t="n">
        <v>20.33</v>
      </c>
      <c r="F790" s="0" t="n">
        <v>1255.13</v>
      </c>
      <c r="G790" s="0" t="n">
        <v>218.6</v>
      </c>
      <c r="H790" s="0" t="n">
        <v>11.66</v>
      </c>
      <c r="I790" s="0" t="n">
        <v>0</v>
      </c>
    </row>
    <row r="791" customFormat="false" ht="13.2" hidden="false" customHeight="false" outlineLevel="0" collapsed="false">
      <c r="A791" s="0" t="n">
        <v>2013</v>
      </c>
      <c r="B791" s="0" t="n">
        <v>12</v>
      </c>
      <c r="C791" s="0" t="n">
        <v>3</v>
      </c>
      <c r="D791" s="0" t="n">
        <v>206.92</v>
      </c>
      <c r="E791" s="0" t="n">
        <v>16.94</v>
      </c>
      <c r="F791" s="0" t="n">
        <v>926.64</v>
      </c>
      <c r="G791" s="0" t="n">
        <v>162.86</v>
      </c>
      <c r="H791" s="0" t="n">
        <v>12.4</v>
      </c>
      <c r="I791" s="0" t="n">
        <v>0.09</v>
      </c>
    </row>
    <row r="792" customFormat="false" ht="13.2" hidden="false" customHeight="false" outlineLevel="0" collapsed="false">
      <c r="A792" s="0" t="n">
        <v>2013</v>
      </c>
      <c r="B792" s="0" t="n">
        <v>12</v>
      </c>
      <c r="C792" s="0" t="n">
        <v>4</v>
      </c>
      <c r="D792" s="0" t="n">
        <v>462.26</v>
      </c>
      <c r="E792" s="0" t="n">
        <v>60.99</v>
      </c>
      <c r="F792" s="0" t="n">
        <v>2396</v>
      </c>
      <c r="G792" s="0" t="n">
        <v>406.08</v>
      </c>
      <c r="H792" s="0" t="n">
        <v>52.66</v>
      </c>
      <c r="I792" s="0" t="n">
        <v>0.26</v>
      </c>
    </row>
    <row r="793" customFormat="false" ht="13.2" hidden="false" customHeight="false" outlineLevel="0" collapsed="false">
      <c r="A793" s="0" t="n">
        <v>2013</v>
      </c>
      <c r="B793" s="0" t="n">
        <v>12</v>
      </c>
      <c r="C793" s="0" t="n">
        <v>5</v>
      </c>
      <c r="D793" s="0" t="n">
        <v>112.52</v>
      </c>
      <c r="E793" s="0" t="n">
        <v>10.8</v>
      </c>
      <c r="F793" s="0" t="n">
        <v>722.42</v>
      </c>
      <c r="G793" s="0" t="n">
        <v>128.29</v>
      </c>
      <c r="H793" s="0" t="n">
        <v>9.33</v>
      </c>
      <c r="I793" s="0" t="n">
        <v>0.05</v>
      </c>
    </row>
    <row r="794" customFormat="false" ht="13.2" hidden="false" customHeight="false" outlineLevel="0" collapsed="false">
      <c r="A794" s="0" t="n">
        <v>2013</v>
      </c>
      <c r="B794" s="0" t="n">
        <v>12</v>
      </c>
      <c r="C794" s="0" t="n">
        <v>6</v>
      </c>
      <c r="D794" s="0" t="n">
        <v>56.19</v>
      </c>
      <c r="E794" s="0" t="n">
        <v>4.7</v>
      </c>
      <c r="F794" s="0" t="n">
        <v>413.41</v>
      </c>
      <c r="G794" s="0" t="n">
        <v>74.47</v>
      </c>
      <c r="H794" s="0" t="n">
        <v>4.4</v>
      </c>
      <c r="I794" s="0" t="n">
        <v>0</v>
      </c>
    </row>
    <row r="795" customFormat="false" ht="13.2" hidden="false" customHeight="false" outlineLevel="0" collapsed="false">
      <c r="A795" s="0" t="n">
        <v>2013</v>
      </c>
      <c r="B795" s="0" t="n">
        <v>12</v>
      </c>
      <c r="C795" s="0" t="n">
        <v>7</v>
      </c>
      <c r="D795" s="0" t="n">
        <v>272.2</v>
      </c>
      <c r="E795" s="0" t="n">
        <v>3.12</v>
      </c>
      <c r="F795" s="0" t="n">
        <v>63.86</v>
      </c>
      <c r="G795" s="0" t="n">
        <v>11.68</v>
      </c>
      <c r="H795" s="0" t="n">
        <v>0.24</v>
      </c>
      <c r="I795" s="0" t="n">
        <v>0</v>
      </c>
    </row>
    <row r="796" customFormat="false" ht="13.2" hidden="false" customHeight="false" outlineLevel="0" collapsed="false">
      <c r="A796" s="0" t="n">
        <v>2013</v>
      </c>
      <c r="B796" s="0" t="n">
        <v>12</v>
      </c>
      <c r="C796" s="0" t="n">
        <v>8</v>
      </c>
      <c r="D796" s="0" t="n">
        <v>124.5</v>
      </c>
      <c r="E796" s="0" t="n">
        <v>2.62</v>
      </c>
      <c r="F796" s="0" t="n">
        <v>188.08</v>
      </c>
      <c r="G796" s="0" t="n">
        <v>33.34</v>
      </c>
      <c r="H796" s="0" t="n">
        <v>0.35</v>
      </c>
      <c r="I796" s="0" t="n">
        <v>0</v>
      </c>
    </row>
    <row r="797" customFormat="false" ht="13.2" hidden="false" customHeight="false" outlineLevel="0" collapsed="false">
      <c r="A797" s="0" t="n">
        <v>2013</v>
      </c>
      <c r="B797" s="0" t="n">
        <v>12</v>
      </c>
      <c r="C797" s="0" t="n">
        <v>9</v>
      </c>
      <c r="D797" s="0" t="n">
        <v>65.56</v>
      </c>
      <c r="E797" s="0" t="n">
        <v>3.02</v>
      </c>
      <c r="F797" s="0" t="n">
        <v>211.68</v>
      </c>
      <c r="G797" s="0" t="n">
        <v>37.84</v>
      </c>
      <c r="H797" s="0" t="n">
        <v>2.15</v>
      </c>
      <c r="I797" s="0" t="n">
        <v>0</v>
      </c>
    </row>
    <row r="798" customFormat="false" ht="13.2" hidden="false" customHeight="false" outlineLevel="0" collapsed="false">
      <c r="A798" s="0" t="n">
        <v>2013</v>
      </c>
      <c r="B798" s="0" t="n">
        <v>12</v>
      </c>
      <c r="C798" s="0" t="n">
        <v>10</v>
      </c>
      <c r="D798" s="0" t="n">
        <v>264.29</v>
      </c>
      <c r="E798" s="0" t="n">
        <v>8.74</v>
      </c>
      <c r="F798" s="0" t="n">
        <v>443.45</v>
      </c>
      <c r="G798" s="0" t="n">
        <v>78.71</v>
      </c>
      <c r="H798" s="0" t="n">
        <v>7.35</v>
      </c>
      <c r="I798" s="0" t="n">
        <v>0</v>
      </c>
    </row>
    <row r="799" customFormat="false" ht="13.2" hidden="false" customHeight="false" outlineLevel="0" collapsed="false">
      <c r="A799" s="0" t="n">
        <v>2013</v>
      </c>
      <c r="B799" s="0" t="n">
        <v>12</v>
      </c>
      <c r="C799" s="0" t="n">
        <v>11</v>
      </c>
      <c r="D799" s="0" t="n">
        <v>630.05</v>
      </c>
      <c r="E799" s="0" t="n">
        <v>13.32</v>
      </c>
      <c r="F799" s="0" t="n">
        <v>390.29</v>
      </c>
      <c r="G799" s="0" t="n">
        <v>64.37</v>
      </c>
      <c r="H799" s="0" t="n">
        <v>5.96</v>
      </c>
      <c r="I799" s="0" t="n">
        <v>0</v>
      </c>
    </row>
    <row r="800" customFormat="false" ht="13.2" hidden="false" customHeight="false" outlineLevel="0" collapsed="false">
      <c r="A800" s="0" t="n">
        <v>2013</v>
      </c>
      <c r="B800" s="0" t="n">
        <v>12</v>
      </c>
      <c r="C800" s="0" t="n">
        <v>12</v>
      </c>
      <c r="D800" s="0" t="n">
        <v>822.68</v>
      </c>
      <c r="E800" s="0" t="n">
        <v>29.08</v>
      </c>
      <c r="F800" s="0" t="n">
        <v>1077.09</v>
      </c>
      <c r="G800" s="0" t="n">
        <v>155.22</v>
      </c>
      <c r="H800" s="0" t="n">
        <v>26.37</v>
      </c>
      <c r="I800" s="0" t="n">
        <v>0.12</v>
      </c>
    </row>
    <row r="801" customFormat="false" ht="13.2" hidden="false" customHeight="false" outlineLevel="0" collapsed="false">
      <c r="A801" s="0" t="n">
        <v>2013</v>
      </c>
      <c r="B801" s="0" t="n">
        <v>12</v>
      </c>
      <c r="C801" s="0" t="n">
        <v>13</v>
      </c>
      <c r="D801" s="0" t="n">
        <v>691.79</v>
      </c>
      <c r="E801" s="0" t="n">
        <v>19.35</v>
      </c>
      <c r="F801" s="0" t="n">
        <v>920.93</v>
      </c>
      <c r="G801" s="0" t="n">
        <v>163.49</v>
      </c>
      <c r="H801" s="0" t="n">
        <v>19.22</v>
      </c>
      <c r="I801" s="0" t="n">
        <v>0</v>
      </c>
    </row>
    <row r="802" customFormat="false" ht="13.2" hidden="false" customHeight="false" outlineLevel="0" collapsed="false">
      <c r="A802" s="0" t="n">
        <v>2013</v>
      </c>
      <c r="B802" s="0" t="n">
        <v>12</v>
      </c>
      <c r="C802" s="0" t="n">
        <v>14</v>
      </c>
      <c r="D802" s="0" t="n">
        <v>27.37</v>
      </c>
      <c r="E802" s="0" t="n">
        <v>13.09</v>
      </c>
      <c r="F802" s="0" t="n">
        <v>668.37</v>
      </c>
      <c r="G802" s="0" t="n">
        <v>89.28</v>
      </c>
      <c r="H802" s="0" t="n">
        <v>17.07</v>
      </c>
      <c r="I802" s="0" t="n">
        <v>0</v>
      </c>
    </row>
    <row r="803" customFormat="false" ht="13.2" hidden="false" customHeight="false" outlineLevel="0" collapsed="false">
      <c r="A803" s="0" t="n">
        <v>2013</v>
      </c>
      <c r="B803" s="0" t="n">
        <v>12</v>
      </c>
      <c r="C803" s="0" t="n">
        <v>15</v>
      </c>
      <c r="D803" s="0" t="n">
        <v>385.86</v>
      </c>
      <c r="E803" s="0" t="n">
        <v>3.66</v>
      </c>
      <c r="F803" s="0" t="n">
        <v>92.3</v>
      </c>
      <c r="G803" s="0" t="n">
        <v>17.17</v>
      </c>
      <c r="H803" s="0" t="n">
        <v>0.03</v>
      </c>
      <c r="I803" s="0" t="n">
        <v>0</v>
      </c>
    </row>
    <row r="804" customFormat="false" ht="13.2" hidden="false" customHeight="false" outlineLevel="0" collapsed="false">
      <c r="A804" s="0" t="n">
        <v>2013</v>
      </c>
      <c r="B804" s="0" t="n">
        <v>12</v>
      </c>
      <c r="C804" s="0" t="n">
        <v>16</v>
      </c>
      <c r="D804" s="0" t="n">
        <v>122.03</v>
      </c>
      <c r="E804" s="0" t="n">
        <v>2.55</v>
      </c>
      <c r="F804" s="0" t="n">
        <v>109</v>
      </c>
      <c r="G804" s="0" t="n">
        <v>19.65</v>
      </c>
      <c r="H804" s="0" t="n">
        <v>1.18</v>
      </c>
      <c r="I804" s="0" t="n">
        <v>0</v>
      </c>
    </row>
    <row r="805" customFormat="false" ht="13.2" hidden="false" customHeight="false" outlineLevel="0" collapsed="false">
      <c r="A805" s="0" t="n">
        <v>2013</v>
      </c>
      <c r="B805" s="0" t="n">
        <v>12</v>
      </c>
      <c r="C805" s="0" t="n">
        <v>17</v>
      </c>
      <c r="D805" s="0" t="n">
        <v>121.43</v>
      </c>
      <c r="E805" s="0" t="n">
        <v>1.21</v>
      </c>
      <c r="F805" s="0" t="n">
        <v>78.19</v>
      </c>
      <c r="G805" s="0" t="n">
        <v>14.86</v>
      </c>
      <c r="H805" s="0" t="n">
        <v>0.04</v>
      </c>
      <c r="I805" s="0" t="n">
        <v>0</v>
      </c>
      <c r="J805" s="0" t="n">
        <f aca="false">SUM(D789:D805)</f>
        <v>5179.47</v>
      </c>
      <c r="K805" s="0" t="n">
        <f aca="false">SUM(E789:E805)</f>
        <v>278.46</v>
      </c>
      <c r="L805" s="0" t="n">
        <f aca="false">SUM(F789:F805)</f>
        <v>12415.64</v>
      </c>
      <c r="M805" s="0" t="n">
        <f aca="false">SUM(G789:G805)</f>
        <v>2092.95</v>
      </c>
      <c r="N805" s="0" t="n">
        <f aca="false">SUM(H789:H805)</f>
        <v>224.71</v>
      </c>
      <c r="O805" s="0" t="n">
        <f aca="false">SUM(I789:I805)</f>
        <v>0.81</v>
      </c>
    </row>
    <row r="806" customFormat="false" ht="13.2" hidden="false" customHeight="false" outlineLevel="0" collapsed="false">
      <c r="A806" s="0" t="n">
        <v>2014</v>
      </c>
      <c r="B806" s="0" t="n">
        <v>1</v>
      </c>
      <c r="C806" s="0" t="n">
        <v>1</v>
      </c>
      <c r="D806" s="0" t="n">
        <v>4814.14</v>
      </c>
      <c r="E806" s="0" t="n">
        <v>54.31</v>
      </c>
      <c r="F806" s="0" t="n">
        <v>1587.8</v>
      </c>
      <c r="G806" s="0" t="n">
        <v>258.83</v>
      </c>
      <c r="H806" s="0" t="n">
        <v>55.6</v>
      </c>
      <c r="I806" s="0" t="n">
        <v>0.34</v>
      </c>
    </row>
    <row r="807" customFormat="false" ht="13.2" hidden="false" customHeight="false" outlineLevel="0" collapsed="false">
      <c r="A807" s="0" t="n">
        <v>2014</v>
      </c>
      <c r="B807" s="0" t="n">
        <v>1</v>
      </c>
      <c r="C807" s="0" t="n">
        <v>2</v>
      </c>
      <c r="D807" s="0" t="n">
        <v>1998.04</v>
      </c>
      <c r="E807" s="0" t="n">
        <v>17.01</v>
      </c>
      <c r="F807" s="0" t="n">
        <v>837.67</v>
      </c>
      <c r="G807" s="0" t="n">
        <v>141.78</v>
      </c>
      <c r="H807" s="0" t="n">
        <v>11.92</v>
      </c>
      <c r="I807" s="0" t="n">
        <v>0</v>
      </c>
    </row>
    <row r="808" customFormat="false" ht="13.2" hidden="false" customHeight="false" outlineLevel="0" collapsed="false">
      <c r="A808" s="0" t="n">
        <v>2014</v>
      </c>
      <c r="B808" s="0" t="n">
        <v>1</v>
      </c>
      <c r="C808" s="0" t="n">
        <v>3</v>
      </c>
      <c r="D808" s="0" t="n">
        <v>1881.33</v>
      </c>
      <c r="E808" s="0" t="n">
        <v>13.55</v>
      </c>
      <c r="F808" s="0" t="n">
        <v>556.74</v>
      </c>
      <c r="G808" s="0" t="n">
        <v>95.28</v>
      </c>
      <c r="H808" s="0" t="n">
        <v>13.13</v>
      </c>
      <c r="I808" s="0" t="n">
        <v>0.1</v>
      </c>
    </row>
    <row r="809" customFormat="false" ht="13.2" hidden="false" customHeight="false" outlineLevel="0" collapsed="false">
      <c r="A809" s="0" t="n">
        <v>2014</v>
      </c>
      <c r="B809" s="0" t="n">
        <v>1</v>
      </c>
      <c r="C809" s="0" t="n">
        <v>4</v>
      </c>
      <c r="D809" s="0" t="n">
        <v>4157.39</v>
      </c>
      <c r="E809" s="0" t="n">
        <v>51.29</v>
      </c>
      <c r="F809" s="0" t="n">
        <v>1553.97</v>
      </c>
      <c r="G809" s="0" t="n">
        <v>253.2</v>
      </c>
      <c r="H809" s="0" t="n">
        <v>53.97</v>
      </c>
      <c r="I809" s="0" t="n">
        <v>0.3</v>
      </c>
    </row>
    <row r="810" customFormat="false" ht="13.2" hidden="false" customHeight="false" outlineLevel="0" collapsed="false">
      <c r="A810" s="0" t="n">
        <v>2014</v>
      </c>
      <c r="B810" s="0" t="n">
        <v>1</v>
      </c>
      <c r="C810" s="0" t="n">
        <v>5</v>
      </c>
      <c r="D810" s="0" t="n">
        <v>1092.53</v>
      </c>
      <c r="E810" s="0" t="n">
        <v>8.44</v>
      </c>
      <c r="F810" s="0" t="n">
        <v>437.85</v>
      </c>
      <c r="G810" s="0" t="n">
        <v>76.01</v>
      </c>
      <c r="H810" s="0" t="n">
        <v>9.95</v>
      </c>
      <c r="I810" s="0" t="n">
        <v>0.05</v>
      </c>
    </row>
    <row r="811" customFormat="false" ht="13.2" hidden="false" customHeight="false" outlineLevel="0" collapsed="false">
      <c r="A811" s="0" t="n">
        <v>2014</v>
      </c>
      <c r="B811" s="0" t="n">
        <v>1</v>
      </c>
      <c r="C811" s="0" t="n">
        <v>6</v>
      </c>
      <c r="D811" s="0" t="n">
        <v>511.19</v>
      </c>
      <c r="E811" s="0" t="n">
        <v>3.58</v>
      </c>
      <c r="F811" s="0" t="n">
        <v>257.43</v>
      </c>
      <c r="G811" s="0" t="n">
        <v>45.37</v>
      </c>
      <c r="H811" s="0" t="n">
        <v>4.81</v>
      </c>
      <c r="I811" s="0" t="n">
        <v>0</v>
      </c>
    </row>
    <row r="812" customFormat="false" ht="13.2" hidden="false" customHeight="false" outlineLevel="0" collapsed="false">
      <c r="A812" s="0" t="n">
        <v>2014</v>
      </c>
      <c r="B812" s="0" t="n">
        <v>1</v>
      </c>
      <c r="C812" s="0" t="n">
        <v>7</v>
      </c>
      <c r="D812" s="0" t="n">
        <v>887.12</v>
      </c>
      <c r="E812" s="0" t="n">
        <v>2.29</v>
      </c>
      <c r="F812" s="0" t="n">
        <v>35.09</v>
      </c>
      <c r="G812" s="0" t="n">
        <v>6.29</v>
      </c>
      <c r="H812" s="0" t="n">
        <v>0.2</v>
      </c>
      <c r="I812" s="0" t="n">
        <v>0</v>
      </c>
    </row>
    <row r="813" customFormat="false" ht="13.2" hidden="false" customHeight="false" outlineLevel="0" collapsed="false">
      <c r="A813" s="0" t="n">
        <v>2014</v>
      </c>
      <c r="B813" s="0" t="n">
        <v>1</v>
      </c>
      <c r="C813" s="0" t="n">
        <v>8</v>
      </c>
      <c r="D813" s="0" t="n">
        <v>862.13</v>
      </c>
      <c r="E813" s="0" t="n">
        <v>1.86</v>
      </c>
      <c r="F813" s="0" t="n">
        <v>103.66</v>
      </c>
      <c r="G813" s="0" t="n">
        <v>18.06</v>
      </c>
      <c r="H813" s="0" t="n">
        <v>0.32</v>
      </c>
      <c r="I813" s="0" t="n">
        <v>0</v>
      </c>
    </row>
    <row r="814" customFormat="false" ht="13.2" hidden="false" customHeight="false" outlineLevel="0" collapsed="false">
      <c r="A814" s="0" t="n">
        <v>2014</v>
      </c>
      <c r="B814" s="0" t="n">
        <v>1</v>
      </c>
      <c r="C814" s="0" t="n">
        <v>9</v>
      </c>
      <c r="D814" s="0" t="n">
        <v>472.67</v>
      </c>
      <c r="E814" s="0" t="n">
        <v>2.11</v>
      </c>
      <c r="F814" s="0" t="n">
        <v>122.59</v>
      </c>
      <c r="G814" s="0" t="n">
        <v>21.77</v>
      </c>
      <c r="H814" s="0" t="n">
        <v>2.16</v>
      </c>
      <c r="I814" s="0" t="n">
        <v>0</v>
      </c>
    </row>
    <row r="815" customFormat="false" ht="13.2" hidden="false" customHeight="false" outlineLevel="0" collapsed="false">
      <c r="A815" s="0" t="n">
        <v>2014</v>
      </c>
      <c r="B815" s="0" t="n">
        <v>1</v>
      </c>
      <c r="C815" s="0" t="n">
        <v>10</v>
      </c>
      <c r="D815" s="0" t="n">
        <v>2234.81</v>
      </c>
      <c r="E815" s="0" t="n">
        <v>6.25</v>
      </c>
      <c r="F815" s="0" t="n">
        <v>255.82</v>
      </c>
      <c r="G815" s="0" t="n">
        <v>45.32</v>
      </c>
      <c r="H815" s="0" t="n">
        <v>6.42</v>
      </c>
      <c r="I815" s="0" t="n">
        <v>0</v>
      </c>
    </row>
    <row r="816" customFormat="false" ht="13.2" hidden="false" customHeight="false" outlineLevel="0" collapsed="false">
      <c r="A816" s="0" t="n">
        <v>2014</v>
      </c>
      <c r="B816" s="0" t="n">
        <v>1</v>
      </c>
      <c r="C816" s="0" t="n">
        <v>11</v>
      </c>
      <c r="D816" s="0" t="n">
        <v>1178.29</v>
      </c>
      <c r="E816" s="0" t="n">
        <v>10.65</v>
      </c>
      <c r="F816" s="0" t="n">
        <v>233.9</v>
      </c>
      <c r="G816" s="0" t="n">
        <v>36.8</v>
      </c>
      <c r="H816" s="0" t="n">
        <v>5.32</v>
      </c>
      <c r="I816" s="0" t="n">
        <v>0</v>
      </c>
    </row>
    <row r="817" customFormat="false" ht="13.2" hidden="false" customHeight="false" outlineLevel="0" collapsed="false">
      <c r="A817" s="0" t="n">
        <v>2014</v>
      </c>
      <c r="B817" s="0" t="n">
        <v>1</v>
      </c>
      <c r="C817" s="0" t="n">
        <v>12</v>
      </c>
      <c r="D817" s="0" t="n">
        <v>1865.98</v>
      </c>
      <c r="E817" s="0" t="n">
        <v>27.63</v>
      </c>
      <c r="F817" s="0" t="n">
        <v>1047.54</v>
      </c>
      <c r="G817" s="0" t="n">
        <v>144.89</v>
      </c>
      <c r="H817" s="0" t="n">
        <v>32.01</v>
      </c>
      <c r="I817" s="0" t="n">
        <v>0.13</v>
      </c>
    </row>
    <row r="818" customFormat="false" ht="13.2" hidden="false" customHeight="false" outlineLevel="0" collapsed="false">
      <c r="A818" s="0" t="n">
        <v>2014</v>
      </c>
      <c r="B818" s="0" t="n">
        <v>1</v>
      </c>
      <c r="C818" s="0" t="n">
        <v>13</v>
      </c>
      <c r="D818" s="0" t="n">
        <v>2256.28</v>
      </c>
      <c r="E818" s="0" t="n">
        <v>13.56</v>
      </c>
      <c r="F818" s="0" t="n">
        <v>514.48</v>
      </c>
      <c r="G818" s="0" t="n">
        <v>89.9</v>
      </c>
      <c r="H818" s="0" t="n">
        <v>16.88</v>
      </c>
      <c r="I818" s="0" t="n">
        <v>0</v>
      </c>
    </row>
    <row r="819" customFormat="false" ht="13.2" hidden="false" customHeight="false" outlineLevel="0" collapsed="false">
      <c r="A819" s="0" t="n">
        <v>2014</v>
      </c>
      <c r="B819" s="0" t="n">
        <v>1</v>
      </c>
      <c r="C819" s="0" t="n">
        <v>14</v>
      </c>
      <c r="D819" s="0" t="n">
        <v>481.12</v>
      </c>
      <c r="E819" s="0" t="n">
        <v>14.64</v>
      </c>
      <c r="F819" s="0" t="n">
        <v>801.11</v>
      </c>
      <c r="G819" s="0" t="n">
        <v>107.41</v>
      </c>
      <c r="H819" s="0" t="n">
        <v>22.5</v>
      </c>
      <c r="I819" s="0" t="n">
        <v>0</v>
      </c>
    </row>
    <row r="820" customFormat="false" ht="13.2" hidden="false" customHeight="false" outlineLevel="0" collapsed="false">
      <c r="A820" s="0" t="n">
        <v>2014</v>
      </c>
      <c r="B820" s="0" t="n">
        <v>1</v>
      </c>
      <c r="C820" s="0" t="n">
        <v>15</v>
      </c>
      <c r="D820" s="0" t="n">
        <v>926.46</v>
      </c>
      <c r="E820" s="0" t="n">
        <v>2.75</v>
      </c>
      <c r="F820" s="0" t="n">
        <v>45.58</v>
      </c>
      <c r="G820" s="0" t="n">
        <v>8.38</v>
      </c>
      <c r="H820" s="0" t="n">
        <v>0.02</v>
      </c>
      <c r="I820" s="0" t="n">
        <v>0</v>
      </c>
    </row>
    <row r="821" customFormat="false" ht="13.2" hidden="false" customHeight="false" outlineLevel="0" collapsed="false">
      <c r="A821" s="0" t="n">
        <v>2014</v>
      </c>
      <c r="B821" s="0" t="n">
        <v>1</v>
      </c>
      <c r="C821" s="0" t="n">
        <v>16</v>
      </c>
      <c r="D821" s="0" t="n">
        <v>621.45</v>
      </c>
      <c r="E821" s="0" t="n">
        <v>1.57</v>
      </c>
      <c r="F821" s="0" t="n">
        <v>54.76</v>
      </c>
      <c r="G821" s="0" t="n">
        <v>9.87</v>
      </c>
      <c r="H821" s="0" t="n">
        <v>0.64</v>
      </c>
      <c r="I821" s="0" t="n">
        <v>0</v>
      </c>
    </row>
    <row r="822" customFormat="false" ht="13.2" hidden="false" customHeight="false" outlineLevel="0" collapsed="false">
      <c r="A822" s="0" t="n">
        <v>2014</v>
      </c>
      <c r="B822" s="0" t="n">
        <v>1</v>
      </c>
      <c r="C822" s="0" t="n">
        <v>17</v>
      </c>
      <c r="D822" s="0" t="n">
        <v>426.19</v>
      </c>
      <c r="E822" s="0" t="n">
        <v>0.83</v>
      </c>
      <c r="F822" s="0" t="n">
        <v>42.01</v>
      </c>
      <c r="G822" s="0" t="n">
        <v>7.9</v>
      </c>
      <c r="H822" s="0" t="n">
        <v>0.03</v>
      </c>
      <c r="I822" s="0" t="n">
        <v>0</v>
      </c>
      <c r="J822" s="0" t="n">
        <f aca="false">SUM(D806:D822)</f>
        <v>26667.12</v>
      </c>
      <c r="K822" s="0" t="n">
        <f aca="false">SUM(E806:E822)</f>
        <v>232.32</v>
      </c>
      <c r="L822" s="0" t="n">
        <f aca="false">SUM(F806:F822)</f>
        <v>8488</v>
      </c>
      <c r="M822" s="0" t="n">
        <f aca="false">SUM(G806:G822)</f>
        <v>1367.06</v>
      </c>
      <c r="N822" s="0" t="n">
        <f aca="false">SUM(H806:H822)</f>
        <v>235.88</v>
      </c>
      <c r="O822" s="0" t="n">
        <f aca="false">SUM(I806:I822)</f>
        <v>0.92</v>
      </c>
    </row>
    <row r="823" customFormat="false" ht="13.2" hidden="false" customHeight="false" outlineLevel="0" collapsed="false">
      <c r="A823" s="0" t="n">
        <v>2014</v>
      </c>
      <c r="B823" s="0" t="n">
        <v>2</v>
      </c>
      <c r="C823" s="0" t="n">
        <v>1</v>
      </c>
      <c r="D823" s="0" t="n">
        <v>7949.6</v>
      </c>
      <c r="E823" s="0" t="n">
        <v>45.08</v>
      </c>
      <c r="F823" s="0" t="n">
        <v>1688.95</v>
      </c>
      <c r="G823" s="0" t="n">
        <v>283.61</v>
      </c>
      <c r="H823" s="0" t="n">
        <v>51.07</v>
      </c>
      <c r="I823" s="0" t="n">
        <v>0.29</v>
      </c>
    </row>
    <row r="824" customFormat="false" ht="13.2" hidden="false" customHeight="false" outlineLevel="0" collapsed="false">
      <c r="A824" s="0" t="n">
        <v>2014</v>
      </c>
      <c r="B824" s="0" t="n">
        <v>2</v>
      </c>
      <c r="C824" s="0" t="n">
        <v>2</v>
      </c>
      <c r="D824" s="0" t="n">
        <v>3781.34</v>
      </c>
      <c r="E824" s="0" t="n">
        <v>13.07</v>
      </c>
      <c r="F824" s="0" t="n">
        <v>873.22</v>
      </c>
      <c r="G824" s="0" t="n">
        <v>152.62</v>
      </c>
      <c r="H824" s="0" t="n">
        <v>10.53</v>
      </c>
      <c r="I824" s="0" t="n">
        <v>0</v>
      </c>
    </row>
    <row r="825" customFormat="false" ht="13.2" hidden="false" customHeight="false" outlineLevel="0" collapsed="false">
      <c r="A825" s="0" t="n">
        <v>2014</v>
      </c>
      <c r="B825" s="0" t="n">
        <v>2</v>
      </c>
      <c r="C825" s="0" t="n">
        <v>3</v>
      </c>
      <c r="D825" s="0" t="n">
        <v>2976.54</v>
      </c>
      <c r="E825" s="0" t="n">
        <v>11.37</v>
      </c>
      <c r="F825" s="0" t="n">
        <v>645.14</v>
      </c>
      <c r="G825" s="0" t="n">
        <v>112.44</v>
      </c>
      <c r="H825" s="0" t="n">
        <v>12.44</v>
      </c>
      <c r="I825" s="0" t="n">
        <v>0.08</v>
      </c>
    </row>
    <row r="826" customFormat="false" ht="13.2" hidden="false" customHeight="false" outlineLevel="0" collapsed="false">
      <c r="A826" s="0" t="n">
        <v>2014</v>
      </c>
      <c r="B826" s="0" t="n">
        <v>2</v>
      </c>
      <c r="C826" s="0" t="n">
        <v>4</v>
      </c>
      <c r="D826" s="0" t="n">
        <v>7142.3</v>
      </c>
      <c r="E826" s="0" t="n">
        <v>42.53</v>
      </c>
      <c r="F826" s="0" t="n">
        <v>1644.83</v>
      </c>
      <c r="G826" s="0" t="n">
        <v>276.21</v>
      </c>
      <c r="H826" s="0" t="n">
        <v>49.52</v>
      </c>
      <c r="I826" s="0" t="n">
        <v>0.25</v>
      </c>
    </row>
    <row r="827" customFormat="false" ht="13.2" hidden="false" customHeight="false" outlineLevel="0" collapsed="false">
      <c r="A827" s="0" t="n">
        <v>2014</v>
      </c>
      <c r="B827" s="0" t="n">
        <v>2</v>
      </c>
      <c r="C827" s="0" t="n">
        <v>5</v>
      </c>
      <c r="D827" s="0" t="n">
        <v>1823.42</v>
      </c>
      <c r="E827" s="0" t="n">
        <v>7.32</v>
      </c>
      <c r="F827" s="0" t="n">
        <v>513.58</v>
      </c>
      <c r="G827" s="0" t="n">
        <v>90.42</v>
      </c>
      <c r="H827" s="0" t="n">
        <v>9.47</v>
      </c>
      <c r="I827" s="0" t="n">
        <v>0.04</v>
      </c>
    </row>
    <row r="828" customFormat="false" ht="13.2" hidden="false" customHeight="false" outlineLevel="0" collapsed="false">
      <c r="A828" s="0" t="n">
        <v>2014</v>
      </c>
      <c r="B828" s="0" t="n">
        <v>2</v>
      </c>
      <c r="C828" s="0" t="n">
        <v>6</v>
      </c>
      <c r="D828" s="0" t="n">
        <v>869.21</v>
      </c>
      <c r="E828" s="0" t="n">
        <v>3.11</v>
      </c>
      <c r="F828" s="0" t="n">
        <v>309.45</v>
      </c>
      <c r="G828" s="0" t="n">
        <v>55.21</v>
      </c>
      <c r="H828" s="0" t="n">
        <v>4.62</v>
      </c>
      <c r="I828" s="0" t="n">
        <v>0</v>
      </c>
    </row>
    <row r="829" customFormat="false" ht="13.2" hidden="false" customHeight="false" outlineLevel="0" collapsed="false">
      <c r="A829" s="0" t="n">
        <v>2014</v>
      </c>
      <c r="B829" s="0" t="n">
        <v>2</v>
      </c>
      <c r="C829" s="0" t="n">
        <v>7</v>
      </c>
      <c r="D829" s="0" t="n">
        <v>1121</v>
      </c>
      <c r="E829" s="0" t="n">
        <v>1.83</v>
      </c>
      <c r="F829" s="0" t="n">
        <v>45.5</v>
      </c>
      <c r="G829" s="0" t="n">
        <v>8.13</v>
      </c>
      <c r="H829" s="0" t="n">
        <v>0.2</v>
      </c>
      <c r="I829" s="0" t="n">
        <v>0</v>
      </c>
    </row>
    <row r="830" customFormat="false" ht="13.2" hidden="false" customHeight="false" outlineLevel="0" collapsed="false">
      <c r="A830" s="0" t="n">
        <v>2014</v>
      </c>
      <c r="B830" s="0" t="n">
        <v>2</v>
      </c>
      <c r="C830" s="0" t="n">
        <v>8</v>
      </c>
      <c r="D830" s="0" t="n">
        <v>1299.9</v>
      </c>
      <c r="E830" s="0" t="n">
        <v>1.63</v>
      </c>
      <c r="F830" s="0" t="n">
        <v>125.67</v>
      </c>
      <c r="G830" s="0" t="n">
        <v>22.27</v>
      </c>
      <c r="H830" s="0" t="n">
        <v>0.29</v>
      </c>
      <c r="I830" s="0" t="n">
        <v>0</v>
      </c>
    </row>
    <row r="831" customFormat="false" ht="13.2" hidden="false" customHeight="false" outlineLevel="0" collapsed="false">
      <c r="A831" s="0" t="n">
        <v>2014</v>
      </c>
      <c r="B831" s="0" t="n">
        <v>2</v>
      </c>
      <c r="C831" s="0" t="n">
        <v>9</v>
      </c>
      <c r="D831" s="0" t="n">
        <v>746.76</v>
      </c>
      <c r="E831" s="0" t="n">
        <v>1.82</v>
      </c>
      <c r="F831" s="0" t="n">
        <v>139.58</v>
      </c>
      <c r="G831" s="0" t="n">
        <v>24.97</v>
      </c>
      <c r="H831" s="0" t="n">
        <v>1.94</v>
      </c>
      <c r="I831" s="0" t="n">
        <v>0</v>
      </c>
    </row>
    <row r="832" customFormat="false" ht="13.2" hidden="false" customHeight="false" outlineLevel="0" collapsed="false">
      <c r="A832" s="0" t="n">
        <v>2014</v>
      </c>
      <c r="B832" s="0" t="n">
        <v>2</v>
      </c>
      <c r="C832" s="0" t="n">
        <v>10</v>
      </c>
      <c r="D832" s="0" t="n">
        <v>3464.59</v>
      </c>
      <c r="E832" s="0" t="n">
        <v>6.17</v>
      </c>
      <c r="F832" s="0" t="n">
        <v>298.42</v>
      </c>
      <c r="G832" s="0" t="n">
        <v>53.07</v>
      </c>
      <c r="H832" s="0" t="n">
        <v>5.78</v>
      </c>
      <c r="I832" s="0" t="n">
        <v>0</v>
      </c>
    </row>
    <row r="833" customFormat="false" ht="13.2" hidden="false" customHeight="false" outlineLevel="0" collapsed="false">
      <c r="A833" s="0" t="n">
        <v>2014</v>
      </c>
      <c r="B833" s="0" t="n">
        <v>2</v>
      </c>
      <c r="C833" s="0" t="n">
        <v>11</v>
      </c>
      <c r="D833" s="0" t="n">
        <v>1256.23</v>
      </c>
      <c r="E833" s="0" t="n">
        <v>6.93</v>
      </c>
      <c r="F833" s="0" t="n">
        <v>202.39</v>
      </c>
      <c r="G833" s="0" t="n">
        <v>33.25</v>
      </c>
      <c r="H833" s="0" t="n">
        <v>4.56</v>
      </c>
      <c r="I833" s="0" t="n">
        <v>0</v>
      </c>
    </row>
    <row r="834" customFormat="false" ht="13.2" hidden="false" customHeight="false" outlineLevel="0" collapsed="false">
      <c r="A834" s="0" t="n">
        <v>2014</v>
      </c>
      <c r="B834" s="0" t="n">
        <v>2</v>
      </c>
      <c r="C834" s="0" t="n">
        <v>12</v>
      </c>
      <c r="D834" s="0" t="n">
        <v>6150.21</v>
      </c>
      <c r="E834" s="0" t="n">
        <v>17.44</v>
      </c>
      <c r="F834" s="0" t="n">
        <v>724.75</v>
      </c>
      <c r="G834" s="0" t="n">
        <v>102.74</v>
      </c>
      <c r="H834" s="0" t="n">
        <v>21.27</v>
      </c>
      <c r="I834" s="0" t="n">
        <v>0.09</v>
      </c>
    </row>
    <row r="835" customFormat="false" ht="13.2" hidden="false" customHeight="false" outlineLevel="0" collapsed="false">
      <c r="A835" s="0" t="n">
        <v>2014</v>
      </c>
      <c r="B835" s="0" t="n">
        <v>2</v>
      </c>
      <c r="C835" s="0" t="n">
        <v>13</v>
      </c>
      <c r="D835" s="0" t="n">
        <v>3416.64</v>
      </c>
      <c r="E835" s="0" t="n">
        <v>12.41</v>
      </c>
      <c r="F835" s="0" t="n">
        <v>623.81</v>
      </c>
      <c r="G835" s="0" t="n">
        <v>110.53</v>
      </c>
      <c r="H835" s="0" t="n">
        <v>16.38</v>
      </c>
      <c r="I835" s="0" t="n">
        <v>0</v>
      </c>
    </row>
    <row r="836" customFormat="false" ht="13.2" hidden="false" customHeight="false" outlineLevel="0" collapsed="false">
      <c r="A836" s="0" t="n">
        <v>2014</v>
      </c>
      <c r="B836" s="0" t="n">
        <v>2</v>
      </c>
      <c r="C836" s="0" t="n">
        <v>14</v>
      </c>
      <c r="D836" s="0" t="n">
        <v>4778.92</v>
      </c>
      <c r="E836" s="0" t="n">
        <v>8.89</v>
      </c>
      <c r="F836" s="0" t="n">
        <v>514.51</v>
      </c>
      <c r="G836" s="0" t="n">
        <v>69.28</v>
      </c>
      <c r="H836" s="0" t="n">
        <v>13.8</v>
      </c>
      <c r="I836" s="0" t="n">
        <v>0</v>
      </c>
    </row>
    <row r="837" customFormat="false" ht="13.2" hidden="false" customHeight="false" outlineLevel="0" collapsed="false">
      <c r="A837" s="0" t="n">
        <v>2014</v>
      </c>
      <c r="B837" s="0" t="n">
        <v>2</v>
      </c>
      <c r="C837" s="0" t="n">
        <v>15</v>
      </c>
      <c r="D837" s="0" t="n">
        <v>1101.07</v>
      </c>
      <c r="E837" s="0" t="n">
        <v>1.96</v>
      </c>
      <c r="F837" s="0" t="n">
        <v>56</v>
      </c>
      <c r="G837" s="0" t="n">
        <v>10.31</v>
      </c>
      <c r="H837" s="0" t="n">
        <v>0.02</v>
      </c>
      <c r="I837" s="0" t="n">
        <v>0</v>
      </c>
    </row>
    <row r="838" customFormat="false" ht="13.2" hidden="false" customHeight="false" outlineLevel="0" collapsed="false">
      <c r="A838" s="0" t="n">
        <v>2014</v>
      </c>
      <c r="B838" s="0" t="n">
        <v>2</v>
      </c>
      <c r="C838" s="0" t="n">
        <v>16</v>
      </c>
      <c r="D838" s="0" t="n">
        <v>927.91</v>
      </c>
      <c r="E838" s="0" t="n">
        <v>1.45</v>
      </c>
      <c r="F838" s="0" t="n">
        <v>71.91</v>
      </c>
      <c r="G838" s="0" t="n">
        <v>13.04</v>
      </c>
      <c r="H838" s="0" t="n">
        <v>0.64</v>
      </c>
      <c r="I838" s="0" t="n">
        <v>0</v>
      </c>
    </row>
    <row r="839" customFormat="false" ht="13.2" hidden="false" customHeight="false" outlineLevel="0" collapsed="false">
      <c r="A839" s="0" t="n">
        <v>2014</v>
      </c>
      <c r="B839" s="0" t="n">
        <v>2</v>
      </c>
      <c r="C839" s="0" t="n">
        <v>17</v>
      </c>
      <c r="D839" s="0" t="n">
        <v>622.46</v>
      </c>
      <c r="E839" s="0" t="n">
        <v>0.76</v>
      </c>
      <c r="F839" s="0" t="n">
        <v>56.19</v>
      </c>
      <c r="G839" s="0" t="n">
        <v>10.54</v>
      </c>
      <c r="H839" s="0" t="n">
        <v>0.03</v>
      </c>
      <c r="I839" s="0" t="n">
        <v>0</v>
      </c>
      <c r="J839" s="0" t="n">
        <f aca="false">SUM(D823:D839)</f>
        <v>49428.1</v>
      </c>
      <c r="K839" s="0" t="n">
        <f aca="false">SUM(E823:E839)</f>
        <v>183.77</v>
      </c>
      <c r="L839" s="0" t="n">
        <f aca="false">SUM(F823:F839)</f>
        <v>8533.9</v>
      </c>
      <c r="M839" s="0" t="n">
        <f aca="false">SUM(G823:G839)</f>
        <v>1428.64</v>
      </c>
      <c r="N839" s="0" t="n">
        <f aca="false">SUM(H823:H839)</f>
        <v>202.56</v>
      </c>
      <c r="O839" s="0" t="n">
        <f aca="false">SUM(I823:I839)</f>
        <v>0.75</v>
      </c>
    </row>
    <row r="840" customFormat="false" ht="13.2" hidden="false" customHeight="false" outlineLevel="0" collapsed="false">
      <c r="A840" s="0" t="n">
        <v>2014</v>
      </c>
      <c r="B840" s="0" t="n">
        <v>3</v>
      </c>
      <c r="C840" s="0" t="n">
        <v>1</v>
      </c>
      <c r="D840" s="0" t="n">
        <v>7182.8</v>
      </c>
      <c r="E840" s="0" t="n">
        <v>81.01</v>
      </c>
      <c r="F840" s="0" t="n">
        <v>2447.3</v>
      </c>
      <c r="G840" s="0" t="n">
        <v>411.62</v>
      </c>
      <c r="H840" s="0" t="n">
        <v>72.17</v>
      </c>
      <c r="I840" s="0" t="n">
        <v>0.37</v>
      </c>
    </row>
    <row r="841" customFormat="false" ht="13.2" hidden="false" customHeight="false" outlineLevel="0" collapsed="false">
      <c r="A841" s="0" t="n">
        <v>2014</v>
      </c>
      <c r="B841" s="0" t="n">
        <v>3</v>
      </c>
      <c r="C841" s="0" t="n">
        <v>2</v>
      </c>
      <c r="D841" s="0" t="n">
        <v>3437.59</v>
      </c>
      <c r="E841" s="0" t="n">
        <v>26.01</v>
      </c>
      <c r="F841" s="0" t="n">
        <v>1300.21</v>
      </c>
      <c r="G841" s="0" t="n">
        <v>224.34</v>
      </c>
      <c r="H841" s="0" t="n">
        <v>15.98</v>
      </c>
      <c r="I841" s="0" t="n">
        <v>0</v>
      </c>
    </row>
    <row r="842" customFormat="false" ht="13.2" hidden="false" customHeight="false" outlineLevel="0" collapsed="false">
      <c r="A842" s="0" t="n">
        <v>2014</v>
      </c>
      <c r="B842" s="0" t="n">
        <v>3</v>
      </c>
      <c r="C842" s="0" t="n">
        <v>3</v>
      </c>
      <c r="D842" s="0" t="n">
        <v>2754.44</v>
      </c>
      <c r="E842" s="0" t="n">
        <v>19.94</v>
      </c>
      <c r="F842" s="0" t="n">
        <v>885.58</v>
      </c>
      <c r="G842" s="0" t="n">
        <v>155.12</v>
      </c>
      <c r="H842" s="0" t="n">
        <v>15.79</v>
      </c>
      <c r="I842" s="0" t="n">
        <v>0.11</v>
      </c>
    </row>
    <row r="843" customFormat="false" ht="13.2" hidden="false" customHeight="false" outlineLevel="0" collapsed="false">
      <c r="A843" s="0" t="n">
        <v>2014</v>
      </c>
      <c r="B843" s="0" t="n">
        <v>3</v>
      </c>
      <c r="C843" s="0" t="n">
        <v>4</v>
      </c>
      <c r="D843" s="0" t="n">
        <v>6428.9</v>
      </c>
      <c r="E843" s="0" t="n">
        <v>76.42</v>
      </c>
      <c r="F843" s="0" t="n">
        <v>2396.89</v>
      </c>
      <c r="G843" s="0" t="n">
        <v>402.44</v>
      </c>
      <c r="H843" s="0" t="n">
        <v>69.99</v>
      </c>
      <c r="I843" s="0" t="n">
        <v>0.32</v>
      </c>
    </row>
    <row r="844" customFormat="false" ht="13.2" hidden="false" customHeight="false" outlineLevel="0" collapsed="false">
      <c r="A844" s="0" t="n">
        <v>2014</v>
      </c>
      <c r="B844" s="0" t="n">
        <v>3</v>
      </c>
      <c r="C844" s="0" t="n">
        <v>5</v>
      </c>
      <c r="D844" s="0" t="n">
        <v>1675.34</v>
      </c>
      <c r="E844" s="0" t="n">
        <v>12.08</v>
      </c>
      <c r="F844" s="0" t="n">
        <v>712.8</v>
      </c>
      <c r="G844" s="0" t="n">
        <v>126.45</v>
      </c>
      <c r="H844" s="0" t="n">
        <v>11.8</v>
      </c>
      <c r="I844" s="0" t="n">
        <v>0.05</v>
      </c>
    </row>
    <row r="845" customFormat="false" ht="13.2" hidden="false" customHeight="false" outlineLevel="0" collapsed="false">
      <c r="A845" s="0" t="n">
        <v>2014</v>
      </c>
      <c r="B845" s="0" t="n">
        <v>3</v>
      </c>
      <c r="C845" s="0" t="n">
        <v>6</v>
      </c>
      <c r="D845" s="0" t="n">
        <v>794.21</v>
      </c>
      <c r="E845" s="0" t="n">
        <v>5.09</v>
      </c>
      <c r="F845" s="0" t="n">
        <v>440.62</v>
      </c>
      <c r="G845" s="0" t="n">
        <v>79.48</v>
      </c>
      <c r="H845" s="0" t="n">
        <v>5.72</v>
      </c>
      <c r="I845" s="0" t="n">
        <v>0</v>
      </c>
    </row>
    <row r="846" customFormat="false" ht="13.2" hidden="false" customHeight="false" outlineLevel="0" collapsed="false">
      <c r="A846" s="0" t="n">
        <v>2014</v>
      </c>
      <c r="B846" s="0" t="n">
        <v>3</v>
      </c>
      <c r="C846" s="0" t="n">
        <v>7</v>
      </c>
      <c r="D846" s="0" t="n">
        <v>1046.2</v>
      </c>
      <c r="E846" s="0" t="n">
        <v>3.61</v>
      </c>
      <c r="F846" s="0" t="n">
        <v>52.55</v>
      </c>
      <c r="G846" s="0" t="n">
        <v>10.15</v>
      </c>
      <c r="H846" s="0" t="n">
        <v>0.28</v>
      </c>
      <c r="I846" s="0" t="n">
        <v>0</v>
      </c>
    </row>
    <row r="847" customFormat="false" ht="13.2" hidden="false" customHeight="false" outlineLevel="0" collapsed="false">
      <c r="A847" s="0" t="n">
        <v>2014</v>
      </c>
      <c r="B847" s="0" t="n">
        <v>3</v>
      </c>
      <c r="C847" s="0" t="n">
        <v>8</v>
      </c>
      <c r="D847" s="0" t="n">
        <v>1218.49</v>
      </c>
      <c r="E847" s="0" t="n">
        <v>2.73</v>
      </c>
      <c r="F847" s="0" t="n">
        <v>158.41</v>
      </c>
      <c r="G847" s="0" t="n">
        <v>27.84</v>
      </c>
      <c r="H847" s="0" t="n">
        <v>0.4</v>
      </c>
      <c r="I847" s="0" t="n">
        <v>0</v>
      </c>
    </row>
    <row r="848" customFormat="false" ht="13.2" hidden="false" customHeight="false" outlineLevel="0" collapsed="false">
      <c r="A848" s="0" t="n">
        <v>2014</v>
      </c>
      <c r="B848" s="0" t="n">
        <v>3</v>
      </c>
      <c r="C848" s="0" t="n">
        <v>9</v>
      </c>
      <c r="D848" s="0" t="n">
        <v>677.94</v>
      </c>
      <c r="E848" s="0" t="n">
        <v>2.9</v>
      </c>
      <c r="F848" s="0" t="n">
        <v>187.97</v>
      </c>
      <c r="G848" s="0" t="n">
        <v>33.74</v>
      </c>
      <c r="H848" s="0" t="n">
        <v>2.35</v>
      </c>
      <c r="I848" s="0" t="n">
        <v>0</v>
      </c>
    </row>
    <row r="849" customFormat="false" ht="13.2" hidden="false" customHeight="false" outlineLevel="0" collapsed="false">
      <c r="A849" s="0" t="n">
        <v>2014</v>
      </c>
      <c r="B849" s="0" t="n">
        <v>3</v>
      </c>
      <c r="C849" s="0" t="n">
        <v>10</v>
      </c>
      <c r="D849" s="0" t="n">
        <v>3275</v>
      </c>
      <c r="E849" s="0" t="n">
        <v>7.29</v>
      </c>
      <c r="F849" s="0" t="n">
        <v>371.99</v>
      </c>
      <c r="G849" s="0" t="n">
        <v>66.32</v>
      </c>
      <c r="H849" s="0" t="n">
        <v>8.05</v>
      </c>
      <c r="I849" s="0" t="n">
        <v>0</v>
      </c>
    </row>
    <row r="850" customFormat="false" ht="13.2" hidden="false" customHeight="false" outlineLevel="0" collapsed="false">
      <c r="A850" s="0" t="n">
        <v>2014</v>
      </c>
      <c r="B850" s="0" t="n">
        <v>3</v>
      </c>
      <c r="C850" s="0" t="n">
        <v>11</v>
      </c>
      <c r="D850" s="0" t="n">
        <v>985.02</v>
      </c>
      <c r="E850" s="0" t="n">
        <v>18.26</v>
      </c>
      <c r="F850" s="0" t="n">
        <v>332.54</v>
      </c>
      <c r="G850" s="0" t="n">
        <v>55.39</v>
      </c>
      <c r="H850" s="0" t="n">
        <v>7.41</v>
      </c>
      <c r="I850" s="0" t="n">
        <v>0</v>
      </c>
    </row>
    <row r="851" customFormat="false" ht="13.2" hidden="false" customHeight="false" outlineLevel="0" collapsed="false">
      <c r="A851" s="0" t="n">
        <v>2014</v>
      </c>
      <c r="B851" s="0" t="n">
        <v>3</v>
      </c>
      <c r="C851" s="0" t="n">
        <v>12</v>
      </c>
      <c r="D851" s="0" t="n">
        <v>1714</v>
      </c>
      <c r="E851" s="0" t="n">
        <v>37.91</v>
      </c>
      <c r="F851" s="0" t="n">
        <v>1181.12</v>
      </c>
      <c r="G851" s="0" t="n">
        <v>168.03</v>
      </c>
      <c r="H851" s="0" t="n">
        <v>35.3</v>
      </c>
      <c r="I851" s="0" t="n">
        <v>0.17</v>
      </c>
    </row>
    <row r="852" customFormat="false" ht="13.2" hidden="false" customHeight="false" outlineLevel="0" collapsed="false">
      <c r="A852" s="0" t="n">
        <v>2014</v>
      </c>
      <c r="B852" s="0" t="n">
        <v>3</v>
      </c>
      <c r="C852" s="0" t="n">
        <v>13</v>
      </c>
      <c r="D852" s="0" t="n">
        <v>2982.31</v>
      </c>
      <c r="E852" s="0" t="n">
        <v>19.66</v>
      </c>
      <c r="F852" s="0" t="n">
        <v>798.48</v>
      </c>
      <c r="G852" s="0" t="n">
        <v>144.38</v>
      </c>
      <c r="H852" s="0" t="n">
        <v>22.02</v>
      </c>
      <c r="I852" s="0" t="n">
        <v>0</v>
      </c>
    </row>
    <row r="853" customFormat="false" ht="13.2" hidden="false" customHeight="false" outlineLevel="0" collapsed="false">
      <c r="A853" s="0" t="n">
        <v>2014</v>
      </c>
      <c r="B853" s="0" t="n">
        <v>3</v>
      </c>
      <c r="C853" s="0" t="n">
        <v>14</v>
      </c>
      <c r="D853" s="0" t="n">
        <v>654.22</v>
      </c>
      <c r="E853" s="0" t="n">
        <v>16.8</v>
      </c>
      <c r="F853" s="0" t="n">
        <v>832.39</v>
      </c>
      <c r="G853" s="0" t="n">
        <v>111.54</v>
      </c>
      <c r="H853" s="0" t="n">
        <v>23.11</v>
      </c>
      <c r="I853" s="0" t="n">
        <v>0</v>
      </c>
    </row>
    <row r="854" customFormat="false" ht="13.2" hidden="false" customHeight="false" outlineLevel="0" collapsed="false">
      <c r="A854" s="0" t="n">
        <v>2014</v>
      </c>
      <c r="B854" s="0" t="n">
        <v>3</v>
      </c>
      <c r="C854" s="0" t="n">
        <v>15</v>
      </c>
      <c r="D854" s="0" t="n">
        <v>956.03</v>
      </c>
      <c r="E854" s="0" t="n">
        <v>4.1</v>
      </c>
      <c r="F854" s="0" t="n">
        <v>78.84</v>
      </c>
      <c r="G854" s="0" t="n">
        <v>15.21</v>
      </c>
      <c r="H854" s="0" t="n">
        <v>0.03</v>
      </c>
      <c r="I854" s="0" t="n">
        <v>0</v>
      </c>
    </row>
    <row r="855" customFormat="false" ht="13.2" hidden="false" customHeight="false" outlineLevel="0" collapsed="false">
      <c r="A855" s="0" t="n">
        <v>2014</v>
      </c>
      <c r="B855" s="0" t="n">
        <v>3</v>
      </c>
      <c r="C855" s="0" t="n">
        <v>16</v>
      </c>
      <c r="D855" s="0" t="n">
        <v>882.46</v>
      </c>
      <c r="E855" s="0" t="n">
        <v>2.4</v>
      </c>
      <c r="F855" s="0" t="n">
        <v>87.78</v>
      </c>
      <c r="G855" s="0" t="n">
        <v>16.12</v>
      </c>
      <c r="H855" s="0" t="n">
        <v>1.13</v>
      </c>
      <c r="I855" s="0" t="n">
        <v>0</v>
      </c>
    </row>
    <row r="856" customFormat="false" ht="13.2" hidden="false" customHeight="false" outlineLevel="0" collapsed="false">
      <c r="A856" s="0" t="n">
        <v>2014</v>
      </c>
      <c r="B856" s="0" t="n">
        <v>3</v>
      </c>
      <c r="C856" s="0" t="n">
        <v>17</v>
      </c>
      <c r="D856" s="0" t="n">
        <v>564.66</v>
      </c>
      <c r="E856" s="0" t="n">
        <v>1.27</v>
      </c>
      <c r="F856" s="0" t="n">
        <v>78.19</v>
      </c>
      <c r="G856" s="0" t="n">
        <v>15.14</v>
      </c>
      <c r="H856" s="0" t="n">
        <v>0.05</v>
      </c>
      <c r="I856" s="0" t="n">
        <v>0</v>
      </c>
      <c r="J856" s="0" t="n">
        <f aca="false">SUM(D840:D856)</f>
        <v>37229.61</v>
      </c>
      <c r="K856" s="0" t="n">
        <f aca="false">SUM(E840:E856)</f>
        <v>337.48</v>
      </c>
      <c r="L856" s="0" t="n">
        <f aca="false">SUM(F840:F856)</f>
        <v>12343.66</v>
      </c>
      <c r="M856" s="0" t="n">
        <f aca="false">SUM(G840:G856)</f>
        <v>2063.31</v>
      </c>
      <c r="N856" s="0" t="n">
        <f aca="false">SUM(H840:H856)</f>
        <v>291.58</v>
      </c>
      <c r="O856" s="0" t="n">
        <f aca="false">SUM(I840:I856)</f>
        <v>1.02</v>
      </c>
    </row>
    <row r="857" customFormat="false" ht="13.2" hidden="false" customHeight="false" outlineLevel="0" collapsed="false">
      <c r="A857" s="0" t="n">
        <v>2014</v>
      </c>
      <c r="B857" s="0" t="n">
        <v>4</v>
      </c>
      <c r="C857" s="0" t="n">
        <v>1</v>
      </c>
      <c r="D857" s="0" t="n">
        <v>7178.9</v>
      </c>
      <c r="E857" s="0" t="n">
        <v>25.93</v>
      </c>
      <c r="F857" s="0" t="n">
        <v>522.32</v>
      </c>
      <c r="G857" s="0" t="n">
        <v>87.05</v>
      </c>
      <c r="H857" s="0" t="n">
        <v>22.21</v>
      </c>
      <c r="I857" s="0" t="n">
        <v>0.24</v>
      </c>
    </row>
    <row r="858" customFormat="false" ht="13.2" hidden="false" customHeight="false" outlineLevel="0" collapsed="false">
      <c r="A858" s="0" t="n">
        <v>2014</v>
      </c>
      <c r="B858" s="0" t="n">
        <v>4</v>
      </c>
      <c r="C858" s="0" t="n">
        <v>2</v>
      </c>
      <c r="D858" s="0" t="n">
        <v>3339</v>
      </c>
      <c r="E858" s="0" t="n">
        <v>8.65</v>
      </c>
      <c r="F858" s="0" t="n">
        <v>268.94</v>
      </c>
      <c r="G858" s="0" t="n">
        <v>45.65</v>
      </c>
      <c r="H858" s="0" t="n">
        <v>4.69</v>
      </c>
      <c r="I858" s="0" t="n">
        <v>0</v>
      </c>
    </row>
    <row r="859" customFormat="false" ht="13.2" hidden="false" customHeight="false" outlineLevel="0" collapsed="false">
      <c r="A859" s="0" t="n">
        <v>2014</v>
      </c>
      <c r="B859" s="0" t="n">
        <v>4</v>
      </c>
      <c r="C859" s="0" t="n">
        <v>3</v>
      </c>
      <c r="D859" s="0" t="n">
        <v>2737.78</v>
      </c>
      <c r="E859" s="0" t="n">
        <v>6.23</v>
      </c>
      <c r="F859" s="0" t="n">
        <v>189.31</v>
      </c>
      <c r="G859" s="0" t="n">
        <v>33.27</v>
      </c>
      <c r="H859" s="0" t="n">
        <v>5.42</v>
      </c>
      <c r="I859" s="0" t="n">
        <v>0.07</v>
      </c>
    </row>
    <row r="860" customFormat="false" ht="13.2" hidden="false" customHeight="false" outlineLevel="0" collapsed="false">
      <c r="A860" s="0" t="n">
        <v>2014</v>
      </c>
      <c r="B860" s="0" t="n">
        <v>4</v>
      </c>
      <c r="C860" s="0" t="n">
        <v>4</v>
      </c>
      <c r="D860" s="0" t="n">
        <v>6388.8</v>
      </c>
      <c r="E860" s="0" t="n">
        <v>24.36</v>
      </c>
      <c r="F860" s="0" t="n">
        <v>508.61</v>
      </c>
      <c r="G860" s="0" t="n">
        <v>84.17</v>
      </c>
      <c r="H860" s="0" t="n">
        <v>21.53</v>
      </c>
      <c r="I860" s="0" t="n">
        <v>0.21</v>
      </c>
    </row>
    <row r="861" customFormat="false" ht="13.2" hidden="false" customHeight="false" outlineLevel="0" collapsed="false">
      <c r="A861" s="0" t="n">
        <v>2014</v>
      </c>
      <c r="B861" s="0" t="n">
        <v>4</v>
      </c>
      <c r="C861" s="0" t="n">
        <v>5</v>
      </c>
      <c r="D861" s="0" t="n">
        <v>1608.82</v>
      </c>
      <c r="E861" s="0" t="n">
        <v>3.44</v>
      </c>
      <c r="F861" s="0" t="n">
        <v>146.86</v>
      </c>
      <c r="G861" s="0" t="n">
        <v>26.25</v>
      </c>
      <c r="H861" s="0" t="n">
        <v>4.09</v>
      </c>
      <c r="I861" s="0" t="n">
        <v>0.04</v>
      </c>
    </row>
    <row r="862" customFormat="false" ht="13.2" hidden="false" customHeight="false" outlineLevel="0" collapsed="false">
      <c r="A862" s="0" t="n">
        <v>2014</v>
      </c>
      <c r="B862" s="0" t="n">
        <v>4</v>
      </c>
      <c r="C862" s="0" t="n">
        <v>6</v>
      </c>
      <c r="D862" s="0" t="n">
        <v>788.4</v>
      </c>
      <c r="E862" s="0" t="n">
        <v>1.27</v>
      </c>
      <c r="F862" s="0" t="n">
        <v>83.1</v>
      </c>
      <c r="G862" s="0" t="n">
        <v>15.37</v>
      </c>
      <c r="H862" s="0" t="n">
        <v>1.91</v>
      </c>
      <c r="I862" s="0" t="n">
        <v>0</v>
      </c>
    </row>
    <row r="863" customFormat="false" ht="13.2" hidden="false" customHeight="false" outlineLevel="0" collapsed="false">
      <c r="A863" s="0" t="n">
        <v>2014</v>
      </c>
      <c r="B863" s="0" t="n">
        <v>4</v>
      </c>
      <c r="C863" s="0" t="n">
        <v>7</v>
      </c>
      <c r="D863" s="0" t="n">
        <v>982.44</v>
      </c>
      <c r="E863" s="0" t="n">
        <v>1.3</v>
      </c>
      <c r="F863" s="0" t="n">
        <v>14.24</v>
      </c>
      <c r="G863" s="0" t="n">
        <v>3.13</v>
      </c>
      <c r="H863" s="0" t="n">
        <v>0.11</v>
      </c>
      <c r="I863" s="0" t="n">
        <v>0</v>
      </c>
    </row>
    <row r="864" customFormat="false" ht="13.2" hidden="false" customHeight="false" outlineLevel="0" collapsed="false">
      <c r="A864" s="0" t="n">
        <v>2014</v>
      </c>
      <c r="B864" s="0" t="n">
        <v>4</v>
      </c>
      <c r="C864" s="0" t="n">
        <v>8</v>
      </c>
      <c r="D864" s="0" t="n">
        <v>1208.82</v>
      </c>
      <c r="E864" s="0" t="n">
        <v>0.98</v>
      </c>
      <c r="F864" s="0" t="n">
        <v>36.96</v>
      </c>
      <c r="G864" s="0" t="n">
        <v>6.59</v>
      </c>
      <c r="H864" s="0" t="n">
        <v>0.14</v>
      </c>
      <c r="I864" s="0" t="n">
        <v>0</v>
      </c>
    </row>
    <row r="865" customFormat="false" ht="13.2" hidden="false" customHeight="false" outlineLevel="0" collapsed="false">
      <c r="A865" s="0" t="n">
        <v>2014</v>
      </c>
      <c r="B865" s="0" t="n">
        <v>4</v>
      </c>
      <c r="C865" s="0" t="n">
        <v>9</v>
      </c>
      <c r="D865" s="0" t="n">
        <v>663.52</v>
      </c>
      <c r="E865" s="0" t="n">
        <v>0.8</v>
      </c>
      <c r="F865" s="0" t="n">
        <v>43.59</v>
      </c>
      <c r="G865" s="0" t="n">
        <v>7.8</v>
      </c>
      <c r="H865" s="0" t="n">
        <v>1</v>
      </c>
      <c r="I865" s="0" t="n">
        <v>0</v>
      </c>
    </row>
    <row r="866" customFormat="false" ht="13.2" hidden="false" customHeight="false" outlineLevel="0" collapsed="false">
      <c r="A866" s="0" t="n">
        <v>2014</v>
      </c>
      <c r="B866" s="0" t="n">
        <v>4</v>
      </c>
      <c r="C866" s="0" t="n">
        <v>10</v>
      </c>
      <c r="D866" s="0" t="n">
        <v>3262.06</v>
      </c>
      <c r="E866" s="0" t="n">
        <v>2.34</v>
      </c>
      <c r="F866" s="0" t="n">
        <v>84.86</v>
      </c>
      <c r="G866" s="0" t="n">
        <v>15.31</v>
      </c>
      <c r="H866" s="0" t="n">
        <v>2.68</v>
      </c>
      <c r="I866" s="0" t="n">
        <v>0</v>
      </c>
    </row>
    <row r="867" customFormat="false" ht="13.2" hidden="false" customHeight="false" outlineLevel="0" collapsed="false">
      <c r="A867" s="0" t="n">
        <v>2014</v>
      </c>
      <c r="B867" s="0" t="n">
        <v>4</v>
      </c>
      <c r="C867" s="0" t="n">
        <v>11</v>
      </c>
      <c r="D867" s="0" t="n">
        <v>859.94</v>
      </c>
      <c r="E867" s="0" t="n">
        <v>6.49</v>
      </c>
      <c r="F867" s="0" t="n">
        <v>93.55</v>
      </c>
      <c r="G867" s="0" t="n">
        <v>16.15</v>
      </c>
      <c r="H867" s="0" t="n">
        <v>2.89</v>
      </c>
      <c r="I867" s="0" t="n">
        <v>0</v>
      </c>
    </row>
    <row r="868" customFormat="false" ht="13.2" hidden="false" customHeight="false" outlineLevel="0" collapsed="false">
      <c r="A868" s="0" t="n">
        <v>2014</v>
      </c>
      <c r="B868" s="0" t="n">
        <v>4</v>
      </c>
      <c r="C868" s="0" t="n">
        <v>12</v>
      </c>
      <c r="D868" s="0" t="n">
        <v>1413.19</v>
      </c>
      <c r="E868" s="0" t="n">
        <v>13.68</v>
      </c>
      <c r="F868" s="0" t="n">
        <v>331.35</v>
      </c>
      <c r="G868" s="0" t="n">
        <v>47.11</v>
      </c>
      <c r="H868" s="0" t="n">
        <v>14.04</v>
      </c>
      <c r="I868" s="0" t="n">
        <v>0.11</v>
      </c>
    </row>
    <row r="869" customFormat="false" ht="13.2" hidden="false" customHeight="false" outlineLevel="0" collapsed="false">
      <c r="A869" s="0" t="n">
        <v>2014</v>
      </c>
      <c r="B869" s="0" t="n">
        <v>4</v>
      </c>
      <c r="C869" s="0" t="n">
        <v>13</v>
      </c>
      <c r="D869" s="0" t="n">
        <v>2753.35</v>
      </c>
      <c r="E869" s="0" t="n">
        <v>6.07</v>
      </c>
      <c r="F869" s="0" t="n">
        <v>183.42</v>
      </c>
      <c r="G869" s="0" t="n">
        <v>34.14</v>
      </c>
      <c r="H869" s="0" t="n">
        <v>7.42</v>
      </c>
      <c r="I869" s="0" t="n">
        <v>0</v>
      </c>
    </row>
    <row r="870" customFormat="false" ht="13.2" hidden="false" customHeight="false" outlineLevel="0" collapsed="false">
      <c r="A870" s="0" t="n">
        <v>2014</v>
      </c>
      <c r="B870" s="0" t="n">
        <v>4</v>
      </c>
      <c r="C870" s="0" t="n">
        <v>14</v>
      </c>
      <c r="D870" s="0" t="n">
        <v>472.2</v>
      </c>
      <c r="E870" s="0" t="n">
        <v>6.3</v>
      </c>
      <c r="F870" s="0" t="n">
        <v>234.13</v>
      </c>
      <c r="G870" s="0" t="n">
        <v>30.86</v>
      </c>
      <c r="H870" s="0" t="n">
        <v>9.36</v>
      </c>
      <c r="I870" s="0" t="n">
        <v>0</v>
      </c>
    </row>
    <row r="871" customFormat="false" ht="13.2" hidden="false" customHeight="false" outlineLevel="0" collapsed="false">
      <c r="A871" s="0" t="n">
        <v>2014</v>
      </c>
      <c r="B871" s="0" t="n">
        <v>4</v>
      </c>
      <c r="C871" s="0" t="n">
        <v>15</v>
      </c>
      <c r="D871" s="0" t="n">
        <v>888.72</v>
      </c>
      <c r="E871" s="0" t="n">
        <v>1.38</v>
      </c>
      <c r="F871" s="0" t="n">
        <v>21.99</v>
      </c>
      <c r="G871" s="0" t="n">
        <v>4.63</v>
      </c>
      <c r="H871" s="0" t="n">
        <v>0.02</v>
      </c>
      <c r="I871" s="0" t="n">
        <v>0</v>
      </c>
    </row>
    <row r="872" customFormat="false" ht="13.2" hidden="false" customHeight="false" outlineLevel="0" collapsed="false">
      <c r="A872" s="0" t="n">
        <v>2014</v>
      </c>
      <c r="B872" s="0" t="n">
        <v>4</v>
      </c>
      <c r="C872" s="0" t="n">
        <v>16</v>
      </c>
      <c r="D872" s="0" t="n">
        <v>852.32</v>
      </c>
      <c r="E872" s="0" t="n">
        <v>0.77</v>
      </c>
      <c r="F872" s="0" t="n">
        <v>21.61</v>
      </c>
      <c r="G872" s="0" t="n">
        <v>4.19</v>
      </c>
      <c r="H872" s="0" t="n">
        <v>0.29</v>
      </c>
      <c r="I872" s="0" t="n">
        <v>0</v>
      </c>
    </row>
    <row r="873" customFormat="false" ht="13.2" hidden="false" customHeight="false" outlineLevel="0" collapsed="false">
      <c r="A873" s="0" t="n">
        <v>2014</v>
      </c>
      <c r="B873" s="0" t="n">
        <v>4</v>
      </c>
      <c r="C873" s="0" t="n">
        <v>17</v>
      </c>
      <c r="D873" s="0" t="n">
        <v>564.82</v>
      </c>
      <c r="E873" s="0" t="n">
        <v>0.45</v>
      </c>
      <c r="F873" s="0" t="n">
        <v>15.68</v>
      </c>
      <c r="G873" s="0" t="n">
        <v>3.39</v>
      </c>
      <c r="H873" s="0" t="n">
        <v>0.02</v>
      </c>
      <c r="I873" s="0" t="n">
        <v>0</v>
      </c>
      <c r="J873" s="0" t="n">
        <f aca="false">SUM(D857:D873)</f>
        <v>35963.08</v>
      </c>
      <c r="K873" s="0" t="n">
        <f aca="false">SUM(E857:E873)</f>
        <v>110.44</v>
      </c>
      <c r="L873" s="0" t="n">
        <f aca="false">SUM(F857:F873)</f>
        <v>2800.52</v>
      </c>
      <c r="M873" s="0" t="n">
        <f aca="false">SUM(G857:G873)</f>
        <v>465.06</v>
      </c>
      <c r="N873" s="0" t="n">
        <f aca="false">SUM(H857:H873)</f>
        <v>97.82</v>
      </c>
      <c r="O873" s="0" t="n">
        <f aca="false">SUM(I857:I873)</f>
        <v>0.67</v>
      </c>
    </row>
    <row r="874" customFormat="false" ht="13.2" hidden="false" customHeight="false" outlineLevel="0" collapsed="false">
      <c r="A874" s="0" t="n">
        <v>2014</v>
      </c>
      <c r="B874" s="0" t="n">
        <v>5</v>
      </c>
      <c r="C874" s="0" t="n">
        <v>1</v>
      </c>
      <c r="D874" s="0" t="n">
        <v>3186.01</v>
      </c>
      <c r="E874" s="0" t="n">
        <v>36.69</v>
      </c>
      <c r="F874" s="0" t="n">
        <v>815.85</v>
      </c>
      <c r="G874" s="0" t="n">
        <v>161.21</v>
      </c>
      <c r="H874" s="0" t="n">
        <v>38.04</v>
      </c>
      <c r="I874" s="0" t="n">
        <v>0.52</v>
      </c>
    </row>
    <row r="875" customFormat="false" ht="13.2" hidden="false" customHeight="false" outlineLevel="0" collapsed="false">
      <c r="A875" s="0" t="n">
        <v>2014</v>
      </c>
      <c r="B875" s="0" t="n">
        <v>5</v>
      </c>
      <c r="C875" s="0" t="n">
        <v>2</v>
      </c>
      <c r="D875" s="0" t="n">
        <v>1572.63</v>
      </c>
      <c r="E875" s="0" t="n">
        <v>10.74</v>
      </c>
      <c r="F875" s="0" t="n">
        <v>373.55</v>
      </c>
      <c r="G875" s="0" t="n">
        <v>70.11</v>
      </c>
      <c r="H875" s="0" t="n">
        <v>7.61</v>
      </c>
      <c r="I875" s="0" t="n">
        <v>0</v>
      </c>
    </row>
    <row r="876" customFormat="false" ht="13.2" hidden="false" customHeight="false" outlineLevel="0" collapsed="false">
      <c r="A876" s="0" t="n">
        <v>2014</v>
      </c>
      <c r="B876" s="0" t="n">
        <v>5</v>
      </c>
      <c r="C876" s="0" t="n">
        <v>3</v>
      </c>
      <c r="D876" s="0" t="n">
        <v>1207.36</v>
      </c>
      <c r="E876" s="0" t="n">
        <v>9.51</v>
      </c>
      <c r="F876" s="0" t="n">
        <v>323.08</v>
      </c>
      <c r="G876" s="0" t="n">
        <v>66.63</v>
      </c>
      <c r="H876" s="0" t="n">
        <v>9.71</v>
      </c>
      <c r="I876" s="0" t="n">
        <v>0.15</v>
      </c>
    </row>
    <row r="877" customFormat="false" ht="13.2" hidden="false" customHeight="false" outlineLevel="0" collapsed="false">
      <c r="A877" s="0" t="n">
        <v>2014</v>
      </c>
      <c r="B877" s="0" t="n">
        <v>5</v>
      </c>
      <c r="C877" s="0" t="n">
        <v>4</v>
      </c>
      <c r="D877" s="0" t="n">
        <v>2837.81</v>
      </c>
      <c r="E877" s="0" t="n">
        <v>33.75</v>
      </c>
      <c r="F877" s="0" t="n">
        <v>769.76</v>
      </c>
      <c r="G877" s="0" t="n">
        <v>147.4</v>
      </c>
      <c r="H877" s="0" t="n">
        <v>36.66</v>
      </c>
      <c r="I877" s="0" t="n">
        <v>0.45</v>
      </c>
    </row>
    <row r="878" customFormat="false" ht="13.2" hidden="false" customHeight="false" outlineLevel="0" collapsed="false">
      <c r="A878" s="0" t="n">
        <v>2014</v>
      </c>
      <c r="B878" s="0" t="n">
        <v>5</v>
      </c>
      <c r="C878" s="0" t="n">
        <v>5</v>
      </c>
      <c r="D878" s="0" t="n">
        <v>720.52</v>
      </c>
      <c r="E878" s="0" t="n">
        <v>5.61</v>
      </c>
      <c r="F878" s="0" t="n">
        <v>234.73</v>
      </c>
      <c r="G878" s="0" t="n">
        <v>49.24</v>
      </c>
      <c r="H878" s="0" t="n">
        <v>7.24</v>
      </c>
      <c r="I878" s="0" t="n">
        <v>0.08</v>
      </c>
    </row>
    <row r="879" customFormat="false" ht="13.2" hidden="false" customHeight="false" outlineLevel="0" collapsed="false">
      <c r="A879" s="0" t="n">
        <v>2014</v>
      </c>
      <c r="B879" s="0" t="n">
        <v>5</v>
      </c>
      <c r="C879" s="0" t="n">
        <v>6</v>
      </c>
      <c r="D879" s="0" t="n">
        <v>365.41</v>
      </c>
      <c r="E879" s="0" t="n">
        <v>2.39</v>
      </c>
      <c r="F879" s="0" t="n">
        <v>129.45</v>
      </c>
      <c r="G879" s="0" t="n">
        <v>30.28</v>
      </c>
      <c r="H879" s="0" t="n">
        <v>3.5</v>
      </c>
      <c r="I879" s="0" t="n">
        <v>0</v>
      </c>
    </row>
    <row r="880" customFormat="false" ht="13.2" hidden="false" customHeight="false" outlineLevel="0" collapsed="false">
      <c r="A880" s="0" t="n">
        <v>2014</v>
      </c>
      <c r="B880" s="0" t="n">
        <v>5</v>
      </c>
      <c r="C880" s="0" t="n">
        <v>7</v>
      </c>
      <c r="D880" s="0" t="n">
        <v>510.16</v>
      </c>
      <c r="E880" s="0" t="n">
        <v>2.47</v>
      </c>
      <c r="F880" s="0" t="n">
        <v>47.15</v>
      </c>
      <c r="G880" s="0" t="n">
        <v>14.29</v>
      </c>
      <c r="H880" s="0" t="n">
        <v>0.39</v>
      </c>
      <c r="I880" s="0" t="n">
        <v>0</v>
      </c>
    </row>
    <row r="881" customFormat="false" ht="13.2" hidden="false" customHeight="false" outlineLevel="0" collapsed="false">
      <c r="A881" s="0" t="n">
        <v>2014</v>
      </c>
      <c r="B881" s="0" t="n">
        <v>5</v>
      </c>
      <c r="C881" s="0" t="n">
        <v>8</v>
      </c>
      <c r="D881" s="0" t="n">
        <v>592.04</v>
      </c>
      <c r="E881" s="0" t="n">
        <v>1.69</v>
      </c>
      <c r="F881" s="0" t="n">
        <v>81.36</v>
      </c>
      <c r="G881" s="0" t="n">
        <v>17.1</v>
      </c>
      <c r="H881" s="0" t="n">
        <v>0.34</v>
      </c>
      <c r="I881" s="0" t="n">
        <v>0</v>
      </c>
    </row>
    <row r="882" customFormat="false" ht="13.2" hidden="false" customHeight="false" outlineLevel="0" collapsed="false">
      <c r="A882" s="0" t="n">
        <v>2014</v>
      </c>
      <c r="B882" s="0" t="n">
        <v>5</v>
      </c>
      <c r="C882" s="0" t="n">
        <v>9</v>
      </c>
      <c r="D882" s="0" t="n">
        <v>303.27</v>
      </c>
      <c r="E882" s="0" t="n">
        <v>1.34</v>
      </c>
      <c r="F882" s="0" t="n">
        <v>70.58</v>
      </c>
      <c r="G882" s="0" t="n">
        <v>13.44</v>
      </c>
      <c r="H882" s="0" t="n">
        <v>1.69</v>
      </c>
      <c r="I882" s="0" t="n">
        <v>0</v>
      </c>
    </row>
    <row r="883" customFormat="false" ht="13.2" hidden="false" customHeight="false" outlineLevel="0" collapsed="false">
      <c r="A883" s="0" t="n">
        <v>2014</v>
      </c>
      <c r="B883" s="0" t="n">
        <v>5</v>
      </c>
      <c r="C883" s="0" t="n">
        <v>10</v>
      </c>
      <c r="D883" s="0" t="n">
        <v>1546.11</v>
      </c>
      <c r="E883" s="0" t="n">
        <v>4.53</v>
      </c>
      <c r="F883" s="0" t="n">
        <v>147.75</v>
      </c>
      <c r="G883" s="0" t="n">
        <v>30.04</v>
      </c>
      <c r="H883" s="0" t="n">
        <v>5.52</v>
      </c>
      <c r="I883" s="0" t="n">
        <v>0</v>
      </c>
    </row>
    <row r="884" customFormat="false" ht="13.2" hidden="false" customHeight="false" outlineLevel="0" collapsed="false">
      <c r="A884" s="0" t="n">
        <v>2014</v>
      </c>
      <c r="B884" s="0" t="n">
        <v>5</v>
      </c>
      <c r="C884" s="0" t="n">
        <v>11</v>
      </c>
      <c r="D884" s="0" t="n">
        <v>357.76</v>
      </c>
      <c r="E884" s="0" t="n">
        <v>9.43</v>
      </c>
      <c r="F884" s="0" t="n">
        <v>209.44</v>
      </c>
      <c r="G884" s="0" t="n">
        <v>49.88</v>
      </c>
      <c r="H884" s="0" t="n">
        <v>7.1</v>
      </c>
      <c r="I884" s="0" t="n">
        <v>0</v>
      </c>
    </row>
    <row r="885" customFormat="false" ht="13.2" hidden="false" customHeight="false" outlineLevel="0" collapsed="false">
      <c r="A885" s="0" t="n">
        <v>2014</v>
      </c>
      <c r="B885" s="0" t="n">
        <v>5</v>
      </c>
      <c r="C885" s="0" t="n">
        <v>12</v>
      </c>
      <c r="D885" s="0" t="n">
        <v>504.29</v>
      </c>
      <c r="E885" s="0" t="n">
        <v>16.3</v>
      </c>
      <c r="F885" s="0" t="n">
        <v>382.29</v>
      </c>
      <c r="G885" s="0" t="n">
        <v>72.07</v>
      </c>
      <c r="H885" s="0" t="n">
        <v>19.01</v>
      </c>
      <c r="I885" s="0" t="n">
        <v>0.25</v>
      </c>
    </row>
    <row r="886" customFormat="false" ht="13.2" hidden="false" customHeight="false" outlineLevel="0" collapsed="false">
      <c r="A886" s="0" t="n">
        <v>2014</v>
      </c>
      <c r="B886" s="0" t="n">
        <v>5</v>
      </c>
      <c r="C886" s="0" t="n">
        <v>13</v>
      </c>
      <c r="D886" s="0" t="n">
        <v>1406.37</v>
      </c>
      <c r="E886" s="0" t="n">
        <v>14.62</v>
      </c>
      <c r="F886" s="0" t="n">
        <v>449.45</v>
      </c>
      <c r="G886" s="0" t="n">
        <v>103.6</v>
      </c>
      <c r="H886" s="0" t="n">
        <v>20.87</v>
      </c>
      <c r="I886" s="0" t="n">
        <v>0</v>
      </c>
    </row>
    <row r="887" customFormat="false" ht="13.2" hidden="false" customHeight="false" outlineLevel="0" collapsed="false">
      <c r="A887" s="0" t="n">
        <v>2014</v>
      </c>
      <c r="B887" s="0" t="n">
        <v>5</v>
      </c>
      <c r="C887" s="0" t="n">
        <v>14</v>
      </c>
      <c r="D887" s="0" t="n">
        <v>148.69</v>
      </c>
      <c r="E887" s="0" t="n">
        <v>5.65</v>
      </c>
      <c r="F887" s="0" t="n">
        <v>168.03</v>
      </c>
      <c r="G887" s="0" t="n">
        <v>22.18</v>
      </c>
      <c r="H887" s="0" t="n">
        <v>9.5</v>
      </c>
      <c r="I887" s="0" t="n">
        <v>0</v>
      </c>
    </row>
    <row r="888" customFormat="false" ht="13.2" hidden="false" customHeight="false" outlineLevel="0" collapsed="false">
      <c r="A888" s="0" t="n">
        <v>2014</v>
      </c>
      <c r="B888" s="0" t="n">
        <v>5</v>
      </c>
      <c r="C888" s="0" t="n">
        <v>15</v>
      </c>
      <c r="D888" s="0" t="n">
        <v>479.53</v>
      </c>
      <c r="E888" s="0" t="n">
        <v>2.62</v>
      </c>
      <c r="F888" s="0" t="n">
        <v>84.05</v>
      </c>
      <c r="G888" s="0" t="n">
        <v>22.2</v>
      </c>
      <c r="H888" s="0" t="n">
        <v>0.06</v>
      </c>
      <c r="I888" s="0" t="n">
        <v>0</v>
      </c>
    </row>
    <row r="889" customFormat="false" ht="13.2" hidden="false" customHeight="false" outlineLevel="0" collapsed="false">
      <c r="A889" s="0" t="n">
        <v>2014</v>
      </c>
      <c r="B889" s="0" t="n">
        <v>5</v>
      </c>
      <c r="C889" s="0" t="n">
        <v>16</v>
      </c>
      <c r="D889" s="0" t="n">
        <v>425.07</v>
      </c>
      <c r="E889" s="0" t="n">
        <v>1.62</v>
      </c>
      <c r="F889" s="0" t="n">
        <v>63.19</v>
      </c>
      <c r="G889" s="0" t="n">
        <v>15.27</v>
      </c>
      <c r="H889" s="0" t="n">
        <v>0.95</v>
      </c>
      <c r="I889" s="0" t="n">
        <v>0</v>
      </c>
    </row>
    <row r="890" customFormat="false" ht="13.2" hidden="false" customHeight="false" outlineLevel="0" collapsed="false">
      <c r="A890" s="0" t="n">
        <v>2014</v>
      </c>
      <c r="B890" s="0" t="n">
        <v>5</v>
      </c>
      <c r="C890" s="0" t="n">
        <v>17</v>
      </c>
      <c r="D890" s="0" t="n">
        <v>286.69</v>
      </c>
      <c r="E890" s="0" t="n">
        <v>0.95</v>
      </c>
      <c r="F890" s="0" t="n">
        <v>47.85</v>
      </c>
      <c r="G890" s="0" t="n">
        <v>14.94</v>
      </c>
      <c r="H890" s="0" t="n">
        <v>0.05</v>
      </c>
      <c r="I890" s="0" t="n">
        <v>0</v>
      </c>
      <c r="J890" s="0" t="n">
        <f aca="false">SUM(D874:D890)</f>
        <v>16449.72</v>
      </c>
      <c r="K890" s="0" t="n">
        <f aca="false">SUM(E874:E890)</f>
        <v>159.91</v>
      </c>
      <c r="L890" s="0" t="n">
        <f aca="false">SUM(F874:F890)</f>
        <v>4397.56</v>
      </c>
      <c r="M890" s="0" t="n">
        <f aca="false">SUM(G874:G890)</f>
        <v>899.88</v>
      </c>
      <c r="N890" s="0" t="n">
        <f aca="false">SUM(H874:H890)</f>
        <v>168.24</v>
      </c>
      <c r="O890" s="0" t="n">
        <f aca="false">SUM(I874:I890)</f>
        <v>1.45</v>
      </c>
    </row>
    <row r="891" customFormat="false" ht="13.2" hidden="false" customHeight="false" outlineLevel="0" collapsed="false">
      <c r="A891" s="0" t="n">
        <v>2014</v>
      </c>
      <c r="B891" s="0" t="n">
        <v>6</v>
      </c>
      <c r="C891" s="0" t="n">
        <v>1</v>
      </c>
      <c r="D891" s="0" t="n">
        <v>1425.71</v>
      </c>
      <c r="E891" s="0" t="n">
        <v>79.24</v>
      </c>
      <c r="F891" s="0" t="n">
        <v>2964.46</v>
      </c>
      <c r="G891" s="0" t="n">
        <v>624.78</v>
      </c>
      <c r="H891" s="0" t="n">
        <v>83.67</v>
      </c>
      <c r="I891" s="0" t="n">
        <v>0.84</v>
      </c>
    </row>
    <row r="892" customFormat="false" ht="13.2" hidden="false" customHeight="false" outlineLevel="0" collapsed="false">
      <c r="A892" s="0" t="n">
        <v>2014</v>
      </c>
      <c r="B892" s="0" t="n">
        <v>6</v>
      </c>
      <c r="C892" s="0" t="n">
        <v>2</v>
      </c>
      <c r="D892" s="0" t="n">
        <v>1217.17</v>
      </c>
      <c r="E892" s="0" t="n">
        <v>23.2</v>
      </c>
      <c r="F892" s="0" t="n">
        <v>1396.05</v>
      </c>
      <c r="G892" s="0" t="n">
        <v>272.83</v>
      </c>
      <c r="H892" s="0" t="n">
        <v>17.93</v>
      </c>
      <c r="I892" s="0" t="n">
        <v>0</v>
      </c>
    </row>
    <row r="893" customFormat="false" ht="13.2" hidden="false" customHeight="false" outlineLevel="0" collapsed="false">
      <c r="A893" s="0" t="n">
        <v>2014</v>
      </c>
      <c r="B893" s="0" t="n">
        <v>6</v>
      </c>
      <c r="C893" s="0" t="n">
        <v>3</v>
      </c>
      <c r="D893" s="0" t="n">
        <v>461.22</v>
      </c>
      <c r="E893" s="0" t="n">
        <v>21.45</v>
      </c>
      <c r="F893" s="0" t="n">
        <v>1120.97</v>
      </c>
      <c r="G893" s="0" t="n">
        <v>243.26</v>
      </c>
      <c r="H893" s="0" t="n">
        <v>18.24</v>
      </c>
      <c r="I893" s="0" t="n">
        <v>0.25</v>
      </c>
    </row>
    <row r="894" customFormat="false" ht="13.2" hidden="false" customHeight="false" outlineLevel="0" collapsed="false">
      <c r="A894" s="0" t="n">
        <v>2014</v>
      </c>
      <c r="B894" s="0" t="n">
        <v>6</v>
      </c>
      <c r="C894" s="0" t="n">
        <v>4</v>
      </c>
      <c r="D894" s="0" t="n">
        <v>1937.6</v>
      </c>
      <c r="E894" s="0" t="n">
        <v>72.78</v>
      </c>
      <c r="F894" s="0" t="n">
        <v>2795.88</v>
      </c>
      <c r="G894" s="0" t="n">
        <v>569.54</v>
      </c>
      <c r="H894" s="0" t="n">
        <v>80.85</v>
      </c>
      <c r="I894" s="0" t="n">
        <v>0.73</v>
      </c>
    </row>
    <row r="895" customFormat="false" ht="13.2" hidden="false" customHeight="false" outlineLevel="0" collapsed="false">
      <c r="A895" s="0" t="n">
        <v>2014</v>
      </c>
      <c r="B895" s="0" t="n">
        <v>6</v>
      </c>
      <c r="C895" s="0" t="n">
        <v>5</v>
      </c>
      <c r="D895" s="0" t="n">
        <v>211.98</v>
      </c>
      <c r="E895" s="0" t="n">
        <v>13.47</v>
      </c>
      <c r="F895" s="0" t="n">
        <v>853.27</v>
      </c>
      <c r="G895" s="0" t="n">
        <v>185.79</v>
      </c>
      <c r="H895" s="0" t="n">
        <v>13.61</v>
      </c>
      <c r="I895" s="0" t="n">
        <v>0.14</v>
      </c>
    </row>
    <row r="896" customFormat="false" ht="13.2" hidden="false" customHeight="false" outlineLevel="0" collapsed="false">
      <c r="A896" s="0" t="n">
        <v>2014</v>
      </c>
      <c r="B896" s="0" t="n">
        <v>6</v>
      </c>
      <c r="C896" s="0" t="n">
        <v>6</v>
      </c>
      <c r="D896" s="0" t="n">
        <v>97.49</v>
      </c>
      <c r="E896" s="0" t="n">
        <v>6.2</v>
      </c>
      <c r="F896" s="0" t="n">
        <v>545.86</v>
      </c>
      <c r="G896" s="0" t="n">
        <v>127.28</v>
      </c>
      <c r="H896" s="0" t="n">
        <v>6.93</v>
      </c>
      <c r="I896" s="0" t="n">
        <v>0</v>
      </c>
    </row>
    <row r="897" customFormat="false" ht="13.2" hidden="false" customHeight="false" outlineLevel="0" collapsed="false">
      <c r="A897" s="0" t="n">
        <v>2014</v>
      </c>
      <c r="B897" s="0" t="n">
        <v>6</v>
      </c>
      <c r="C897" s="0" t="n">
        <v>7</v>
      </c>
      <c r="D897" s="0" t="n">
        <v>225.41</v>
      </c>
      <c r="E897" s="0" t="n">
        <v>5.41</v>
      </c>
      <c r="F897" s="0" t="n">
        <v>170.86</v>
      </c>
      <c r="G897" s="0" t="n">
        <v>56.25</v>
      </c>
      <c r="H897" s="0" t="n">
        <v>0.87</v>
      </c>
      <c r="I897" s="0" t="n">
        <v>0</v>
      </c>
    </row>
    <row r="898" customFormat="false" ht="13.2" hidden="false" customHeight="false" outlineLevel="0" collapsed="false">
      <c r="A898" s="0" t="n">
        <v>2014</v>
      </c>
      <c r="B898" s="0" t="n">
        <v>6</v>
      </c>
      <c r="C898" s="0" t="n">
        <v>8</v>
      </c>
      <c r="D898" s="0" t="n">
        <v>264.29</v>
      </c>
      <c r="E898" s="0" t="n">
        <v>3.74</v>
      </c>
      <c r="F898" s="0" t="n">
        <v>252.81</v>
      </c>
      <c r="G898" s="0" t="n">
        <v>56.84</v>
      </c>
      <c r="H898" s="0" t="n">
        <v>0.65</v>
      </c>
      <c r="I898" s="0" t="n">
        <v>0</v>
      </c>
    </row>
    <row r="899" customFormat="false" ht="13.2" hidden="false" customHeight="false" outlineLevel="0" collapsed="false">
      <c r="A899" s="0" t="n">
        <v>2014</v>
      </c>
      <c r="B899" s="0" t="n">
        <v>6</v>
      </c>
      <c r="C899" s="0" t="n">
        <v>9</v>
      </c>
      <c r="D899" s="0" t="n">
        <v>85.89</v>
      </c>
      <c r="E899" s="0" t="n">
        <v>3.5</v>
      </c>
      <c r="F899" s="0" t="n">
        <v>204.23</v>
      </c>
      <c r="G899" s="0" t="n">
        <v>40.88</v>
      </c>
      <c r="H899" s="0" t="n">
        <v>2.78</v>
      </c>
      <c r="I899" s="0" t="n">
        <v>0</v>
      </c>
    </row>
    <row r="900" customFormat="false" ht="13.2" hidden="false" customHeight="false" outlineLevel="0" collapsed="false">
      <c r="A900" s="0" t="n">
        <v>2014</v>
      </c>
      <c r="B900" s="0" t="n">
        <v>6</v>
      </c>
      <c r="C900" s="0" t="n">
        <v>10</v>
      </c>
      <c r="D900" s="0" t="n">
        <v>491.97</v>
      </c>
      <c r="E900" s="0" t="n">
        <v>10.83</v>
      </c>
      <c r="F900" s="0" t="n">
        <v>466.39</v>
      </c>
      <c r="G900" s="0" t="n">
        <v>103.27</v>
      </c>
      <c r="H900" s="0" t="n">
        <v>10.94</v>
      </c>
      <c r="I900" s="0" t="n">
        <v>0</v>
      </c>
    </row>
    <row r="901" customFormat="false" ht="13.2" hidden="false" customHeight="false" outlineLevel="0" collapsed="false">
      <c r="A901" s="0" t="n">
        <v>2014</v>
      </c>
      <c r="B901" s="0" t="n">
        <v>6</v>
      </c>
      <c r="C901" s="0" t="n">
        <v>11</v>
      </c>
      <c r="D901" s="0" t="n">
        <v>798.24</v>
      </c>
      <c r="E901" s="0" t="n">
        <v>19.24</v>
      </c>
      <c r="F901" s="0" t="n">
        <v>676.36</v>
      </c>
      <c r="G901" s="0" t="n">
        <v>179.31</v>
      </c>
      <c r="H901" s="0" t="n">
        <v>15.23</v>
      </c>
      <c r="I901" s="0" t="n">
        <v>0</v>
      </c>
    </row>
    <row r="902" customFormat="false" ht="13.2" hidden="false" customHeight="false" outlineLevel="0" collapsed="false">
      <c r="A902" s="0" t="n">
        <v>2014</v>
      </c>
      <c r="B902" s="0" t="n">
        <v>6</v>
      </c>
      <c r="C902" s="0" t="n">
        <v>12</v>
      </c>
      <c r="D902" s="0" t="n">
        <v>1070.89</v>
      </c>
      <c r="E902" s="0" t="n">
        <v>31.58</v>
      </c>
      <c r="F902" s="0" t="n">
        <v>1088.87</v>
      </c>
      <c r="G902" s="0" t="n">
        <v>234.06</v>
      </c>
      <c r="H902" s="0" t="n">
        <v>35.37</v>
      </c>
      <c r="I902" s="0" t="n">
        <v>0.37</v>
      </c>
    </row>
    <row r="903" customFormat="false" ht="13.2" hidden="false" customHeight="false" outlineLevel="0" collapsed="false">
      <c r="A903" s="0" t="n">
        <v>2014</v>
      </c>
      <c r="B903" s="0" t="n">
        <v>6</v>
      </c>
      <c r="C903" s="0" t="n">
        <v>13</v>
      </c>
      <c r="D903" s="0" t="n">
        <v>643.35</v>
      </c>
      <c r="E903" s="0" t="n">
        <v>38.02</v>
      </c>
      <c r="F903" s="0" t="n">
        <v>1870.78</v>
      </c>
      <c r="G903" s="0" t="n">
        <v>476.24</v>
      </c>
      <c r="H903" s="0" t="n">
        <v>51.57</v>
      </c>
      <c r="I903" s="0" t="n">
        <v>0</v>
      </c>
    </row>
    <row r="904" customFormat="false" ht="13.2" hidden="false" customHeight="false" outlineLevel="0" collapsed="false">
      <c r="A904" s="0" t="n">
        <v>2014</v>
      </c>
      <c r="B904" s="0" t="n">
        <v>6</v>
      </c>
      <c r="C904" s="0" t="n">
        <v>14</v>
      </c>
      <c r="D904" s="0" t="n">
        <v>303.04</v>
      </c>
      <c r="E904" s="0" t="n">
        <v>9.57</v>
      </c>
      <c r="F904" s="0" t="n">
        <v>370.37</v>
      </c>
      <c r="G904" s="0" t="n">
        <v>49.89</v>
      </c>
      <c r="H904" s="0" t="n">
        <v>15.4</v>
      </c>
      <c r="I904" s="0" t="n">
        <v>0</v>
      </c>
    </row>
    <row r="905" customFormat="false" ht="13.2" hidden="false" customHeight="false" outlineLevel="0" collapsed="false">
      <c r="A905" s="0" t="n">
        <v>2014</v>
      </c>
      <c r="B905" s="0" t="n">
        <v>6</v>
      </c>
      <c r="C905" s="0" t="n">
        <v>15</v>
      </c>
      <c r="D905" s="0" t="n">
        <v>220.16</v>
      </c>
      <c r="E905" s="0" t="n">
        <v>5.61</v>
      </c>
      <c r="F905" s="0" t="n">
        <v>305.08</v>
      </c>
      <c r="G905" s="0" t="n">
        <v>84.87</v>
      </c>
      <c r="H905" s="0" t="n">
        <v>0.12</v>
      </c>
      <c r="I905" s="0" t="n">
        <v>0</v>
      </c>
    </row>
    <row r="906" customFormat="false" ht="13.2" hidden="false" customHeight="false" outlineLevel="0" collapsed="false">
      <c r="A906" s="0" t="n">
        <v>2014</v>
      </c>
      <c r="B906" s="0" t="n">
        <v>6</v>
      </c>
      <c r="C906" s="0" t="n">
        <v>16</v>
      </c>
      <c r="D906" s="0" t="n">
        <v>194.54</v>
      </c>
      <c r="E906" s="0" t="n">
        <v>4.32</v>
      </c>
      <c r="F906" s="0" t="n">
        <v>208.26</v>
      </c>
      <c r="G906" s="0" t="n">
        <v>53.4</v>
      </c>
      <c r="H906" s="0" t="n">
        <v>3.1</v>
      </c>
      <c r="I906" s="0" t="n">
        <v>0</v>
      </c>
    </row>
    <row r="907" customFormat="false" ht="13.2" hidden="false" customHeight="false" outlineLevel="0" collapsed="false">
      <c r="A907" s="0" t="n">
        <v>2014</v>
      </c>
      <c r="B907" s="0" t="n">
        <v>6</v>
      </c>
      <c r="C907" s="0" t="n">
        <v>17</v>
      </c>
      <c r="D907" s="0" t="n">
        <v>128.07</v>
      </c>
      <c r="E907" s="0" t="n">
        <v>2.14</v>
      </c>
      <c r="F907" s="0" t="n">
        <v>197.06</v>
      </c>
      <c r="G907" s="0" t="n">
        <v>61.71</v>
      </c>
      <c r="H907" s="0" t="n">
        <v>0.11</v>
      </c>
      <c r="I907" s="0" t="n">
        <v>0</v>
      </c>
      <c r="J907" s="0" t="n">
        <f aca="false">SUM(D891:D907)</f>
        <v>9777.02</v>
      </c>
      <c r="K907" s="0" t="n">
        <f aca="false">SUM(E891:E907)</f>
        <v>350.3</v>
      </c>
      <c r="L907" s="0" t="n">
        <f aca="false">SUM(F891:F907)</f>
        <v>15487.56</v>
      </c>
      <c r="M907" s="0" t="n">
        <f aca="false">SUM(G891:G907)</f>
        <v>3420.2</v>
      </c>
      <c r="N907" s="0" t="n">
        <f aca="false">SUM(H891:H907)</f>
        <v>357.37</v>
      </c>
      <c r="O907" s="0" t="n">
        <f aca="false">SUM(I891:I907)</f>
        <v>2.33</v>
      </c>
    </row>
    <row r="908" customFormat="false" ht="13.2" hidden="false" customHeight="false" outlineLevel="0" collapsed="false">
      <c r="A908" s="0" t="n">
        <v>2014</v>
      </c>
      <c r="B908" s="0" t="n">
        <v>7</v>
      </c>
      <c r="C908" s="0" t="n">
        <v>1</v>
      </c>
      <c r="D908" s="0" t="n">
        <v>339.68</v>
      </c>
      <c r="E908" s="0" t="n">
        <v>7.52</v>
      </c>
      <c r="F908" s="0" t="n">
        <v>59.91</v>
      </c>
      <c r="G908" s="0" t="n">
        <v>13.45</v>
      </c>
      <c r="H908" s="0" t="n">
        <v>7.86</v>
      </c>
      <c r="I908" s="0" t="n">
        <v>0.47</v>
      </c>
    </row>
    <row r="909" customFormat="false" ht="13.2" hidden="false" customHeight="false" outlineLevel="0" collapsed="false">
      <c r="A909" s="0" t="n">
        <v>2014</v>
      </c>
      <c r="B909" s="0" t="n">
        <v>7</v>
      </c>
      <c r="C909" s="0" t="n">
        <v>2</v>
      </c>
      <c r="D909" s="0" t="n">
        <v>196.54</v>
      </c>
      <c r="E909" s="0" t="n">
        <v>2.14</v>
      </c>
      <c r="F909" s="0" t="n">
        <v>27.4</v>
      </c>
      <c r="G909" s="0" t="n">
        <v>5.65</v>
      </c>
      <c r="H909" s="0" t="n">
        <v>1.75</v>
      </c>
      <c r="I909" s="0" t="n">
        <v>0</v>
      </c>
    </row>
    <row r="910" customFormat="false" ht="13.2" hidden="false" customHeight="false" outlineLevel="0" collapsed="false">
      <c r="A910" s="0" t="n">
        <v>2014</v>
      </c>
      <c r="B910" s="0" t="n">
        <v>7</v>
      </c>
      <c r="C910" s="0" t="n">
        <v>3</v>
      </c>
      <c r="D910" s="0" t="n">
        <v>118.42</v>
      </c>
      <c r="E910" s="0" t="n">
        <v>1.95</v>
      </c>
      <c r="F910" s="0" t="n">
        <v>19.95</v>
      </c>
      <c r="G910" s="0" t="n">
        <v>4.72</v>
      </c>
      <c r="H910" s="0" t="n">
        <v>2.35</v>
      </c>
      <c r="I910" s="0" t="n">
        <v>0.16</v>
      </c>
    </row>
    <row r="911" customFormat="false" ht="13.2" hidden="false" customHeight="false" outlineLevel="0" collapsed="false">
      <c r="A911" s="0" t="n">
        <v>2014</v>
      </c>
      <c r="B911" s="0" t="n">
        <v>7</v>
      </c>
      <c r="C911" s="0" t="n">
        <v>4</v>
      </c>
      <c r="D911" s="0" t="n">
        <v>301.98</v>
      </c>
      <c r="E911" s="0" t="n">
        <v>6.56</v>
      </c>
      <c r="F911" s="0" t="n">
        <v>53.72</v>
      </c>
      <c r="G911" s="0" t="n">
        <v>11.29</v>
      </c>
      <c r="H911" s="0" t="n">
        <v>7.49</v>
      </c>
      <c r="I911" s="0" t="n">
        <v>0.43</v>
      </c>
    </row>
    <row r="912" customFormat="false" ht="13.2" hidden="false" customHeight="false" outlineLevel="0" collapsed="false">
      <c r="A912" s="0" t="n">
        <v>2014</v>
      </c>
      <c r="B912" s="0" t="n">
        <v>7</v>
      </c>
      <c r="C912" s="0" t="n">
        <v>5</v>
      </c>
      <c r="D912" s="0" t="n">
        <v>57.21</v>
      </c>
      <c r="E912" s="0" t="n">
        <v>1.03</v>
      </c>
      <c r="F912" s="0" t="n">
        <v>12.39</v>
      </c>
      <c r="G912" s="0" t="n">
        <v>3.04</v>
      </c>
      <c r="H912" s="0" t="n">
        <v>1.77</v>
      </c>
      <c r="I912" s="0" t="n">
        <v>0.11</v>
      </c>
    </row>
    <row r="913" customFormat="false" ht="13.2" hidden="false" customHeight="false" outlineLevel="0" collapsed="false">
      <c r="A913" s="0" t="n">
        <v>2014</v>
      </c>
      <c r="B913" s="0" t="n">
        <v>7</v>
      </c>
      <c r="C913" s="0" t="n">
        <v>6</v>
      </c>
      <c r="D913" s="0" t="n">
        <v>29.66</v>
      </c>
      <c r="E913" s="0" t="n">
        <v>0.48</v>
      </c>
      <c r="F913" s="0" t="n">
        <v>7.78</v>
      </c>
      <c r="G913" s="0" t="n">
        <v>2.19</v>
      </c>
      <c r="H913" s="0" t="n">
        <v>1.08</v>
      </c>
      <c r="I913" s="0" t="n">
        <v>0</v>
      </c>
    </row>
    <row r="914" customFormat="false" ht="13.2" hidden="false" customHeight="false" outlineLevel="0" collapsed="false">
      <c r="A914" s="0" t="n">
        <v>2014</v>
      </c>
      <c r="B914" s="0" t="n">
        <v>7</v>
      </c>
      <c r="C914" s="0" t="n">
        <v>7</v>
      </c>
      <c r="D914" s="0" t="n">
        <v>70.33</v>
      </c>
      <c r="E914" s="0" t="n">
        <v>0.88</v>
      </c>
      <c r="F914" s="0" t="n">
        <v>6.49</v>
      </c>
      <c r="G914" s="0" t="n">
        <v>2.25</v>
      </c>
      <c r="H914" s="0" t="n">
        <v>0.17</v>
      </c>
      <c r="I914" s="0" t="n">
        <v>0</v>
      </c>
    </row>
    <row r="915" customFormat="false" ht="13.2" hidden="false" customHeight="false" outlineLevel="0" collapsed="false">
      <c r="A915" s="0" t="n">
        <v>2014</v>
      </c>
      <c r="B915" s="0" t="n">
        <v>7</v>
      </c>
      <c r="C915" s="0" t="n">
        <v>8</v>
      </c>
      <c r="D915" s="0" t="n">
        <v>83.19</v>
      </c>
      <c r="E915" s="0" t="n">
        <v>0.51</v>
      </c>
      <c r="F915" s="0" t="n">
        <v>6.82</v>
      </c>
      <c r="G915" s="0" t="n">
        <v>1.71</v>
      </c>
      <c r="H915" s="0" t="n">
        <v>0.11</v>
      </c>
      <c r="I915" s="0" t="n">
        <v>0</v>
      </c>
    </row>
    <row r="916" customFormat="false" ht="13.2" hidden="false" customHeight="false" outlineLevel="0" collapsed="false">
      <c r="A916" s="0" t="n">
        <v>2014</v>
      </c>
      <c r="B916" s="0" t="n">
        <v>7</v>
      </c>
      <c r="C916" s="0" t="n">
        <v>9</v>
      </c>
      <c r="D916" s="0" t="n">
        <v>26.23</v>
      </c>
      <c r="E916" s="0" t="n">
        <v>0.21</v>
      </c>
      <c r="F916" s="0" t="n">
        <v>2.51</v>
      </c>
      <c r="G916" s="0" t="n">
        <v>0.59</v>
      </c>
      <c r="H916" s="0" t="n">
        <v>0.37</v>
      </c>
      <c r="I916" s="0" t="n">
        <v>0</v>
      </c>
    </row>
    <row r="917" customFormat="false" ht="13.2" hidden="false" customHeight="false" outlineLevel="0" collapsed="false">
      <c r="A917" s="0" t="n">
        <v>2014</v>
      </c>
      <c r="B917" s="0" t="n">
        <v>7</v>
      </c>
      <c r="C917" s="0" t="n">
        <v>10</v>
      </c>
      <c r="D917" s="0" t="n">
        <v>162.46</v>
      </c>
      <c r="E917" s="0" t="n">
        <v>1.05</v>
      </c>
      <c r="F917" s="0" t="n">
        <v>8.23</v>
      </c>
      <c r="G917" s="0" t="n">
        <v>2.09</v>
      </c>
      <c r="H917" s="0" t="n">
        <v>1.46</v>
      </c>
      <c r="I917" s="0" t="n">
        <v>0</v>
      </c>
    </row>
    <row r="918" customFormat="false" ht="13.2" hidden="false" customHeight="false" outlineLevel="0" collapsed="false">
      <c r="A918" s="0" t="n">
        <v>2014</v>
      </c>
      <c r="B918" s="0" t="n">
        <v>7</v>
      </c>
      <c r="C918" s="0" t="n">
        <v>11</v>
      </c>
      <c r="D918" s="0" t="n">
        <v>40.85</v>
      </c>
      <c r="E918" s="0" t="n">
        <v>2.14</v>
      </c>
      <c r="F918" s="0" t="n">
        <v>21.88</v>
      </c>
      <c r="G918" s="0" t="n">
        <v>6.2</v>
      </c>
      <c r="H918" s="0" t="n">
        <v>1.81</v>
      </c>
      <c r="I918" s="0" t="n">
        <v>0</v>
      </c>
    </row>
    <row r="919" customFormat="false" ht="13.2" hidden="false" customHeight="false" outlineLevel="0" collapsed="false">
      <c r="A919" s="0" t="n">
        <v>2014</v>
      </c>
      <c r="B919" s="0" t="n">
        <v>7</v>
      </c>
      <c r="C919" s="0" t="n">
        <v>12</v>
      </c>
      <c r="D919" s="0" t="n">
        <v>55.22</v>
      </c>
      <c r="E919" s="0" t="n">
        <v>3.05</v>
      </c>
      <c r="F919" s="0" t="n">
        <v>27.59</v>
      </c>
      <c r="G919" s="0" t="n">
        <v>6.82</v>
      </c>
      <c r="H919" s="0" t="n">
        <v>3.08</v>
      </c>
      <c r="I919" s="0" t="n">
        <v>0.09</v>
      </c>
    </row>
    <row r="920" customFormat="false" ht="13.2" hidden="false" customHeight="false" outlineLevel="0" collapsed="false">
      <c r="A920" s="0" t="n">
        <v>2014</v>
      </c>
      <c r="B920" s="0" t="n">
        <v>7</v>
      </c>
      <c r="C920" s="0" t="n">
        <v>13</v>
      </c>
      <c r="D920" s="0" t="n">
        <v>147.4</v>
      </c>
      <c r="E920" s="0" t="n">
        <v>3.81</v>
      </c>
      <c r="F920" s="0" t="n">
        <v>34.87</v>
      </c>
      <c r="G920" s="0" t="n">
        <v>9.89</v>
      </c>
      <c r="H920" s="0" t="n">
        <v>5.15</v>
      </c>
      <c r="I920" s="0" t="n">
        <v>0</v>
      </c>
    </row>
    <row r="921" customFormat="false" ht="13.2" hidden="false" customHeight="false" outlineLevel="0" collapsed="false">
      <c r="A921" s="0" t="n">
        <v>2014</v>
      </c>
      <c r="B921" s="0" t="n">
        <v>7</v>
      </c>
      <c r="C921" s="0" t="n">
        <v>14</v>
      </c>
      <c r="D921" s="0" t="n">
        <v>14.43</v>
      </c>
      <c r="E921" s="0" t="n">
        <v>0.74</v>
      </c>
      <c r="F921" s="0" t="n">
        <v>6.11</v>
      </c>
      <c r="G921" s="0" t="n">
        <v>0.8</v>
      </c>
      <c r="H921" s="0" t="n">
        <v>0.9</v>
      </c>
      <c r="I921" s="0" t="n">
        <v>0</v>
      </c>
    </row>
    <row r="922" customFormat="false" ht="13.2" hidden="false" customHeight="false" outlineLevel="0" collapsed="false">
      <c r="A922" s="0" t="n">
        <v>2014</v>
      </c>
      <c r="B922" s="0" t="n">
        <v>7</v>
      </c>
      <c r="C922" s="0" t="n">
        <v>15</v>
      </c>
      <c r="D922" s="0" t="n">
        <v>72.88</v>
      </c>
      <c r="E922" s="0" t="n">
        <v>1.01</v>
      </c>
      <c r="F922" s="0" t="n">
        <v>12.83</v>
      </c>
      <c r="G922" s="0" t="n">
        <v>3.69</v>
      </c>
      <c r="H922" s="0" t="n">
        <v>0.03</v>
      </c>
      <c r="I922" s="0" t="n">
        <v>0</v>
      </c>
    </row>
    <row r="923" customFormat="false" ht="13.2" hidden="false" customHeight="false" outlineLevel="0" collapsed="false">
      <c r="A923" s="0" t="n">
        <v>2014</v>
      </c>
      <c r="B923" s="0" t="n">
        <v>7</v>
      </c>
      <c r="C923" s="0" t="n">
        <v>16</v>
      </c>
      <c r="D923" s="0" t="n">
        <v>56.61</v>
      </c>
      <c r="E923" s="0" t="n">
        <v>0.48</v>
      </c>
      <c r="F923" s="0" t="n">
        <v>6.66</v>
      </c>
      <c r="G923" s="0" t="n">
        <v>1.86</v>
      </c>
      <c r="H923" s="0" t="n">
        <v>0.29</v>
      </c>
      <c r="I923" s="0" t="n">
        <v>0</v>
      </c>
    </row>
    <row r="924" customFormat="false" ht="13.2" hidden="false" customHeight="false" outlineLevel="0" collapsed="false">
      <c r="A924" s="0" t="n">
        <v>2014</v>
      </c>
      <c r="B924" s="0" t="n">
        <v>7</v>
      </c>
      <c r="C924" s="0" t="n">
        <v>17</v>
      </c>
      <c r="D924" s="0" t="n">
        <v>43.37</v>
      </c>
      <c r="E924" s="0" t="n">
        <v>0.35</v>
      </c>
      <c r="F924" s="0" t="n">
        <v>6.13</v>
      </c>
      <c r="G924" s="0" t="n">
        <v>2.19</v>
      </c>
      <c r="H924" s="0" t="n">
        <v>0.02</v>
      </c>
      <c r="I924" s="0" t="n">
        <v>0</v>
      </c>
      <c r="J924" s="0" t="n">
        <f aca="false">SUM(D908:D924)</f>
        <v>1816.46</v>
      </c>
      <c r="K924" s="0" t="n">
        <f aca="false">SUM(E908:E924)</f>
        <v>33.91</v>
      </c>
      <c r="L924" s="0" t="n">
        <f aca="false">SUM(F908:F924)</f>
        <v>321.27</v>
      </c>
      <c r="M924" s="0" t="n">
        <f aca="false">SUM(G908:G924)</f>
        <v>78.43</v>
      </c>
      <c r="N924" s="0" t="n">
        <f aca="false">SUM(H908:H924)</f>
        <v>35.69</v>
      </c>
      <c r="O924" s="0" t="n">
        <f aca="false">SUM(I908:I924)</f>
        <v>1.26</v>
      </c>
    </row>
    <row r="925" customFormat="false" ht="13.2" hidden="false" customHeight="false" outlineLevel="0" collapsed="false">
      <c r="A925" s="0" t="n">
        <v>2014</v>
      </c>
      <c r="B925" s="0" t="n">
        <v>8</v>
      </c>
      <c r="C925" s="0" t="n">
        <v>1</v>
      </c>
      <c r="D925" s="0" t="n">
        <v>173.57</v>
      </c>
      <c r="E925" s="0" t="n">
        <v>65.37</v>
      </c>
      <c r="F925" s="0" t="n">
        <v>1971.98</v>
      </c>
      <c r="G925" s="0" t="n">
        <v>333.71</v>
      </c>
      <c r="H925" s="0" t="n">
        <v>60.68</v>
      </c>
      <c r="I925" s="0" t="n">
        <v>0.65</v>
      </c>
    </row>
    <row r="926" customFormat="false" ht="13.2" hidden="false" customHeight="false" outlineLevel="0" collapsed="false">
      <c r="A926" s="0" t="n">
        <v>2014</v>
      </c>
      <c r="B926" s="0" t="n">
        <v>8</v>
      </c>
      <c r="C926" s="0" t="n">
        <v>2</v>
      </c>
      <c r="D926" s="0" t="n">
        <v>95.42</v>
      </c>
      <c r="E926" s="0" t="n">
        <v>22.57</v>
      </c>
      <c r="F926" s="0" t="n">
        <v>1043.83</v>
      </c>
      <c r="G926" s="0" t="n">
        <v>178.04</v>
      </c>
      <c r="H926" s="0" t="n">
        <v>14.76</v>
      </c>
      <c r="I926" s="0" t="n">
        <v>0</v>
      </c>
    </row>
    <row r="927" customFormat="false" ht="13.2" hidden="false" customHeight="false" outlineLevel="0" collapsed="false">
      <c r="A927" s="0" t="n">
        <v>2014</v>
      </c>
      <c r="B927" s="0" t="n">
        <v>8</v>
      </c>
      <c r="C927" s="0" t="n">
        <v>3</v>
      </c>
      <c r="D927" s="0" t="n">
        <v>57.24</v>
      </c>
      <c r="E927" s="0" t="n">
        <v>16.86</v>
      </c>
      <c r="F927" s="0" t="n">
        <v>696.78</v>
      </c>
      <c r="G927" s="0" t="n">
        <v>121.37</v>
      </c>
      <c r="H927" s="0" t="n">
        <v>12.25</v>
      </c>
      <c r="I927" s="0" t="n">
        <v>0.19</v>
      </c>
    </row>
    <row r="928" customFormat="false" ht="13.2" hidden="false" customHeight="false" outlineLevel="0" collapsed="false">
      <c r="A928" s="0" t="n">
        <v>2014</v>
      </c>
      <c r="B928" s="0" t="n">
        <v>8</v>
      </c>
      <c r="C928" s="0" t="n">
        <v>4</v>
      </c>
      <c r="D928" s="0" t="n">
        <v>149.1</v>
      </c>
      <c r="E928" s="0" t="n">
        <v>60.1</v>
      </c>
      <c r="F928" s="0" t="n">
        <v>1925.25</v>
      </c>
      <c r="G928" s="0" t="n">
        <v>324.94</v>
      </c>
      <c r="H928" s="0" t="n">
        <v>58.83</v>
      </c>
      <c r="I928" s="0" t="n">
        <v>0.53</v>
      </c>
    </row>
    <row r="929" customFormat="false" ht="13.2" hidden="false" customHeight="false" outlineLevel="0" collapsed="false">
      <c r="A929" s="0" t="n">
        <v>2014</v>
      </c>
      <c r="B929" s="0" t="n">
        <v>8</v>
      </c>
      <c r="C929" s="0" t="n">
        <v>5</v>
      </c>
      <c r="D929" s="0" t="n">
        <v>27.92</v>
      </c>
      <c r="E929" s="0" t="n">
        <v>9.71</v>
      </c>
      <c r="F929" s="0" t="n">
        <v>536.15</v>
      </c>
      <c r="G929" s="0" t="n">
        <v>94.54</v>
      </c>
      <c r="H929" s="0" t="n">
        <v>8.95</v>
      </c>
      <c r="I929" s="0" t="n">
        <v>0.1</v>
      </c>
    </row>
    <row r="930" customFormat="false" ht="13.2" hidden="false" customHeight="false" outlineLevel="0" collapsed="false">
      <c r="A930" s="0" t="n">
        <v>2014</v>
      </c>
      <c r="B930" s="0" t="n">
        <v>8</v>
      </c>
      <c r="C930" s="0" t="n">
        <v>6</v>
      </c>
      <c r="D930" s="0" t="n">
        <v>16.72</v>
      </c>
      <c r="E930" s="0" t="n">
        <v>3.97</v>
      </c>
      <c r="F930" s="0" t="n">
        <v>314.96</v>
      </c>
      <c r="G930" s="0" t="n">
        <v>56.47</v>
      </c>
      <c r="H930" s="0" t="n">
        <v>4.27</v>
      </c>
      <c r="I930" s="0" t="n">
        <v>0</v>
      </c>
    </row>
    <row r="931" customFormat="false" ht="13.2" hidden="false" customHeight="false" outlineLevel="0" collapsed="false">
      <c r="A931" s="0" t="n">
        <v>2014</v>
      </c>
      <c r="B931" s="0" t="n">
        <v>8</v>
      </c>
      <c r="C931" s="0" t="n">
        <v>7</v>
      </c>
      <c r="D931" s="0" t="n">
        <v>62.22</v>
      </c>
      <c r="E931" s="0" t="n">
        <v>4.69</v>
      </c>
      <c r="F931" s="0" t="n">
        <v>48.57</v>
      </c>
      <c r="G931" s="0" t="n">
        <v>9.25</v>
      </c>
      <c r="H931" s="0" t="n">
        <v>0.34</v>
      </c>
      <c r="I931" s="0" t="n">
        <v>0</v>
      </c>
    </row>
    <row r="932" customFormat="false" ht="13.2" hidden="false" customHeight="false" outlineLevel="0" collapsed="false">
      <c r="A932" s="0" t="n">
        <v>2014</v>
      </c>
      <c r="B932" s="0" t="n">
        <v>8</v>
      </c>
      <c r="C932" s="0" t="n">
        <v>8</v>
      </c>
      <c r="D932" s="0" t="n">
        <v>43.87</v>
      </c>
      <c r="E932" s="0" t="n">
        <v>3.68</v>
      </c>
      <c r="F932" s="0" t="n">
        <v>142.01</v>
      </c>
      <c r="G932" s="0" t="n">
        <v>24.61</v>
      </c>
      <c r="H932" s="0" t="n">
        <v>0.42</v>
      </c>
      <c r="I932" s="0" t="n">
        <v>0</v>
      </c>
    </row>
    <row r="933" customFormat="false" ht="13.2" hidden="false" customHeight="false" outlineLevel="0" collapsed="false">
      <c r="A933" s="0" t="n">
        <v>2014</v>
      </c>
      <c r="B933" s="0" t="n">
        <v>8</v>
      </c>
      <c r="C933" s="0" t="n">
        <v>9</v>
      </c>
      <c r="D933" s="0" t="n">
        <v>12.67</v>
      </c>
      <c r="E933" s="0" t="n">
        <v>2.79</v>
      </c>
      <c r="F933" s="0" t="n">
        <v>141.03</v>
      </c>
      <c r="G933" s="0" t="n">
        <v>24.86</v>
      </c>
      <c r="H933" s="0" t="n">
        <v>1.96</v>
      </c>
      <c r="I933" s="0" t="n">
        <v>0</v>
      </c>
    </row>
    <row r="934" customFormat="false" ht="13.2" hidden="false" customHeight="false" outlineLevel="0" collapsed="false">
      <c r="A934" s="0" t="n">
        <v>2014</v>
      </c>
      <c r="B934" s="0" t="n">
        <v>8</v>
      </c>
      <c r="C934" s="0" t="n">
        <v>10</v>
      </c>
      <c r="D934" s="0" t="n">
        <v>69.54</v>
      </c>
      <c r="E934" s="0" t="n">
        <v>8.49</v>
      </c>
      <c r="F934" s="0" t="n">
        <v>313.05</v>
      </c>
      <c r="G934" s="0" t="n">
        <v>55.29</v>
      </c>
      <c r="H934" s="0" t="n">
        <v>8.26</v>
      </c>
      <c r="I934" s="0" t="n">
        <v>0</v>
      </c>
    </row>
    <row r="935" customFormat="false" ht="13.2" hidden="false" customHeight="false" outlineLevel="0" collapsed="false">
      <c r="A935" s="0" t="n">
        <v>2014</v>
      </c>
      <c r="B935" s="0" t="n">
        <v>8</v>
      </c>
      <c r="C935" s="0" t="n">
        <v>11</v>
      </c>
      <c r="D935" s="0" t="n">
        <v>23.84</v>
      </c>
      <c r="E935" s="0" t="n">
        <v>14.74</v>
      </c>
      <c r="F935" s="0" t="n">
        <v>299.84</v>
      </c>
      <c r="G935" s="0" t="n">
        <v>51.11</v>
      </c>
      <c r="H935" s="0" t="n">
        <v>8.22</v>
      </c>
      <c r="I935" s="0" t="n">
        <v>0</v>
      </c>
    </row>
    <row r="936" customFormat="false" ht="13.2" hidden="false" customHeight="false" outlineLevel="0" collapsed="false">
      <c r="A936" s="0" t="n">
        <v>2014</v>
      </c>
      <c r="B936" s="0" t="n">
        <v>8</v>
      </c>
      <c r="C936" s="0" t="n">
        <v>12</v>
      </c>
      <c r="D936" s="0" t="n">
        <v>19.37</v>
      </c>
      <c r="E936" s="0" t="n">
        <v>27.5</v>
      </c>
      <c r="F936" s="0" t="n">
        <v>711.54</v>
      </c>
      <c r="G936" s="0" t="n">
        <v>106.56</v>
      </c>
      <c r="H936" s="0" t="n">
        <v>27.86</v>
      </c>
      <c r="I936" s="0" t="n">
        <v>0.41</v>
      </c>
    </row>
    <row r="937" customFormat="false" ht="13.2" hidden="false" customHeight="false" outlineLevel="0" collapsed="false">
      <c r="A937" s="0" t="n">
        <v>2014</v>
      </c>
      <c r="B937" s="0" t="n">
        <v>8</v>
      </c>
      <c r="C937" s="0" t="n">
        <v>13</v>
      </c>
      <c r="D937" s="0" t="n">
        <v>116.35</v>
      </c>
      <c r="E937" s="0" t="n">
        <v>20.08</v>
      </c>
      <c r="F937" s="0" t="n">
        <v>662.42</v>
      </c>
      <c r="G937" s="0" t="n">
        <v>120.45</v>
      </c>
      <c r="H937" s="0" t="n">
        <v>23.32</v>
      </c>
      <c r="I937" s="0" t="n">
        <v>0</v>
      </c>
    </row>
    <row r="938" customFormat="false" ht="13.2" hidden="false" customHeight="false" outlineLevel="0" collapsed="false">
      <c r="A938" s="0" t="n">
        <v>2014</v>
      </c>
      <c r="B938" s="0" t="n">
        <v>8</v>
      </c>
      <c r="C938" s="0" t="n">
        <v>14</v>
      </c>
      <c r="D938" s="0" t="n">
        <v>2.91</v>
      </c>
      <c r="E938" s="0" t="n">
        <v>11.39</v>
      </c>
      <c r="F938" s="0" t="n">
        <v>406.03</v>
      </c>
      <c r="G938" s="0" t="n">
        <v>55.14</v>
      </c>
      <c r="H938" s="0" t="n">
        <v>16.25</v>
      </c>
      <c r="I938" s="0" t="n">
        <v>0</v>
      </c>
    </row>
    <row r="939" customFormat="false" ht="13.2" hidden="false" customHeight="false" outlineLevel="0" collapsed="false">
      <c r="A939" s="0" t="n">
        <v>2014</v>
      </c>
      <c r="B939" s="0" t="n">
        <v>8</v>
      </c>
      <c r="C939" s="0" t="n">
        <v>15</v>
      </c>
      <c r="D939" s="0" t="n">
        <v>60.81</v>
      </c>
      <c r="E939" s="0" t="n">
        <v>5.2</v>
      </c>
      <c r="F939" s="0" t="n">
        <v>68.06</v>
      </c>
      <c r="G939" s="0" t="n">
        <v>13.11</v>
      </c>
      <c r="H939" s="0" t="n">
        <v>0.04</v>
      </c>
      <c r="I939" s="0" t="n">
        <v>0</v>
      </c>
    </row>
    <row r="940" customFormat="false" ht="13.2" hidden="false" customHeight="false" outlineLevel="0" collapsed="false">
      <c r="A940" s="0" t="n">
        <v>2014</v>
      </c>
      <c r="B940" s="0" t="n">
        <v>8</v>
      </c>
      <c r="C940" s="0" t="n">
        <v>16</v>
      </c>
      <c r="D940" s="0" t="n">
        <v>33.07</v>
      </c>
      <c r="E940" s="0" t="n">
        <v>3.12</v>
      </c>
      <c r="F940" s="0" t="n">
        <v>79.64</v>
      </c>
      <c r="G940" s="0" t="n">
        <v>14.55</v>
      </c>
      <c r="H940" s="0" t="n">
        <v>1.45</v>
      </c>
      <c r="I940" s="0" t="n">
        <v>0</v>
      </c>
    </row>
    <row r="941" customFormat="false" ht="13.2" hidden="false" customHeight="false" outlineLevel="0" collapsed="false">
      <c r="A941" s="0" t="n">
        <v>2014</v>
      </c>
      <c r="B941" s="0" t="n">
        <v>8</v>
      </c>
      <c r="C941" s="0" t="n">
        <v>17</v>
      </c>
      <c r="D941" s="0" t="n">
        <v>30.42</v>
      </c>
      <c r="E941" s="0" t="n">
        <v>1.94</v>
      </c>
      <c r="F941" s="0" t="n">
        <v>65.81</v>
      </c>
      <c r="G941" s="0" t="n">
        <v>12.86</v>
      </c>
      <c r="H941" s="0" t="n">
        <v>0.05</v>
      </c>
      <c r="I941" s="0" t="n">
        <v>0</v>
      </c>
      <c r="J941" s="0" t="n">
        <f aca="false">SUM(D925:D941)</f>
        <v>995.04</v>
      </c>
      <c r="K941" s="0" t="n">
        <f aca="false">SUM(E925:E941)</f>
        <v>282.2</v>
      </c>
      <c r="L941" s="0" t="n">
        <f aca="false">SUM(F925:F941)</f>
        <v>9426.95</v>
      </c>
      <c r="M941" s="0" t="n">
        <f aca="false">SUM(G925:G941)</f>
        <v>1596.86</v>
      </c>
      <c r="N941" s="0" t="n">
        <f aca="false">SUM(H925:H941)</f>
        <v>247.91</v>
      </c>
      <c r="O941" s="0" t="n">
        <f aca="false">SUM(I925:I941)</f>
        <v>1.88</v>
      </c>
    </row>
    <row r="942" customFormat="false" ht="13.2" hidden="false" customHeight="false" outlineLevel="0" collapsed="false">
      <c r="A942" s="0" t="n">
        <v>2014</v>
      </c>
      <c r="B942" s="0" t="n">
        <v>9</v>
      </c>
      <c r="C942" s="0" t="n">
        <v>1</v>
      </c>
      <c r="D942" s="0" t="n">
        <v>24.83</v>
      </c>
      <c r="E942" s="0" t="n">
        <v>26.88</v>
      </c>
      <c r="F942" s="0" t="n">
        <v>807.03</v>
      </c>
      <c r="G942" s="0" t="n">
        <v>139.85</v>
      </c>
      <c r="H942" s="0" t="n">
        <v>58.51</v>
      </c>
      <c r="I942" s="0" t="n">
        <v>1.32</v>
      </c>
    </row>
    <row r="943" customFormat="false" ht="13.2" hidden="false" customHeight="false" outlineLevel="0" collapsed="false">
      <c r="A943" s="0" t="n">
        <v>2014</v>
      </c>
      <c r="B943" s="0" t="n">
        <v>9</v>
      </c>
      <c r="C943" s="0" t="n">
        <v>2</v>
      </c>
      <c r="D943" s="0" t="n">
        <v>20.05</v>
      </c>
      <c r="E943" s="0" t="n">
        <v>7.31</v>
      </c>
      <c r="F943" s="0" t="n">
        <v>466.84</v>
      </c>
      <c r="G943" s="0" t="n">
        <v>84.51</v>
      </c>
      <c r="H943" s="0" t="n">
        <v>13.29</v>
      </c>
      <c r="I943" s="0" t="n">
        <v>0</v>
      </c>
    </row>
    <row r="944" customFormat="false" ht="13.2" hidden="false" customHeight="false" outlineLevel="0" collapsed="false">
      <c r="A944" s="0" t="n">
        <v>2014</v>
      </c>
      <c r="B944" s="0" t="n">
        <v>9</v>
      </c>
      <c r="C944" s="0" t="n">
        <v>3</v>
      </c>
      <c r="D944" s="0" t="n">
        <v>8.41</v>
      </c>
      <c r="E944" s="0" t="n">
        <v>5.43</v>
      </c>
      <c r="F944" s="0" t="n">
        <v>289.68</v>
      </c>
      <c r="G944" s="0" t="n">
        <v>51.45</v>
      </c>
      <c r="H944" s="0" t="n">
        <v>15.61</v>
      </c>
      <c r="I944" s="0" t="n">
        <v>0.41</v>
      </c>
    </row>
    <row r="945" customFormat="false" ht="13.2" hidden="false" customHeight="false" outlineLevel="0" collapsed="false">
      <c r="A945" s="0" t="n">
        <v>2014</v>
      </c>
      <c r="B945" s="0" t="n">
        <v>9</v>
      </c>
      <c r="C945" s="0" t="n">
        <v>4</v>
      </c>
      <c r="D945" s="0" t="n">
        <v>22.96</v>
      </c>
      <c r="E945" s="0" t="n">
        <v>25.01</v>
      </c>
      <c r="F945" s="0" t="n">
        <v>790.64</v>
      </c>
      <c r="G945" s="0" t="n">
        <v>136.97</v>
      </c>
      <c r="H945" s="0" t="n">
        <v>56.87</v>
      </c>
      <c r="I945" s="0" t="n">
        <v>1.19</v>
      </c>
    </row>
    <row r="946" customFormat="false" ht="13.2" hidden="false" customHeight="false" outlineLevel="0" collapsed="false">
      <c r="A946" s="0" t="n">
        <v>2014</v>
      </c>
      <c r="B946" s="0" t="n">
        <v>9</v>
      </c>
      <c r="C946" s="0" t="n">
        <v>5</v>
      </c>
      <c r="D946" s="0" t="n">
        <v>3.97</v>
      </c>
      <c r="E946" s="0" t="n">
        <v>3.03</v>
      </c>
      <c r="F946" s="0" t="n">
        <v>232</v>
      </c>
      <c r="G946" s="0" t="n">
        <v>41.61</v>
      </c>
      <c r="H946" s="0" t="n">
        <v>12.24</v>
      </c>
      <c r="I946" s="0" t="n">
        <v>0.22</v>
      </c>
    </row>
    <row r="947" customFormat="false" ht="13.2" hidden="false" customHeight="false" outlineLevel="0" collapsed="false">
      <c r="A947" s="0" t="n">
        <v>2014</v>
      </c>
      <c r="B947" s="0" t="n">
        <v>9</v>
      </c>
      <c r="C947" s="0" t="n">
        <v>6</v>
      </c>
      <c r="D947" s="0" t="n">
        <v>3.06</v>
      </c>
      <c r="E947" s="0" t="n">
        <v>0.9</v>
      </c>
      <c r="F947" s="0" t="n">
        <v>147.72</v>
      </c>
      <c r="G947" s="0" t="n">
        <v>26.91</v>
      </c>
      <c r="H947" s="0" t="n">
        <v>6.58</v>
      </c>
      <c r="I947" s="0" t="n">
        <v>0</v>
      </c>
    </row>
    <row r="948" customFormat="false" ht="13.2" hidden="false" customHeight="false" outlineLevel="0" collapsed="false">
      <c r="A948" s="0" t="n">
        <v>2014</v>
      </c>
      <c r="B948" s="0" t="n">
        <v>9</v>
      </c>
      <c r="C948" s="0" t="n">
        <v>7</v>
      </c>
      <c r="D948" s="0" t="n">
        <v>6.78</v>
      </c>
      <c r="E948" s="0" t="n">
        <v>1.36</v>
      </c>
      <c r="F948" s="0" t="n">
        <v>18.56</v>
      </c>
      <c r="G948" s="0" t="n">
        <v>3.5</v>
      </c>
      <c r="H948" s="0" t="n">
        <v>0.26</v>
      </c>
      <c r="I948" s="0" t="n">
        <v>0</v>
      </c>
    </row>
    <row r="949" customFormat="false" ht="13.2" hidden="false" customHeight="false" outlineLevel="0" collapsed="false">
      <c r="A949" s="0" t="n">
        <v>2014</v>
      </c>
      <c r="B949" s="0" t="n">
        <v>9</v>
      </c>
      <c r="C949" s="0" t="n">
        <v>8</v>
      </c>
      <c r="D949" s="0" t="n">
        <v>9.2</v>
      </c>
      <c r="E949" s="0" t="n">
        <v>0.91</v>
      </c>
      <c r="F949" s="0" t="n">
        <v>59.65</v>
      </c>
      <c r="G949" s="0" t="n">
        <v>10.84</v>
      </c>
      <c r="H949" s="0" t="n">
        <v>0.37</v>
      </c>
      <c r="I949" s="0" t="n">
        <v>0</v>
      </c>
    </row>
    <row r="950" customFormat="false" ht="13.2" hidden="false" customHeight="false" outlineLevel="0" collapsed="false">
      <c r="A950" s="0" t="n">
        <v>2014</v>
      </c>
      <c r="B950" s="0" t="n">
        <v>9</v>
      </c>
      <c r="C950" s="0" t="n">
        <v>9</v>
      </c>
      <c r="D950" s="0" t="n">
        <v>2.57</v>
      </c>
      <c r="E950" s="0" t="n">
        <v>0.69</v>
      </c>
      <c r="F950" s="0" t="n">
        <v>57.05</v>
      </c>
      <c r="G950" s="0" t="n">
        <v>10.29</v>
      </c>
      <c r="H950" s="0" t="n">
        <v>2.74</v>
      </c>
      <c r="I950" s="0" t="n">
        <v>0</v>
      </c>
    </row>
    <row r="951" customFormat="false" ht="13.2" hidden="false" customHeight="false" outlineLevel="0" collapsed="false">
      <c r="A951" s="0" t="n">
        <v>2014</v>
      </c>
      <c r="B951" s="0" t="n">
        <v>9</v>
      </c>
      <c r="C951" s="0" t="n">
        <v>10</v>
      </c>
      <c r="D951" s="0" t="n">
        <v>15.56</v>
      </c>
      <c r="E951" s="0" t="n">
        <v>2.99</v>
      </c>
      <c r="F951" s="0" t="n">
        <v>134.04</v>
      </c>
      <c r="G951" s="0" t="n">
        <v>23.88</v>
      </c>
      <c r="H951" s="0" t="n">
        <v>7.86</v>
      </c>
      <c r="I951" s="0" t="n">
        <v>0</v>
      </c>
    </row>
    <row r="952" customFormat="false" ht="13.2" hidden="false" customHeight="false" outlineLevel="0" collapsed="false">
      <c r="A952" s="0" t="n">
        <v>2014</v>
      </c>
      <c r="B952" s="0" t="n">
        <v>9</v>
      </c>
      <c r="C952" s="0" t="n">
        <v>11</v>
      </c>
      <c r="D952" s="0" t="n">
        <v>4.04</v>
      </c>
      <c r="E952" s="0" t="n">
        <v>3.76</v>
      </c>
      <c r="F952" s="0" t="n">
        <v>96.6</v>
      </c>
      <c r="G952" s="0" t="n">
        <v>16.68</v>
      </c>
      <c r="H952" s="0" t="n">
        <v>4.7</v>
      </c>
      <c r="I952" s="0" t="n">
        <v>0</v>
      </c>
    </row>
    <row r="953" customFormat="false" ht="13.2" hidden="false" customHeight="false" outlineLevel="0" collapsed="false">
      <c r="A953" s="0" t="n">
        <v>2014</v>
      </c>
      <c r="B953" s="0" t="n">
        <v>9</v>
      </c>
      <c r="C953" s="0" t="n">
        <v>12</v>
      </c>
      <c r="D953" s="0" t="n">
        <v>4.14</v>
      </c>
      <c r="E953" s="0" t="n">
        <v>7.26</v>
      </c>
      <c r="F953" s="0" t="n">
        <v>195.89</v>
      </c>
      <c r="G953" s="0" t="n">
        <v>29.25</v>
      </c>
      <c r="H953" s="0" t="n">
        <v>14.64</v>
      </c>
      <c r="I953" s="0" t="n">
        <v>0.33</v>
      </c>
    </row>
    <row r="954" customFormat="false" ht="13.2" hidden="false" customHeight="false" outlineLevel="0" collapsed="false">
      <c r="A954" s="0" t="n">
        <v>2014</v>
      </c>
      <c r="B954" s="0" t="n">
        <v>9</v>
      </c>
      <c r="C954" s="0" t="n">
        <v>13</v>
      </c>
      <c r="D954" s="0" t="n">
        <v>11.66</v>
      </c>
      <c r="E954" s="0" t="n">
        <v>7.58</v>
      </c>
      <c r="F954" s="0" t="n">
        <v>275.64</v>
      </c>
      <c r="G954" s="0" t="n">
        <v>48.28</v>
      </c>
      <c r="H954" s="0" t="n">
        <v>22.55</v>
      </c>
      <c r="I954" s="0" t="n">
        <v>0</v>
      </c>
    </row>
    <row r="955" customFormat="false" ht="13.2" hidden="false" customHeight="false" outlineLevel="0" collapsed="false">
      <c r="A955" s="0" t="n">
        <v>2014</v>
      </c>
      <c r="B955" s="0" t="n">
        <v>9</v>
      </c>
      <c r="C955" s="0" t="n">
        <v>14</v>
      </c>
      <c r="D955" s="0" t="n">
        <v>1.08</v>
      </c>
      <c r="E955" s="0" t="n">
        <v>2.84</v>
      </c>
      <c r="F955" s="0" t="n">
        <v>99.83</v>
      </c>
      <c r="G955" s="0" t="n">
        <v>12.99</v>
      </c>
      <c r="H955" s="0" t="n">
        <v>8.05</v>
      </c>
      <c r="I955" s="0" t="n">
        <v>0</v>
      </c>
    </row>
    <row r="956" customFormat="false" ht="13.2" hidden="false" customHeight="false" outlineLevel="0" collapsed="false">
      <c r="A956" s="0" t="n">
        <v>2014</v>
      </c>
      <c r="B956" s="0" t="n">
        <v>9</v>
      </c>
      <c r="C956" s="0" t="n">
        <v>15</v>
      </c>
      <c r="D956" s="0" t="n">
        <v>7.09</v>
      </c>
      <c r="E956" s="0" t="n">
        <v>1.6</v>
      </c>
      <c r="F956" s="0" t="n">
        <v>31.59</v>
      </c>
      <c r="G956" s="0" t="n">
        <v>6.02</v>
      </c>
      <c r="H956" s="0" t="n">
        <v>0.04</v>
      </c>
      <c r="I956" s="0" t="n">
        <v>0</v>
      </c>
    </row>
    <row r="957" customFormat="false" ht="13.2" hidden="false" customHeight="false" outlineLevel="0" collapsed="false">
      <c r="A957" s="0" t="n">
        <v>2014</v>
      </c>
      <c r="B957" s="0" t="n">
        <v>9</v>
      </c>
      <c r="C957" s="0" t="n">
        <v>16</v>
      </c>
      <c r="D957" s="0" t="n">
        <v>6.96</v>
      </c>
      <c r="E957" s="0" t="n">
        <v>0.88</v>
      </c>
      <c r="F957" s="0" t="n">
        <v>35.85</v>
      </c>
      <c r="G957" s="0" t="n">
        <v>6.64</v>
      </c>
      <c r="H957" s="0" t="n">
        <v>0.8</v>
      </c>
      <c r="I957" s="0" t="n">
        <v>0</v>
      </c>
    </row>
    <row r="958" customFormat="false" ht="13.2" hidden="false" customHeight="false" outlineLevel="0" collapsed="false">
      <c r="A958" s="0" t="n">
        <v>2014</v>
      </c>
      <c r="B958" s="0" t="n">
        <v>9</v>
      </c>
      <c r="C958" s="0" t="n">
        <v>17</v>
      </c>
      <c r="D958" s="0" t="n">
        <v>5.16</v>
      </c>
      <c r="E958" s="0" t="n">
        <v>0.55</v>
      </c>
      <c r="F958" s="0" t="n">
        <v>35.1</v>
      </c>
      <c r="G958" s="0" t="n">
        <v>6.79</v>
      </c>
      <c r="H958" s="0" t="n">
        <v>0.05</v>
      </c>
      <c r="I958" s="0" t="n">
        <v>0</v>
      </c>
      <c r="J958" s="0" t="n">
        <f aca="false">SUM(D942:D958)</f>
        <v>157.52</v>
      </c>
      <c r="K958" s="0" t="n">
        <f aca="false">SUM(E942:E958)</f>
        <v>98.98</v>
      </c>
      <c r="L958" s="0" t="n">
        <f aca="false">SUM(F942:F958)</f>
        <v>3773.71</v>
      </c>
      <c r="M958" s="0" t="n">
        <f aca="false">SUM(G942:G958)</f>
        <v>656.46</v>
      </c>
      <c r="N958" s="0" t="n">
        <f aca="false">SUM(H942:H958)</f>
        <v>225.16</v>
      </c>
      <c r="O958" s="0" t="n">
        <f aca="false">SUM(I942:I958)</f>
        <v>3.47</v>
      </c>
    </row>
    <row r="959" customFormat="false" ht="13.2" hidden="false" customHeight="false" outlineLevel="0" collapsed="false">
      <c r="A959" s="0" t="n">
        <v>2014</v>
      </c>
      <c r="B959" s="0" t="n">
        <v>10</v>
      </c>
      <c r="C959" s="0" t="n">
        <v>1</v>
      </c>
      <c r="D959" s="0" t="n">
        <v>29.18</v>
      </c>
      <c r="E959" s="0" t="n">
        <v>8.01</v>
      </c>
      <c r="F959" s="0" t="n">
        <v>75.37</v>
      </c>
      <c r="G959" s="0" t="n">
        <v>11.84</v>
      </c>
      <c r="H959" s="0" t="n">
        <v>10</v>
      </c>
      <c r="I959" s="0" t="n">
        <v>0.49</v>
      </c>
    </row>
    <row r="960" customFormat="false" ht="13.2" hidden="false" customHeight="false" outlineLevel="0" collapsed="false">
      <c r="A960" s="0" t="n">
        <v>2014</v>
      </c>
      <c r="B960" s="0" t="n">
        <v>10</v>
      </c>
      <c r="C960" s="0" t="n">
        <v>2</v>
      </c>
      <c r="D960" s="0" t="n">
        <v>24.07</v>
      </c>
      <c r="E960" s="0" t="n">
        <v>2.14</v>
      </c>
      <c r="F960" s="0" t="n">
        <v>39.38</v>
      </c>
      <c r="G960" s="0" t="n">
        <v>6.72</v>
      </c>
      <c r="H960" s="0" t="n">
        <v>2.22</v>
      </c>
      <c r="I960" s="0" t="n">
        <v>0</v>
      </c>
    </row>
    <row r="961" customFormat="false" ht="13.2" hidden="false" customHeight="false" outlineLevel="0" collapsed="false">
      <c r="A961" s="0" t="n">
        <v>2014</v>
      </c>
      <c r="B961" s="0" t="n">
        <v>10</v>
      </c>
      <c r="C961" s="0" t="n">
        <v>3</v>
      </c>
      <c r="D961" s="0" t="n">
        <v>11.15</v>
      </c>
      <c r="E961" s="0" t="n">
        <v>2.11</v>
      </c>
      <c r="F961" s="0" t="n">
        <v>28.96</v>
      </c>
      <c r="G961" s="0" t="n">
        <v>4.75</v>
      </c>
      <c r="H961" s="0" t="n">
        <v>3</v>
      </c>
      <c r="I961" s="0" t="n">
        <v>0.16</v>
      </c>
    </row>
    <row r="962" customFormat="false" ht="13.2" hidden="false" customHeight="false" outlineLevel="0" collapsed="false">
      <c r="A962" s="0" t="n">
        <v>2014</v>
      </c>
      <c r="B962" s="0" t="n">
        <v>10</v>
      </c>
      <c r="C962" s="0" t="n">
        <v>4</v>
      </c>
      <c r="D962" s="0" t="n">
        <v>31.2</v>
      </c>
      <c r="E962" s="0" t="n">
        <v>6.92</v>
      </c>
      <c r="F962" s="0" t="n">
        <v>72.03</v>
      </c>
      <c r="G962" s="0" t="n">
        <v>11.23</v>
      </c>
      <c r="H962" s="0" t="n">
        <v>9.69</v>
      </c>
      <c r="I962" s="0" t="n">
        <v>0.44</v>
      </c>
    </row>
    <row r="963" customFormat="false" ht="13.2" hidden="false" customHeight="false" outlineLevel="0" collapsed="false">
      <c r="A963" s="0" t="n">
        <v>2014</v>
      </c>
      <c r="B963" s="0" t="n">
        <v>10</v>
      </c>
      <c r="C963" s="0" t="n">
        <v>5</v>
      </c>
      <c r="D963" s="0" t="n">
        <v>9.37</v>
      </c>
      <c r="E963" s="0" t="n">
        <v>1.2</v>
      </c>
      <c r="F963" s="0" t="n">
        <v>21.12</v>
      </c>
      <c r="G963" s="0" t="n">
        <v>3.52</v>
      </c>
      <c r="H963" s="0" t="n">
        <v>2.32</v>
      </c>
      <c r="I963" s="0" t="n">
        <v>0.08</v>
      </c>
    </row>
    <row r="964" customFormat="false" ht="13.2" hidden="false" customHeight="false" outlineLevel="0" collapsed="false">
      <c r="A964" s="0" t="n">
        <v>2014</v>
      </c>
      <c r="B964" s="0" t="n">
        <v>10</v>
      </c>
      <c r="C964" s="0" t="n">
        <v>6</v>
      </c>
      <c r="D964" s="0" t="n">
        <v>6.31</v>
      </c>
      <c r="E964" s="0" t="n">
        <v>0.54</v>
      </c>
      <c r="F964" s="0" t="n">
        <v>11.06</v>
      </c>
      <c r="G964" s="0" t="n">
        <v>1.89</v>
      </c>
      <c r="H964" s="0" t="n">
        <v>1.21</v>
      </c>
      <c r="I964" s="0" t="n">
        <v>0</v>
      </c>
    </row>
    <row r="965" customFormat="false" ht="13.2" hidden="false" customHeight="false" outlineLevel="0" collapsed="false">
      <c r="A965" s="0" t="n">
        <v>2014</v>
      </c>
      <c r="B965" s="0" t="n">
        <v>10</v>
      </c>
      <c r="C965" s="0" t="n">
        <v>7</v>
      </c>
      <c r="D965" s="0" t="n">
        <v>3.58</v>
      </c>
      <c r="E965" s="0" t="n">
        <v>1.02</v>
      </c>
      <c r="F965" s="0" t="n">
        <v>3.66</v>
      </c>
      <c r="G965" s="0" t="n">
        <v>0.7</v>
      </c>
      <c r="H965" s="0" t="n">
        <v>0.1</v>
      </c>
      <c r="I965" s="0" t="n">
        <v>0</v>
      </c>
    </row>
    <row r="966" customFormat="false" ht="13.2" hidden="false" customHeight="false" outlineLevel="0" collapsed="false">
      <c r="A966" s="0" t="n">
        <v>2014</v>
      </c>
      <c r="B966" s="0" t="n">
        <v>10</v>
      </c>
      <c r="C966" s="0" t="n">
        <v>8</v>
      </c>
      <c r="D966" s="0" t="n">
        <v>5.58</v>
      </c>
      <c r="E966" s="0" t="n">
        <v>0.57</v>
      </c>
      <c r="F966" s="0" t="n">
        <v>7.73</v>
      </c>
      <c r="G966" s="0" t="n">
        <v>1.33</v>
      </c>
      <c r="H966" s="0" t="n">
        <v>0.12</v>
      </c>
      <c r="I966" s="0" t="n">
        <v>0</v>
      </c>
    </row>
    <row r="967" customFormat="false" ht="13.2" hidden="false" customHeight="false" outlineLevel="0" collapsed="false">
      <c r="A967" s="0" t="n">
        <v>2014</v>
      </c>
      <c r="B967" s="0" t="n">
        <v>10</v>
      </c>
      <c r="C967" s="0" t="n">
        <v>9</v>
      </c>
      <c r="D967" s="0" t="n">
        <v>4.59</v>
      </c>
      <c r="E967" s="0" t="n">
        <v>0.31</v>
      </c>
      <c r="F967" s="0" t="n">
        <v>6.54</v>
      </c>
      <c r="G967" s="0" t="n">
        <v>1.12</v>
      </c>
      <c r="H967" s="0" t="n">
        <v>0.53</v>
      </c>
      <c r="I967" s="0" t="n">
        <v>0</v>
      </c>
    </row>
    <row r="968" customFormat="false" ht="13.2" hidden="false" customHeight="false" outlineLevel="0" collapsed="false">
      <c r="A968" s="0" t="n">
        <v>2014</v>
      </c>
      <c r="B968" s="0" t="n">
        <v>10</v>
      </c>
      <c r="C968" s="0" t="n">
        <v>10</v>
      </c>
      <c r="D968" s="0" t="n">
        <v>16.44</v>
      </c>
      <c r="E968" s="0" t="n">
        <v>1.27</v>
      </c>
      <c r="F968" s="0" t="n">
        <v>14.26</v>
      </c>
      <c r="G968" s="0" t="n">
        <v>2.37</v>
      </c>
      <c r="H968" s="0" t="n">
        <v>1.69</v>
      </c>
      <c r="I968" s="0" t="n">
        <v>0</v>
      </c>
    </row>
    <row r="969" customFormat="false" ht="13.2" hidden="false" customHeight="false" outlineLevel="0" collapsed="false">
      <c r="A969" s="0" t="n">
        <v>2014</v>
      </c>
      <c r="B969" s="0" t="n">
        <v>10</v>
      </c>
      <c r="C969" s="0" t="n">
        <v>11</v>
      </c>
      <c r="D969" s="0" t="n">
        <v>6.83</v>
      </c>
      <c r="E969" s="0" t="n">
        <v>1.52</v>
      </c>
      <c r="F969" s="0" t="n">
        <v>16.81</v>
      </c>
      <c r="G969" s="0" t="n">
        <v>2.85</v>
      </c>
      <c r="H969" s="0" t="n">
        <v>1.39</v>
      </c>
      <c r="I969" s="0" t="n">
        <v>0</v>
      </c>
    </row>
    <row r="970" customFormat="false" ht="13.2" hidden="false" customHeight="false" outlineLevel="0" collapsed="false">
      <c r="A970" s="0" t="n">
        <v>2014</v>
      </c>
      <c r="B970" s="0" t="n">
        <v>10</v>
      </c>
      <c r="C970" s="0" t="n">
        <v>12</v>
      </c>
      <c r="D970" s="0" t="n">
        <v>3.49</v>
      </c>
      <c r="E970" s="0" t="n">
        <v>2.5</v>
      </c>
      <c r="F970" s="0" t="n">
        <v>28.99</v>
      </c>
      <c r="G970" s="0" t="n">
        <v>4.25</v>
      </c>
      <c r="H970" s="0" t="n">
        <v>3.35</v>
      </c>
      <c r="I970" s="0" t="n">
        <v>0.11</v>
      </c>
    </row>
    <row r="971" customFormat="false" ht="13.2" hidden="false" customHeight="false" outlineLevel="0" collapsed="false">
      <c r="A971" s="0" t="n">
        <v>2014</v>
      </c>
      <c r="B971" s="0" t="n">
        <v>10</v>
      </c>
      <c r="C971" s="0" t="n">
        <v>13</v>
      </c>
      <c r="D971" s="0" t="n">
        <v>20.34</v>
      </c>
      <c r="E971" s="0" t="n">
        <v>3.24</v>
      </c>
      <c r="F971" s="0" t="n">
        <v>30.82</v>
      </c>
      <c r="G971" s="0" t="n">
        <v>5.27</v>
      </c>
      <c r="H971" s="0" t="n">
        <v>4.03</v>
      </c>
      <c r="I971" s="0" t="n">
        <v>0</v>
      </c>
    </row>
    <row r="972" customFormat="false" ht="13.2" hidden="false" customHeight="false" outlineLevel="0" collapsed="false">
      <c r="A972" s="0" t="n">
        <v>2014</v>
      </c>
      <c r="B972" s="0" t="n">
        <v>10</v>
      </c>
      <c r="C972" s="0" t="n">
        <v>14</v>
      </c>
      <c r="D972" s="0" t="n">
        <v>0.2</v>
      </c>
      <c r="E972" s="0" t="n">
        <v>0.81</v>
      </c>
      <c r="F972" s="0" t="n">
        <v>12.61</v>
      </c>
      <c r="G972" s="0" t="n">
        <v>1.55</v>
      </c>
      <c r="H972" s="0" t="n">
        <v>1.51</v>
      </c>
      <c r="I972" s="0" t="n">
        <v>0</v>
      </c>
    </row>
    <row r="973" customFormat="false" ht="13.2" hidden="false" customHeight="false" outlineLevel="0" collapsed="false">
      <c r="A973" s="0" t="n">
        <v>2014</v>
      </c>
      <c r="B973" s="0" t="n">
        <v>10</v>
      </c>
      <c r="C973" s="0" t="n">
        <v>15</v>
      </c>
      <c r="D973" s="0" t="n">
        <v>6.62</v>
      </c>
      <c r="E973" s="0" t="n">
        <v>1.26</v>
      </c>
      <c r="F973" s="0" t="n">
        <v>6.28</v>
      </c>
      <c r="G973" s="0" t="n">
        <v>1.17</v>
      </c>
      <c r="H973" s="0" t="n">
        <v>0.02</v>
      </c>
      <c r="I973" s="0" t="n">
        <v>0</v>
      </c>
    </row>
    <row r="974" customFormat="false" ht="13.2" hidden="false" customHeight="false" outlineLevel="0" collapsed="false">
      <c r="A974" s="0" t="n">
        <v>2014</v>
      </c>
      <c r="B974" s="0" t="n">
        <v>10</v>
      </c>
      <c r="C974" s="0" t="n">
        <v>16</v>
      </c>
      <c r="D974" s="0" t="n">
        <v>8.47</v>
      </c>
      <c r="E974" s="0" t="n">
        <v>0.51</v>
      </c>
      <c r="F974" s="0" t="n">
        <v>5.37</v>
      </c>
      <c r="G974" s="0" t="n">
        <v>0.92</v>
      </c>
      <c r="H974" s="0" t="n">
        <v>0.24</v>
      </c>
      <c r="I974" s="0" t="n">
        <v>0</v>
      </c>
    </row>
    <row r="975" customFormat="false" ht="13.2" hidden="false" customHeight="false" outlineLevel="0" collapsed="false">
      <c r="A975" s="0" t="n">
        <v>2014</v>
      </c>
      <c r="B975" s="0" t="n">
        <v>10</v>
      </c>
      <c r="C975" s="0" t="n">
        <v>17</v>
      </c>
      <c r="D975" s="0" t="n">
        <v>3.46</v>
      </c>
      <c r="E975" s="0" t="n">
        <v>0.42</v>
      </c>
      <c r="F975" s="0" t="n">
        <v>3.85</v>
      </c>
      <c r="G975" s="0" t="n">
        <v>0.75</v>
      </c>
      <c r="H975" s="0" t="n">
        <v>0.02</v>
      </c>
      <c r="I975" s="0" t="n">
        <v>0</v>
      </c>
      <c r="J975" s="0" t="n">
        <f aca="false">SUM(D959:D975)</f>
        <v>190.88</v>
      </c>
      <c r="K975" s="0" t="n">
        <f aca="false">SUM(E959:E975)</f>
        <v>34.35</v>
      </c>
      <c r="L975" s="0" t="n">
        <f aca="false">SUM(F959:F975)</f>
        <v>384.84</v>
      </c>
      <c r="M975" s="0" t="n">
        <f aca="false">SUM(G959:G975)</f>
        <v>62.23</v>
      </c>
      <c r="N975" s="0" t="n">
        <f aca="false">SUM(H959:H975)</f>
        <v>41.44</v>
      </c>
      <c r="O975" s="0" t="n">
        <f aca="false">SUM(I959:I975)</f>
        <v>1.28</v>
      </c>
    </row>
    <row r="976" customFormat="false" ht="13.2" hidden="false" customHeight="false" outlineLevel="0" collapsed="false">
      <c r="A976" s="0" t="n">
        <v>2014</v>
      </c>
      <c r="B976" s="0" t="n">
        <v>11</v>
      </c>
      <c r="C976" s="0" t="n">
        <v>1</v>
      </c>
      <c r="D976" s="0" t="n">
        <v>10.38</v>
      </c>
      <c r="E976" s="0" t="n">
        <v>5.52</v>
      </c>
      <c r="F976" s="0" t="n">
        <v>52.55</v>
      </c>
      <c r="G976" s="0" t="n">
        <v>7.87</v>
      </c>
      <c r="H976" s="0" t="n">
        <v>5.5</v>
      </c>
      <c r="I976" s="0" t="n">
        <v>0.18</v>
      </c>
    </row>
    <row r="977" customFormat="false" ht="13.2" hidden="false" customHeight="false" outlineLevel="0" collapsed="false">
      <c r="A977" s="0" t="n">
        <v>2014</v>
      </c>
      <c r="B977" s="0" t="n">
        <v>11</v>
      </c>
      <c r="C977" s="0" t="n">
        <v>2</v>
      </c>
      <c r="D977" s="0" t="n">
        <v>11.88</v>
      </c>
      <c r="E977" s="0" t="n">
        <v>1.67</v>
      </c>
      <c r="F977" s="0" t="n">
        <v>29.06</v>
      </c>
      <c r="G977" s="0" t="n">
        <v>4.79</v>
      </c>
      <c r="H977" s="0" t="n">
        <v>1.32</v>
      </c>
      <c r="I977" s="0" t="n">
        <v>0</v>
      </c>
    </row>
    <row r="978" customFormat="false" ht="13.2" hidden="false" customHeight="false" outlineLevel="0" collapsed="false">
      <c r="A978" s="0" t="n">
        <v>2014</v>
      </c>
      <c r="B978" s="0" t="n">
        <v>11</v>
      </c>
      <c r="C978" s="0" t="n">
        <v>3</v>
      </c>
      <c r="D978" s="0" t="n">
        <v>4</v>
      </c>
      <c r="E978" s="0" t="n">
        <v>1.38</v>
      </c>
      <c r="F978" s="0" t="n">
        <v>17.76</v>
      </c>
      <c r="G978" s="0" t="n">
        <v>2.85</v>
      </c>
      <c r="H978" s="0" t="n">
        <v>1.44</v>
      </c>
      <c r="I978" s="0" t="n">
        <v>0.06</v>
      </c>
    </row>
    <row r="979" customFormat="false" ht="13.2" hidden="false" customHeight="false" outlineLevel="0" collapsed="false">
      <c r="A979" s="0" t="n">
        <v>2014</v>
      </c>
      <c r="B979" s="0" t="n">
        <v>11</v>
      </c>
      <c r="C979" s="0" t="n">
        <v>4</v>
      </c>
      <c r="D979" s="0" t="n">
        <v>9.83</v>
      </c>
      <c r="E979" s="0" t="n">
        <v>4.94</v>
      </c>
      <c r="F979" s="0" t="n">
        <v>51.03</v>
      </c>
      <c r="G979" s="0" t="n">
        <v>7.6</v>
      </c>
      <c r="H979" s="0" t="n">
        <v>5.31</v>
      </c>
      <c r="I979" s="0" t="n">
        <v>0.16</v>
      </c>
    </row>
    <row r="980" customFormat="false" ht="13.2" hidden="false" customHeight="false" outlineLevel="0" collapsed="false">
      <c r="A980" s="0" t="n">
        <v>2014</v>
      </c>
      <c r="B980" s="0" t="n">
        <v>11</v>
      </c>
      <c r="C980" s="0" t="n">
        <v>5</v>
      </c>
      <c r="D980" s="0" t="n">
        <v>4.13</v>
      </c>
      <c r="E980" s="0" t="n">
        <v>0.79</v>
      </c>
      <c r="F980" s="0" t="n">
        <v>13.25</v>
      </c>
      <c r="G980" s="0" t="n">
        <v>2.17</v>
      </c>
      <c r="H980" s="0" t="n">
        <v>1.08</v>
      </c>
      <c r="I980" s="0" t="n">
        <v>0.03</v>
      </c>
    </row>
    <row r="981" customFormat="false" ht="13.2" hidden="false" customHeight="false" outlineLevel="0" collapsed="false">
      <c r="A981" s="0" t="n">
        <v>2014</v>
      </c>
      <c r="B981" s="0" t="n">
        <v>11</v>
      </c>
      <c r="C981" s="0" t="n">
        <v>6</v>
      </c>
      <c r="D981" s="0" t="n">
        <v>3.79</v>
      </c>
      <c r="E981" s="0" t="n">
        <v>0.32</v>
      </c>
      <c r="F981" s="0" t="n">
        <v>7.8</v>
      </c>
      <c r="G981" s="0" t="n">
        <v>1.34</v>
      </c>
      <c r="H981" s="0" t="n">
        <v>0.5</v>
      </c>
      <c r="I981" s="0" t="n">
        <v>0</v>
      </c>
    </row>
    <row r="982" customFormat="false" ht="13.2" hidden="false" customHeight="false" outlineLevel="0" collapsed="false">
      <c r="A982" s="0" t="n">
        <v>2014</v>
      </c>
      <c r="B982" s="0" t="n">
        <v>11</v>
      </c>
      <c r="C982" s="0" t="n">
        <v>7</v>
      </c>
      <c r="D982" s="0" t="n">
        <v>3.63</v>
      </c>
      <c r="E982" s="0" t="n">
        <v>0.52</v>
      </c>
      <c r="F982" s="0" t="n">
        <v>1.68</v>
      </c>
      <c r="G982" s="0" t="n">
        <v>0.32</v>
      </c>
      <c r="H982" s="0" t="n">
        <v>0.05</v>
      </c>
      <c r="I982" s="0" t="n">
        <v>0</v>
      </c>
    </row>
    <row r="983" customFormat="false" ht="13.2" hidden="false" customHeight="false" outlineLevel="0" collapsed="false">
      <c r="A983" s="0" t="n">
        <v>2014</v>
      </c>
      <c r="B983" s="0" t="n">
        <v>11</v>
      </c>
      <c r="C983" s="0" t="n">
        <v>8</v>
      </c>
      <c r="D983" s="0" t="n">
        <v>3.02</v>
      </c>
      <c r="E983" s="0" t="n">
        <v>0.32</v>
      </c>
      <c r="F983" s="0" t="n">
        <v>3.89</v>
      </c>
      <c r="G983" s="0" t="n">
        <v>0.66</v>
      </c>
      <c r="H983" s="0" t="n">
        <v>0.06</v>
      </c>
      <c r="I983" s="0" t="n">
        <v>0</v>
      </c>
    </row>
    <row r="984" customFormat="false" ht="13.2" hidden="false" customHeight="false" outlineLevel="0" collapsed="false">
      <c r="A984" s="0" t="n">
        <v>2014</v>
      </c>
      <c r="B984" s="0" t="n">
        <v>11</v>
      </c>
      <c r="C984" s="0" t="n">
        <v>9</v>
      </c>
      <c r="D984" s="0" t="n">
        <v>2.05</v>
      </c>
      <c r="E984" s="0" t="n">
        <v>0.19</v>
      </c>
      <c r="F984" s="0" t="n">
        <v>3.22</v>
      </c>
      <c r="G984" s="0" t="n">
        <v>0.54</v>
      </c>
      <c r="H984" s="0" t="n">
        <v>0.24</v>
      </c>
      <c r="I984" s="0" t="n">
        <v>0</v>
      </c>
    </row>
    <row r="985" customFormat="false" ht="13.2" hidden="false" customHeight="false" outlineLevel="0" collapsed="false">
      <c r="A985" s="0" t="n">
        <v>2014</v>
      </c>
      <c r="B985" s="0" t="n">
        <v>11</v>
      </c>
      <c r="C985" s="0" t="n">
        <v>10</v>
      </c>
      <c r="D985" s="0" t="n">
        <v>7.54</v>
      </c>
      <c r="E985" s="0" t="n">
        <v>0.73</v>
      </c>
      <c r="F985" s="0" t="n">
        <v>7.66</v>
      </c>
      <c r="G985" s="0" t="n">
        <v>1.26</v>
      </c>
      <c r="H985" s="0" t="n">
        <v>0.66</v>
      </c>
      <c r="I985" s="0" t="n">
        <v>0</v>
      </c>
    </row>
    <row r="986" customFormat="false" ht="13.2" hidden="false" customHeight="false" outlineLevel="0" collapsed="false">
      <c r="A986" s="0" t="n">
        <v>2014</v>
      </c>
      <c r="B986" s="0" t="n">
        <v>11</v>
      </c>
      <c r="C986" s="0" t="n">
        <v>11</v>
      </c>
      <c r="D986" s="0" t="n">
        <v>8.6</v>
      </c>
      <c r="E986" s="0" t="n">
        <v>1.1</v>
      </c>
      <c r="F986" s="0" t="n">
        <v>10.27</v>
      </c>
      <c r="G986" s="0" t="n">
        <v>1.61</v>
      </c>
      <c r="H986" s="0" t="n">
        <v>0.7</v>
      </c>
      <c r="I986" s="0" t="n">
        <v>0</v>
      </c>
    </row>
    <row r="987" customFormat="false" ht="13.2" hidden="false" customHeight="false" outlineLevel="0" collapsed="false">
      <c r="A987" s="0" t="n">
        <v>2014</v>
      </c>
      <c r="B987" s="0" t="n">
        <v>11</v>
      </c>
      <c r="C987" s="0" t="n">
        <v>12</v>
      </c>
      <c r="D987" s="0" t="n">
        <v>21.23</v>
      </c>
      <c r="E987" s="0" t="n">
        <v>1.92</v>
      </c>
      <c r="F987" s="0" t="n">
        <v>20.09</v>
      </c>
      <c r="G987" s="0" t="n">
        <v>2.74</v>
      </c>
      <c r="H987" s="0" t="n">
        <v>1.92</v>
      </c>
      <c r="I987" s="0" t="n">
        <v>0.04</v>
      </c>
    </row>
    <row r="988" customFormat="false" ht="13.2" hidden="false" customHeight="false" outlineLevel="0" collapsed="false">
      <c r="A988" s="0" t="n">
        <v>2014</v>
      </c>
      <c r="B988" s="0" t="n">
        <v>11</v>
      </c>
      <c r="C988" s="0" t="n">
        <v>13</v>
      </c>
      <c r="D988" s="0" t="n">
        <v>11.18</v>
      </c>
      <c r="E988" s="0" t="n">
        <v>1.89</v>
      </c>
      <c r="F988" s="0" t="n">
        <v>16.97</v>
      </c>
      <c r="G988" s="0" t="n">
        <v>2.75</v>
      </c>
      <c r="H988" s="0" t="n">
        <v>1.86</v>
      </c>
      <c r="I988" s="0" t="n">
        <v>0</v>
      </c>
    </row>
    <row r="989" customFormat="false" ht="13.2" hidden="false" customHeight="false" outlineLevel="0" collapsed="false">
      <c r="A989" s="0" t="n">
        <v>2014</v>
      </c>
      <c r="B989" s="0" t="n">
        <v>11</v>
      </c>
      <c r="C989" s="0" t="n">
        <v>14</v>
      </c>
      <c r="D989" s="0" t="n">
        <v>24.99</v>
      </c>
      <c r="E989" s="0" t="n">
        <v>0.71</v>
      </c>
      <c r="F989" s="0" t="n">
        <v>9.95</v>
      </c>
      <c r="G989" s="0" t="n">
        <v>1.21</v>
      </c>
      <c r="H989" s="0" t="n">
        <v>0.94</v>
      </c>
      <c r="I989" s="0" t="n">
        <v>0</v>
      </c>
    </row>
    <row r="990" customFormat="false" ht="13.2" hidden="false" customHeight="false" outlineLevel="0" collapsed="false">
      <c r="A990" s="0" t="n">
        <v>2014</v>
      </c>
      <c r="B990" s="0" t="n">
        <v>11</v>
      </c>
      <c r="C990" s="0" t="n">
        <v>15</v>
      </c>
      <c r="D990" s="0" t="n">
        <v>6.02</v>
      </c>
      <c r="E990" s="0" t="n">
        <v>0.63</v>
      </c>
      <c r="F990" s="0" t="n">
        <v>2.72</v>
      </c>
      <c r="G990" s="0" t="n">
        <v>0.52</v>
      </c>
      <c r="H990" s="0" t="n">
        <v>0.01</v>
      </c>
      <c r="I990" s="0" t="n">
        <v>0</v>
      </c>
    </row>
    <row r="991" customFormat="false" ht="13.2" hidden="false" customHeight="false" outlineLevel="0" collapsed="false">
      <c r="A991" s="0" t="n">
        <v>2014</v>
      </c>
      <c r="B991" s="0" t="n">
        <v>11</v>
      </c>
      <c r="C991" s="0" t="n">
        <v>16</v>
      </c>
      <c r="D991" s="0" t="n">
        <v>3.68</v>
      </c>
      <c r="E991" s="0" t="n">
        <v>0.27</v>
      </c>
      <c r="F991" s="0" t="n">
        <v>2.51</v>
      </c>
      <c r="G991" s="0" t="n">
        <v>0.44</v>
      </c>
      <c r="H991" s="0" t="n">
        <v>0.09</v>
      </c>
      <c r="I991" s="0" t="n">
        <v>0</v>
      </c>
    </row>
    <row r="992" customFormat="false" ht="13.2" hidden="false" customHeight="false" outlineLevel="0" collapsed="false">
      <c r="A992" s="0" t="n">
        <v>2014</v>
      </c>
      <c r="B992" s="0" t="n">
        <v>11</v>
      </c>
      <c r="C992" s="0" t="n">
        <v>17</v>
      </c>
      <c r="D992" s="0" t="n">
        <v>2.38</v>
      </c>
      <c r="E992" s="0" t="n">
        <v>0.21</v>
      </c>
      <c r="F992" s="0" t="n">
        <v>2.17</v>
      </c>
      <c r="G992" s="0" t="n">
        <v>0.42</v>
      </c>
      <c r="H992" s="0" t="n">
        <v>0.01</v>
      </c>
      <c r="I992" s="0" t="n">
        <v>0</v>
      </c>
      <c r="J992" s="0" t="n">
        <f aca="false">SUM(D976:D992)</f>
        <v>138.33</v>
      </c>
      <c r="K992" s="0" t="n">
        <f aca="false">SUM(E976:E992)</f>
        <v>23.11</v>
      </c>
      <c r="L992" s="0" t="n">
        <f aca="false">SUM(F976:F992)</f>
        <v>252.58</v>
      </c>
      <c r="M992" s="0" t="n">
        <f aca="false">SUM(G976:G992)</f>
        <v>39.09</v>
      </c>
      <c r="N992" s="0" t="n">
        <f aca="false">SUM(H976:H992)</f>
        <v>21.69</v>
      </c>
      <c r="O992" s="0" t="n">
        <f aca="false">SUM(I976:I992)</f>
        <v>0.47</v>
      </c>
    </row>
    <row r="993" customFormat="false" ht="13.2" hidden="false" customHeight="false" outlineLevel="0" collapsed="false">
      <c r="A993" s="0" t="n">
        <v>2014</v>
      </c>
      <c r="B993" s="0" t="n">
        <v>12</v>
      </c>
      <c r="C993" s="0" t="n">
        <v>1</v>
      </c>
      <c r="D993" s="0" t="n">
        <v>132.01</v>
      </c>
      <c r="E993" s="0" t="n">
        <v>135.4</v>
      </c>
      <c r="F993" s="0" t="n">
        <v>4193.68</v>
      </c>
      <c r="G993" s="0" t="n">
        <v>703.82</v>
      </c>
      <c r="H993" s="0" t="n">
        <v>108.83</v>
      </c>
      <c r="I993" s="0" t="n">
        <v>0.61</v>
      </c>
    </row>
    <row r="994" customFormat="false" ht="13.2" hidden="false" customHeight="false" outlineLevel="0" collapsed="false">
      <c r="A994" s="0" t="n">
        <v>2014</v>
      </c>
      <c r="B994" s="0" t="n">
        <v>12</v>
      </c>
      <c r="C994" s="0" t="n">
        <v>2</v>
      </c>
      <c r="D994" s="0" t="n">
        <v>48.58</v>
      </c>
      <c r="E994" s="0" t="n">
        <v>42.38</v>
      </c>
      <c r="F994" s="0" t="n">
        <v>2310.5</v>
      </c>
      <c r="G994" s="0" t="n">
        <v>400.65</v>
      </c>
      <c r="H994" s="0" t="n">
        <v>22.96</v>
      </c>
      <c r="I994" s="0" t="n">
        <v>0</v>
      </c>
    </row>
    <row r="995" customFormat="false" ht="13.2" hidden="false" customHeight="false" outlineLevel="0" collapsed="false">
      <c r="A995" s="0" t="n">
        <v>2014</v>
      </c>
      <c r="B995" s="0" t="n">
        <v>12</v>
      </c>
      <c r="C995" s="0" t="n">
        <v>3</v>
      </c>
      <c r="D995" s="0" t="n">
        <v>43.81</v>
      </c>
      <c r="E995" s="0" t="n">
        <v>33.67</v>
      </c>
      <c r="F995" s="0" t="n">
        <v>1425.21</v>
      </c>
      <c r="G995" s="0" t="n">
        <v>248.54</v>
      </c>
      <c r="H995" s="0" t="n">
        <v>21.68</v>
      </c>
      <c r="I995" s="0" t="n">
        <v>0.18</v>
      </c>
    </row>
    <row r="996" customFormat="false" ht="13.2" hidden="false" customHeight="false" outlineLevel="0" collapsed="false">
      <c r="A996" s="0" t="n">
        <v>2014</v>
      </c>
      <c r="B996" s="0" t="n">
        <v>12</v>
      </c>
      <c r="C996" s="0" t="n">
        <v>4</v>
      </c>
      <c r="D996" s="0" t="n">
        <v>103.05</v>
      </c>
      <c r="E996" s="0" t="n">
        <v>126.26</v>
      </c>
      <c r="F996" s="0" t="n">
        <v>4109.94</v>
      </c>
      <c r="G996" s="0" t="n">
        <v>689.03</v>
      </c>
      <c r="H996" s="0" t="n">
        <v>105.87</v>
      </c>
      <c r="I996" s="0" t="n">
        <v>0.53</v>
      </c>
    </row>
    <row r="997" customFormat="false" ht="13.2" hidden="false" customHeight="false" outlineLevel="0" collapsed="false">
      <c r="A997" s="0" t="n">
        <v>2014</v>
      </c>
      <c r="B997" s="0" t="n">
        <v>12</v>
      </c>
      <c r="C997" s="0" t="n">
        <v>5</v>
      </c>
      <c r="D997" s="0" t="n">
        <v>25.87</v>
      </c>
      <c r="E997" s="0" t="n">
        <v>20.96</v>
      </c>
      <c r="F997" s="0" t="n">
        <v>1146.06</v>
      </c>
      <c r="G997" s="0" t="n">
        <v>202.34</v>
      </c>
      <c r="H997" s="0" t="n">
        <v>16.48</v>
      </c>
      <c r="I997" s="0" t="n">
        <v>0.09</v>
      </c>
    </row>
    <row r="998" customFormat="false" ht="13.2" hidden="false" customHeight="false" outlineLevel="0" collapsed="false">
      <c r="A998" s="0" t="n">
        <v>2014</v>
      </c>
      <c r="B998" s="0" t="n">
        <v>12</v>
      </c>
      <c r="C998" s="0" t="n">
        <v>6</v>
      </c>
      <c r="D998" s="0" t="n">
        <v>10.89</v>
      </c>
      <c r="E998" s="0" t="n">
        <v>9.39</v>
      </c>
      <c r="F998" s="0" t="n">
        <v>743.65</v>
      </c>
      <c r="G998" s="0" t="n">
        <v>133.27</v>
      </c>
      <c r="H998" s="0" t="n">
        <v>8.52</v>
      </c>
      <c r="I998" s="0" t="n">
        <v>0</v>
      </c>
    </row>
    <row r="999" customFormat="false" ht="13.2" hidden="false" customHeight="false" outlineLevel="0" collapsed="false">
      <c r="A999" s="0" t="n">
        <v>2014</v>
      </c>
      <c r="B999" s="0" t="n">
        <v>12</v>
      </c>
      <c r="C999" s="0" t="n">
        <v>7</v>
      </c>
      <c r="D999" s="0" t="n">
        <v>49.95</v>
      </c>
      <c r="E999" s="0" t="n">
        <v>7.73</v>
      </c>
      <c r="F999" s="0" t="n">
        <v>86.61</v>
      </c>
      <c r="G999" s="0" t="n">
        <v>16.07</v>
      </c>
      <c r="H999" s="0" t="n">
        <v>0.35</v>
      </c>
      <c r="I999" s="0" t="n">
        <v>0</v>
      </c>
    </row>
    <row r="1000" customFormat="false" ht="13.2" hidden="false" customHeight="false" outlineLevel="0" collapsed="false">
      <c r="A1000" s="0" t="n">
        <v>2014</v>
      </c>
      <c r="B1000" s="0" t="n">
        <v>12</v>
      </c>
      <c r="C1000" s="0" t="n">
        <v>8</v>
      </c>
      <c r="D1000" s="0" t="n">
        <v>27.33</v>
      </c>
      <c r="E1000" s="0" t="n">
        <v>6.13</v>
      </c>
      <c r="F1000" s="0" t="n">
        <v>248.13</v>
      </c>
      <c r="G1000" s="0" t="n">
        <v>43.39</v>
      </c>
      <c r="H1000" s="0" t="n">
        <v>0.5</v>
      </c>
      <c r="I1000" s="0" t="n">
        <v>0</v>
      </c>
    </row>
    <row r="1001" customFormat="false" ht="13.2" hidden="false" customHeight="false" outlineLevel="0" collapsed="false">
      <c r="A1001" s="0" t="n">
        <v>2014</v>
      </c>
      <c r="B1001" s="0" t="n">
        <v>12</v>
      </c>
      <c r="C1001" s="0" t="n">
        <v>9</v>
      </c>
      <c r="D1001" s="0" t="n">
        <v>20.49</v>
      </c>
      <c r="E1001" s="0" t="n">
        <v>5.67</v>
      </c>
      <c r="F1001" s="0" t="n">
        <v>265.12</v>
      </c>
      <c r="G1001" s="0" t="n">
        <v>47.29</v>
      </c>
      <c r="H1001" s="0" t="n">
        <v>2.91</v>
      </c>
      <c r="I1001" s="0" t="n">
        <v>0</v>
      </c>
    </row>
    <row r="1002" customFormat="false" ht="13.2" hidden="false" customHeight="false" outlineLevel="0" collapsed="false">
      <c r="A1002" s="0" t="n">
        <v>2014</v>
      </c>
      <c r="B1002" s="0" t="n">
        <v>12</v>
      </c>
      <c r="C1002" s="0" t="n">
        <v>10</v>
      </c>
      <c r="D1002" s="0" t="n">
        <v>67.51</v>
      </c>
      <c r="E1002" s="0" t="n">
        <v>16.99</v>
      </c>
      <c r="F1002" s="0" t="n">
        <v>637.74</v>
      </c>
      <c r="G1002" s="0" t="n">
        <v>113.3</v>
      </c>
      <c r="H1002" s="0" t="n">
        <v>10.48</v>
      </c>
      <c r="I1002" s="0" t="n">
        <v>0</v>
      </c>
    </row>
    <row r="1003" customFormat="false" ht="13.2" hidden="false" customHeight="false" outlineLevel="0" collapsed="false">
      <c r="A1003" s="0" t="n">
        <v>2014</v>
      </c>
      <c r="B1003" s="0" t="n">
        <v>12</v>
      </c>
      <c r="C1003" s="0" t="n">
        <v>11</v>
      </c>
      <c r="D1003" s="0" t="n">
        <v>94.42</v>
      </c>
      <c r="E1003" s="0" t="n">
        <v>25.58</v>
      </c>
      <c r="F1003" s="0" t="n">
        <v>518.87</v>
      </c>
      <c r="G1003" s="0" t="n">
        <v>84.58</v>
      </c>
      <c r="H1003" s="0" t="n">
        <v>11.78</v>
      </c>
      <c r="I1003" s="0" t="n">
        <v>0</v>
      </c>
    </row>
    <row r="1004" customFormat="false" ht="13.2" hidden="false" customHeight="false" outlineLevel="0" collapsed="false">
      <c r="A1004" s="0" t="n">
        <v>2014</v>
      </c>
      <c r="B1004" s="0" t="n">
        <v>12</v>
      </c>
      <c r="C1004" s="0" t="n">
        <v>12</v>
      </c>
      <c r="D1004" s="0" t="n">
        <v>66.08</v>
      </c>
      <c r="E1004" s="0" t="n">
        <v>57.52</v>
      </c>
      <c r="F1004" s="0" t="n">
        <v>1899.26</v>
      </c>
      <c r="G1004" s="0" t="n">
        <v>268.93</v>
      </c>
      <c r="H1004" s="0" t="n">
        <v>51.06</v>
      </c>
      <c r="I1004" s="0" t="n">
        <v>0.17</v>
      </c>
    </row>
    <row r="1005" customFormat="false" ht="13.2" hidden="false" customHeight="false" outlineLevel="0" collapsed="false">
      <c r="A1005" s="0" t="n">
        <v>2014</v>
      </c>
      <c r="B1005" s="0" t="n">
        <v>12</v>
      </c>
      <c r="C1005" s="0" t="n">
        <v>13</v>
      </c>
      <c r="D1005" s="0" t="n">
        <v>166.2</v>
      </c>
      <c r="E1005" s="0" t="n">
        <v>38.18</v>
      </c>
      <c r="F1005" s="0" t="n">
        <v>1329.75</v>
      </c>
      <c r="G1005" s="0" t="n">
        <v>238.13</v>
      </c>
      <c r="H1005" s="0" t="n">
        <v>29.91</v>
      </c>
      <c r="I1005" s="0" t="n">
        <v>0</v>
      </c>
    </row>
    <row r="1006" customFormat="false" ht="13.2" hidden="false" customHeight="false" outlineLevel="0" collapsed="false">
      <c r="A1006" s="0" t="n">
        <v>2014</v>
      </c>
      <c r="B1006" s="0" t="n">
        <v>12</v>
      </c>
      <c r="C1006" s="0" t="n">
        <v>14</v>
      </c>
      <c r="D1006" s="0" t="n">
        <v>4.06</v>
      </c>
      <c r="E1006" s="0" t="n">
        <v>28.1</v>
      </c>
      <c r="F1006" s="0" t="n">
        <v>1359.51</v>
      </c>
      <c r="G1006" s="0" t="n">
        <v>183.04</v>
      </c>
      <c r="H1006" s="0" t="n">
        <v>33.35</v>
      </c>
      <c r="I1006" s="0" t="n">
        <v>0</v>
      </c>
    </row>
    <row r="1007" customFormat="false" ht="13.2" hidden="false" customHeight="false" outlineLevel="0" collapsed="false">
      <c r="A1007" s="0" t="n">
        <v>2014</v>
      </c>
      <c r="B1007" s="0" t="n">
        <v>12</v>
      </c>
      <c r="C1007" s="0" t="n">
        <v>15</v>
      </c>
      <c r="D1007" s="0" t="n">
        <v>81.75</v>
      </c>
      <c r="E1007" s="0" t="n">
        <v>8.54</v>
      </c>
      <c r="F1007" s="0" t="n">
        <v>115.77</v>
      </c>
      <c r="G1007" s="0" t="n">
        <v>21.73</v>
      </c>
      <c r="H1007" s="0" t="n">
        <v>0.04</v>
      </c>
      <c r="I1007" s="0" t="n">
        <v>0</v>
      </c>
    </row>
    <row r="1008" customFormat="false" ht="13.2" hidden="false" customHeight="false" outlineLevel="0" collapsed="false">
      <c r="A1008" s="0" t="n">
        <v>2014</v>
      </c>
      <c r="B1008" s="0" t="n">
        <v>12</v>
      </c>
      <c r="C1008" s="0" t="n">
        <v>16</v>
      </c>
      <c r="D1008" s="0" t="n">
        <v>26.53</v>
      </c>
      <c r="E1008" s="0" t="n">
        <v>5.22</v>
      </c>
      <c r="F1008" s="0" t="n">
        <v>137.12</v>
      </c>
      <c r="G1008" s="0" t="n">
        <v>24.96</v>
      </c>
      <c r="H1008" s="0" t="n">
        <v>1.37</v>
      </c>
      <c r="I1008" s="0" t="n">
        <v>0</v>
      </c>
    </row>
    <row r="1009" customFormat="false" ht="13.2" hidden="false" customHeight="false" outlineLevel="0" collapsed="false">
      <c r="A1009" s="0" t="n">
        <v>2014</v>
      </c>
      <c r="B1009" s="0" t="n">
        <v>12</v>
      </c>
      <c r="C1009" s="0" t="n">
        <v>17</v>
      </c>
      <c r="D1009" s="0" t="n">
        <v>25.36</v>
      </c>
      <c r="E1009" s="0" t="n">
        <v>3.12</v>
      </c>
      <c r="F1009" s="0" t="n">
        <v>138.17</v>
      </c>
      <c r="G1009" s="0" t="n">
        <v>26.24</v>
      </c>
      <c r="H1009" s="0" t="n">
        <v>0.07</v>
      </c>
      <c r="I1009" s="0" t="n">
        <v>0</v>
      </c>
      <c r="J1009" s="0" t="n">
        <f aca="false">SUM(D993:D1009)</f>
        <v>993.89</v>
      </c>
      <c r="K1009" s="0" t="n">
        <f aca="false">SUM(E993:E1009)</f>
        <v>570.84</v>
      </c>
      <c r="L1009" s="0" t="n">
        <f aca="false">SUM(F993:F1009)</f>
        <v>20665.09</v>
      </c>
      <c r="M1009" s="0" t="n">
        <f aca="false">SUM(G993:G1009)</f>
        <v>3445.31</v>
      </c>
      <c r="N1009" s="0" t="n">
        <f aca="false">SUM(H993:H1009)</f>
        <v>426.16</v>
      </c>
      <c r="O1009" s="0" t="n">
        <f aca="false">SUM(I993:I1009)</f>
        <v>1.58</v>
      </c>
    </row>
    <row r="1010" customFormat="false" ht="13.2" hidden="false" customHeight="false" outlineLevel="0" collapsed="false">
      <c r="A1010" s="0" t="n">
        <v>2015</v>
      </c>
      <c r="B1010" s="0" t="n">
        <v>1</v>
      </c>
      <c r="C1010" s="0" t="n">
        <v>1</v>
      </c>
      <c r="D1010" s="0" t="n">
        <v>5945.96</v>
      </c>
      <c r="E1010" s="0" t="n">
        <v>138.74</v>
      </c>
      <c r="F1010" s="0" t="n">
        <v>5089.36</v>
      </c>
      <c r="G1010" s="0" t="n">
        <v>855.97</v>
      </c>
      <c r="H1010" s="0" t="n">
        <v>114.72</v>
      </c>
      <c r="I1010" s="0" t="n">
        <v>0.31</v>
      </c>
    </row>
    <row r="1011" customFormat="false" ht="13.2" hidden="false" customHeight="false" outlineLevel="0" collapsed="false">
      <c r="A1011" s="0" t="n">
        <v>2015</v>
      </c>
      <c r="B1011" s="0" t="n">
        <v>1</v>
      </c>
      <c r="C1011" s="0" t="n">
        <v>2</v>
      </c>
      <c r="D1011" s="0" t="n">
        <v>2850.57</v>
      </c>
      <c r="E1011" s="0" t="n">
        <v>40.87</v>
      </c>
      <c r="F1011" s="0" t="n">
        <v>2673.18</v>
      </c>
      <c r="G1011" s="0" t="n">
        <v>464.05</v>
      </c>
      <c r="H1011" s="0" t="n">
        <v>23.21</v>
      </c>
      <c r="I1011" s="0" t="n">
        <v>0</v>
      </c>
    </row>
    <row r="1012" customFormat="false" ht="13.2" hidden="false" customHeight="false" outlineLevel="0" collapsed="false">
      <c r="A1012" s="0" t="n">
        <v>2015</v>
      </c>
      <c r="B1012" s="0" t="n">
        <v>1</v>
      </c>
      <c r="C1012" s="0" t="n">
        <v>3</v>
      </c>
      <c r="D1012" s="0" t="n">
        <v>2307.25</v>
      </c>
      <c r="E1012" s="0" t="n">
        <v>34.94</v>
      </c>
      <c r="F1012" s="0" t="n">
        <v>1865.85</v>
      </c>
      <c r="G1012" s="0" t="n">
        <v>327.82</v>
      </c>
      <c r="H1012" s="0" t="n">
        <v>22.35</v>
      </c>
      <c r="I1012" s="0" t="n">
        <v>0.09</v>
      </c>
    </row>
    <row r="1013" customFormat="false" ht="13.2" hidden="false" customHeight="false" outlineLevel="0" collapsed="false">
      <c r="A1013" s="0" t="n">
        <v>2015</v>
      </c>
      <c r="B1013" s="0" t="n">
        <v>1</v>
      </c>
      <c r="C1013" s="0" t="n">
        <v>4</v>
      </c>
      <c r="D1013" s="0" t="n">
        <v>5481.42</v>
      </c>
      <c r="E1013" s="0" t="n">
        <v>130.4</v>
      </c>
      <c r="F1013" s="0" t="n">
        <v>4980.16</v>
      </c>
      <c r="G1013" s="0" t="n">
        <v>836.94</v>
      </c>
      <c r="H1013" s="0" t="n">
        <v>111.55</v>
      </c>
      <c r="I1013" s="0" t="n">
        <v>0.26</v>
      </c>
    </row>
    <row r="1014" customFormat="false" ht="13.2" hidden="false" customHeight="false" outlineLevel="0" collapsed="false">
      <c r="A1014" s="0" t="n">
        <v>2015</v>
      </c>
      <c r="B1014" s="0" t="n">
        <v>1</v>
      </c>
      <c r="C1014" s="0" t="n">
        <v>5</v>
      </c>
      <c r="D1014" s="0" t="n">
        <v>1404.54</v>
      </c>
      <c r="E1014" s="0" t="n">
        <v>22.89</v>
      </c>
      <c r="F1014" s="0" t="n">
        <v>1490.6</v>
      </c>
      <c r="G1014" s="0" t="n">
        <v>264.78</v>
      </c>
      <c r="H1014" s="0" t="n">
        <v>16.52</v>
      </c>
      <c r="I1014" s="0" t="n">
        <v>0.04</v>
      </c>
    </row>
    <row r="1015" customFormat="false" ht="13.2" hidden="false" customHeight="false" outlineLevel="0" collapsed="false">
      <c r="A1015" s="0" t="n">
        <v>2015</v>
      </c>
      <c r="B1015" s="0" t="n">
        <v>1</v>
      </c>
      <c r="C1015" s="0" t="n">
        <v>6</v>
      </c>
      <c r="D1015" s="0" t="n">
        <v>677.62</v>
      </c>
      <c r="E1015" s="0" t="n">
        <v>10.39</v>
      </c>
      <c r="F1015" s="0" t="n">
        <v>898.7</v>
      </c>
      <c r="G1015" s="0" t="n">
        <v>161.64</v>
      </c>
      <c r="H1015" s="0" t="n">
        <v>7.8</v>
      </c>
      <c r="I1015" s="0" t="n">
        <v>0</v>
      </c>
    </row>
    <row r="1016" customFormat="false" ht="13.2" hidden="false" customHeight="false" outlineLevel="0" collapsed="false">
      <c r="A1016" s="0" t="n">
        <v>2015</v>
      </c>
      <c r="B1016" s="0" t="n">
        <v>1</v>
      </c>
      <c r="C1016" s="0" t="n">
        <v>7</v>
      </c>
      <c r="D1016" s="0" t="n">
        <v>1166.56</v>
      </c>
      <c r="E1016" s="0" t="n">
        <v>6.76</v>
      </c>
      <c r="F1016" s="0" t="n">
        <v>112.16</v>
      </c>
      <c r="G1016" s="0" t="n">
        <v>20.51</v>
      </c>
      <c r="H1016" s="0" t="n">
        <v>0.38</v>
      </c>
      <c r="I1016" s="0" t="n">
        <v>0</v>
      </c>
    </row>
    <row r="1017" customFormat="false" ht="13.2" hidden="false" customHeight="false" outlineLevel="0" collapsed="false">
      <c r="A1017" s="0" t="n">
        <v>2015</v>
      </c>
      <c r="B1017" s="0" t="n">
        <v>1</v>
      </c>
      <c r="C1017" s="0" t="n">
        <v>8</v>
      </c>
      <c r="D1017" s="0" t="n">
        <v>1168.2</v>
      </c>
      <c r="E1017" s="0" t="n">
        <v>5.49</v>
      </c>
      <c r="F1017" s="0" t="n">
        <v>346.01</v>
      </c>
      <c r="G1017" s="0" t="n">
        <v>60.97</v>
      </c>
      <c r="H1017" s="0" t="n">
        <v>0.59</v>
      </c>
      <c r="I1017" s="0" t="n">
        <v>0</v>
      </c>
    </row>
    <row r="1018" customFormat="false" ht="13.2" hidden="false" customHeight="false" outlineLevel="0" collapsed="false">
      <c r="A1018" s="0" t="n">
        <v>2015</v>
      </c>
      <c r="B1018" s="0" t="n">
        <v>1</v>
      </c>
      <c r="C1018" s="0" t="n">
        <v>9</v>
      </c>
      <c r="D1018" s="0" t="n">
        <v>615.33</v>
      </c>
      <c r="E1018" s="0" t="n">
        <v>6.52</v>
      </c>
      <c r="F1018" s="0" t="n">
        <v>407.82</v>
      </c>
      <c r="G1018" s="0" t="n">
        <v>73.28</v>
      </c>
      <c r="H1018" s="0" t="n">
        <v>3.32</v>
      </c>
      <c r="I1018" s="0" t="n">
        <v>0</v>
      </c>
    </row>
    <row r="1019" customFormat="false" ht="13.2" hidden="false" customHeight="false" outlineLevel="0" collapsed="false">
      <c r="A1019" s="0" t="n">
        <v>2015</v>
      </c>
      <c r="B1019" s="0" t="n">
        <v>1</v>
      </c>
      <c r="C1019" s="0" t="n">
        <v>10</v>
      </c>
      <c r="D1019" s="0" t="n">
        <v>3110.96</v>
      </c>
      <c r="E1019" s="0" t="n">
        <v>16.95</v>
      </c>
      <c r="F1019" s="0" t="n">
        <v>822.93</v>
      </c>
      <c r="G1019" s="0" t="n">
        <v>147.14</v>
      </c>
      <c r="H1019" s="0" t="n">
        <v>11.61</v>
      </c>
      <c r="I1019" s="0" t="n">
        <v>0</v>
      </c>
    </row>
    <row r="1020" customFormat="false" ht="13.2" hidden="false" customHeight="false" outlineLevel="0" collapsed="false">
      <c r="A1020" s="0" t="n">
        <v>2015</v>
      </c>
      <c r="B1020" s="0" t="n">
        <v>1</v>
      </c>
      <c r="C1020" s="0" t="n">
        <v>11</v>
      </c>
      <c r="D1020" s="0" t="n">
        <v>1163.53</v>
      </c>
      <c r="E1020" s="0" t="n">
        <v>26.17</v>
      </c>
      <c r="F1020" s="0" t="n">
        <v>692.02</v>
      </c>
      <c r="G1020" s="0" t="n">
        <v>112.5</v>
      </c>
      <c r="H1020" s="0" t="n">
        <v>13.65</v>
      </c>
      <c r="I1020" s="0" t="n">
        <v>0</v>
      </c>
    </row>
    <row r="1021" customFormat="false" ht="13.2" hidden="false" customHeight="false" outlineLevel="0" collapsed="false">
      <c r="A1021" s="0" t="n">
        <v>2015</v>
      </c>
      <c r="B1021" s="0" t="n">
        <v>1</v>
      </c>
      <c r="C1021" s="0" t="n">
        <v>12</v>
      </c>
      <c r="D1021" s="0" t="n">
        <v>1827.16</v>
      </c>
      <c r="E1021" s="0" t="n">
        <v>62.66</v>
      </c>
      <c r="F1021" s="0" t="n">
        <v>2369.28</v>
      </c>
      <c r="G1021" s="0" t="n">
        <v>335.56</v>
      </c>
      <c r="H1021" s="0" t="n">
        <v>59.64</v>
      </c>
      <c r="I1021" s="0" t="n">
        <v>0.18</v>
      </c>
    </row>
    <row r="1022" customFormat="false" ht="13.2" hidden="false" customHeight="false" outlineLevel="0" collapsed="false">
      <c r="A1022" s="0" t="n">
        <v>2015</v>
      </c>
      <c r="B1022" s="0" t="n">
        <v>1</v>
      </c>
      <c r="C1022" s="0" t="n">
        <v>13</v>
      </c>
      <c r="D1022" s="0" t="n">
        <v>3030.67</v>
      </c>
      <c r="E1022" s="0" t="n">
        <v>38.16</v>
      </c>
      <c r="F1022" s="0" t="n">
        <v>1666.62</v>
      </c>
      <c r="G1022" s="0" t="n">
        <v>296.82</v>
      </c>
      <c r="H1022" s="0" t="n">
        <v>32.04</v>
      </c>
      <c r="I1022" s="0" t="n">
        <v>0</v>
      </c>
    </row>
    <row r="1023" customFormat="false" ht="13.2" hidden="false" customHeight="false" outlineLevel="0" collapsed="false">
      <c r="A1023" s="0" t="n">
        <v>2015</v>
      </c>
      <c r="B1023" s="0" t="n">
        <v>1</v>
      </c>
      <c r="C1023" s="0" t="n">
        <v>14</v>
      </c>
      <c r="D1023" s="0" t="n">
        <v>747.3</v>
      </c>
      <c r="E1023" s="0" t="n">
        <v>31.38</v>
      </c>
      <c r="F1023" s="0" t="n">
        <v>1638.28</v>
      </c>
      <c r="G1023" s="0" t="n">
        <v>219.7</v>
      </c>
      <c r="H1023" s="0" t="n">
        <v>38.95</v>
      </c>
      <c r="I1023" s="0" t="n">
        <v>0</v>
      </c>
    </row>
    <row r="1024" customFormat="false" ht="13.2" hidden="false" customHeight="false" outlineLevel="0" collapsed="false">
      <c r="A1024" s="0" t="n">
        <v>2015</v>
      </c>
      <c r="B1024" s="0" t="n">
        <v>1</v>
      </c>
      <c r="C1024" s="0" t="n">
        <v>15</v>
      </c>
      <c r="D1024" s="0" t="n">
        <v>1197.85</v>
      </c>
      <c r="E1024" s="0" t="n">
        <v>8.12</v>
      </c>
      <c r="F1024" s="0" t="n">
        <v>158.69</v>
      </c>
      <c r="G1024" s="0" t="n">
        <v>29.49</v>
      </c>
      <c r="H1024" s="0" t="n">
        <v>0.04</v>
      </c>
      <c r="I1024" s="0" t="n">
        <v>0</v>
      </c>
    </row>
    <row r="1025" customFormat="false" ht="13.2" hidden="false" customHeight="false" outlineLevel="0" collapsed="false">
      <c r="A1025" s="0" t="n">
        <v>2015</v>
      </c>
      <c r="B1025" s="0" t="n">
        <v>1</v>
      </c>
      <c r="C1025" s="0" t="n">
        <v>16</v>
      </c>
      <c r="D1025" s="0" t="n">
        <v>836.03</v>
      </c>
      <c r="E1025" s="0" t="n">
        <v>5.2</v>
      </c>
      <c r="F1025" s="0" t="n">
        <v>191.03</v>
      </c>
      <c r="G1025" s="0" t="n">
        <v>34.56</v>
      </c>
      <c r="H1025" s="0" t="n">
        <v>1.96</v>
      </c>
      <c r="I1025" s="0" t="n">
        <v>0</v>
      </c>
    </row>
    <row r="1026" customFormat="false" ht="13.2" hidden="false" customHeight="false" outlineLevel="0" collapsed="false">
      <c r="A1026" s="0" t="n">
        <v>2015</v>
      </c>
      <c r="B1026" s="0" t="n">
        <v>1</v>
      </c>
      <c r="C1026" s="0" t="n">
        <v>17</v>
      </c>
      <c r="D1026" s="0" t="n">
        <v>575.73</v>
      </c>
      <c r="E1026" s="0" t="n">
        <v>2.73</v>
      </c>
      <c r="F1026" s="0" t="n">
        <v>158.57</v>
      </c>
      <c r="G1026" s="0" t="n">
        <v>29.96</v>
      </c>
      <c r="H1026" s="0" t="n">
        <v>0.06</v>
      </c>
      <c r="I1026" s="0" t="n">
        <v>0</v>
      </c>
      <c r="J1026" s="0" t="n">
        <f aca="false">SUM(D1010:D1026)</f>
        <v>34106.68</v>
      </c>
      <c r="K1026" s="0" t="n">
        <f aca="false">SUM(E1010:E1026)</f>
        <v>588.37</v>
      </c>
      <c r="L1026" s="0" t="n">
        <f aca="false">SUM(F1010:F1026)</f>
        <v>25561.26</v>
      </c>
      <c r="M1026" s="0" t="n">
        <f aca="false">SUM(G1010:G1026)</f>
        <v>4271.69</v>
      </c>
      <c r="N1026" s="0" t="n">
        <f aca="false">SUM(H1010:H1026)</f>
        <v>458.39</v>
      </c>
      <c r="O1026" s="0" t="n">
        <f aca="false">SUM(I1010:I1026)</f>
        <v>0.88</v>
      </c>
    </row>
    <row r="1027" customFormat="false" ht="13.2" hidden="false" customHeight="false" outlineLevel="0" collapsed="false">
      <c r="A1027" s="0" t="n">
        <v>2015</v>
      </c>
      <c r="B1027" s="0" t="n">
        <v>2</v>
      </c>
      <c r="C1027" s="0" t="n">
        <v>1</v>
      </c>
      <c r="D1027" s="0" t="n">
        <v>11652.2</v>
      </c>
      <c r="E1027" s="0" t="n">
        <v>9.22</v>
      </c>
      <c r="F1027" s="0" t="n">
        <v>206.47</v>
      </c>
      <c r="G1027" s="0" t="n">
        <v>32.91</v>
      </c>
      <c r="H1027" s="0" t="n">
        <v>7.49</v>
      </c>
      <c r="I1027" s="0" t="n">
        <v>0.07</v>
      </c>
    </row>
    <row r="1028" customFormat="false" ht="13.2" hidden="false" customHeight="false" outlineLevel="0" collapsed="false">
      <c r="A1028" s="0" t="n">
        <v>2015</v>
      </c>
      <c r="B1028" s="0" t="n">
        <v>2</v>
      </c>
      <c r="C1028" s="0" t="n">
        <v>2</v>
      </c>
      <c r="D1028" s="0" t="n">
        <v>5407.6</v>
      </c>
      <c r="E1028" s="0" t="n">
        <v>2.99</v>
      </c>
      <c r="F1028" s="0" t="n">
        <v>112.44</v>
      </c>
      <c r="G1028" s="0" t="n">
        <v>18.8</v>
      </c>
      <c r="H1028" s="0" t="n">
        <v>1.63</v>
      </c>
      <c r="I1028" s="0" t="n">
        <v>0</v>
      </c>
    </row>
    <row r="1029" customFormat="false" ht="13.2" hidden="false" customHeight="false" outlineLevel="0" collapsed="false">
      <c r="A1029" s="0" t="n">
        <v>2015</v>
      </c>
      <c r="B1029" s="0" t="n">
        <v>2</v>
      </c>
      <c r="C1029" s="0" t="n">
        <v>3</v>
      </c>
      <c r="D1029" s="0" t="n">
        <v>4477</v>
      </c>
      <c r="E1029" s="0" t="n">
        <v>2.18</v>
      </c>
      <c r="F1029" s="0" t="n">
        <v>67.02</v>
      </c>
      <c r="G1029" s="0" t="n">
        <v>11.32</v>
      </c>
      <c r="H1029" s="0" t="n">
        <v>1.85</v>
      </c>
      <c r="I1029" s="0" t="n">
        <v>0.02</v>
      </c>
    </row>
    <row r="1030" customFormat="false" ht="13.2" hidden="false" customHeight="false" outlineLevel="0" collapsed="false">
      <c r="A1030" s="0" t="n">
        <v>2015</v>
      </c>
      <c r="B1030" s="0" t="n">
        <v>2</v>
      </c>
      <c r="C1030" s="0" t="n">
        <v>4</v>
      </c>
      <c r="D1030" s="0" t="n">
        <v>10526.9</v>
      </c>
      <c r="E1030" s="0" t="n">
        <v>8.69</v>
      </c>
      <c r="F1030" s="0" t="n">
        <v>201.62</v>
      </c>
      <c r="G1030" s="0" t="n">
        <v>32.12</v>
      </c>
      <c r="H1030" s="0" t="n">
        <v>7.26</v>
      </c>
      <c r="I1030" s="0" t="n">
        <v>0.07</v>
      </c>
    </row>
    <row r="1031" customFormat="false" ht="13.2" hidden="false" customHeight="false" outlineLevel="0" collapsed="false">
      <c r="A1031" s="0" t="n">
        <v>2015</v>
      </c>
      <c r="B1031" s="0" t="n">
        <v>2</v>
      </c>
      <c r="C1031" s="0" t="n">
        <v>5</v>
      </c>
      <c r="D1031" s="0" t="n">
        <v>2707.73</v>
      </c>
      <c r="E1031" s="0" t="n">
        <v>1.24</v>
      </c>
      <c r="F1031" s="0" t="n">
        <v>51.48</v>
      </c>
      <c r="G1031" s="0" t="n">
        <v>8.88</v>
      </c>
      <c r="H1031" s="0" t="n">
        <v>1.42</v>
      </c>
      <c r="I1031" s="0" t="n">
        <v>0.01</v>
      </c>
    </row>
    <row r="1032" customFormat="false" ht="13.2" hidden="false" customHeight="false" outlineLevel="0" collapsed="false">
      <c r="A1032" s="0" t="n">
        <v>2015</v>
      </c>
      <c r="B1032" s="0" t="n">
        <v>2</v>
      </c>
      <c r="C1032" s="0" t="n">
        <v>6</v>
      </c>
      <c r="D1032" s="0" t="n">
        <v>1303.38</v>
      </c>
      <c r="E1032" s="0" t="n">
        <v>0.51</v>
      </c>
      <c r="F1032" s="0" t="n">
        <v>27.93</v>
      </c>
      <c r="G1032" s="0" t="n">
        <v>4.92</v>
      </c>
      <c r="H1032" s="0" t="n">
        <v>0.66</v>
      </c>
      <c r="I1032" s="0" t="n">
        <v>0</v>
      </c>
    </row>
    <row r="1033" customFormat="false" ht="13.2" hidden="false" customHeight="false" outlineLevel="0" collapsed="false">
      <c r="A1033" s="0" t="n">
        <v>2015</v>
      </c>
      <c r="B1033" s="0" t="n">
        <v>2</v>
      </c>
      <c r="C1033" s="0" t="n">
        <v>7</v>
      </c>
      <c r="D1033" s="0" t="n">
        <v>1545.94</v>
      </c>
      <c r="E1033" s="0" t="n">
        <v>0.42</v>
      </c>
      <c r="F1033" s="0" t="n">
        <v>4.99</v>
      </c>
      <c r="G1033" s="0" t="n">
        <v>0.87</v>
      </c>
      <c r="H1033" s="0" t="n">
        <v>0.04</v>
      </c>
      <c r="I1033" s="0" t="n">
        <v>0</v>
      </c>
    </row>
    <row r="1034" customFormat="false" ht="13.2" hidden="false" customHeight="false" outlineLevel="0" collapsed="false">
      <c r="A1034" s="0" t="n">
        <v>2015</v>
      </c>
      <c r="B1034" s="0" t="n">
        <v>2</v>
      </c>
      <c r="C1034" s="0" t="n">
        <v>8</v>
      </c>
      <c r="D1034" s="0" t="n">
        <v>1941.16</v>
      </c>
      <c r="E1034" s="0" t="n">
        <v>0.3</v>
      </c>
      <c r="F1034" s="0" t="n">
        <v>12.23</v>
      </c>
      <c r="G1034" s="0" t="n">
        <v>2.1</v>
      </c>
      <c r="H1034" s="0" t="n">
        <v>0.05</v>
      </c>
      <c r="I1034" s="0" t="n">
        <v>0</v>
      </c>
    </row>
    <row r="1035" customFormat="false" ht="13.2" hidden="false" customHeight="false" outlineLevel="0" collapsed="false">
      <c r="A1035" s="0" t="n">
        <v>2015</v>
      </c>
      <c r="B1035" s="0" t="n">
        <v>2</v>
      </c>
      <c r="C1035" s="0" t="n">
        <v>9</v>
      </c>
      <c r="D1035" s="0" t="n">
        <v>1095.88</v>
      </c>
      <c r="E1035" s="0" t="n">
        <v>0.3</v>
      </c>
      <c r="F1035" s="0" t="n">
        <v>16.19</v>
      </c>
      <c r="G1035" s="0" t="n">
        <v>2.89</v>
      </c>
      <c r="H1035" s="0" t="n">
        <v>0.38</v>
      </c>
      <c r="I1035" s="0" t="n">
        <v>0</v>
      </c>
    </row>
    <row r="1036" customFormat="false" ht="13.2" hidden="false" customHeight="false" outlineLevel="0" collapsed="false">
      <c r="A1036" s="0" t="n">
        <v>2015</v>
      </c>
      <c r="B1036" s="0" t="n">
        <v>2</v>
      </c>
      <c r="C1036" s="0" t="n">
        <v>10</v>
      </c>
      <c r="D1036" s="0" t="n">
        <v>5285.1</v>
      </c>
      <c r="E1036" s="0" t="n">
        <v>1.17</v>
      </c>
      <c r="F1036" s="0" t="n">
        <v>45.98</v>
      </c>
      <c r="G1036" s="0" t="n">
        <v>8.13</v>
      </c>
      <c r="H1036" s="0" t="n">
        <v>1.16</v>
      </c>
      <c r="I1036" s="0" t="n">
        <v>0</v>
      </c>
    </row>
    <row r="1037" customFormat="false" ht="13.2" hidden="false" customHeight="false" outlineLevel="0" collapsed="false">
      <c r="A1037" s="0" t="n">
        <v>2015</v>
      </c>
      <c r="B1037" s="0" t="n">
        <v>2</v>
      </c>
      <c r="C1037" s="0" t="n">
        <v>11</v>
      </c>
      <c r="D1037" s="0" t="n">
        <v>1119.5</v>
      </c>
      <c r="E1037" s="0" t="n">
        <v>2.1</v>
      </c>
      <c r="F1037" s="0" t="n">
        <v>29.9</v>
      </c>
      <c r="G1037" s="0" t="n">
        <v>4.42</v>
      </c>
      <c r="H1037" s="0" t="n">
        <v>0.8</v>
      </c>
      <c r="I1037" s="0" t="n">
        <v>0</v>
      </c>
    </row>
    <row r="1038" customFormat="false" ht="13.2" hidden="false" customHeight="false" outlineLevel="0" collapsed="false">
      <c r="A1038" s="0" t="n">
        <v>2015</v>
      </c>
      <c r="B1038" s="0" t="n">
        <v>2</v>
      </c>
      <c r="C1038" s="0" t="n">
        <v>12</v>
      </c>
      <c r="D1038" s="0" t="n">
        <v>2467.61</v>
      </c>
      <c r="E1038" s="0" t="n">
        <v>6.47</v>
      </c>
      <c r="F1038" s="0" t="n">
        <v>208.84</v>
      </c>
      <c r="G1038" s="0" t="n">
        <v>27.82</v>
      </c>
      <c r="H1038" s="0" t="n">
        <v>6.35</v>
      </c>
      <c r="I1038" s="0" t="n">
        <v>0.03</v>
      </c>
    </row>
    <row r="1039" customFormat="false" ht="13.2" hidden="false" customHeight="false" outlineLevel="0" collapsed="false">
      <c r="A1039" s="0" t="n">
        <v>2015</v>
      </c>
      <c r="B1039" s="0" t="n">
        <v>2</v>
      </c>
      <c r="C1039" s="0" t="n">
        <v>13</v>
      </c>
      <c r="D1039" s="0" t="n">
        <v>4627.4</v>
      </c>
      <c r="E1039" s="0" t="n">
        <v>2.38</v>
      </c>
      <c r="F1039" s="0" t="n">
        <v>90.74</v>
      </c>
      <c r="G1039" s="0" t="n">
        <v>15.9</v>
      </c>
      <c r="H1039" s="0" t="n">
        <v>2.7</v>
      </c>
      <c r="I1039" s="0" t="n">
        <v>0</v>
      </c>
    </row>
    <row r="1040" customFormat="false" ht="13.2" hidden="false" customHeight="false" outlineLevel="0" collapsed="false">
      <c r="A1040" s="0" t="n">
        <v>2015</v>
      </c>
      <c r="B1040" s="0" t="n">
        <v>2</v>
      </c>
      <c r="C1040" s="0" t="n">
        <v>14</v>
      </c>
      <c r="D1040" s="0" t="n">
        <v>1219.58</v>
      </c>
      <c r="E1040" s="0" t="n">
        <v>3.92</v>
      </c>
      <c r="F1040" s="0" t="n">
        <v>177.94</v>
      </c>
      <c r="G1040" s="0" t="n">
        <v>23.52</v>
      </c>
      <c r="H1040" s="0" t="n">
        <v>4.71</v>
      </c>
      <c r="I1040" s="0" t="n">
        <v>0</v>
      </c>
    </row>
    <row r="1041" customFormat="false" ht="13.2" hidden="false" customHeight="false" outlineLevel="0" collapsed="false">
      <c r="A1041" s="0" t="n">
        <v>2015</v>
      </c>
      <c r="B1041" s="0" t="n">
        <v>2</v>
      </c>
      <c r="C1041" s="0" t="n">
        <v>15</v>
      </c>
      <c r="D1041" s="0" t="n">
        <v>1380.34</v>
      </c>
      <c r="E1041" s="0" t="n">
        <v>0.41</v>
      </c>
      <c r="F1041" s="0" t="n">
        <v>4.55</v>
      </c>
      <c r="G1041" s="0" t="n">
        <v>0.81</v>
      </c>
      <c r="H1041" s="0" t="n">
        <v>0.01</v>
      </c>
      <c r="I1041" s="0" t="n">
        <v>0</v>
      </c>
    </row>
    <row r="1042" customFormat="false" ht="13.2" hidden="false" customHeight="false" outlineLevel="0" collapsed="false">
      <c r="A1042" s="0" t="n">
        <v>2015</v>
      </c>
      <c r="B1042" s="0" t="n">
        <v>2</v>
      </c>
      <c r="C1042" s="0" t="n">
        <v>16</v>
      </c>
      <c r="D1042" s="0" t="n">
        <v>1374.28</v>
      </c>
      <c r="E1042" s="0" t="n">
        <v>0.23</v>
      </c>
      <c r="F1042" s="0" t="n">
        <v>6.65</v>
      </c>
      <c r="G1042" s="0" t="n">
        <v>1.17</v>
      </c>
      <c r="H1042" s="0" t="n">
        <v>0.08</v>
      </c>
      <c r="I1042" s="0" t="n">
        <v>0</v>
      </c>
    </row>
    <row r="1043" customFormat="false" ht="13.2" hidden="false" customHeight="false" outlineLevel="0" collapsed="false">
      <c r="A1043" s="0" t="n">
        <v>2015</v>
      </c>
      <c r="B1043" s="0" t="n">
        <v>2</v>
      </c>
      <c r="C1043" s="0" t="n">
        <v>17</v>
      </c>
      <c r="D1043" s="0" t="n">
        <v>897.39</v>
      </c>
      <c r="E1043" s="0" t="n">
        <v>0.12</v>
      </c>
      <c r="F1043" s="0" t="n">
        <v>3.99</v>
      </c>
      <c r="G1043" s="0" t="n">
        <v>0.74</v>
      </c>
      <c r="H1043" s="0" t="n">
        <v>0.01</v>
      </c>
      <c r="I1043" s="0" t="n">
        <v>0</v>
      </c>
      <c r="J1043" s="0" t="n">
        <f aca="false">SUM(D1027:D1043)</f>
        <v>59028.99</v>
      </c>
      <c r="K1043" s="0" t="n">
        <f aca="false">SUM(E1027:E1043)</f>
        <v>42.65</v>
      </c>
      <c r="L1043" s="0" t="n">
        <f aca="false">SUM(F1027:F1043)</f>
        <v>1268.96</v>
      </c>
      <c r="M1043" s="0" t="n">
        <f aca="false">SUM(G1027:G1043)</f>
        <v>197.32</v>
      </c>
      <c r="N1043" s="0" t="n">
        <f aca="false">SUM(H1027:H1043)</f>
        <v>36.6</v>
      </c>
      <c r="O1043" s="0" t="n">
        <f aca="false">SUM(I1027:I1043)</f>
        <v>0.2</v>
      </c>
    </row>
    <row r="1044" customFormat="false" ht="13.2" hidden="false" customHeight="false" outlineLevel="0" collapsed="false">
      <c r="A1044" s="0" t="n">
        <v>2015</v>
      </c>
      <c r="B1044" s="0" t="n">
        <v>3</v>
      </c>
      <c r="C1044" s="0" t="n">
        <v>1</v>
      </c>
      <c r="D1044" s="0" t="n">
        <v>11488.1</v>
      </c>
      <c r="E1044" s="0" t="n">
        <v>64.36</v>
      </c>
      <c r="F1044" s="0" t="n">
        <v>1925.92</v>
      </c>
      <c r="G1044" s="0" t="n">
        <v>327.87</v>
      </c>
      <c r="H1044" s="0" t="n">
        <v>50.99</v>
      </c>
      <c r="I1044" s="0" t="n">
        <v>0.23</v>
      </c>
    </row>
    <row r="1045" customFormat="false" ht="13.2" hidden="false" customHeight="false" outlineLevel="0" collapsed="false">
      <c r="A1045" s="0" t="n">
        <v>2015</v>
      </c>
      <c r="B1045" s="0" t="n">
        <v>3</v>
      </c>
      <c r="C1045" s="0" t="n">
        <v>2</v>
      </c>
      <c r="D1045" s="0" t="n">
        <v>5836.59</v>
      </c>
      <c r="E1045" s="0" t="n">
        <v>20.44</v>
      </c>
      <c r="F1045" s="0" t="n">
        <v>938.71</v>
      </c>
      <c r="G1045" s="0" t="n">
        <v>162.92</v>
      </c>
      <c r="H1045" s="0" t="n">
        <v>10.49</v>
      </c>
      <c r="I1045" s="0" t="n">
        <v>0</v>
      </c>
    </row>
    <row r="1046" customFormat="false" ht="13.2" hidden="false" customHeight="false" outlineLevel="0" collapsed="false">
      <c r="A1046" s="0" t="n">
        <v>2015</v>
      </c>
      <c r="B1046" s="0" t="n">
        <v>3</v>
      </c>
      <c r="C1046" s="0" t="n">
        <v>3</v>
      </c>
      <c r="D1046" s="0" t="n">
        <v>4181.86</v>
      </c>
      <c r="E1046" s="0" t="n">
        <v>17.6</v>
      </c>
      <c r="F1046" s="0" t="n">
        <v>771.55</v>
      </c>
      <c r="G1046" s="0" t="n">
        <v>136.89</v>
      </c>
      <c r="H1046" s="0" t="n">
        <v>11.94</v>
      </c>
      <c r="I1046" s="0" t="n">
        <v>0.07</v>
      </c>
    </row>
    <row r="1047" customFormat="false" ht="13.2" hidden="false" customHeight="false" outlineLevel="0" collapsed="false">
      <c r="A1047" s="0" t="n">
        <v>2015</v>
      </c>
      <c r="B1047" s="0" t="n">
        <v>3</v>
      </c>
      <c r="C1047" s="0" t="n">
        <v>4</v>
      </c>
      <c r="D1047" s="0" t="n">
        <v>10550.9</v>
      </c>
      <c r="E1047" s="0" t="n">
        <v>59.96</v>
      </c>
      <c r="F1047" s="0" t="n">
        <v>1873.76</v>
      </c>
      <c r="G1047" s="0" t="n">
        <v>318.18</v>
      </c>
      <c r="H1047" s="0" t="n">
        <v>49.4</v>
      </c>
      <c r="I1047" s="0" t="n">
        <v>0.2</v>
      </c>
    </row>
    <row r="1048" customFormat="false" ht="13.2" hidden="false" customHeight="false" outlineLevel="0" collapsed="false">
      <c r="A1048" s="0" t="n">
        <v>2015</v>
      </c>
      <c r="B1048" s="0" t="n">
        <v>3</v>
      </c>
      <c r="C1048" s="0" t="n">
        <v>5</v>
      </c>
      <c r="D1048" s="0" t="n">
        <v>2489.66</v>
      </c>
      <c r="E1048" s="0" t="n">
        <v>11.22</v>
      </c>
      <c r="F1048" s="0" t="n">
        <v>598.69</v>
      </c>
      <c r="G1048" s="0" t="n">
        <v>107.44</v>
      </c>
      <c r="H1048" s="0" t="n">
        <v>8.83</v>
      </c>
      <c r="I1048" s="0" t="n">
        <v>0.03</v>
      </c>
    </row>
    <row r="1049" customFormat="false" ht="13.2" hidden="false" customHeight="false" outlineLevel="0" collapsed="false">
      <c r="A1049" s="0" t="n">
        <v>2015</v>
      </c>
      <c r="B1049" s="0" t="n">
        <v>3</v>
      </c>
      <c r="C1049" s="0" t="n">
        <v>6</v>
      </c>
      <c r="D1049" s="0" t="n">
        <v>1234.59</v>
      </c>
      <c r="E1049" s="0" t="n">
        <v>4.8</v>
      </c>
      <c r="F1049" s="0" t="n">
        <v>314.32</v>
      </c>
      <c r="G1049" s="0" t="n">
        <v>57.47</v>
      </c>
      <c r="H1049" s="0" t="n">
        <v>3.98</v>
      </c>
      <c r="I1049" s="0" t="n">
        <v>0</v>
      </c>
    </row>
    <row r="1050" customFormat="false" ht="13.2" hidden="false" customHeight="false" outlineLevel="0" collapsed="false">
      <c r="A1050" s="0" t="n">
        <v>2015</v>
      </c>
      <c r="B1050" s="0" t="n">
        <v>3</v>
      </c>
      <c r="C1050" s="0" t="n">
        <v>7</v>
      </c>
      <c r="D1050" s="0" t="n">
        <v>1241.45</v>
      </c>
      <c r="E1050" s="0" t="n">
        <v>3.68</v>
      </c>
      <c r="F1050" s="0" t="n">
        <v>53.39</v>
      </c>
      <c r="G1050" s="0" t="n">
        <v>10.43</v>
      </c>
      <c r="H1050" s="0" t="n">
        <v>0.23</v>
      </c>
      <c r="I1050" s="0" t="n">
        <v>0</v>
      </c>
    </row>
    <row r="1051" customFormat="false" ht="13.2" hidden="false" customHeight="false" outlineLevel="0" collapsed="false">
      <c r="A1051" s="0" t="n">
        <v>2015</v>
      </c>
      <c r="B1051" s="0" t="n">
        <v>3</v>
      </c>
      <c r="C1051" s="0" t="n">
        <v>8</v>
      </c>
      <c r="D1051" s="0" t="n">
        <v>1831.75</v>
      </c>
      <c r="E1051" s="0" t="n">
        <v>2.92</v>
      </c>
      <c r="F1051" s="0" t="n">
        <v>161.45</v>
      </c>
      <c r="G1051" s="0" t="n">
        <v>28.85</v>
      </c>
      <c r="H1051" s="0" t="n">
        <v>0.34</v>
      </c>
      <c r="I1051" s="0" t="n">
        <v>0</v>
      </c>
    </row>
    <row r="1052" customFormat="false" ht="13.2" hidden="false" customHeight="false" outlineLevel="0" collapsed="false">
      <c r="A1052" s="0" t="n">
        <v>2015</v>
      </c>
      <c r="B1052" s="0" t="n">
        <v>3</v>
      </c>
      <c r="C1052" s="0" t="n">
        <v>9</v>
      </c>
      <c r="D1052" s="0" t="n">
        <v>946.41</v>
      </c>
      <c r="E1052" s="0" t="n">
        <v>3.2</v>
      </c>
      <c r="F1052" s="0" t="n">
        <v>201.81</v>
      </c>
      <c r="G1052" s="0" t="n">
        <v>36.49</v>
      </c>
      <c r="H1052" s="0" t="n">
        <v>2.06</v>
      </c>
      <c r="I1052" s="0" t="n">
        <v>0</v>
      </c>
    </row>
    <row r="1053" customFormat="false" ht="13.2" hidden="false" customHeight="false" outlineLevel="0" collapsed="false">
      <c r="A1053" s="0" t="n">
        <v>2015</v>
      </c>
      <c r="B1053" s="0" t="n">
        <v>3</v>
      </c>
      <c r="C1053" s="0" t="n">
        <v>10</v>
      </c>
      <c r="D1053" s="0" t="n">
        <v>4904.94</v>
      </c>
      <c r="E1053" s="0" t="n">
        <v>7.73</v>
      </c>
      <c r="F1053" s="0" t="n">
        <v>361.39</v>
      </c>
      <c r="G1053" s="0" t="n">
        <v>65.18</v>
      </c>
      <c r="H1053" s="0" t="n">
        <v>6.51</v>
      </c>
      <c r="I1053" s="0" t="n">
        <v>0</v>
      </c>
    </row>
    <row r="1054" customFormat="false" ht="13.2" hidden="false" customHeight="false" outlineLevel="0" collapsed="false">
      <c r="A1054" s="0" t="n">
        <v>2015</v>
      </c>
      <c r="B1054" s="0" t="n">
        <v>3</v>
      </c>
      <c r="C1054" s="0" t="n">
        <v>11</v>
      </c>
      <c r="D1054" s="0" t="n">
        <v>1003.84</v>
      </c>
      <c r="E1054" s="0" t="n">
        <v>13.99</v>
      </c>
      <c r="F1054" s="0" t="n">
        <v>340.89</v>
      </c>
      <c r="G1054" s="0" t="n">
        <v>58.14</v>
      </c>
      <c r="H1054" s="0" t="n">
        <v>6.8</v>
      </c>
      <c r="I1054" s="0" t="n">
        <v>0</v>
      </c>
    </row>
    <row r="1055" customFormat="false" ht="13.2" hidden="false" customHeight="false" outlineLevel="0" collapsed="false">
      <c r="A1055" s="0" t="n">
        <v>2015</v>
      </c>
      <c r="B1055" s="0" t="n">
        <v>3</v>
      </c>
      <c r="C1055" s="0" t="n">
        <v>12</v>
      </c>
      <c r="D1055" s="0" t="n">
        <v>1890.15</v>
      </c>
      <c r="E1055" s="0" t="n">
        <v>28.93</v>
      </c>
      <c r="F1055" s="0" t="n">
        <v>945.22</v>
      </c>
      <c r="G1055" s="0" t="n">
        <v>138.37</v>
      </c>
      <c r="H1055" s="0" t="n">
        <v>25</v>
      </c>
      <c r="I1055" s="0" t="n">
        <v>0.09</v>
      </c>
    </row>
    <row r="1056" customFormat="false" ht="13.2" hidden="false" customHeight="false" outlineLevel="0" collapsed="false">
      <c r="A1056" s="0" t="n">
        <v>2015</v>
      </c>
      <c r="B1056" s="0" t="n">
        <v>3</v>
      </c>
      <c r="C1056" s="0" t="n">
        <v>13</v>
      </c>
      <c r="D1056" s="0" t="n">
        <v>5254.72</v>
      </c>
      <c r="E1056" s="0" t="n">
        <v>18.73</v>
      </c>
      <c r="F1056" s="0" t="n">
        <v>765.69</v>
      </c>
      <c r="G1056" s="0" t="n">
        <v>139.98</v>
      </c>
      <c r="H1056" s="0" t="n">
        <v>17.15</v>
      </c>
      <c r="I1056" s="0" t="n">
        <v>0</v>
      </c>
    </row>
    <row r="1057" customFormat="false" ht="13.2" hidden="false" customHeight="false" outlineLevel="0" collapsed="false">
      <c r="A1057" s="0" t="n">
        <v>2015</v>
      </c>
      <c r="B1057" s="0" t="n">
        <v>3</v>
      </c>
      <c r="C1057" s="0" t="n">
        <v>14</v>
      </c>
      <c r="D1057" s="0" t="n">
        <v>865.1</v>
      </c>
      <c r="E1057" s="0" t="n">
        <v>12.59</v>
      </c>
      <c r="F1057" s="0" t="n">
        <v>586.2</v>
      </c>
      <c r="G1057" s="0" t="n">
        <v>78.65</v>
      </c>
      <c r="H1057" s="0" t="n">
        <v>14.81</v>
      </c>
      <c r="I1057" s="0" t="n">
        <v>0</v>
      </c>
    </row>
    <row r="1058" customFormat="false" ht="13.2" hidden="false" customHeight="false" outlineLevel="0" collapsed="false">
      <c r="A1058" s="0" t="n">
        <v>2015</v>
      </c>
      <c r="B1058" s="0" t="n">
        <v>3</v>
      </c>
      <c r="C1058" s="0" t="n">
        <v>15</v>
      </c>
      <c r="D1058" s="0" t="n">
        <v>1269.34</v>
      </c>
      <c r="E1058" s="0" t="n">
        <v>4.32</v>
      </c>
      <c r="F1058" s="0" t="n">
        <v>78.51</v>
      </c>
      <c r="G1058" s="0" t="n">
        <v>15.29</v>
      </c>
      <c r="H1058" s="0" t="n">
        <v>0.03</v>
      </c>
      <c r="I1058" s="0" t="n">
        <v>0</v>
      </c>
    </row>
    <row r="1059" customFormat="false" ht="13.2" hidden="false" customHeight="false" outlineLevel="0" collapsed="false">
      <c r="A1059" s="0" t="n">
        <v>2015</v>
      </c>
      <c r="B1059" s="0" t="n">
        <v>3</v>
      </c>
      <c r="C1059" s="0" t="n">
        <v>16</v>
      </c>
      <c r="D1059" s="0" t="n">
        <v>1388.28</v>
      </c>
      <c r="E1059" s="0" t="n">
        <v>2.65</v>
      </c>
      <c r="F1059" s="0" t="n">
        <v>93.82</v>
      </c>
      <c r="G1059" s="0" t="n">
        <v>17.32</v>
      </c>
      <c r="H1059" s="0" t="n">
        <v>1.11</v>
      </c>
      <c r="I1059" s="0" t="n">
        <v>0</v>
      </c>
    </row>
    <row r="1060" customFormat="false" ht="13.2" hidden="false" customHeight="false" outlineLevel="0" collapsed="false">
      <c r="A1060" s="0" t="n">
        <v>2015</v>
      </c>
      <c r="B1060" s="0" t="n">
        <v>3</v>
      </c>
      <c r="C1060" s="0" t="n">
        <v>17</v>
      </c>
      <c r="D1060" s="0" t="n">
        <v>899.48</v>
      </c>
      <c r="E1060" s="0" t="n">
        <v>1.52</v>
      </c>
      <c r="F1060" s="0" t="n">
        <v>56.41</v>
      </c>
      <c r="G1060" s="0" t="n">
        <v>11.36</v>
      </c>
      <c r="H1060" s="0" t="n">
        <v>0.03</v>
      </c>
      <c r="I1060" s="0" t="n">
        <v>0</v>
      </c>
      <c r="J1060" s="0" t="n">
        <f aca="false">SUM(D1044:D1060)</f>
        <v>57277.16</v>
      </c>
      <c r="K1060" s="0" t="n">
        <f aca="false">SUM(E1044:E1060)</f>
        <v>278.64</v>
      </c>
      <c r="L1060" s="0" t="n">
        <f aca="false">SUM(F1044:F1060)</f>
        <v>10067.73</v>
      </c>
      <c r="M1060" s="0" t="n">
        <f aca="false">SUM(G1044:G1060)</f>
        <v>1710.83</v>
      </c>
      <c r="N1060" s="0" t="n">
        <f aca="false">SUM(H1044:H1060)</f>
        <v>209.7</v>
      </c>
      <c r="O1060" s="0" t="n">
        <f aca="false">SUM(I1044:I1060)</f>
        <v>0.62</v>
      </c>
    </row>
    <row r="1061" customFormat="false" ht="13.2" hidden="false" customHeight="false" outlineLevel="0" collapsed="false">
      <c r="A1061" s="0" t="n">
        <v>2015</v>
      </c>
      <c r="B1061" s="0" t="n">
        <v>4</v>
      </c>
      <c r="C1061" s="0" t="n">
        <v>1</v>
      </c>
      <c r="D1061" s="0" t="n">
        <v>7021.57</v>
      </c>
      <c r="E1061" s="0" t="n">
        <v>39.55</v>
      </c>
      <c r="F1061" s="0" t="n">
        <v>903.23</v>
      </c>
      <c r="G1061" s="0" t="n">
        <v>150.48</v>
      </c>
      <c r="H1061" s="0" t="n">
        <v>36.61</v>
      </c>
      <c r="I1061" s="0" t="n">
        <v>0.3</v>
      </c>
    </row>
    <row r="1062" customFormat="false" ht="13.2" hidden="false" customHeight="false" outlineLevel="0" collapsed="false">
      <c r="A1062" s="0" t="n">
        <v>2015</v>
      </c>
      <c r="B1062" s="0" t="n">
        <v>4</v>
      </c>
      <c r="C1062" s="0" t="n">
        <v>2</v>
      </c>
      <c r="D1062" s="0" t="n">
        <v>3391.79</v>
      </c>
      <c r="E1062" s="0" t="n">
        <v>12.5</v>
      </c>
      <c r="F1062" s="0" t="n">
        <v>466.02</v>
      </c>
      <c r="G1062" s="0" t="n">
        <v>79.56</v>
      </c>
      <c r="H1062" s="0" t="n">
        <v>7.69</v>
      </c>
      <c r="I1062" s="0" t="n">
        <v>0</v>
      </c>
    </row>
    <row r="1063" customFormat="false" ht="13.2" hidden="false" customHeight="false" outlineLevel="0" collapsed="false">
      <c r="A1063" s="0" t="n">
        <v>2015</v>
      </c>
      <c r="B1063" s="0" t="n">
        <v>4</v>
      </c>
      <c r="C1063" s="0" t="n">
        <v>3</v>
      </c>
      <c r="D1063" s="0" t="n">
        <v>2718.81</v>
      </c>
      <c r="E1063" s="0" t="n">
        <v>9.65</v>
      </c>
      <c r="F1063" s="0" t="n">
        <v>326.38</v>
      </c>
      <c r="G1063" s="0" t="n">
        <v>57.26</v>
      </c>
      <c r="H1063" s="0" t="n">
        <v>8.63</v>
      </c>
      <c r="I1063" s="0" t="n">
        <v>0.09</v>
      </c>
    </row>
    <row r="1064" customFormat="false" ht="13.2" hidden="false" customHeight="false" outlineLevel="0" collapsed="false">
      <c r="A1064" s="0" t="n">
        <v>2015</v>
      </c>
      <c r="B1064" s="0" t="n">
        <v>4</v>
      </c>
      <c r="C1064" s="0" t="n">
        <v>4</v>
      </c>
      <c r="D1064" s="0" t="n">
        <v>6251.44</v>
      </c>
      <c r="E1064" s="0" t="n">
        <v>37.1</v>
      </c>
      <c r="F1064" s="0" t="n">
        <v>878.34</v>
      </c>
      <c r="G1064" s="0" t="n">
        <v>145.47</v>
      </c>
      <c r="H1064" s="0" t="n">
        <v>35.48</v>
      </c>
      <c r="I1064" s="0" t="n">
        <v>0.26</v>
      </c>
    </row>
    <row r="1065" customFormat="false" ht="13.2" hidden="false" customHeight="false" outlineLevel="0" collapsed="false">
      <c r="A1065" s="0" t="n">
        <v>2015</v>
      </c>
      <c r="B1065" s="0" t="n">
        <v>4</v>
      </c>
      <c r="C1065" s="0" t="n">
        <v>5</v>
      </c>
      <c r="D1065" s="0" t="n">
        <v>1625.57</v>
      </c>
      <c r="E1065" s="0" t="n">
        <v>5.52</v>
      </c>
      <c r="F1065" s="0" t="n">
        <v>250.47</v>
      </c>
      <c r="G1065" s="0" t="n">
        <v>44.65</v>
      </c>
      <c r="H1065" s="0" t="n">
        <v>6.47</v>
      </c>
      <c r="I1065" s="0" t="n">
        <v>0.04</v>
      </c>
    </row>
    <row r="1066" customFormat="false" ht="13.2" hidden="false" customHeight="false" outlineLevel="0" collapsed="false">
      <c r="A1066" s="0" t="n">
        <v>2015</v>
      </c>
      <c r="B1066" s="0" t="n">
        <v>4</v>
      </c>
      <c r="C1066" s="0" t="n">
        <v>6</v>
      </c>
      <c r="D1066" s="0" t="n">
        <v>796.84</v>
      </c>
      <c r="E1066" s="0" t="n">
        <v>2.22</v>
      </c>
      <c r="F1066" s="0" t="n">
        <v>138.12</v>
      </c>
      <c r="G1066" s="0" t="n">
        <v>25.36</v>
      </c>
      <c r="H1066" s="0" t="n">
        <v>2.98</v>
      </c>
      <c r="I1066" s="0" t="n">
        <v>0</v>
      </c>
    </row>
    <row r="1067" customFormat="false" ht="13.2" hidden="false" customHeight="false" outlineLevel="0" collapsed="false">
      <c r="A1067" s="0" t="n">
        <v>2015</v>
      </c>
      <c r="B1067" s="0" t="n">
        <v>4</v>
      </c>
      <c r="C1067" s="0" t="n">
        <v>7</v>
      </c>
      <c r="D1067" s="0" t="n">
        <v>1006.63</v>
      </c>
      <c r="E1067" s="0" t="n">
        <v>1.98</v>
      </c>
      <c r="F1067" s="0" t="n">
        <v>25.95</v>
      </c>
      <c r="G1067" s="0" t="n">
        <v>5.46</v>
      </c>
      <c r="H1067" s="0" t="n">
        <v>0.18</v>
      </c>
      <c r="I1067" s="0" t="n">
        <v>0</v>
      </c>
    </row>
    <row r="1068" customFormat="false" ht="13.2" hidden="false" customHeight="false" outlineLevel="0" collapsed="false">
      <c r="A1068" s="0" t="n">
        <v>2015</v>
      </c>
      <c r="B1068" s="0" t="n">
        <v>4</v>
      </c>
      <c r="C1068" s="0" t="n">
        <v>8</v>
      </c>
      <c r="D1068" s="0" t="n">
        <v>1235.46</v>
      </c>
      <c r="E1068" s="0" t="n">
        <v>1.4</v>
      </c>
      <c r="F1068" s="0" t="n">
        <v>65.49</v>
      </c>
      <c r="G1068" s="0" t="n">
        <v>11.72</v>
      </c>
      <c r="H1068" s="0" t="n">
        <v>0.22</v>
      </c>
      <c r="I1068" s="0" t="n">
        <v>0</v>
      </c>
    </row>
    <row r="1069" customFormat="false" ht="13.2" hidden="false" customHeight="false" outlineLevel="0" collapsed="false">
      <c r="A1069" s="0" t="n">
        <v>2015</v>
      </c>
      <c r="B1069" s="0" t="n">
        <v>4</v>
      </c>
      <c r="C1069" s="0" t="n">
        <v>9</v>
      </c>
      <c r="D1069" s="0" t="n">
        <v>677.21</v>
      </c>
      <c r="E1069" s="0" t="n">
        <v>1.31</v>
      </c>
      <c r="F1069" s="0" t="n">
        <v>77.69</v>
      </c>
      <c r="G1069" s="0" t="n">
        <v>13.97</v>
      </c>
      <c r="H1069" s="0" t="n">
        <v>1.56</v>
      </c>
      <c r="I1069" s="0" t="n">
        <v>0</v>
      </c>
    </row>
    <row r="1070" customFormat="false" ht="13.2" hidden="false" customHeight="false" outlineLevel="0" collapsed="false">
      <c r="A1070" s="0" t="n">
        <v>2015</v>
      </c>
      <c r="B1070" s="0" t="n">
        <v>4</v>
      </c>
      <c r="C1070" s="0" t="n">
        <v>10</v>
      </c>
      <c r="D1070" s="0" t="n">
        <v>3321.92</v>
      </c>
      <c r="E1070" s="0" t="n">
        <v>4.37</v>
      </c>
      <c r="F1070" s="0" t="n">
        <v>184.67</v>
      </c>
      <c r="G1070" s="0" t="n">
        <v>33.09</v>
      </c>
      <c r="H1070" s="0" t="n">
        <v>5</v>
      </c>
      <c r="I1070" s="0" t="n">
        <v>0</v>
      </c>
    </row>
    <row r="1071" customFormat="false" ht="13.2" hidden="false" customHeight="false" outlineLevel="0" collapsed="false">
      <c r="A1071" s="0" t="n">
        <v>2015</v>
      </c>
      <c r="B1071" s="0" t="n">
        <v>4</v>
      </c>
      <c r="C1071" s="0" t="n">
        <v>11</v>
      </c>
      <c r="D1071" s="0" t="n">
        <v>871.39</v>
      </c>
      <c r="E1071" s="0" t="n">
        <v>9.54</v>
      </c>
      <c r="F1071" s="0" t="n">
        <v>158.92</v>
      </c>
      <c r="G1071" s="0" t="n">
        <v>27.02</v>
      </c>
      <c r="H1071" s="0" t="n">
        <v>4.64</v>
      </c>
      <c r="I1071" s="0" t="n">
        <v>0</v>
      </c>
    </row>
    <row r="1072" customFormat="false" ht="13.2" hidden="false" customHeight="false" outlineLevel="0" collapsed="false">
      <c r="A1072" s="0" t="n">
        <v>2015</v>
      </c>
      <c r="B1072" s="0" t="n">
        <v>4</v>
      </c>
      <c r="C1072" s="0" t="n">
        <v>12</v>
      </c>
      <c r="D1072" s="0" t="n">
        <v>1581.68</v>
      </c>
      <c r="E1072" s="0" t="n">
        <v>23.21</v>
      </c>
      <c r="F1072" s="0" t="n">
        <v>739.14</v>
      </c>
      <c r="G1072" s="0" t="n">
        <v>103.44</v>
      </c>
      <c r="H1072" s="0" t="n">
        <v>26.19</v>
      </c>
      <c r="I1072" s="0" t="n">
        <v>0.16</v>
      </c>
    </row>
    <row r="1073" customFormat="false" ht="13.2" hidden="false" customHeight="false" outlineLevel="0" collapsed="false">
      <c r="A1073" s="0" t="n">
        <v>2015</v>
      </c>
      <c r="B1073" s="0" t="n">
        <v>4</v>
      </c>
      <c r="C1073" s="0" t="n">
        <v>13</v>
      </c>
      <c r="D1073" s="0" t="n">
        <v>2931.13</v>
      </c>
      <c r="E1073" s="0" t="n">
        <v>10.53</v>
      </c>
      <c r="F1073" s="0" t="n">
        <v>383.89</v>
      </c>
      <c r="G1073" s="0" t="n">
        <v>70.84</v>
      </c>
      <c r="H1073" s="0" t="n">
        <v>13.65</v>
      </c>
      <c r="I1073" s="0" t="n">
        <v>0</v>
      </c>
    </row>
    <row r="1074" customFormat="false" ht="13.2" hidden="false" customHeight="false" outlineLevel="0" collapsed="false">
      <c r="A1074" s="0" t="n">
        <v>2015</v>
      </c>
      <c r="B1074" s="0" t="n">
        <v>4</v>
      </c>
      <c r="C1074" s="0" t="n">
        <v>14</v>
      </c>
      <c r="D1074" s="0" t="n">
        <v>679.46</v>
      </c>
      <c r="E1074" s="0" t="n">
        <v>11.93</v>
      </c>
      <c r="F1074" s="0" t="n">
        <v>575.26</v>
      </c>
      <c r="G1074" s="0" t="n">
        <v>76.58</v>
      </c>
      <c r="H1074" s="0" t="n">
        <v>18.1</v>
      </c>
      <c r="I1074" s="0" t="n">
        <v>0</v>
      </c>
    </row>
    <row r="1075" customFormat="false" ht="13.2" hidden="false" customHeight="false" outlineLevel="0" collapsed="false">
      <c r="A1075" s="0" t="n">
        <v>2015</v>
      </c>
      <c r="B1075" s="0" t="n">
        <v>4</v>
      </c>
      <c r="C1075" s="0" t="n">
        <v>15</v>
      </c>
      <c r="D1075" s="0" t="n">
        <v>887.68</v>
      </c>
      <c r="E1075" s="0" t="n">
        <v>2.11</v>
      </c>
      <c r="F1075" s="0" t="n">
        <v>32.91</v>
      </c>
      <c r="G1075" s="0" t="n">
        <v>6.85</v>
      </c>
      <c r="H1075" s="0" t="n">
        <v>0.02</v>
      </c>
      <c r="I1075" s="0" t="n">
        <v>0</v>
      </c>
    </row>
    <row r="1076" customFormat="false" ht="13.2" hidden="false" customHeight="false" outlineLevel="0" collapsed="false">
      <c r="A1076" s="0" t="n">
        <v>2015</v>
      </c>
      <c r="B1076" s="0" t="n">
        <v>4</v>
      </c>
      <c r="C1076" s="0" t="n">
        <v>16</v>
      </c>
      <c r="D1076" s="0" t="n">
        <v>876.98</v>
      </c>
      <c r="E1076" s="0" t="n">
        <v>1.16</v>
      </c>
      <c r="F1076" s="0" t="n">
        <v>37.53</v>
      </c>
      <c r="G1076" s="0" t="n">
        <v>7.17</v>
      </c>
      <c r="H1076" s="0" t="n">
        <v>0.5</v>
      </c>
      <c r="I1076" s="0" t="n">
        <v>0</v>
      </c>
    </row>
    <row r="1077" customFormat="false" ht="13.2" hidden="false" customHeight="false" outlineLevel="0" collapsed="false">
      <c r="A1077" s="0" t="n">
        <v>2015</v>
      </c>
      <c r="B1077" s="0" t="n">
        <v>4</v>
      </c>
      <c r="C1077" s="0" t="n">
        <v>17</v>
      </c>
      <c r="D1077" s="0" t="n">
        <v>560.63</v>
      </c>
      <c r="E1077" s="0" t="n">
        <v>0.67</v>
      </c>
      <c r="F1077" s="0" t="n">
        <v>25.08</v>
      </c>
      <c r="G1077" s="0" t="n">
        <v>5.36</v>
      </c>
      <c r="H1077" s="0" t="n">
        <v>0.02</v>
      </c>
      <c r="I1077" s="0" t="n">
        <v>0</v>
      </c>
      <c r="J1077" s="0" t="n">
        <f aca="false">SUM(D1061:D1077)</f>
        <v>36436.19</v>
      </c>
      <c r="K1077" s="0" t="n">
        <f aca="false">SUM(E1061:E1077)</f>
        <v>174.75</v>
      </c>
      <c r="L1077" s="0" t="n">
        <f aca="false">SUM(F1061:F1077)</f>
        <v>5269.09</v>
      </c>
      <c r="M1077" s="0" t="n">
        <f aca="false">SUM(G1061:G1077)</f>
        <v>864.28</v>
      </c>
      <c r="N1077" s="0" t="n">
        <f aca="false">SUM(H1061:H1077)</f>
        <v>167.94</v>
      </c>
      <c r="O1077" s="0" t="n">
        <f aca="false">SUM(I1061:I1077)</f>
        <v>0.85</v>
      </c>
    </row>
    <row r="1078" customFormat="false" ht="13.2" hidden="false" customHeight="false" outlineLevel="0" collapsed="false">
      <c r="A1078" s="0" t="n">
        <v>2015</v>
      </c>
      <c r="B1078" s="0" t="n">
        <v>5</v>
      </c>
      <c r="C1078" s="0" t="n">
        <v>1</v>
      </c>
      <c r="D1078" s="0" t="n">
        <v>3943.22</v>
      </c>
      <c r="E1078" s="0" t="n">
        <v>24</v>
      </c>
      <c r="F1078" s="0" t="n">
        <v>538.42</v>
      </c>
      <c r="G1078" s="0" t="n">
        <v>96.89</v>
      </c>
      <c r="H1078" s="0" t="n">
        <v>25.59</v>
      </c>
      <c r="I1078" s="0" t="n">
        <v>0.32</v>
      </c>
    </row>
    <row r="1079" customFormat="false" ht="13.2" hidden="false" customHeight="false" outlineLevel="0" collapsed="false">
      <c r="A1079" s="0" t="n">
        <v>2015</v>
      </c>
      <c r="B1079" s="0" t="n">
        <v>5</v>
      </c>
      <c r="C1079" s="0" t="n">
        <v>2</v>
      </c>
      <c r="D1079" s="0" t="n">
        <v>1904.56</v>
      </c>
      <c r="E1079" s="0" t="n">
        <v>7.02</v>
      </c>
      <c r="F1079" s="0" t="n">
        <v>262.4</v>
      </c>
      <c r="G1079" s="0" t="n">
        <v>46.66</v>
      </c>
      <c r="H1079" s="0" t="n">
        <v>5.14</v>
      </c>
      <c r="I1079" s="0" t="n">
        <v>0</v>
      </c>
    </row>
    <row r="1080" customFormat="false" ht="13.2" hidden="false" customHeight="false" outlineLevel="0" collapsed="false">
      <c r="A1080" s="0" t="n">
        <v>2015</v>
      </c>
      <c r="B1080" s="0" t="n">
        <v>5</v>
      </c>
      <c r="C1080" s="0" t="n">
        <v>3</v>
      </c>
      <c r="D1080" s="0" t="n">
        <v>1493.68</v>
      </c>
      <c r="E1080" s="0" t="n">
        <v>6</v>
      </c>
      <c r="F1080" s="0" t="n">
        <v>208.17</v>
      </c>
      <c r="G1080" s="0" t="n">
        <v>39.22</v>
      </c>
      <c r="H1080" s="0" t="n">
        <v>6.63</v>
      </c>
      <c r="I1080" s="0" t="n">
        <v>0.1</v>
      </c>
    </row>
    <row r="1081" customFormat="false" ht="13.2" hidden="false" customHeight="false" outlineLevel="0" collapsed="false">
      <c r="A1081" s="0" t="n">
        <v>2015</v>
      </c>
      <c r="B1081" s="0" t="n">
        <v>5</v>
      </c>
      <c r="C1081" s="0" t="n">
        <v>4</v>
      </c>
      <c r="D1081" s="0" t="n">
        <v>3605.83</v>
      </c>
      <c r="E1081" s="0" t="n">
        <v>22.17</v>
      </c>
      <c r="F1081" s="0" t="n">
        <v>516.33</v>
      </c>
      <c r="G1081" s="0" t="n">
        <v>90.97</v>
      </c>
      <c r="H1081" s="0" t="n">
        <v>24.74</v>
      </c>
      <c r="I1081" s="0" t="n">
        <v>0.29</v>
      </c>
    </row>
    <row r="1082" customFormat="false" ht="13.2" hidden="false" customHeight="false" outlineLevel="0" collapsed="false">
      <c r="A1082" s="0" t="n">
        <v>2015</v>
      </c>
      <c r="B1082" s="0" t="n">
        <v>5</v>
      </c>
      <c r="C1082" s="0" t="n">
        <v>5</v>
      </c>
      <c r="D1082" s="0" t="n">
        <v>878.03</v>
      </c>
      <c r="E1082" s="0" t="n">
        <v>3.47</v>
      </c>
      <c r="F1082" s="0" t="n">
        <v>157.21</v>
      </c>
      <c r="G1082" s="0" t="n">
        <v>29.95</v>
      </c>
      <c r="H1082" s="0" t="n">
        <v>5.01</v>
      </c>
      <c r="I1082" s="0" t="n">
        <v>0.05</v>
      </c>
    </row>
    <row r="1083" customFormat="false" ht="13.2" hidden="false" customHeight="false" outlineLevel="0" collapsed="false">
      <c r="A1083" s="0" t="n">
        <v>2015</v>
      </c>
      <c r="B1083" s="0" t="n">
        <v>5</v>
      </c>
      <c r="C1083" s="0" t="n">
        <v>6</v>
      </c>
      <c r="D1083" s="0" t="n">
        <v>434.27</v>
      </c>
      <c r="E1083" s="0" t="n">
        <v>1.37</v>
      </c>
      <c r="F1083" s="0" t="n">
        <v>86.94</v>
      </c>
      <c r="G1083" s="0" t="n">
        <v>17.7</v>
      </c>
      <c r="H1083" s="0" t="n">
        <v>2.34</v>
      </c>
      <c r="I1083" s="0" t="n">
        <v>0</v>
      </c>
    </row>
    <row r="1084" customFormat="false" ht="13.2" hidden="false" customHeight="false" outlineLevel="0" collapsed="false">
      <c r="A1084" s="0" t="n">
        <v>2015</v>
      </c>
      <c r="B1084" s="0" t="n">
        <v>5</v>
      </c>
      <c r="C1084" s="0" t="n">
        <v>7</v>
      </c>
      <c r="D1084" s="0" t="n">
        <v>552.69</v>
      </c>
      <c r="E1084" s="0" t="n">
        <v>1.52</v>
      </c>
      <c r="F1084" s="0" t="n">
        <v>22.82</v>
      </c>
      <c r="G1084" s="0" t="n">
        <v>6.23</v>
      </c>
      <c r="H1084" s="0" t="n">
        <v>0.19</v>
      </c>
      <c r="I1084" s="0" t="n">
        <v>0</v>
      </c>
    </row>
    <row r="1085" customFormat="false" ht="13.2" hidden="false" customHeight="false" outlineLevel="0" collapsed="false">
      <c r="A1085" s="0" t="n">
        <v>2015</v>
      </c>
      <c r="B1085" s="0" t="n">
        <v>5</v>
      </c>
      <c r="C1085" s="0" t="n">
        <v>8</v>
      </c>
      <c r="D1085" s="0" t="n">
        <v>691.5</v>
      </c>
      <c r="E1085" s="0" t="n">
        <v>0.99</v>
      </c>
      <c r="F1085" s="0" t="n">
        <v>46.38</v>
      </c>
      <c r="G1085" s="0" t="n">
        <v>9.08</v>
      </c>
      <c r="H1085" s="0" t="n">
        <v>0.2</v>
      </c>
      <c r="I1085" s="0" t="n">
        <v>0</v>
      </c>
    </row>
    <row r="1086" customFormat="false" ht="13.2" hidden="false" customHeight="false" outlineLevel="0" collapsed="false">
      <c r="A1086" s="0" t="n">
        <v>2015</v>
      </c>
      <c r="B1086" s="0" t="n">
        <v>5</v>
      </c>
      <c r="C1086" s="0" t="n">
        <v>9</v>
      </c>
      <c r="D1086" s="0" t="n">
        <v>360.3</v>
      </c>
      <c r="E1086" s="0" t="n">
        <v>0.85</v>
      </c>
      <c r="F1086" s="0" t="n">
        <v>48.5</v>
      </c>
      <c r="G1086" s="0" t="n">
        <v>8.9</v>
      </c>
      <c r="H1086" s="0" t="n">
        <v>1.26</v>
      </c>
      <c r="I1086" s="0" t="n">
        <v>0</v>
      </c>
    </row>
    <row r="1087" customFormat="false" ht="13.2" hidden="false" customHeight="false" outlineLevel="0" collapsed="false">
      <c r="A1087" s="0" t="n">
        <v>2015</v>
      </c>
      <c r="B1087" s="0" t="n">
        <v>5</v>
      </c>
      <c r="C1087" s="0" t="n">
        <v>10</v>
      </c>
      <c r="D1087" s="0" t="n">
        <v>1849.75</v>
      </c>
      <c r="E1087" s="0" t="n">
        <v>2.61</v>
      </c>
      <c r="F1087" s="0" t="n">
        <v>96.54</v>
      </c>
      <c r="G1087" s="0" t="n">
        <v>18.31</v>
      </c>
      <c r="H1087" s="0" t="n">
        <v>3.58</v>
      </c>
      <c r="I1087" s="0" t="n">
        <v>0</v>
      </c>
    </row>
    <row r="1088" customFormat="false" ht="13.2" hidden="false" customHeight="false" outlineLevel="0" collapsed="false">
      <c r="A1088" s="0" t="n">
        <v>2015</v>
      </c>
      <c r="B1088" s="0" t="n">
        <v>5</v>
      </c>
      <c r="C1088" s="0" t="n">
        <v>11</v>
      </c>
      <c r="D1088" s="0" t="n">
        <v>388.95</v>
      </c>
      <c r="E1088" s="0" t="n">
        <v>5.92</v>
      </c>
      <c r="F1088" s="0" t="n">
        <v>114.8</v>
      </c>
      <c r="G1088" s="0" t="n">
        <v>23.72</v>
      </c>
      <c r="H1088" s="0" t="n">
        <v>3.94</v>
      </c>
      <c r="I1088" s="0" t="n">
        <v>0</v>
      </c>
    </row>
    <row r="1089" customFormat="false" ht="13.2" hidden="false" customHeight="false" outlineLevel="0" collapsed="false">
      <c r="A1089" s="0" t="n">
        <v>2015</v>
      </c>
      <c r="B1089" s="0" t="n">
        <v>5</v>
      </c>
      <c r="C1089" s="0" t="n">
        <v>12</v>
      </c>
      <c r="D1089" s="0" t="n">
        <v>696.89</v>
      </c>
      <c r="E1089" s="0" t="n">
        <v>11.09</v>
      </c>
      <c r="F1089" s="0" t="n">
        <v>280.72</v>
      </c>
      <c r="G1089" s="0" t="n">
        <v>44.84</v>
      </c>
      <c r="H1089" s="0" t="n">
        <v>14.18</v>
      </c>
      <c r="I1089" s="0" t="n">
        <v>0.15</v>
      </c>
    </row>
    <row r="1090" customFormat="false" ht="13.2" hidden="false" customHeight="false" outlineLevel="0" collapsed="false">
      <c r="A1090" s="0" t="n">
        <v>2015</v>
      </c>
      <c r="B1090" s="0" t="n">
        <v>5</v>
      </c>
      <c r="C1090" s="0" t="n">
        <v>13</v>
      </c>
      <c r="D1090" s="0" t="n">
        <v>1568.88</v>
      </c>
      <c r="E1090" s="0" t="n">
        <v>7.9</v>
      </c>
      <c r="F1090" s="0" t="n">
        <v>225.18</v>
      </c>
      <c r="G1090" s="0" t="n">
        <v>47.11</v>
      </c>
      <c r="H1090" s="0" t="n">
        <v>11.01</v>
      </c>
      <c r="I1090" s="0" t="n">
        <v>0</v>
      </c>
    </row>
    <row r="1091" customFormat="false" ht="13.2" hidden="false" customHeight="false" outlineLevel="0" collapsed="false">
      <c r="A1091" s="0" t="n">
        <v>2015</v>
      </c>
      <c r="B1091" s="0" t="n">
        <v>5</v>
      </c>
      <c r="C1091" s="0" t="n">
        <v>14</v>
      </c>
      <c r="D1091" s="0" t="n">
        <v>274.76</v>
      </c>
      <c r="E1091" s="0" t="n">
        <v>4.31</v>
      </c>
      <c r="F1091" s="0" t="n">
        <v>163.77</v>
      </c>
      <c r="G1091" s="0" t="n">
        <v>21.29</v>
      </c>
      <c r="H1091" s="0" t="n">
        <v>8.48</v>
      </c>
      <c r="I1091" s="0" t="n">
        <v>0</v>
      </c>
    </row>
    <row r="1092" customFormat="false" ht="13.2" hidden="false" customHeight="false" outlineLevel="0" collapsed="false">
      <c r="A1092" s="0" t="n">
        <v>2015</v>
      </c>
      <c r="B1092" s="0" t="n">
        <v>5</v>
      </c>
      <c r="C1092" s="0" t="n">
        <v>15</v>
      </c>
      <c r="D1092" s="0" t="n">
        <v>498.21</v>
      </c>
      <c r="E1092" s="0" t="n">
        <v>1.65</v>
      </c>
      <c r="F1092" s="0" t="n">
        <v>34.2</v>
      </c>
      <c r="G1092" s="0" t="n">
        <v>8.62</v>
      </c>
      <c r="H1092" s="0" t="n">
        <v>0.03</v>
      </c>
      <c r="I1092" s="0" t="n">
        <v>0</v>
      </c>
    </row>
    <row r="1093" customFormat="false" ht="13.2" hidden="false" customHeight="false" outlineLevel="0" collapsed="false">
      <c r="A1093" s="0" t="n">
        <v>2015</v>
      </c>
      <c r="B1093" s="0" t="n">
        <v>5</v>
      </c>
      <c r="C1093" s="0" t="n">
        <v>16</v>
      </c>
      <c r="D1093" s="0" t="n">
        <v>493.97</v>
      </c>
      <c r="E1093" s="0" t="n">
        <v>0.9</v>
      </c>
      <c r="F1093" s="0" t="n">
        <v>30.78</v>
      </c>
      <c r="G1093" s="0" t="n">
        <v>6.82</v>
      </c>
      <c r="H1093" s="0" t="n">
        <v>0.46</v>
      </c>
      <c r="I1093" s="0" t="n">
        <v>0</v>
      </c>
    </row>
    <row r="1094" customFormat="false" ht="13.2" hidden="false" customHeight="false" outlineLevel="0" collapsed="false">
      <c r="A1094" s="0" t="n">
        <v>2015</v>
      </c>
      <c r="B1094" s="0" t="n">
        <v>5</v>
      </c>
      <c r="C1094" s="0" t="n">
        <v>17</v>
      </c>
      <c r="D1094" s="0" t="n">
        <v>329.56</v>
      </c>
      <c r="E1094" s="0" t="n">
        <v>0.56</v>
      </c>
      <c r="F1094" s="0" t="n">
        <v>23.76</v>
      </c>
      <c r="G1094" s="0" t="n">
        <v>6.4</v>
      </c>
      <c r="H1094" s="0" t="n">
        <v>0.03</v>
      </c>
      <c r="I1094" s="0" t="n">
        <v>0</v>
      </c>
      <c r="J1094" s="0" t="n">
        <f aca="false">SUM(D1078:D1094)</f>
        <v>19965.05</v>
      </c>
      <c r="K1094" s="0" t="n">
        <f aca="false">SUM(E1078:E1094)</f>
        <v>102.33</v>
      </c>
      <c r="L1094" s="0" t="n">
        <f aca="false">SUM(F1078:F1094)</f>
        <v>2856.92</v>
      </c>
      <c r="M1094" s="0" t="n">
        <f aca="false">SUM(G1078:G1094)</f>
        <v>522.71</v>
      </c>
      <c r="N1094" s="0" t="n">
        <f aca="false">SUM(H1078:H1094)</f>
        <v>112.81</v>
      </c>
      <c r="O1094" s="0" t="n">
        <f aca="false">SUM(I1078:I1094)</f>
        <v>0.91</v>
      </c>
    </row>
    <row r="1095" customFormat="false" ht="13.2" hidden="false" customHeight="false" outlineLevel="0" collapsed="false">
      <c r="A1095" s="0" t="n">
        <v>2015</v>
      </c>
      <c r="B1095" s="0" t="n">
        <v>6</v>
      </c>
      <c r="C1095" s="0" t="n">
        <v>1</v>
      </c>
      <c r="D1095" s="0" t="n">
        <v>1946.99</v>
      </c>
      <c r="E1095" s="0" t="n">
        <v>77.25</v>
      </c>
      <c r="F1095" s="0" t="n">
        <v>1903.68</v>
      </c>
      <c r="G1095" s="0" t="n">
        <v>459.8</v>
      </c>
      <c r="H1095" s="0" t="n">
        <v>75.02</v>
      </c>
      <c r="I1095" s="0" t="n">
        <v>0.87</v>
      </c>
    </row>
    <row r="1096" customFormat="false" ht="13.2" hidden="false" customHeight="false" outlineLevel="0" collapsed="false">
      <c r="A1096" s="0" t="n">
        <v>2015</v>
      </c>
      <c r="B1096" s="0" t="n">
        <v>6</v>
      </c>
      <c r="C1096" s="0" t="n">
        <v>2</v>
      </c>
      <c r="D1096" s="0" t="n">
        <v>957.58</v>
      </c>
      <c r="E1096" s="0" t="n">
        <v>21.19</v>
      </c>
      <c r="F1096" s="0" t="n">
        <v>798.31</v>
      </c>
      <c r="G1096" s="0" t="n">
        <v>174.06</v>
      </c>
      <c r="H1096" s="0" t="n">
        <v>13.98</v>
      </c>
      <c r="I1096" s="0" t="n">
        <v>0</v>
      </c>
    </row>
    <row r="1097" customFormat="false" ht="13.2" hidden="false" customHeight="false" outlineLevel="0" collapsed="false">
      <c r="A1097" s="0" t="n">
        <v>2015</v>
      </c>
      <c r="B1097" s="0" t="n">
        <v>6</v>
      </c>
      <c r="C1097" s="0" t="n">
        <v>3</v>
      </c>
      <c r="D1097" s="0" t="n">
        <v>605.64</v>
      </c>
      <c r="E1097" s="0" t="n">
        <v>19.74</v>
      </c>
      <c r="F1097" s="0" t="n">
        <v>716.47</v>
      </c>
      <c r="G1097" s="0" t="n">
        <v>178.08</v>
      </c>
      <c r="H1097" s="0" t="n">
        <v>20.09</v>
      </c>
      <c r="I1097" s="0" t="n">
        <v>0.27</v>
      </c>
    </row>
    <row r="1098" customFormat="false" ht="13.2" hidden="false" customHeight="false" outlineLevel="0" collapsed="false">
      <c r="A1098" s="0" t="n">
        <v>2015</v>
      </c>
      <c r="B1098" s="0" t="n">
        <v>6</v>
      </c>
      <c r="C1098" s="0" t="n">
        <v>4</v>
      </c>
      <c r="D1098" s="0" t="n">
        <v>1835.92</v>
      </c>
      <c r="E1098" s="0" t="n">
        <v>70.62</v>
      </c>
      <c r="F1098" s="0" t="n">
        <v>1728.16</v>
      </c>
      <c r="G1098" s="0" t="n">
        <v>396.13</v>
      </c>
      <c r="H1098" s="0" t="n">
        <v>71.74</v>
      </c>
      <c r="I1098" s="0" t="n">
        <v>0.79</v>
      </c>
    </row>
    <row r="1099" customFormat="false" ht="13.2" hidden="false" customHeight="false" outlineLevel="0" collapsed="false">
      <c r="A1099" s="0" t="n">
        <v>2015</v>
      </c>
      <c r="B1099" s="0" t="n">
        <v>6</v>
      </c>
      <c r="C1099" s="0" t="n">
        <v>5</v>
      </c>
      <c r="D1099" s="0" t="n">
        <v>313.96</v>
      </c>
      <c r="E1099" s="0" t="n">
        <v>11.45</v>
      </c>
      <c r="F1099" s="0" t="n">
        <v>501.81</v>
      </c>
      <c r="G1099" s="0" t="n">
        <v>126.8</v>
      </c>
      <c r="H1099" s="0" t="n">
        <v>15.12</v>
      </c>
      <c r="I1099" s="0" t="n">
        <v>0.15</v>
      </c>
    </row>
    <row r="1100" customFormat="false" ht="13.2" hidden="false" customHeight="false" outlineLevel="0" collapsed="false">
      <c r="A1100" s="0" t="n">
        <v>2015</v>
      </c>
      <c r="B1100" s="0" t="n">
        <v>6</v>
      </c>
      <c r="C1100" s="0" t="n">
        <v>6</v>
      </c>
      <c r="D1100" s="0" t="n">
        <v>133.68</v>
      </c>
      <c r="E1100" s="0" t="n">
        <v>4.79</v>
      </c>
      <c r="F1100" s="0" t="n">
        <v>305.28</v>
      </c>
      <c r="G1100" s="0" t="n">
        <v>87.32</v>
      </c>
      <c r="H1100" s="0" t="n">
        <v>7.87</v>
      </c>
      <c r="I1100" s="0" t="n">
        <v>0</v>
      </c>
    </row>
    <row r="1101" customFormat="false" ht="13.2" hidden="false" customHeight="false" outlineLevel="0" collapsed="false">
      <c r="A1101" s="0" t="n">
        <v>2015</v>
      </c>
      <c r="B1101" s="0" t="n">
        <v>6</v>
      </c>
      <c r="C1101" s="0" t="n">
        <v>7</v>
      </c>
      <c r="D1101" s="0" t="n">
        <v>239.19</v>
      </c>
      <c r="E1101" s="0" t="n">
        <v>5.44</v>
      </c>
      <c r="F1101" s="0" t="n">
        <v>177.91</v>
      </c>
      <c r="G1101" s="0" t="n">
        <v>64.86</v>
      </c>
      <c r="H1101" s="0" t="n">
        <v>1.22</v>
      </c>
      <c r="I1101" s="0" t="n">
        <v>0</v>
      </c>
    </row>
    <row r="1102" customFormat="false" ht="13.2" hidden="false" customHeight="false" outlineLevel="0" collapsed="false">
      <c r="A1102" s="0" t="n">
        <v>2015</v>
      </c>
      <c r="B1102" s="0" t="n">
        <v>6</v>
      </c>
      <c r="C1102" s="0" t="n">
        <v>8</v>
      </c>
      <c r="D1102" s="0" t="n">
        <v>280.39</v>
      </c>
      <c r="E1102" s="0" t="n">
        <v>3.44</v>
      </c>
      <c r="F1102" s="0" t="n">
        <v>196.54</v>
      </c>
      <c r="G1102" s="0" t="n">
        <v>50.73</v>
      </c>
      <c r="H1102" s="0" t="n">
        <v>0.69</v>
      </c>
      <c r="I1102" s="0" t="n">
        <v>0</v>
      </c>
    </row>
    <row r="1103" customFormat="false" ht="13.2" hidden="false" customHeight="false" outlineLevel="0" collapsed="false">
      <c r="A1103" s="0" t="n">
        <v>2015</v>
      </c>
      <c r="B1103" s="0" t="n">
        <v>6</v>
      </c>
      <c r="C1103" s="0" t="n">
        <v>9</v>
      </c>
      <c r="D1103" s="0" t="n">
        <v>112.73</v>
      </c>
      <c r="E1103" s="0" t="n">
        <v>2.5</v>
      </c>
      <c r="F1103" s="0" t="n">
        <v>128.76</v>
      </c>
      <c r="G1103" s="0" t="n">
        <v>28.6</v>
      </c>
      <c r="H1103" s="0" t="n">
        <v>3.09</v>
      </c>
      <c r="I1103" s="0" t="n">
        <v>0</v>
      </c>
    </row>
    <row r="1104" customFormat="false" ht="13.2" hidden="false" customHeight="false" outlineLevel="0" collapsed="false">
      <c r="A1104" s="0" t="n">
        <v>2015</v>
      </c>
      <c r="B1104" s="0" t="n">
        <v>6</v>
      </c>
      <c r="C1104" s="0" t="n">
        <v>10</v>
      </c>
      <c r="D1104" s="0" t="n">
        <v>644.75</v>
      </c>
      <c r="E1104" s="0" t="n">
        <v>10.05</v>
      </c>
      <c r="F1104" s="0" t="n">
        <v>333.36</v>
      </c>
      <c r="G1104" s="0" t="n">
        <v>84.65</v>
      </c>
      <c r="H1104" s="0" t="n">
        <v>10.71</v>
      </c>
      <c r="I1104" s="0" t="n">
        <v>0</v>
      </c>
    </row>
    <row r="1105" customFormat="false" ht="13.2" hidden="false" customHeight="false" outlineLevel="0" collapsed="false">
      <c r="A1105" s="0" t="n">
        <v>2015</v>
      </c>
      <c r="B1105" s="0" t="n">
        <v>6</v>
      </c>
      <c r="C1105" s="0" t="n">
        <v>11</v>
      </c>
      <c r="D1105" s="0" t="n">
        <v>437.25</v>
      </c>
      <c r="E1105" s="0" t="n">
        <v>21.9</v>
      </c>
      <c r="F1105" s="0" t="n">
        <v>583.43</v>
      </c>
      <c r="G1105" s="0" t="n">
        <v>173.11</v>
      </c>
      <c r="H1105" s="0" t="n">
        <v>16.47</v>
      </c>
      <c r="I1105" s="0" t="n">
        <v>0</v>
      </c>
    </row>
    <row r="1106" customFormat="false" ht="13.2" hidden="false" customHeight="false" outlineLevel="0" collapsed="false">
      <c r="A1106" s="0" t="n">
        <v>2015</v>
      </c>
      <c r="B1106" s="0" t="n">
        <v>6</v>
      </c>
      <c r="C1106" s="0" t="n">
        <v>12</v>
      </c>
      <c r="D1106" s="0" t="n">
        <v>670.11</v>
      </c>
      <c r="E1106" s="0" t="n">
        <v>32.05</v>
      </c>
      <c r="F1106" s="0" t="n">
        <v>804.71</v>
      </c>
      <c r="G1106" s="0" t="n">
        <v>201.23</v>
      </c>
      <c r="H1106" s="0" t="n">
        <v>29.59</v>
      </c>
      <c r="I1106" s="0" t="n">
        <v>0.18</v>
      </c>
    </row>
    <row r="1107" customFormat="false" ht="13.2" hidden="false" customHeight="false" outlineLevel="0" collapsed="false">
      <c r="A1107" s="0" t="n">
        <v>2015</v>
      </c>
      <c r="B1107" s="0" t="n">
        <v>6</v>
      </c>
      <c r="C1107" s="0" t="n">
        <v>13</v>
      </c>
      <c r="D1107" s="0" t="n">
        <v>584.08</v>
      </c>
      <c r="E1107" s="0" t="n">
        <v>35.81</v>
      </c>
      <c r="F1107" s="0" t="n">
        <v>1420.72</v>
      </c>
      <c r="G1107" s="0" t="n">
        <v>410.66</v>
      </c>
      <c r="H1107" s="0" t="n">
        <v>57.46</v>
      </c>
      <c r="I1107" s="0" t="n">
        <v>0</v>
      </c>
    </row>
    <row r="1108" customFormat="false" ht="13.2" hidden="false" customHeight="false" outlineLevel="0" collapsed="false">
      <c r="A1108" s="0" t="n">
        <v>2015</v>
      </c>
      <c r="B1108" s="0" t="n">
        <v>6</v>
      </c>
      <c r="C1108" s="0" t="n">
        <v>14</v>
      </c>
      <c r="D1108" s="0" t="n">
        <v>220.04</v>
      </c>
      <c r="E1108" s="0" t="n">
        <v>7.34</v>
      </c>
      <c r="F1108" s="0" t="n">
        <v>208.36</v>
      </c>
      <c r="G1108" s="0" t="n">
        <v>28.01</v>
      </c>
      <c r="H1108" s="0" t="n">
        <v>9.1</v>
      </c>
      <c r="I1108" s="0" t="n">
        <v>0</v>
      </c>
    </row>
    <row r="1109" customFormat="false" ht="13.2" hidden="false" customHeight="false" outlineLevel="0" collapsed="false">
      <c r="A1109" s="0" t="n">
        <v>2015</v>
      </c>
      <c r="B1109" s="0" t="n">
        <v>6</v>
      </c>
      <c r="C1109" s="0" t="n">
        <v>15</v>
      </c>
      <c r="D1109" s="0" t="n">
        <v>228.57</v>
      </c>
      <c r="E1109" s="0" t="n">
        <v>5.4</v>
      </c>
      <c r="F1109" s="0" t="n">
        <v>289.18</v>
      </c>
      <c r="G1109" s="0" t="n">
        <v>90.63</v>
      </c>
      <c r="H1109" s="0" t="n">
        <v>0.17</v>
      </c>
      <c r="I1109" s="0" t="n">
        <v>0</v>
      </c>
    </row>
    <row r="1110" customFormat="false" ht="13.2" hidden="false" customHeight="false" outlineLevel="0" collapsed="false">
      <c r="A1110" s="0" t="n">
        <v>2015</v>
      </c>
      <c r="B1110" s="0" t="n">
        <v>6</v>
      </c>
      <c r="C1110" s="0" t="n">
        <v>16</v>
      </c>
      <c r="D1110" s="0" t="n">
        <v>194.58</v>
      </c>
      <c r="E1110" s="0" t="n">
        <v>3.86</v>
      </c>
      <c r="F1110" s="0" t="n">
        <v>178.78</v>
      </c>
      <c r="G1110" s="0" t="n">
        <v>52.44</v>
      </c>
      <c r="H1110" s="0" t="n">
        <v>2.55</v>
      </c>
      <c r="I1110" s="0" t="n">
        <v>0</v>
      </c>
    </row>
    <row r="1111" customFormat="false" ht="13.2" hidden="false" customHeight="false" outlineLevel="0" collapsed="false">
      <c r="A1111" s="0" t="n">
        <v>2015</v>
      </c>
      <c r="B1111" s="0" t="n">
        <v>6</v>
      </c>
      <c r="C1111" s="0" t="n">
        <v>17</v>
      </c>
      <c r="D1111" s="0" t="n">
        <v>130.59</v>
      </c>
      <c r="E1111" s="0" t="n">
        <v>2</v>
      </c>
      <c r="F1111" s="0" t="n">
        <v>169.89</v>
      </c>
      <c r="G1111" s="0" t="n">
        <v>62.71</v>
      </c>
      <c r="H1111" s="0" t="n">
        <v>0.15</v>
      </c>
      <c r="I1111" s="0" t="n">
        <v>0</v>
      </c>
      <c r="J1111" s="0" t="n">
        <f aca="false">SUM(D1095:D1111)</f>
        <v>9536.05</v>
      </c>
      <c r="K1111" s="0" t="n">
        <f aca="false">SUM(E1095:E1111)</f>
        <v>334.83</v>
      </c>
      <c r="L1111" s="0" t="n">
        <f aca="false">SUM(F1095:F1111)</f>
        <v>10445.35</v>
      </c>
      <c r="M1111" s="0" t="n">
        <f aca="false">SUM(G1095:G1111)</f>
        <v>2669.82</v>
      </c>
      <c r="N1111" s="0" t="n">
        <f aca="false">SUM(H1095:H1111)</f>
        <v>335.02</v>
      </c>
      <c r="O1111" s="0" t="n">
        <f aca="false">SUM(I1095:I1111)</f>
        <v>2.26</v>
      </c>
    </row>
  </sheetData>
  <mergeCells count="54">
    <mergeCell ref="S1:AA1"/>
    <mergeCell ref="AD1:AL1"/>
    <mergeCell ref="AO1:AW1"/>
    <mergeCell ref="AZ1:BG1"/>
    <mergeCell ref="S2:S3"/>
    <mergeCell ref="T2:T3"/>
    <mergeCell ref="U2:U3"/>
    <mergeCell ref="AD2:AD3"/>
    <mergeCell ref="AE2:AE3"/>
    <mergeCell ref="AF2:AF3"/>
    <mergeCell ref="AO2:AO3"/>
    <mergeCell ref="AP2:AP3"/>
    <mergeCell ref="AQ2:AQ3"/>
    <mergeCell ref="AZ2:AZ3"/>
    <mergeCell ref="BA2:BA3"/>
    <mergeCell ref="V3:AA3"/>
    <mergeCell ref="AG3:AL3"/>
    <mergeCell ref="AR3:AW3"/>
    <mergeCell ref="S4:S15"/>
    <mergeCell ref="AD4:AD15"/>
    <mergeCell ref="AO4:AO15"/>
    <mergeCell ref="AZ4:AZ15"/>
    <mergeCell ref="S16:S27"/>
    <mergeCell ref="AD16:AD27"/>
    <mergeCell ref="AO16:AO27"/>
    <mergeCell ref="AZ16:AZ27"/>
    <mergeCell ref="S28:S39"/>
    <mergeCell ref="AD28:AD39"/>
    <mergeCell ref="AO28:AO39"/>
    <mergeCell ref="AZ28:AZ39"/>
    <mergeCell ref="S40:S51"/>
    <mergeCell ref="AD40:AD51"/>
    <mergeCell ref="AO40:AO51"/>
    <mergeCell ref="AZ40:AZ51"/>
    <mergeCell ref="S52:S63"/>
    <mergeCell ref="AD52:AD63"/>
    <mergeCell ref="AO52:AO63"/>
    <mergeCell ref="AZ52:AZ63"/>
    <mergeCell ref="S64:S75"/>
    <mergeCell ref="AD64:AD75"/>
    <mergeCell ref="AO64:AO75"/>
    <mergeCell ref="AZ64:AZ75"/>
    <mergeCell ref="S76:S87"/>
    <mergeCell ref="AD76:AD87"/>
    <mergeCell ref="AO76:AO87"/>
    <mergeCell ref="AZ76:AZ87"/>
    <mergeCell ref="S88:S99"/>
    <mergeCell ref="AD88:AD99"/>
    <mergeCell ref="AO88:AO99"/>
    <mergeCell ref="AZ88:AZ99"/>
    <mergeCell ref="S100:S111"/>
    <mergeCell ref="AD100:AD111"/>
    <mergeCell ref="AO100:AO111"/>
    <mergeCell ref="AZ100:AZ11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trona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24T08:02:20Z</dcterms:created>
  <dc:creator>admin</dc:creator>
  <dc:description/>
  <dc:language>en-US</dc:language>
  <cp:lastModifiedBy>aa</cp:lastModifiedBy>
  <cp:lastPrinted>2020-09-24T19:26:05Z</cp:lastPrinted>
  <dcterms:modified xsi:type="dcterms:W3CDTF">2020-09-25T09:19:14Z</dcterms:modified>
  <cp:revision>0</cp:revision>
  <dc:subject/>
  <dc:title/>
</cp:coreProperties>
</file>